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F:\SW\Paper writing\Supplementary tables\"/>
    </mc:Choice>
  </mc:AlternateContent>
  <xr:revisionPtr revIDLastSave="0" documentId="13_ncr:1_{E642D1B6-3B8A-4F4C-A66A-FDFE3D52693C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_xlnm._FilterDatabase" localSheetId="0" hidden="1">Sheet1!$T$1:$T$13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608" uniqueCount="4097">
  <si>
    <t>Gene names</t>
  </si>
  <si>
    <t>Description</t>
    <phoneticPr fontId="1" type="noConversion"/>
  </si>
  <si>
    <t>Chr-iBAQ-ratio-average</t>
    <phoneticPr fontId="1" type="noConversion"/>
  </si>
  <si>
    <t xml:space="preserve">Chr-iBAQ-ratio-rep1  </t>
    <phoneticPr fontId="1" type="noConversion"/>
  </si>
  <si>
    <t>Chr-iBAQ-ratio-rep2</t>
    <phoneticPr fontId="1" type="noConversion"/>
  </si>
  <si>
    <t>iBAQ Chr-rep1</t>
    <phoneticPr fontId="1" type="noConversion"/>
  </si>
  <si>
    <t>iBAQ Chr-rep2</t>
    <phoneticPr fontId="1" type="noConversion"/>
  </si>
  <si>
    <t>Classification of protein functions based on GO terms</t>
    <phoneticPr fontId="1" type="noConversion"/>
  </si>
  <si>
    <t>Consensus RBP (Thomas Tuschl)</t>
    <phoneticPr fontId="1" type="noConversion"/>
  </si>
  <si>
    <t>Accession</t>
    <phoneticPr fontId="1" type="noConversion"/>
  </si>
  <si>
    <t>RNA processing</t>
    <phoneticPr fontId="1" type="noConversion"/>
  </si>
  <si>
    <t>Transcription</t>
  </si>
  <si>
    <t>Ribosome biogenesis</t>
    <phoneticPr fontId="1" type="noConversion"/>
  </si>
  <si>
    <t>DNA repair</t>
  </si>
  <si>
    <t>RNA transport</t>
    <phoneticPr fontId="1" type="noConversion"/>
  </si>
  <si>
    <t>Chromatin organization</t>
    <phoneticPr fontId="1" type="noConversion"/>
  </si>
  <si>
    <t>DNA replication</t>
  </si>
  <si>
    <t>Cell cycle</t>
  </si>
  <si>
    <t>Protein transport</t>
  </si>
  <si>
    <t>Translation regulation</t>
    <phoneticPr fontId="1" type="noConversion"/>
  </si>
  <si>
    <t>Cytoskeleton</t>
    <phoneticPr fontId="1" type="noConversion"/>
  </si>
  <si>
    <t>Others</t>
    <phoneticPr fontId="1" type="noConversion"/>
  </si>
  <si>
    <t>Npm1</t>
  </si>
  <si>
    <t>Nucleophosmin OS=Mus musculus GN=Npm1 PE=1 SV=1 - [NPM_MOUSE]</t>
  </si>
  <si>
    <t>√</t>
  </si>
  <si>
    <t>Q61937</t>
  </si>
  <si>
    <t>Hmgb2</t>
  </si>
  <si>
    <t>High mobility group protein B2 OS=Mus musculus GN=Hmgb2 PE=1 SV=3 - [HMGB2_MOUSE]</t>
  </si>
  <si>
    <t>P30681</t>
  </si>
  <si>
    <t>Actg1</t>
  </si>
  <si>
    <t>Actin, cytoplasmic 2 (Fragment) OS=Mus musculus GN=Actg1 PE=1 SV=1 - [F8WGM8_MOUSE]</t>
  </si>
  <si>
    <t>F8WGM8</t>
  </si>
  <si>
    <t>Hnrnpa3</t>
  </si>
  <si>
    <t>Heterogeneous nuclear ribonucleoprotein A3 OS=Mus musculus GN=Hnrnpa3 PE=1 SV=1 - [ROA3_MOUSE]</t>
  </si>
  <si>
    <t>Q8BG05</t>
  </si>
  <si>
    <t>Hnrnpa2b1</t>
  </si>
  <si>
    <t>Heterogeneous nuclear ribonucleoproteins A2/B1 OS=Mus musculus GN=Hnrnpa2b1 PE=1 SV=2 - [ROA2_MOUSE]</t>
  </si>
  <si>
    <t>O88569</t>
  </si>
  <si>
    <t>Hnrnpa1</t>
  </si>
  <si>
    <t>Heterogeneous nuclear ribonucleoprotein A1 OS=Mus musculus GN=Hnrnpa1 PE=1 SV=1 - [Q5EBP8_MOUSE]</t>
  </si>
  <si>
    <t>Q5EBP8</t>
  </si>
  <si>
    <t>Eef1a1</t>
  </si>
  <si>
    <t>Elongation factor 1-alpha 1 OS=Mus musculus GN=Eef1a1 PE=1 SV=3 - [EF1A1_MOUSE]</t>
  </si>
  <si>
    <t>P10126</t>
  </si>
  <si>
    <t>Ptbp1</t>
  </si>
  <si>
    <t>MCG13402, isoform CRA_a OS=Mus musculus GN=Ptbp1 PE=1 SV=1 - [Q8BGJ5_MOUSE]</t>
  </si>
  <si>
    <t>Q8BGJ5</t>
  </si>
  <si>
    <t>Hnrnpab</t>
  </si>
  <si>
    <t>Heterogeneous nuclear ribonucleoprotein A/B OS=Mus musculus GN=Hnrnpab PE=1 SV=1 - [ROAA_MOUSE]</t>
  </si>
  <si>
    <t>Q99020</t>
  </si>
  <si>
    <t>Hnrnpc</t>
  </si>
  <si>
    <t>Heterogeneous nuclear ribonucleoproteins C1/C2 OS=Mus musculus GN=Hnrnpc PE=1 SV=1 - [HNRPC_MOUSE]</t>
  </si>
  <si>
    <t>Q9Z204</t>
  </si>
  <si>
    <t>Hnrnpk</t>
  </si>
  <si>
    <t>Heterogeneous nuclear ribonucleoprotein K OS=Mus musculus GN=Hnrnpk PE=1 SV=1 - [HNRPK_MOUSE]</t>
  </si>
  <si>
    <t>P61979</t>
  </si>
  <si>
    <t>Ncl</t>
  </si>
  <si>
    <t>Nucleolin OS=Mus musculus GN=Ncl PE=1 SV=2 - [NUCL_MOUSE]</t>
  </si>
  <si>
    <t>P09405</t>
  </si>
  <si>
    <t>Utf1</t>
  </si>
  <si>
    <t>Undifferentiated embryonic cell transcription factor 1 OS=Mus musculus GN=Utf1 PE=1 SV=2 - [UTF1_MOUSE]</t>
  </si>
  <si>
    <t>Q6J1H4</t>
  </si>
  <si>
    <t>Rbbp4</t>
  </si>
  <si>
    <t>Histone-binding protein RBBP4 OS=Mus musculus GN=Rbbp4 PE=1 SV=5 - [RBBP4_MOUSE]</t>
  </si>
  <si>
    <t>Q60972</t>
  </si>
  <si>
    <t>Hnrnpu</t>
  </si>
  <si>
    <t>Heterogeneous nuclear ribonucleoprotein U OS=Mus musculus GN=Hnrnpu PE=1 SV=1 - [HNRPU_MOUSE]</t>
  </si>
  <si>
    <t>Q8VEK3,160333923</t>
  </si>
  <si>
    <t>Hnrnpl</t>
  </si>
  <si>
    <t>Heterogeneous nuclear ribonucleoprotein L (Fragment) OS=Mus musculus GN=Hnrnpl PE=1 SV=1 - [G5E924_MOUSE]</t>
  </si>
  <si>
    <t>G5E924</t>
  </si>
  <si>
    <t>Lmnb1</t>
  </si>
  <si>
    <t>Lamin-B1 OS=Mus musculus GN=Lmnb1 PE=1 SV=3 - [LMNB1_MOUSE]</t>
  </si>
  <si>
    <t>P14733</t>
  </si>
  <si>
    <t>Rsl1d1</t>
  </si>
  <si>
    <t>Ribosomal L1 domain-containing protein 1 OS=Mus musculus GN=Rsl1d1 PE=2 SV=1 - [RL1D1_MOUSE]</t>
  </si>
  <si>
    <t>Q8BVY0</t>
  </si>
  <si>
    <t>Fbl</t>
  </si>
  <si>
    <t>rRNA 2'-O-methyltransferase fibrillarin OS=Mus musculus GN=Fbl PE=2 SV=2 - [FBRL_MOUSE]</t>
  </si>
  <si>
    <t>P35550</t>
  </si>
  <si>
    <t>Ddx5</t>
  </si>
  <si>
    <t>Probable ATP-dependent RNA helicase DDX5 OS=Mus musculus GN=Ddx5 PE=1 SV=2 - [DDX5_MOUSE]</t>
  </si>
  <si>
    <t>Q61656</t>
  </si>
  <si>
    <t>Hmgb1</t>
  </si>
  <si>
    <t>High mobility group protein B1 OS=Mus musculus GN=Hmgb1 PE=1 SV=2 - [HMGB1_MOUSE]</t>
  </si>
  <si>
    <t>P63158</t>
  </si>
  <si>
    <t>Atp5b</t>
    <phoneticPr fontId="1" type="noConversion"/>
  </si>
  <si>
    <t>ATP synthase subunit beta, mitochondrial OS=Mus musculus GN=Atp5b PE=1 SV=2 - [ATPB_MOUSE]</t>
  </si>
  <si>
    <t>P56480</t>
  </si>
  <si>
    <t>Hnrnph1</t>
  </si>
  <si>
    <t>Heterogeneous nuclear ribonucleoprotein H OS=Mus musculus GN=Hnrnph1 PE=1 SV=3 - [HNRH1_MOUSE]</t>
  </si>
  <si>
    <t>O35737</t>
  </si>
  <si>
    <t>Hnrnpa0</t>
  </si>
  <si>
    <t>Heterogeneous nuclear ribonucleoprotein A0 OS=Mus musculus GN=Hnrnpa0 PE=1 SV=1 - [ROA0_MOUSE]</t>
  </si>
  <si>
    <t>Q9CX86</t>
  </si>
  <si>
    <t>Trim28</t>
  </si>
  <si>
    <t>Transcription intermediary factor 1-beta OS=Mus musculus GN=Trim28 PE=1 SV=3 - [TIF1B_MOUSE]</t>
  </si>
  <si>
    <t>Q62318</t>
  </si>
  <si>
    <t>Hnrnpf</t>
  </si>
  <si>
    <t>Heterogeneous nuclear ribonucleoprotein F OS=Mus musculus GN=Hnrnpf PE=1 SV=3 - [HNRPF_MOUSE]</t>
  </si>
  <si>
    <t>Q9Z2X1</t>
  </si>
  <si>
    <t>Mybbp1a</t>
  </si>
  <si>
    <t>Myb-binding protein 1A OS=Mus musculus GN=Mybbp1a PE=1 SV=2 - [MBB1A_MOUSE]</t>
  </si>
  <si>
    <t>Q7TPV4</t>
  </si>
  <si>
    <t>Rpl18</t>
  </si>
  <si>
    <t>60S ribosomal protein L18 OS=Mus musculus GN=Rpl18 PE=2 SV=3 - [RL18_MOUSE]</t>
  </si>
  <si>
    <t>P35980</t>
  </si>
  <si>
    <t>Srsf7</t>
  </si>
  <si>
    <t>Serine/arginine-rich splicing factor 7 OS=Mus musculus GN=Srsf7 PE=1 SV=1 - [SRSF7_MOUSE]</t>
  </si>
  <si>
    <t>Q8BL97</t>
  </si>
  <si>
    <t>Parp1</t>
  </si>
  <si>
    <t>Poly (ADP-ribose) polymerase family, member 1 OS=Mus musculus GN=Parp1 PE=1 SV=1 - [Q921K2_MOUSE]</t>
  </si>
  <si>
    <t>Q921K2</t>
  </si>
  <si>
    <t>Ddx21</t>
  </si>
  <si>
    <t>Nucleolar RNA helicase 2 OS=Mus musculus GN=Ddx21 PE=1 SV=3 - [DDX21_MOUSE]</t>
  </si>
  <si>
    <t>Q9JIK5</t>
  </si>
  <si>
    <t>Nono</t>
  </si>
  <si>
    <t>Non-POU domain-containing octamer-binding protein OS=Mus musculus GN=Nono PE=1 SV=3 - [NONO_MOUSE]</t>
  </si>
  <si>
    <t>Q99K48</t>
  </si>
  <si>
    <t>Ddx39a</t>
  </si>
  <si>
    <t>ATP-dependent RNA helicase DDX39A OS=Mus musculus GN=Ddx39a PE=2 SV=1 - [DX39A_MOUSE]</t>
  </si>
  <si>
    <t>Q8VDW0</t>
  </si>
  <si>
    <t>Cbx3</t>
  </si>
  <si>
    <t>Cbx3 protein OS=Mus musculus GN=Cbx3 PE=1 SV=1 - [Q9DCC5_MOUSE]</t>
  </si>
  <si>
    <t>Q9DCC5</t>
  </si>
  <si>
    <t>Rpl4</t>
  </si>
  <si>
    <t>60S ribosomal protein L4 OS=Mus musculus GN=Rpl4 PE=1 SV=3 - [RL4_MOUSE]</t>
  </si>
  <si>
    <t>Q9D8E6</t>
  </si>
  <si>
    <t>Nop56</t>
  </si>
  <si>
    <t>Nucleolar protein 56 OS=Mus musculus GN=Nop56 PE=1 SV=2 - [NOP56_MOUSE]</t>
  </si>
  <si>
    <t>Q9D6Z1</t>
  </si>
  <si>
    <t>Ran</t>
    <phoneticPr fontId="1" type="noConversion"/>
  </si>
  <si>
    <t>GTP-binding nuclear protein Ran OS=Mus musculus GN=Ran PE=1 SV=3 - [RAN_MOUSE]</t>
  </si>
  <si>
    <t>P62827</t>
  </si>
  <si>
    <t>Hspa8</t>
  </si>
  <si>
    <t>Heat shock cognate 71 kDa protein OS=Mus musculus GN=Hspa8 PE=1 SV=1 - [HSP7C_MOUSE]</t>
  </si>
  <si>
    <t>P63017,31981690</t>
  </si>
  <si>
    <t>Elavl1</t>
  </si>
  <si>
    <t>ELAV-like protein 1 OS=Mus musculus GN=Elavl1 PE=1 SV=2 - [ELAV1_MOUSE]</t>
  </si>
  <si>
    <t>P70372</t>
  </si>
  <si>
    <t>Rcc2</t>
  </si>
  <si>
    <t>Protein RCC2 OS=Mus musculus GN=Rcc2 PE=1 SV=1 - [RCC2_MOUSE]</t>
  </si>
  <si>
    <t>Q8BK67</t>
  </si>
  <si>
    <t>Srsf1</t>
  </si>
  <si>
    <t>Serine/arginine-rich splicing factor 1 OS=Mus musculus GN=Srsf1 PE=1 SV=3 - [SRSF1_MOUSE]</t>
  </si>
  <si>
    <t>Q6PDM2</t>
  </si>
  <si>
    <t>Atp5a1</t>
  </si>
  <si>
    <t>ATP synthase subunit alpha, mitochondrial OS=Mus musculus GN=Atp5a1 PE=1 SV=1 - [ATPA_MOUSE]</t>
  </si>
  <si>
    <t>Q03265</t>
  </si>
  <si>
    <t>Kpna2</t>
  </si>
  <si>
    <t>Importin subunit alpha-1 OS=Mus musculus GN=Kpna2 PE=1 SV=2 - [IMA1_MOUSE]</t>
  </si>
  <si>
    <t>P52293</t>
  </si>
  <si>
    <t>Sfpq</t>
  </si>
  <si>
    <t>Splicing factor, proline- and glutamine-rich OS=Mus musculus GN=Sfpq PE=1 SV=1 - [SFPQ_MOUSE]</t>
  </si>
  <si>
    <t>Q8VIJ6</t>
  </si>
  <si>
    <t>Ilf2</t>
  </si>
  <si>
    <t>Interleukin enhancer-binding factor 2 OS=Mus musculus GN=Ilf2 PE=1 SV=1 - [ILF2_MOUSE]</t>
  </si>
  <si>
    <t>Q9CXY6</t>
  </si>
  <si>
    <t>Cse1l</t>
  </si>
  <si>
    <t>Exportin-2 OS=Mus musculus GN=Cse1l PE=2 SV=1 - [XPO2_MOUSE]</t>
  </si>
  <si>
    <t>Q9ERK4</t>
  </si>
  <si>
    <t>Prpf19</t>
  </si>
  <si>
    <t>Pre-mRNA-processing factor 19 OS=Mus musculus GN=Prpf19 PE=1 SV=1 - [PRP19_MOUSE]</t>
  </si>
  <si>
    <t>Q99KP6</t>
  </si>
  <si>
    <t>Rcc1</t>
  </si>
  <si>
    <t>Regulator of chromosome condensation OS=Mus musculus GN=Rcc1 PE=1 SV=1 - [RCC1_MOUSE]</t>
  </si>
  <si>
    <t>Q8VE37</t>
  </si>
  <si>
    <t>Vim</t>
  </si>
  <si>
    <t>Vimentin OS=Mus musculus GN=Vim PE=1 SV=3 - [VIME_MOUSE]</t>
  </si>
  <si>
    <t>P20152</t>
  </si>
  <si>
    <t>Nop58</t>
  </si>
  <si>
    <t>Nucleolar protein 58 OS=Mus musculus GN=Nop58 PE=1 SV=1 - [NOP58_MOUSE]</t>
  </si>
  <si>
    <t>Q6DFW4</t>
  </si>
  <si>
    <t>U2af2</t>
  </si>
  <si>
    <t>Splicing factor U2AF 65 kDa subunit OS=Mus musculus GN=U2af2 PE=1 SV=3 - [U2AF2_MOUSE]</t>
  </si>
  <si>
    <t>P26369</t>
  </si>
  <si>
    <t>Rpl14</t>
  </si>
  <si>
    <t>60S ribosomal protein L14 OS=Mus musculus GN=Rpl14 PE=1 SV=3 - [RL14_MOUSE]</t>
  </si>
  <si>
    <t>Q9CR57</t>
  </si>
  <si>
    <t>Alyref</t>
  </si>
  <si>
    <t>THO complex subunit 4 OS=Mus musculus GN=Alyref PE=1 SV=3 - [THOC4_MOUSE]</t>
  </si>
  <si>
    <t>O08583</t>
  </si>
  <si>
    <t>Rbmxl2</t>
  </si>
  <si>
    <t>Protein Rbmxl2 OS=Mus musculus GN=Rbmxl2 PE=1 SV=1 - [Q9DAE2_MOUSE]</t>
  </si>
  <si>
    <t>Q9DAE2</t>
  </si>
  <si>
    <t>Cbx5</t>
  </si>
  <si>
    <t>Chromobox protein homolog 5 OS=Mus musculus GN=Cbx5 PE=1 SV=1 - [CBX5_MOUSE]</t>
  </si>
  <si>
    <t>Q61686</t>
  </si>
  <si>
    <t>H2afy</t>
  </si>
  <si>
    <t>Core histone macro-H2A.1 OS=Mus musculus GN=H2afy PE=1 SV=3 - [H2AY_MOUSE]</t>
  </si>
  <si>
    <t>Q9QZQ8</t>
  </si>
  <si>
    <t>Cbx1</t>
  </si>
  <si>
    <t>Chromobox protein homolog 1 OS=Mus musculus GN=Cbx1 PE=1 SV=1 - [CBX1_MOUSE]</t>
  </si>
  <si>
    <t>P83917</t>
  </si>
  <si>
    <t>Rbmxl1</t>
  </si>
  <si>
    <t>RNA binding motif protein, X-linked-like-1 OS=Mus musculus GN=Rbmxl1 PE=2 SV=1 - [RMXL1_MOUSE]</t>
  </si>
  <si>
    <t>Q91VM5</t>
  </si>
  <si>
    <t>Slc25a5</t>
  </si>
  <si>
    <t>ADP/ATP translocase 2 OS=Mus musculus GN=Slc25a5 PE=1 SV=3 - [ADT2_MOUSE]</t>
  </si>
  <si>
    <t>P51881</t>
  </si>
  <si>
    <t>Matr3</t>
  </si>
  <si>
    <t>Matrin-3 OS=Mus musculus GN=Matr3 PE=1 SV=1 - [MATR3_MOUSE]</t>
  </si>
  <si>
    <t>Q8K310</t>
  </si>
  <si>
    <t>Sarnp</t>
  </si>
  <si>
    <t>SAP domain-containing ribonucleoprotein OS=Mus musculus GN=Sarnp PE=1 SV=3 - [SARNP_MOUSE]</t>
  </si>
  <si>
    <t>Q9D1J3</t>
  </si>
  <si>
    <t>Top2a</t>
  </si>
  <si>
    <t>DNA topoisomerase 2-alpha OS=Mus musculus GN=Top2a PE=1 SV=2 - [TOP2A_MOUSE]</t>
  </si>
  <si>
    <t>Q01320</t>
  </si>
  <si>
    <t>Psip1</t>
  </si>
  <si>
    <t>PC4 and SFRS1-interacting protein OS=Mus musculus GN=Psip1 PE=1 SV=1 - [PSIP1_MOUSE]</t>
  </si>
  <si>
    <t>Q99JF8</t>
  </si>
  <si>
    <t>Hnrnpm</t>
  </si>
  <si>
    <t>Heterogeneous nuclear ribonucleoprotein M OS=Mus musculus GN=Hnrnpm PE=1 SV=3 - [HNRPM_MOUSE]</t>
  </si>
  <si>
    <t>Q9D0E1</t>
  </si>
  <si>
    <t>Eif6</t>
  </si>
  <si>
    <t>Eukaryotic translation initiation factor 6 OS=Mus musculus GN=Eif6 PE=1 SV=2 - [IF6_MOUSE]</t>
  </si>
  <si>
    <t>O55135</t>
  </si>
  <si>
    <t>Rpl7a</t>
  </si>
  <si>
    <t>60S ribosomal protein L7a OS=Mus musculus GN=Rpl7a PE=1 SV=2 - [RL7A_MOUSE]</t>
  </si>
  <si>
    <t>P12970</t>
  </si>
  <si>
    <t>Ruvbl1</t>
  </si>
  <si>
    <t>RuvB-like 1 OS=Mus musculus GN=Ruvbl1 PE=1 SV=1 - [RUVB1_MOUSE]</t>
  </si>
  <si>
    <t>P60122</t>
  </si>
  <si>
    <t>Tmpo</t>
  </si>
  <si>
    <t>Lamina-associated polypeptide 2, isoforms alpha/zeta OS=Mus musculus GN=Tmpo PE=1 SV=4 - [LAP2A_MOUSE]</t>
  </si>
  <si>
    <t>Q61033</t>
  </si>
  <si>
    <t>Tra2b</t>
  </si>
  <si>
    <t>Transformer-2 protein homolog beta OS=Mus musculus GN=Tra2b PE=1 SV=1 - [F8WJG3_MOUSE]</t>
  </si>
  <si>
    <t>F8WJG3</t>
  </si>
  <si>
    <t>Eif4a3</t>
  </si>
  <si>
    <t>Eukaryotic initiation factor 4A-III OS=Mus musculus GN=Eif4a3 PE=2 SV=3 - [IF4A3_MOUSE]</t>
  </si>
  <si>
    <t>Q91VC3</t>
  </si>
  <si>
    <t>Pcbp2</t>
  </si>
  <si>
    <t>Poly(rC)-binding protein 2 OS=Mus musculus GN=Pcbp2 PE=1 SV=1 - [PCBP2_MOUSE]</t>
  </si>
  <si>
    <t>Q61990</t>
  </si>
  <si>
    <t>Ssrp1</t>
  </si>
  <si>
    <t>FACT complex subunit SSRP1 (Fragment) OS=Mus musculus GN=Ssrp1 PE=1 SV=1 - [A2AW05_MOUSE]</t>
  </si>
  <si>
    <t>A2AW05</t>
  </si>
  <si>
    <t>Ddx18</t>
  </si>
  <si>
    <t>ATP-dependent RNA helicase DDX18 OS=Mus musculus GN=Ddx18 PE=2 SV=1 - [DDX18_MOUSE]</t>
  </si>
  <si>
    <t>Q8K363,31981163</t>
  </si>
  <si>
    <t>Dek</t>
  </si>
  <si>
    <t>Protein DEK OS=Mus musculus GN=Dek PE=1 SV=1 - [DEK_MOUSE]</t>
  </si>
  <si>
    <t>Q7TNV0</t>
  </si>
  <si>
    <t>Snrpa1</t>
  </si>
  <si>
    <t>U2 small nuclear ribonucleoprotein A' OS=Mus musculus GN=Snrpa1 PE=1 SV=2 - [RU2A_MOUSE]</t>
  </si>
  <si>
    <t>P57784</t>
  </si>
  <si>
    <t>Nip7</t>
  </si>
  <si>
    <t>60S ribosome subunit biogenesis protein NIP7 homolog OS=Mus musculus GN=Nip7 PE=2 SV=1 - [NIP7_MOUSE]</t>
  </si>
  <si>
    <t>Q9CXK8</t>
  </si>
  <si>
    <t>Nudt21</t>
  </si>
  <si>
    <t>Cleavage and polyadenylation specificity factor subunit 5 OS=Mus musculus GN=Nudt21 PE=1 SV=1 - [CPSF5_MOUSE]</t>
  </si>
  <si>
    <t>Q9CQF3</t>
  </si>
  <si>
    <t>Dkc1</t>
  </si>
  <si>
    <t>H/ACA ribonucleoprotein complex subunit 4 OS=Mus musculus GN=Dkc1 PE=1 SV=4 - [DKC1_MOUSE]</t>
  </si>
  <si>
    <t>Q9ESX5</t>
  </si>
  <si>
    <t>Rpl6</t>
  </si>
  <si>
    <t>60S ribosomal protein L6 OS=Mus musculus GN=Rpl6 PE=1 SV=3 - [RL6_MOUSE]</t>
  </si>
  <si>
    <t>P47911</t>
  </si>
  <si>
    <t>Fus</t>
  </si>
  <si>
    <t>Fusion, derived from t(1216) malignant liposarcoma (Human) OS=Mus musculus GN=Fus PE=1 SV=1 - [Q8CFQ9_MOUSE]</t>
  </si>
  <si>
    <t>Q8CFQ9</t>
  </si>
  <si>
    <t>Nop2</t>
  </si>
  <si>
    <t>Probable 28S rRNA (cytosine-C(5))-methyltransferase OS=Mus musculus GN=Nop2 PE=1 SV=1 - [E9QN31_MOUSE]</t>
  </si>
  <si>
    <t>E9QN31,Q922K7</t>
  </si>
  <si>
    <t>Pabpn1</t>
  </si>
  <si>
    <t>Polyadenylate-binding protein 2 OS=Mus musculus GN=Pabpn1 PE=2 SV=3 - [PABP2_MOUSE]</t>
  </si>
  <si>
    <t>Q8CCS6</t>
  </si>
  <si>
    <t>Rps5</t>
  </si>
  <si>
    <t>40S ribosomal protein S5 OS=Mus musculus GN=Rps5 PE=1 SV=1 - [Q91V55_MOUSE]</t>
  </si>
  <si>
    <t>D3YYM6,Q91V55</t>
  </si>
  <si>
    <t>Rps7</t>
  </si>
  <si>
    <t>40S ribosomal protein S7 OS=Mus musculus GN=Rps7 PE=2 SV=1 - [RS7_MOUSE]</t>
  </si>
  <si>
    <t>P62082</t>
  </si>
  <si>
    <t>Snrnp70</t>
  </si>
  <si>
    <t>U1 small nuclear ribonucleoprotein 70 kDa OS=Mus musculus GN=Snrnp70 PE=1 SV=2 - [RU17_MOUSE]</t>
  </si>
  <si>
    <t>Q62376</t>
  </si>
  <si>
    <t>Gapdh</t>
  </si>
  <si>
    <t>Glyceraldehyde-3-phosphate dehydrogenase OS=Mus musculus GN=Gapdh PE=1 SV=2 - [G3P_MOUSE]</t>
  </si>
  <si>
    <t>P16858,6679937</t>
  </si>
  <si>
    <t>Srsf10</t>
  </si>
  <si>
    <t>Serine/arginine-rich-splicing factor 10 OS=Mus musculus GN=Srsf10 PE=1 SV=1 - [Q3TFP0_MOUSE]</t>
  </si>
  <si>
    <t>Q3TFP0</t>
  </si>
  <si>
    <t>Nifk</t>
  </si>
  <si>
    <t>MKI67 FHA domain-interacting nucleolar phosphoprotein OS=Mus musculus GN=Nifk PE=1 SV=1 - [MK67I_MOUSE]</t>
  </si>
  <si>
    <t>Q91VE6</t>
  </si>
  <si>
    <t>Srsf2</t>
  </si>
  <si>
    <t>Serine/arginine-rich splicing factor 2 OS=Mus musculus GN=Srsf2 PE=1 SV=4 - [SRSF2_MOUSE]</t>
  </si>
  <si>
    <t>Q62093</t>
  </si>
  <si>
    <t>Ppp1ca</t>
  </si>
  <si>
    <t>Serine/threonine-protein phosphatase PP1-alpha catalytic subunit OS=Mus musculus GN=Ppp1ca PE=1 SV=1 - [PP1A_MOUSE]</t>
  </si>
  <si>
    <t>P62137</t>
  </si>
  <si>
    <t>Smarca5</t>
  </si>
  <si>
    <t>SWI/SNF-related matrix-associated actin-dependent regulator of chromatin subfamily A member 5 OS=Mus musculus GN=Smarca5 PE=1 SV=1 - [SMCA5_MOUSE]</t>
  </si>
  <si>
    <t>Q91ZW3</t>
  </si>
  <si>
    <t>Tubb5</t>
  </si>
  <si>
    <t>Tubulin beta-5 chain OS=Mus musculus GN=Tubb5 PE=1 SV=1 - [TBB5_MOUSE]</t>
  </si>
  <si>
    <t>P99024</t>
  </si>
  <si>
    <t>Ssb</t>
  </si>
  <si>
    <t>Lupus La protein homolog OS=Mus musculus GN=Ssb PE=1 SV=1 - [LA_MOUSE]</t>
  </si>
  <si>
    <t>P32067</t>
  </si>
  <si>
    <t>Ebna1bp2</t>
  </si>
  <si>
    <t>Probable rRNA-processing protein EBP2 OS=Mus musculus GN=Ebna1bp2 PE=2 SV=1 - [EBP2_MOUSE]</t>
  </si>
  <si>
    <t>Q9D903</t>
  </si>
  <si>
    <t>Brix1</t>
  </si>
  <si>
    <t>Ribosome biogenesis protein BRX1 homolog OS=Mus musculus GN=Brix1 PE=2 SV=3 - [BRX1_MOUSE]</t>
  </si>
  <si>
    <t>Q9DCA5</t>
  </si>
  <si>
    <t>Imp3</t>
  </si>
  <si>
    <t>U3 small nucleolar ribonucleoprotein protein IMP3 OS=Mus musculus GN=Imp3 PE=2 SV=1 - [IMP3_MOUSE]</t>
  </si>
  <si>
    <t>Q921Y2</t>
  </si>
  <si>
    <t>Phb</t>
  </si>
  <si>
    <t>Prohibitin OS=Mus musculus GN=Phb PE=1 SV=1 - [PHB_MOUSE]</t>
  </si>
  <si>
    <t>P67778</t>
  </si>
  <si>
    <t>Tuba1b</t>
  </si>
  <si>
    <t>Tubulin alpha-1B chain OS=Mus musculus GN=Tuba1b PE=1 SV=2 - [TBA1B_MOUSE]</t>
  </si>
  <si>
    <t>P05213,34740335</t>
  </si>
  <si>
    <t>Hdac1</t>
  </si>
  <si>
    <t>Histone deacetylase 1 OS=Mus musculus GN=Hdac1 PE=1 SV=1 - [HDAC1_MOUSE]</t>
  </si>
  <si>
    <t>O09106</t>
  </si>
  <si>
    <t>Snrpa</t>
  </si>
  <si>
    <t>U1 small nuclear ribonucleoprotein A OS=Mus musculus GN=Snrpa PE=1 SV=3 - [SNRPA_MOUSE]</t>
  </si>
  <si>
    <t>Q62189</t>
  </si>
  <si>
    <t>Rpl7</t>
  </si>
  <si>
    <t>60S ribosomal protein L7 OS=Mus musculus GN=Rpl7 PE=1 SV=2 - [RL7_MOUSE]</t>
  </si>
  <si>
    <t>P14148</t>
  </si>
  <si>
    <t>Lbr</t>
  </si>
  <si>
    <t>Lamin-B receptor OS=Mus musculus GN=Lbr PE=1 SV=2 - [LBR_MOUSE]</t>
  </si>
  <si>
    <t>Q3U9G9</t>
  </si>
  <si>
    <t>Rpl13</t>
  </si>
  <si>
    <t>60S ribosomal protein L13 OS=Mus musculus GN=Rpl13 PE=2 SV=3 - [RL13_MOUSE]</t>
  </si>
  <si>
    <t>P47963</t>
  </si>
  <si>
    <t>Gm9242</t>
  </si>
  <si>
    <t>Protein Gm9242 OS=Mus musculus GN=Gm9242 PE=4 SV=1</t>
  </si>
  <si>
    <t>J3QNY1</t>
  </si>
  <si>
    <t>U2af1</t>
  </si>
  <si>
    <t>Splicing factor U2AF 35 kDa subunit OS=Mus musculus GN=U2af1 PE=1 SV=4 - [U2AF1_MOUSE]</t>
  </si>
  <si>
    <t>Q9D883</t>
  </si>
  <si>
    <t>Ruvbl2</t>
  </si>
  <si>
    <t>RuvB-like 2 OS=Mus musculus GN=Ruvbl2 PE=2 SV=3 - [RUVB2_MOUSE]</t>
  </si>
  <si>
    <t>Q9WTM5</t>
  </si>
  <si>
    <t>Rbm14</t>
  </si>
  <si>
    <t>RNA-binding protein 14 OS=Mus musculus GN=Rbm14 PE=1 SV=1 - [RBM14_MOUSE]</t>
  </si>
  <si>
    <t>Q8C2Q3</t>
  </si>
  <si>
    <t>Apex1</t>
  </si>
  <si>
    <t>DNA-(apurinic or apyrimidinic site) lyase OS=Mus musculus GN=Apex1 PE=1 SV=2 - [APEX1_MOUSE]</t>
  </si>
  <si>
    <t>P28352</t>
  </si>
  <si>
    <t>Rpl10a</t>
  </si>
  <si>
    <t>Ribosomal protein OS=Mus musculus GN=Rpl10a PE=1 SV=1 - [Q5XJF6_MOUSE]</t>
  </si>
  <si>
    <t>Q5XJF6</t>
  </si>
  <si>
    <t>Rpl7l1</t>
  </si>
  <si>
    <t>60S ribosomal protein L7-like 1 OS=Mus musculus GN=Rpl7l1 PE=2 SV=1 - [RL7L_MOUSE]</t>
  </si>
  <si>
    <t>Q9D8M4</t>
  </si>
  <si>
    <t>Raly</t>
  </si>
  <si>
    <t>RNA-binding protein Raly OS=Mus musculus GN=Raly PE=1 SV=3 - [RALY_MOUSE]</t>
  </si>
  <si>
    <t>Q64012</t>
  </si>
  <si>
    <t>Khdrbs1</t>
  </si>
  <si>
    <t>KH domain-containing, RNA-binding, signal transduction-associated protein 1 OS=Mus musculus GN=Khdrbs1 PE=1 SV=2 - [KHDR1_MOUSE]</t>
  </si>
  <si>
    <t>Q60749</t>
  </si>
  <si>
    <t>Snrnp40</t>
  </si>
  <si>
    <t>U5 small nuclear ribonucleoprotein 40 kDa protein OS=Mus musculus GN=Snrnp40 PE=2 SV=1 - [SNR40_MOUSE]</t>
  </si>
  <si>
    <t>Q6PE01</t>
  </si>
  <si>
    <t>Rps8</t>
  </si>
  <si>
    <t>40S ribosomal protein S8 OS=Mus musculus GN=Rps8 PE=1 SV=2 - [RS8_MOUSE]</t>
  </si>
  <si>
    <t>P62242</t>
  </si>
  <si>
    <t>Mak16</t>
  </si>
  <si>
    <t>Protein MAK16 homolog OS=Mus musculus GN=Mak16 PE=1 SV=1 - [MAK16_MOUSE]</t>
  </si>
  <si>
    <t>Q8BGS0</t>
  </si>
  <si>
    <t>Mcm7</t>
  </si>
  <si>
    <t>DNA replication licensing factor MCM7 OS=Mus musculus GN=Mcm7 PE=1 SV=1 - [MCM7_MOUSE]</t>
  </si>
  <si>
    <t>Q61881</t>
  </si>
  <si>
    <t>Pcbp1</t>
  </si>
  <si>
    <t>Poly(rC)-binding protein 1 OS=Mus musculus GN=Pcbp1 PE=1 SV=1 - [PCBP1_MOUSE]</t>
  </si>
  <si>
    <t>P60335</t>
  </si>
  <si>
    <t>Rrp9</t>
  </si>
  <si>
    <t>U3 small nucleolar RNA-interacting protein 2 OS=Mus musculus GN=Rrp9 PE=1 SV=1 - [U3IP2_MOUSE]</t>
  </si>
  <si>
    <t>Q91WM3</t>
  </si>
  <si>
    <t>Rps9</t>
  </si>
  <si>
    <t>40S ribosomal protein S9 OS=Mus musculus GN=Rps9 PE=1 SV=3 - [RS9_MOUSE]</t>
  </si>
  <si>
    <t>Q6ZWN5</t>
  </si>
  <si>
    <t>Gm10020</t>
  </si>
  <si>
    <t>Ribosomal protein L15 OS=Mus musculus GN=Gm10020 PE=3 SV=1 - [E9QAZ2_MOUSE]</t>
  </si>
  <si>
    <t>E9QAZ2</t>
  </si>
  <si>
    <t>Srsf6</t>
  </si>
  <si>
    <t>Serine/arginine-rich splicing factor 6 OS=Mus musculus GN=Srsf6 PE=1 SV=1 - [SRSF6_MOUSE]</t>
  </si>
  <si>
    <t>Q3TWW8</t>
  </si>
  <si>
    <t>Rpl3</t>
  </si>
  <si>
    <t>60S ribosomal protein L3 OS=Mus musculus GN=Rpl3 PE=1 SV=3 - [RL3_MOUSE]</t>
  </si>
  <si>
    <t>P27659</t>
  </si>
  <si>
    <t>Rpf2</t>
  </si>
  <si>
    <t>MCG1407, isoform CRA_a OS=Mus musculus GN=Rpf2 PE=1 SV=1 - [G3X926_MOUSE]</t>
  </si>
  <si>
    <t>G3X926</t>
  </si>
  <si>
    <t>Rbpj</t>
  </si>
  <si>
    <t>Recombining-binding protein suppressor of hairless OS=Mus musculus GN=Rbpj PE=1 SV=1 - [E9Q7W0_MOUSE]</t>
  </si>
  <si>
    <t>E9Q7W0</t>
  </si>
  <si>
    <t>Dnmt3l</t>
  </si>
  <si>
    <t>DNA (cytosine-5)-methyltransferase 3-like OS=Mus musculus GN=Dnmt3l PE=1 SV=1 - [DNM3L_MOUSE]</t>
  </si>
  <si>
    <t>Q9CWR8</t>
  </si>
  <si>
    <t>Rpl13a</t>
  </si>
  <si>
    <t>60S ribosomal protein L13a OS=Mus musculus GN=Rpl13a PE=1 SV=1 - [E9Q5A0_MOUSE]</t>
  </si>
  <si>
    <t>E9Q5A0</t>
  </si>
  <si>
    <t>Wdr43</t>
  </si>
  <si>
    <t>WD repeat-containing protein 43 OS=Mus musculus GN=Wdr43 PE=2 SV=2 - [WDR43_MOUSE]</t>
  </si>
  <si>
    <t>Q6ZQL4</t>
  </si>
  <si>
    <t>Fbll1</t>
  </si>
  <si>
    <t>rRNA/tRNA 2'-O-methyltransferase fibrillarin-like protein 1 OS=Mus musculus GN=Fbll1 PE=2 SV=1 - [FBLL1_MOUSE]</t>
  </si>
  <si>
    <t>Q80WS3</t>
  </si>
  <si>
    <t>Kiaa0020</t>
  </si>
  <si>
    <t>Pumilio domain-containing protein KIAA0020 OS=Mus musculus GN=Kiaa0020 PE=1 SV=2 - [K0020_MOUSE]</t>
  </si>
  <si>
    <t>Q8BKS9</t>
  </si>
  <si>
    <t>Atp5o</t>
  </si>
  <si>
    <t>ATP synthase subunit O, mitochondrial OS=Mus musculus GN=Atp5o PE=1 SV=1 - [ATPO_MOUSE]</t>
  </si>
  <si>
    <t>Q9DB20</t>
  </si>
  <si>
    <t>Rpl18a</t>
  </si>
  <si>
    <t>60S ribosomal protein L18a OS=Mus musculus GN=Rpl18a PE=1 SV=1 - [RL18A_MOUSE]</t>
  </si>
  <si>
    <t>P62717</t>
  </si>
  <si>
    <t>Ilf3</t>
  </si>
  <si>
    <t>Interleukin enhancer-binding factor 3 OS=Mus musculus GN=Ilf3 PE=1 SV=2 - [ILF3_MOUSE]</t>
  </si>
  <si>
    <t>Q9Z1X4</t>
  </si>
  <si>
    <t>Phb2</t>
  </si>
  <si>
    <t>Prohibitin-2 OS=Mus musculus GN=Phb2 PE=1 SV=1 - [PHB2_MOUSE]</t>
  </si>
  <si>
    <t>O35129</t>
  </si>
  <si>
    <t>Ddx47</t>
  </si>
  <si>
    <t>Probable ATP-dependent RNA helicase DDX47 OS=Mus musculus GN=Ddx47 PE=2 SV=2 - [DDX47_MOUSE]</t>
  </si>
  <si>
    <t>Q9CWX9</t>
  </si>
  <si>
    <t>Ddx3x</t>
  </si>
  <si>
    <t>ATP-dependent RNA helicase DDX3X OS=Mus musculus GN=Ddx3x PE=1 SV=3 - [DDX3X_MOUSE]</t>
  </si>
  <si>
    <t>Q62167</t>
  </si>
  <si>
    <t>Actl6a</t>
  </si>
  <si>
    <t>Actin-like protein 6A OS=Mus musculus GN=Actl6a PE=1 SV=2 - [ACL6A_MOUSE]</t>
  </si>
  <si>
    <t>Q9Z2N8</t>
  </si>
  <si>
    <t>Rbbp7</t>
  </si>
  <si>
    <t>Histone-binding protein RBBP7 OS=Mus musculus GN=Rbbp7 PE=1 SV=1 - [RBBP7_MOUSE]</t>
  </si>
  <si>
    <t>Q60973</t>
  </si>
  <si>
    <t>Lin28a</t>
  </si>
  <si>
    <t>Protein lin-28 homolog A OS=Mus musculus GN=Lin28a PE=1 SV=1 - [LN28A_MOUSE]</t>
  </si>
  <si>
    <t>Q8K3Y3</t>
  </si>
  <si>
    <t>Puf60</t>
  </si>
  <si>
    <t>Poly(U)-binding-splicing factor PUF60 OS=Mus musculus GN=Puf60 PE=2 SV=2 - [PUF60_MOUSE]</t>
  </si>
  <si>
    <t>Q3UEB3</t>
  </si>
  <si>
    <t>Wdr12</t>
  </si>
  <si>
    <t>Ribosome biogenesis protein WDR12 OS=Mus musculus GN=Wdr12 PE=2 SV=1 - [WDR12_MOUSE]</t>
  </si>
  <si>
    <t>Q9JJA4</t>
  </si>
  <si>
    <t>Ddx17</t>
  </si>
  <si>
    <t>Probable ATP-dependent RNA helicase DDX17 OS=Mus musculus GN=Ddx17 PE=1 SV=1 - [DDX17_MOUSE]</t>
  </si>
  <si>
    <t>Q501J6</t>
  </si>
  <si>
    <t>Rae1</t>
  </si>
  <si>
    <t>mRNA export factor OS=Mus musculus GN=Rae1 PE=1 SV=1 - [RAE1L_MOUSE]</t>
  </si>
  <si>
    <t>Q8C570</t>
  </si>
  <si>
    <t>Acta1</t>
  </si>
  <si>
    <t>Actin, alpha skeletal muscle OS=Mus musculus GN=Acta1 PE=1 SV=1 - [ACTS_MOUSE]</t>
  </si>
  <si>
    <t>P68134,439253893</t>
  </si>
  <si>
    <t>Hells</t>
  </si>
  <si>
    <t>Lymphocyte-specific helicase OS=Mus musculus GN=Hells PE=1 SV=2 - [HELLS_MOUSE]</t>
  </si>
  <si>
    <t>Q60848</t>
  </si>
  <si>
    <t>Nup62</t>
  </si>
  <si>
    <t>Nuclear pore glycoprotein p62 OS=Mus musculus GN=Nup62 PE=1 SV=2 - [NUP62_MOUSE]</t>
  </si>
  <si>
    <t>Q63850</t>
  </si>
  <si>
    <t>Dhx15</t>
  </si>
  <si>
    <t>Pre-mRNA-splicing factor ATP-dependent RNA helicase DHX15 OS=Mus musculus GN=Dhx15 PE=1 SV=2 - [DHX15_MOUSE]</t>
  </si>
  <si>
    <t>O35286</t>
  </si>
  <si>
    <t>Smu1</t>
  </si>
  <si>
    <t>WD40 repeat-containing protein SMU1 OS=Mus musculus GN=Smu1 PE=2 SV=2 - [SMU1_MOUSE]</t>
  </si>
  <si>
    <t>Q3UKJ7</t>
  </si>
  <si>
    <t>Noc4l</t>
  </si>
  <si>
    <t>Nucleolar complex protein 4 homolog OS=Mus musculus GN=Noc4l PE=2 SV=1 - [NOC4L_MOUSE]</t>
  </si>
  <si>
    <t>Q8BHY2</t>
  </si>
  <si>
    <t>Rps4x</t>
  </si>
  <si>
    <t>40S ribosomal protein S4, X isoform OS=Mus musculus GN=Rps4x PE=2 SV=2 - [RS4X_MOUSE]</t>
  </si>
  <si>
    <t>P62702</t>
  </si>
  <si>
    <t>Hspb1</t>
  </si>
  <si>
    <t>Heat shock protein beta-1 OS=Mus musculus GN=Hspb1 PE=1 SV=3 - [HSPB1_MOUSE]</t>
  </si>
  <si>
    <t>P14602</t>
  </si>
  <si>
    <t>Kpnb1</t>
  </si>
  <si>
    <t>Importin subunit beta-1 OS=Mus musculus GN=Kpnb1 PE=1 SV=2 - [IMB1_MOUSE]</t>
  </si>
  <si>
    <t>P70168</t>
  </si>
  <si>
    <t>Nup43</t>
  </si>
  <si>
    <t>Nucleoporin Nup43 OS=Mus musculus GN=Nup43 PE=2 SV=2 - [NUP43_MOUSE]</t>
  </si>
  <si>
    <t>P59235</t>
  </si>
  <si>
    <t>Ddx39b</t>
  </si>
  <si>
    <t>Spliceosome RNA helicase Ddx39b OS=Mus musculus GN=Ddx39b PE=1 SV=1 - [DX39B_MOUSE]</t>
  </si>
  <si>
    <t>Q9Z1N5</t>
  </si>
  <si>
    <t>Emg1</t>
  </si>
  <si>
    <t>Ribosomal RNA small subunit methyltransferase NEP1 OS=Mus musculus GN=Emg1 PE=2 SV=1 - [NEP1_MOUSE]</t>
  </si>
  <si>
    <t>O35130</t>
  </si>
  <si>
    <t>Srsf5</t>
  </si>
  <si>
    <t>Serine/arginine-rich splicing factor 5 OS=Mus musculus GN=Srsf5 PE=1 SV=2 - [SRSF5_MOUSE]</t>
  </si>
  <si>
    <t>O35326</t>
  </si>
  <si>
    <t>Top1</t>
  </si>
  <si>
    <t>DNA topoisomerase 1 OS=Mus musculus GN=Top1 PE=1 SV=2 - [TOP1_MOUSE]</t>
  </si>
  <si>
    <t>Q04750</t>
  </si>
  <si>
    <t>Dppa4</t>
  </si>
  <si>
    <t>Developmental pluripotency-associated protein 4 OS=Mus musculus GN=Dppa4 PE=1 SV=2 - [DPPA4_MOUSE]</t>
  </si>
  <si>
    <t>Q8CCG4</t>
  </si>
  <si>
    <t>Supt16</t>
  </si>
  <si>
    <t>FACT complex subunit SPT16 OS=Mus musculus GN=Supt16 PE=1 SV=1 - [G3X956_MOUSE]</t>
  </si>
  <si>
    <t>G3X956</t>
  </si>
  <si>
    <t>Rpl5</t>
  </si>
  <si>
    <t>60S ribosomal protein L5 OS=Mus musculus GN=Rpl5 PE=1 SV=3 - [RL5_MOUSE]</t>
  </si>
  <si>
    <t>P47962</t>
  </si>
  <si>
    <t>Nup35</t>
  </si>
  <si>
    <t>Nucleoporin NUP53 OS=Mus musculus GN=Nup35 PE=1 SV=2 - [NUP53_MOUSE]</t>
  </si>
  <si>
    <t>Q8R4R6</t>
  </si>
  <si>
    <t>Cdk1</t>
  </si>
  <si>
    <t>Cyclin-dependent kinase 1 OS=Mus musculus GN=Cdk1 PE=1 SV=3 - [CDK1_MOUSE]</t>
  </si>
  <si>
    <t>P11440</t>
  </si>
  <si>
    <t>Mtco2</t>
  </si>
  <si>
    <t>Cytochrome c oxidase subunit 2 OS=Mus musculus GN=Mtco2 PE=1 SV=1 - [COX2_MOUSE]</t>
  </si>
  <si>
    <t>P00405</t>
  </si>
  <si>
    <t>Dppa2</t>
  </si>
  <si>
    <t>Developmental pluripotency-associated protein 2 OS=Mus musculus GN=Dppa2 PE=1 SV=1 - [DPPA2_MOUSE]</t>
  </si>
  <si>
    <t>Q9CWH0</t>
  </si>
  <si>
    <t>Nat10</t>
  </si>
  <si>
    <t>N-acetyltransferase 10 OS=Mus musculus GN=Nat10 PE=2 SV=1 - [NAT10_MOUSE]</t>
  </si>
  <si>
    <t>Q8K224</t>
  </si>
  <si>
    <t>Sf3a3</t>
  </si>
  <si>
    <t>Splicing factor 3A subunit 3 OS=Mus musculus GN=Sf3a3 PE=2 SV=2 - [SF3A3_MOUSE]</t>
  </si>
  <si>
    <t>Q9D554</t>
  </si>
  <si>
    <t>Rpl9</t>
  </si>
  <si>
    <t>60S ribosomal protein L9 OS=Mus musculus GN=Rpl9 PE=1 SV=2 - [RL9_MOUSE]</t>
  </si>
  <si>
    <t>P51410</t>
  </si>
  <si>
    <t>Lyar</t>
  </si>
  <si>
    <t>Cell growth-regulating nucleolar protein OS=Mus musculus GN=Lyar PE=1 SV=2 - [LYAR_MOUSE]</t>
  </si>
  <si>
    <t>Q08288</t>
  </si>
  <si>
    <t>Imp4</t>
  </si>
  <si>
    <t>U3 small nucleolar ribonucleoprotein protein IMP4 OS=Mus musculus GN=Imp4 PE=2 SV=1 - [IMP4_MOUSE]</t>
  </si>
  <si>
    <t>Q8VHZ7</t>
  </si>
  <si>
    <t>Fubp1</t>
  </si>
  <si>
    <t>Far upstream element-binding protein 1 OS=Mus musculus GN=Fubp1 PE=1 SV=1 - [Q3TUE1_MOUSE]</t>
  </si>
  <si>
    <t>Q3TUE1</t>
  </si>
  <si>
    <t>Rpn2</t>
  </si>
  <si>
    <t>Dolichyl-diphosphooligosaccharide--protein glycosyltransferase subunit 2 OS=Mus musculus GN=Rpn2 PE=2 SV=1 - [RPN2_MOUSE]</t>
  </si>
  <si>
    <t>Q9DBG6</t>
  </si>
  <si>
    <t>Smarcc1</t>
  </si>
  <si>
    <t>SWI/SNF complex subunit SMARCC1 OS=Mus musculus GN=Smarcc1 PE=2 SV=1 - [Q3UNN4_MOUSE]</t>
  </si>
  <si>
    <t>Q3UNN4</t>
  </si>
  <si>
    <t>Eftud2</t>
  </si>
  <si>
    <t>116 kDa U5 small nuclear ribonucleoprotein component OS=Mus musculus GN=Eftud2 PE=2 SV=1 - [U5S1_MOUSE]</t>
  </si>
  <si>
    <t>O08810</t>
  </si>
  <si>
    <t>Esrrb</t>
  </si>
  <si>
    <t>Steroid hormone receptor ERR2 OS=Mus musculus GN=Esrrb PE=1 SV=2 - [ERR2_MOUSE]</t>
  </si>
  <si>
    <t>Q61539</t>
  </si>
  <si>
    <t>Nol7</t>
  </si>
  <si>
    <t>Nucleolar protein 7 OS=Mus musculus GN=Nol7 PE=1 SV=1 - [NOL7_MOUSE]</t>
  </si>
  <si>
    <t>Q9D7Z3</t>
  </si>
  <si>
    <t>Sall4</t>
  </si>
  <si>
    <t>Sal-like protein 4 OS=Mus musculus GN=Sall4 PE=1 SV=2 - [SALL4_MOUSE]</t>
  </si>
  <si>
    <t>Q8BX22</t>
  </si>
  <si>
    <t>Rrs1</t>
  </si>
  <si>
    <t>Ribosome biogenesis regulatory protein homolog OS=Mus musculus GN=Rrs1 PE=1 SV=1 - [RRS1_MOUSE]</t>
  </si>
  <si>
    <t>Q9CYH6</t>
  </si>
  <si>
    <t>Mcm3</t>
  </si>
  <si>
    <t>DNA replication licensing factor MCM3 OS=Mus musculus GN=Mcm3 PE=1 SV=2 - [MCM3_MOUSE]</t>
  </si>
  <si>
    <t>P25206</t>
  </si>
  <si>
    <t>Api5</t>
  </si>
  <si>
    <t>Apoptosis inhibitor 5 OS=Mus musculus GN=Api5 PE=1 SV=2 - [API5_MOUSE]</t>
  </si>
  <si>
    <t>O35841</t>
  </si>
  <si>
    <t>Ppib</t>
  </si>
  <si>
    <t>Peptidyl-prolyl cis-trans isomerase B OS=Mus musculus GN=Ppib PE=1 SV=2 - [PPIB_MOUSE]</t>
  </si>
  <si>
    <t>P24369</t>
  </si>
  <si>
    <t>Nol6</t>
  </si>
  <si>
    <t>Nucleolar protein 6 OS=Mus musculus GN=Nol6 PE=2 SV=2 - [NOL6_MOUSE]</t>
  </si>
  <si>
    <t>Q8R5K4</t>
  </si>
  <si>
    <t>Mrto4</t>
  </si>
  <si>
    <t>mRNA turnover protein 4 homolog OS=Mus musculus GN=Mrto4 PE=1 SV=1 - [MRT4_MOUSE]</t>
  </si>
  <si>
    <t>Q9D0I8</t>
  </si>
  <si>
    <t>Sf3b1</t>
  </si>
  <si>
    <t>Splicing factor 3B subunit 1 OS=Mus musculus GN=Sf3b1 PE=1 SV=1 - [G5E866_MOUSE]</t>
  </si>
  <si>
    <t>G5E866,Q99NB9</t>
  </si>
  <si>
    <t>Eif4a1</t>
  </si>
  <si>
    <t>Eukaryotic initiation factor 4A-I OS=Mus musculus GN=Eif4a1 PE=1 SV=1 - [IF4A1_MOUSE]</t>
  </si>
  <si>
    <t>P60843</t>
  </si>
  <si>
    <t>Hnrnpul2</t>
  </si>
  <si>
    <t>Heterogeneous nuclear ribonucleoprotein U-like protein 2 OS=Mus musculus GN=Hnrnpul2 PE=1 SV=2 - [HNRL2_MOUSE]</t>
  </si>
  <si>
    <t>Q00PI9</t>
  </si>
  <si>
    <t>Nup93</t>
  </si>
  <si>
    <t>Nuclear pore complex protein Nup93 OS=Mus musculus GN=Nup93 PE=2 SV=1 - [NUP93_MOUSE]</t>
  </si>
  <si>
    <t>Q8BJ71</t>
  </si>
  <si>
    <t>Pno1</t>
  </si>
  <si>
    <t>RNA-binding protein PNO1 OS=Mus musculus GN=Pno1 PE=2 SV=1 - [PNO1_MOUSE]</t>
  </si>
  <si>
    <t>Q9CPS7</t>
  </si>
  <si>
    <t>Krr1</t>
  </si>
  <si>
    <t>KRR1 small subunit processome component homolog OS=Mus musculus GN=Krr1 PE=2 SV=1 - [KRR1_MOUSE]</t>
  </si>
  <si>
    <t>Q8BGA5</t>
  </si>
  <si>
    <t>Wdr5</t>
  </si>
  <si>
    <t>WD repeat-containing protein 5 OS=Mus musculus GN=Wdr5 PE=1 SV=1 - [WDR5_MOUSE]</t>
  </si>
  <si>
    <t>P61965</t>
  </si>
  <si>
    <t>Rcl1</t>
  </si>
  <si>
    <t>RNA 3'-terminal phosphate cyclase-like protein OS=Mus musculus GN=Rcl1 PE=2 SV=1 - [RCL1_MOUSE]</t>
  </si>
  <si>
    <t>Q9JJT0</t>
  </si>
  <si>
    <t>Rif1</t>
  </si>
  <si>
    <t>Telomere-associated protein RIF1 OS=Mus musculus GN=Rif1 PE=1 SV=2 - [RIF1_MOUSE]</t>
  </si>
  <si>
    <t>Q6PR54</t>
  </si>
  <si>
    <t>Nup54</t>
  </si>
  <si>
    <t>Nuclear pore complex protein Nup54 OS=Mus musculus GN=Nup54 PE=1 SV=1 - [NUP54_MOUSE]</t>
  </si>
  <si>
    <t>Q8BTS4</t>
  </si>
  <si>
    <t>Bop1</t>
  </si>
  <si>
    <t>Ribosome biogenesis protein BOP1 OS=Mus musculus GN=Bop1 PE=1 SV=1 - [BOP1_MOUSE]</t>
  </si>
  <si>
    <t>P97452</t>
  </si>
  <si>
    <t>Myef2</t>
  </si>
  <si>
    <t>Myelin expression factor 2 OS=Mus musculus GN=Myef2 PE=1 SV=1 - [MYEF2_MOUSE]</t>
  </si>
  <si>
    <t>Q8C854</t>
  </si>
  <si>
    <t>Hsp90ab1</t>
  </si>
  <si>
    <t>Heat shock protein HSP 90-beta OS=Mus musculus GN=Hsp90ab1 PE=1 SV=3 - [HS90B_MOUSE]</t>
  </si>
  <si>
    <t>P11499</t>
  </si>
  <si>
    <t>Nop16</t>
  </si>
  <si>
    <t>Nucleolar protein 16 OS=Mus musculus GN=Nop16 PE=2 SV=1 - [NOP16_MOUSE]</t>
  </si>
  <si>
    <t>Q9CPT5</t>
  </si>
  <si>
    <t>Ddx54</t>
  </si>
  <si>
    <t>ATP-dependent RNA helicase DDX54 OS=Mus musculus GN=Ddx54 PE=1 SV=1 - [DDX54_MOUSE]</t>
  </si>
  <si>
    <t>Q8K4L0</t>
  </si>
  <si>
    <t>Gtpbp4</t>
  </si>
  <si>
    <t>Nucleolar GTP-binding protein 1 OS=Mus musculus GN=Gtpbp4 PE=2 SV=3 - [NOG1_MOUSE]</t>
  </si>
  <si>
    <t>Q99ME9</t>
  </si>
  <si>
    <t>Mcm4</t>
  </si>
  <si>
    <t>DNA replication licensing factor MCM4 OS=Mus musculus GN=Mcm4 PE=1 SV=1 - [MCM4_MOUSE]</t>
  </si>
  <si>
    <t>P49717</t>
  </si>
  <si>
    <t>Mcm5</t>
  </si>
  <si>
    <t>DNA helicase OS=Mus musculus GN=Mcm5 PE=1 SV=1 - [Q52KC3_MOUSE]</t>
  </si>
  <si>
    <t>Q52KC3</t>
  </si>
  <si>
    <t>Lrrc59</t>
  </si>
  <si>
    <t>Leucine-rich repeat-containing protein 59 OS=Mus musculus GN=Lrrc59 PE=1 SV=1 - [LRC59_MOUSE]</t>
  </si>
  <si>
    <t>Q922Q8</t>
  </si>
  <si>
    <t>Aatf</t>
  </si>
  <si>
    <t>Protein AATF OS=Mus musculus GN=Aatf PE=1 SV=1 - [AATF_MOUSE]</t>
  </si>
  <si>
    <t>Q9JKX4</t>
  </si>
  <si>
    <t>Gnl3</t>
  </si>
  <si>
    <t>Guanine nucleotide-binding protein-like 3 OS=Mus musculus GN=Gnl3 PE=1 SV=2 - [GNL3_MOUSE]</t>
  </si>
  <si>
    <t>Q8CI11</t>
  </si>
  <si>
    <t>Ddost</t>
  </si>
  <si>
    <t>Dolichyl-diphosphooligosaccharide--protein glycosyltransferase 48 kDa subunit OS=Mus musculus GN=Ddost PE=1 SV=2 - [OST48_MOUSE]</t>
  </si>
  <si>
    <t>O54734</t>
  </si>
  <si>
    <t>Lmnb2</t>
  </si>
  <si>
    <t>Lamin-B2 OS=Mus musculus GN=Lmnb2 PE=1 SV=2 - [LMNB2_MOUSE]</t>
  </si>
  <si>
    <t>P21619</t>
  </si>
  <si>
    <t>Pspc1</t>
  </si>
  <si>
    <t>Paraspeckle component 1 OS=Mus musculus GN=Pspc1 PE=1 SV=1 - [PSPC1_MOUSE]</t>
  </si>
  <si>
    <t>Q8R326</t>
  </si>
  <si>
    <t>Mcm2</t>
  </si>
  <si>
    <t>DNA replication licensing factor MCM2 OS=Mus musculus GN=Mcm2 PE=1 SV=3 - [MCM2_MOUSE]</t>
  </si>
  <si>
    <t>P97310</t>
  </si>
  <si>
    <t>Sf3b4</t>
  </si>
  <si>
    <t>Splicing factor 3B subunit 4 OS=Mus musculus GN=Sf3b4 PE=2 SV=1 - [SF3B4_MOUSE]</t>
  </si>
  <si>
    <t>Q8QZY9</t>
  </si>
  <si>
    <t>Nolc1</t>
  </si>
  <si>
    <t>Protein Nolc1 OS=Mus musculus GN=Nolc1 PE=1 SV=1 - [E9Q5C9_MOUSE]</t>
  </si>
  <si>
    <t>E9Q5C9</t>
  </si>
  <si>
    <t>Mcm6</t>
  </si>
  <si>
    <t>DNA replication licensing factor MCM6 OS=Mus musculus GN=Mcm6 PE=1 SV=1 - [MCM6_MOUSE]</t>
  </si>
  <si>
    <t>P97311</t>
  </si>
  <si>
    <t>Vdac2</t>
  </si>
  <si>
    <t>Voltage-dependent anion-selective channel protein 2 (Fragment) OS=Mus musculus GN=Vdac2 PE=1 SV=1 - [G3UX26_MOUSE]</t>
  </si>
  <si>
    <t>G3UX26</t>
  </si>
  <si>
    <t>Rpf1</t>
  </si>
  <si>
    <t>Ribosome production factor 1 OS=Mus musculus GN=Rpf1 PE=2 SV=2 - [RPF1_MOUSE]</t>
  </si>
  <si>
    <t>Q7TND5</t>
  </si>
  <si>
    <t>Mocs3</t>
  </si>
  <si>
    <t>Adenylyltransferase and sulfurtransferase MOCS3 OS=Mus musculus GN=Mocs3 PE=2 SV=1 - [MOCS3_MOUSE]</t>
  </si>
  <si>
    <t>A2BDX3</t>
  </si>
  <si>
    <t>Cenpv</t>
  </si>
  <si>
    <t>Centromere protein V OS=Mus musculus GN=Cenpv PE=2 SV=2 - [CENPV_MOUSE]</t>
  </si>
  <si>
    <t>Q9CXS4</t>
  </si>
  <si>
    <t>Uqcrc2</t>
  </si>
  <si>
    <t>Cytochrome b-c1 complex subunit 2, mitochondrial OS=Mus musculus GN=Uqcrc2 PE=1 SV=1 - [QCR2_MOUSE]</t>
  </si>
  <si>
    <t>Q9DB77</t>
  </si>
  <si>
    <t>Dazap1</t>
  </si>
  <si>
    <t>DAZ associated protein 1, isoform CRA_b OS=Mus musculus GN=Dazap1 PE=1 SV=1 - [Q3UGB5_MOUSE]</t>
  </si>
  <si>
    <t>Q3UGB5</t>
  </si>
  <si>
    <t>Pdcd11</t>
  </si>
  <si>
    <t>Protein RRP5 homolog OS=Mus musculus GN=Pdcd11 PE=2 SV=2 - [RRP5_MOUSE]</t>
  </si>
  <si>
    <t>Q6NS46</t>
  </si>
  <si>
    <t>Rpl17</t>
  </si>
  <si>
    <t>60S ribosomal protein L17 OS=Mus musculus GN=Rpl17 PE=1 SV=1 - [Q6ZWZ7_MOUSE]</t>
  </si>
  <si>
    <t>Q6ZWZ7</t>
  </si>
  <si>
    <t>Rps6</t>
  </si>
  <si>
    <t>40S ribosomal protein S6 OS=Mus musculus GN=Rps6 PE=1 SV=1 - [RS6_MOUSE]</t>
  </si>
  <si>
    <t>P62754</t>
  </si>
  <si>
    <t>Pou5f1</t>
  </si>
  <si>
    <t>POU domain, class 5, transcription factor 1 OS=Mus musculus GN=Pou5f1 PE=1 SV=1 - [PO5F1_MOUSE]</t>
  </si>
  <si>
    <t>P20263</t>
  </si>
  <si>
    <t>Nudt16l1</t>
  </si>
  <si>
    <t>Protein syndesmos OS=Mus musculus GN=Nudt16l1 PE=1 SV=2 - [SDOS_MOUSE]</t>
  </si>
  <si>
    <t>Q8VHN8</t>
  </si>
  <si>
    <t>Sf3a1</t>
  </si>
  <si>
    <t>Splicing factor 3A subunit 1 OS=Mus musculus GN=Sf3a1 PE=1 SV=1 - [SF3A1_MOUSE]</t>
  </si>
  <si>
    <t>Q8K4Z5</t>
  </si>
  <si>
    <t>Exosc4</t>
  </si>
  <si>
    <t>Exosome complex component RRP41 OS=Mus musculus GN=Exosc4 PE=2 SV=3 - [EXOS4_MOUSE]</t>
  </si>
  <si>
    <t>Q921I9</t>
  </si>
  <si>
    <t>Eed</t>
  </si>
  <si>
    <t>Polycomb protein EED OS=Mus musculus GN=Eed PE=1 SV=1 - [EED_MOUSE]</t>
  </si>
  <si>
    <t>Q921E6</t>
  </si>
  <si>
    <t>Utp11l</t>
  </si>
  <si>
    <t>Probable U3 small nucleolar RNA-associated protein 11 OS=Mus musculus GN=Utp11l PE=2 SV=1 - [UTP11_MOUSE]</t>
  </si>
  <si>
    <t>Q9CZJ1</t>
  </si>
  <si>
    <t>Eif2s3x</t>
  </si>
  <si>
    <t>Eukaryotic translation initiation factor 2 subunit 3, X-linked OS=Mus musculus GN=Eif2s3x PE=1 SV=2 - [IF2G_MOUSE]</t>
  </si>
  <si>
    <t>Q9Z0N1</t>
  </si>
  <si>
    <t>Rnps1</t>
  </si>
  <si>
    <t>RNA-binding protein with serine-rich domain 1 OS=Mus musculus GN=Rnps1 PE=2 SV=1 - [RNPS1_MOUSE]</t>
  </si>
  <si>
    <t>Q99M28</t>
  </si>
  <si>
    <t>Bub3</t>
  </si>
  <si>
    <t>Mitotic checkpoint protein BUB3 OS=Mus musculus GN=Bub3 PE=2 SV=2 - [BUB3_MOUSE]</t>
  </si>
  <si>
    <t>Q9WVA3</t>
  </si>
  <si>
    <t>Utp18</t>
  </si>
  <si>
    <t>U3 small nucleolar RNA-associated protein 18 homolog OS=Mus musculus GN=Utp18 PE=1 SV=1 - [UTP18_MOUSE]</t>
  </si>
  <si>
    <t>Q5SSI6</t>
  </si>
  <si>
    <t>Bcas2</t>
  </si>
  <si>
    <t>Pre-mRNA-splicing factor SPF27 OS=Mus musculus GN=Bcas2 PE=2 SV=1 - [SPF27_MOUSE]</t>
  </si>
  <si>
    <t>Q9D287</t>
  </si>
  <si>
    <t>Ctbp2</t>
  </si>
  <si>
    <t>C-terminal binding protein 2, isoform CRA_b OS=Mus musculus GN=Ctbp2 PE=1 SV=1 - [Q91YZ2_MOUSE]</t>
  </si>
  <si>
    <t>Q91YZ2</t>
  </si>
  <si>
    <t>Ngdn</t>
  </si>
  <si>
    <t>Neuroguidin OS=Mus musculus GN=Ngdn PE=1 SV=1 - [NGDN_MOUSE]</t>
  </si>
  <si>
    <t>Q9DB96</t>
  </si>
  <si>
    <t>Ppan</t>
  </si>
  <si>
    <t>Suppressor of SWI4 1 homolog OS=Mus musculus GN=Ppan PE=1 SV=2 - [SSF1_MOUSE]</t>
  </si>
  <si>
    <t>Q91YU8</t>
  </si>
  <si>
    <t>Nup98</t>
  </si>
  <si>
    <t>Nuclear pore complex protein Nup98-Nup96 OS=Mus musculus GN=Nup98 PE=1 SV=2 - [NUP98_MOUSE]</t>
  </si>
  <si>
    <t>Q6PFD9</t>
  </si>
  <si>
    <t>Cpsf6</t>
  </si>
  <si>
    <t>Cleavage and polyadenylation specificity factor subunit 6 OS=Mus musculus GN=Cpsf6 PE=2 SV=1 - [CPSF6_MOUSE]</t>
  </si>
  <si>
    <t>Q6NVF9</t>
  </si>
  <si>
    <t>Hnrnpr</t>
  </si>
  <si>
    <t>Heterogeneous nuclear ribonucleoprotein R OS=Mus musculus GN=Hnrnpr PE=1 SV=1 - [Q8VHM5_MOUSE]</t>
  </si>
  <si>
    <t>Q8VHM5</t>
  </si>
  <si>
    <t>Utp15</t>
  </si>
  <si>
    <t>U3 small nucleolar RNA-associated protein 15 homolog OS=Mus musculus GN=Utp15 PE=2 SV=1 - [UTP15_MOUSE]</t>
  </si>
  <si>
    <t>Q8C7V3</t>
  </si>
  <si>
    <t>Wdr46</t>
  </si>
  <si>
    <t>WD repeat-containing protein 46 OS=Mus musculus GN=Wdr46 PE=2 SV=1 - [WDR46_MOUSE]</t>
  </si>
  <si>
    <t>Q9Z0H1</t>
  </si>
  <si>
    <t>Cirh1a</t>
  </si>
  <si>
    <t>Cirhin OS=Mus musculus GN=Cirh1a PE=2 SV=3 - [CIR1A_MOUSE]</t>
  </si>
  <si>
    <t>Q8R2N2</t>
  </si>
  <si>
    <t>Khsrp</t>
  </si>
  <si>
    <t>Far upstream element-binding protein 2 OS=Mus musculus GN=Khsrp PE=1 SV=2 - [FUBP2_MOUSE]</t>
  </si>
  <si>
    <t>Q3U0V1</t>
  </si>
  <si>
    <t>Rrp1</t>
  </si>
  <si>
    <t>Ribosomal RNA processing protein 1 homolog A OS=Mus musculus GN=Rrp1 PE=2 SV=2 - [RRP1_MOUSE]</t>
  </si>
  <si>
    <t>P56183</t>
  </si>
  <si>
    <t>Pes1</t>
  </si>
  <si>
    <t>Pescadillo homolog OS=Mus musculus GN=Pes1 PE=1 SV=1 - [PESC_MOUSE]</t>
  </si>
  <si>
    <t>Q9EQ61</t>
  </si>
  <si>
    <t>Chd4</t>
  </si>
  <si>
    <t>Chromodomain-helicase-DNA-binding protein 4 OS=Mus musculus GN=Chd4 PE=1 SV=1 - [E9QAS4_MOUSE]</t>
  </si>
  <si>
    <t>E9QAS4</t>
  </si>
  <si>
    <t>Nupl1</t>
  </si>
  <si>
    <t>Nucleoporin p58/p45 OS=Mus musculus GN=Nupl1 PE=1 SV=1 - [NUPL1_MOUSE]</t>
  </si>
  <si>
    <t>Q8R332</t>
  </si>
  <si>
    <t>Nup37</t>
  </si>
  <si>
    <t>Nucleoporin Nup37 OS=Mus musculus GN=Nup37 PE=2 SV=2 - [NUP37_MOUSE]</t>
  </si>
  <si>
    <t>Q9CWU9</t>
  </si>
  <si>
    <t>Rpl8</t>
  </si>
  <si>
    <t>60S ribosomal protein L8 OS=Mus musculus GN=Rpl8 PE=1 SV=2 - [RL8_MOUSE]</t>
  </si>
  <si>
    <t>P62918</t>
  </si>
  <si>
    <t>Dcaf13</t>
  </si>
  <si>
    <t>DDB1- and CUL4-associated factor 13 OS=Mus musculus GN=Dcaf13 PE=2 SV=2 - [DCA13_MOUSE]</t>
  </si>
  <si>
    <t>Q6PAC3</t>
  </si>
  <si>
    <t>Hdgf</t>
  </si>
  <si>
    <t>Hepatoma-derived growth factor OS=Mus musculus GN=Hdgf PE=1 SV=2 - [HDGF_MOUSE]</t>
  </si>
  <si>
    <t>P51859</t>
  </si>
  <si>
    <t>Utp3</t>
  </si>
  <si>
    <t>Something about silencing protein 10 OS=Mus musculus GN=Utp3 PE=1 SV=1 - [SAS10_MOUSE]</t>
  </si>
  <si>
    <t>Q9JI13</t>
  </si>
  <si>
    <t>Ppp1cc</t>
  </si>
  <si>
    <t>Serine/threonine-protein phosphatase PP1-gamma catalytic subunit OS=Mus musculus GN=Ppp1cc PE=1 SV=1 - [PP1G_MOUSE]</t>
  </si>
  <si>
    <t>P63087</t>
  </si>
  <si>
    <t>Mphosph10</t>
  </si>
  <si>
    <t>U3 small nucleolar ribonucleoprotein protein MPP10 OS=Mus musculus GN=Mphosph10 PE=1 SV=2 - [MPP10_MOUSE]</t>
  </si>
  <si>
    <t>Q810V0</t>
  </si>
  <si>
    <t>Ddx56</t>
  </si>
  <si>
    <t>Probable ATP-dependent RNA helicase DDX56 OS=Mus musculus GN=Ddx56 PE=2 SV=1 - [DDX56_MOUSE]</t>
  </si>
  <si>
    <t>Q9D0R4</t>
  </si>
  <si>
    <t>Eef1g</t>
  </si>
  <si>
    <t>Elongation factor 1-gamma OS=Mus musculus GN=Eef1g PE=1 SV=3 - [EF1G_MOUSE]</t>
  </si>
  <si>
    <t>Q9D8N0</t>
  </si>
  <si>
    <t>Cstf1</t>
  </si>
  <si>
    <t>Cleavage stimulation factor subunit 1 OS=Mus musculus GN=Cstf1 PE=2 SV=1 - [CSTF1_MOUSE]</t>
  </si>
  <si>
    <t>Q99LC2</t>
  </si>
  <si>
    <t>Nup155</t>
  </si>
  <si>
    <t>Nuclear pore complex protein Nup155 OS=Mus musculus GN=Nup155 PE=1 SV=1 - [NU155_MOUSE]</t>
  </si>
  <si>
    <t>Q99P88</t>
  </si>
  <si>
    <t>Fubp3</t>
  </si>
  <si>
    <t>MCG130458 OS=Mus musculus GN=Fubp3 PE=1 SV=1 - [A2AJ72_MOUSE]</t>
  </si>
  <si>
    <t>A2AJ72</t>
  </si>
  <si>
    <t>Cdca8</t>
  </si>
  <si>
    <t>Borealin OS=Mus musculus GN=Cdca8 PE=1 SV=2 - [BOREA_MOUSE]</t>
  </si>
  <si>
    <t>Q8BHX3</t>
  </si>
  <si>
    <t>Rrp7a</t>
  </si>
  <si>
    <t>Ribosomal RNA-processing protein 7 homolog A OS=Mus musculus GN=Rrp7a PE=2 SV=1 - [RRP7A_MOUSE]</t>
  </si>
  <si>
    <t>Q9D1C9</t>
  </si>
  <si>
    <t>Kif22</t>
  </si>
  <si>
    <t>Kinesin-like protein KIF22 OS=Mus musculus GN=Kif22 PE=2 SV=2 - [KIF22_MOUSE]</t>
  </si>
  <si>
    <t>Q3V300</t>
  </si>
  <si>
    <t>Ftsj3</t>
  </si>
  <si>
    <t>pre-rRNA processing protein FTSJ3 OS=Mus musculus GN=Ftsj3 PE=1 SV=1 - [SPB1_MOUSE]</t>
  </si>
  <si>
    <t>Q9DBE9</t>
  </si>
  <si>
    <t>Suz12</t>
  </si>
  <si>
    <t>Polycomb protein Suz12 OS=Mus musculus GN=Suz12 PE=1 SV=1 - [E9PW15_MOUSE]</t>
  </si>
  <si>
    <t>E9PW15</t>
  </si>
  <si>
    <t>Nup160</t>
  </si>
  <si>
    <t>Nuclear pore complex protein Nup160 OS=Mus musculus GN=Nup160 PE=1 SV=2 - [NU160_MOUSE]</t>
  </si>
  <si>
    <t>Q9Z0W3</t>
  </si>
  <si>
    <t>Gar1</t>
  </si>
  <si>
    <t>H/ACA ribonucleoprotein complex subunit 1 OS=Mus musculus GN=Gar1 PE=2 SV=1</t>
  </si>
  <si>
    <t>Q9CY66</t>
  </si>
  <si>
    <t>Uhrf1</t>
  </si>
  <si>
    <t>E3 ubiquitin-protein ligase UHRF1 OS=Mus musculus GN=Uhrf1 PE=1 SV=2 - [UHRF1_MOUSE]</t>
  </si>
  <si>
    <t>Q8VDF2</t>
  </si>
  <si>
    <t>Heatr1</t>
  </si>
  <si>
    <t>HEAT repeat containing 1 OS=Mus musculus GN=Heatr1 PE=1 SV=1 - [G3X9B1_MOUSE]</t>
  </si>
  <si>
    <t>G3X9B1, Q3V1X6</t>
  </si>
  <si>
    <t>Celf1</t>
  </si>
  <si>
    <t>CUGBP Elav-like family member 1 OS=Mus musculus GN=Celf1 PE=1 SV=2 - [CELF1_MOUSE]</t>
  </si>
  <si>
    <t>P28659</t>
  </si>
  <si>
    <t>Nup133</t>
  </si>
  <si>
    <t>Nuclear pore complex protein Nup133 OS=Mus musculus GN=Nup133 PE=1 SV=2 - [NU133_MOUSE]</t>
  </si>
  <si>
    <t>Q8R0G9</t>
  </si>
  <si>
    <t>Tra2a</t>
  </si>
  <si>
    <t>Transformer-2 protein homolog alpha OS=Mus musculus GN=Tra2a PE=1 SV=1 - [TRA2A_MOUSE]</t>
  </si>
  <si>
    <t>Q6PFR5</t>
  </si>
  <si>
    <t>Vapa</t>
  </si>
  <si>
    <t>Vesicle-associated membrane protein-associated protein A OS=Mus musculus GN=Vapa PE=1 SV=2 - [VAPA_MOUSE]</t>
  </si>
  <si>
    <t>Q9WV55</t>
  </si>
  <si>
    <t>Nxf1</t>
  </si>
  <si>
    <t>Nuclear RNA export factor 1 OS=Mus musculus GN=Nxf1 PE=1 SV=3 - [NXF1_MOUSE]</t>
  </si>
  <si>
    <t>Q99JX7</t>
  </si>
  <si>
    <t>Glyr1</t>
  </si>
  <si>
    <t>Putative oxidoreductase GLYR1 OS=Mus musculus GN=Glyr1 PE=1 SV=1 - [D3YYT1_MOUSE]</t>
  </si>
  <si>
    <t>D3YYT1</t>
  </si>
  <si>
    <t>Snrpb2</t>
  </si>
  <si>
    <t>U2 small nuclear ribonucleoprotein B'' OS=Mus musculus GN=Snrpb2 PE=1 SV=1 - [RU2B_MOUSE]</t>
  </si>
  <si>
    <t>Q9CQI7</t>
  </si>
  <si>
    <t>Mbd3</t>
  </si>
  <si>
    <t>Methyl-CpG-binding domain protein 3 OS=Mus musculus GN=Mbd3 PE=1 SV=1 - [D3YTR4_MOUSE]</t>
  </si>
  <si>
    <t>D3YTR4</t>
  </si>
  <si>
    <t>Srsf11</t>
  </si>
  <si>
    <t>Protein Srsf11 OS=Mus musculus GN=Srsf11 PE=1 SV=1</t>
  </si>
  <si>
    <t>D3Z4B0,Q9CT17</t>
  </si>
  <si>
    <t>Morf4l1</t>
  </si>
  <si>
    <t>Mortality factor 4-like protein 1 OS=Mus musculus GN=Morf4l1 PE=1 SV=2 - [MO4L1_MOUSE]</t>
  </si>
  <si>
    <t>P60762</t>
  </si>
  <si>
    <t>Rangap1</t>
  </si>
  <si>
    <t>Ran GTPase-activating protein 1 OS=Mus musculus GN=Rangap1 PE=1 SV=2 - [RAGP1_MOUSE]</t>
  </si>
  <si>
    <t>P46061</t>
  </si>
  <si>
    <t>Rplp0</t>
  </si>
  <si>
    <t>60S acidic ribosomal protein P0 OS=Mus musculus GN=Rplp0 PE=1 SV=3 - [RLA0_MOUSE]</t>
  </si>
  <si>
    <t>P14869</t>
  </si>
  <si>
    <t>Sf1</t>
  </si>
  <si>
    <t>Splicing factor 1 OS=Mus musculus GN=Sf1 PE=1 SV=1 - [E9Q4Q2_MOUSE]</t>
  </si>
  <si>
    <t>F6SRV1,Q64213</t>
  </si>
  <si>
    <t>Wdr74</t>
  </si>
  <si>
    <t>WD repeat-containing protein 74 OS=Mus musculus GN=Wdr74 PE=2 SV=1 - [WDR74_MOUSE]</t>
  </si>
  <si>
    <t>Q8VCG3</t>
  </si>
  <si>
    <t>Rpsa</t>
  </si>
  <si>
    <t>40S ribosomal protein SA OS=Mus musculus GN=Rpsa PE=1 SV=4 - [RSSA_MOUSE]</t>
  </si>
  <si>
    <t>P14206</t>
  </si>
  <si>
    <t>Wdr36</t>
  </si>
  <si>
    <t>Protein Wdr36 OS=Mus musculus GN=Wdr36 PE=1 SV=1 - [Q3TAQ9_MOUSE]</t>
  </si>
  <si>
    <t>Q3TAQ9</t>
  </si>
  <si>
    <t>Gtf2i</t>
  </si>
  <si>
    <t>General transcription factor II-I OS=Mus musculus GN=Gtf2i PE=1 SV=1 - [Q3UHU8_MOUSE]</t>
  </si>
  <si>
    <t>Q3UHU8</t>
  </si>
  <si>
    <t>Znf207</t>
  </si>
  <si>
    <t>BUB3-interacting and GLEBS motif-containing protein ZNF207 OS=Mus musculus GN=Znf207 PE=2 SV=1 - [ZN207_MOUSE]</t>
  </si>
  <si>
    <t>Q9JMD0</t>
  </si>
  <si>
    <t>Sf3b3</t>
  </si>
  <si>
    <t>Splicing factor 3B subunit 3 OS=Mus musculus GN=Sf3b3 PE=2 SV=1 - [SF3B3_MOUSE]</t>
  </si>
  <si>
    <t>Q921M3</t>
  </si>
  <si>
    <t>Aurkb</t>
  </si>
  <si>
    <t>Aurora kinase B OS=Mus musculus GN=Aurkb PE=1 SV=2 - [AURKB_MOUSE]</t>
  </si>
  <si>
    <t>O70126</t>
  </si>
  <si>
    <t>Rpn1</t>
  </si>
  <si>
    <t>Dolichyl-diphosphooligosaccharide--protein glycosyltransferase subunit 1 OS=Mus musculus GN=Rpn1 PE=1 SV=1 - [RPN1_MOUSE]</t>
  </si>
  <si>
    <t>Q91YQ5</t>
  </si>
  <si>
    <t>Vrk1</t>
  </si>
  <si>
    <t>Serine/threonine-protein kinase VRK1 OS=Mus musculus GN=Vrk1 PE=1 SV=2 - [VRK1_MOUSE]</t>
  </si>
  <si>
    <t>Q80X41</t>
  </si>
  <si>
    <t>Smarce1</t>
  </si>
  <si>
    <t>SWI/SNF-related matrix-associated actin-dependent regulator of chromatin subfamily E member 1 OS=Mus musculus GN=Smarce1 PE=1 SV=1 - [SMCE1_MOUSE]</t>
  </si>
  <si>
    <t>O54941</t>
  </si>
  <si>
    <t>Nol11</t>
  </si>
  <si>
    <t>Nucleolar protein 11 OS=Mus musculus GN=Nol11 PE=2 SV=1 - [NOL11_MOUSE]</t>
  </si>
  <si>
    <t>Q8BJW5</t>
  </si>
  <si>
    <t>Kpna3</t>
  </si>
  <si>
    <t>Importin subunit alpha-4 OS=Mus musculus GN=Kpna3 PE=1 SV=1 - [IMA4_MOUSE]</t>
  </si>
  <si>
    <t>O35344</t>
  </si>
  <si>
    <t>Utp14a</t>
  </si>
  <si>
    <t>U3 small nucleolar RNA-associated protein 14 homolog A OS=Mus musculus GN=Utp14a PE=1 SV=1 - [UT14A_MOUSE]</t>
  </si>
  <si>
    <t>Q640M1</t>
  </si>
  <si>
    <t>Bysl</t>
  </si>
  <si>
    <t>Bystin OS=Mus musculus GN=Bysl PE=1 SV=3 - [BYST_MOUSE]</t>
  </si>
  <si>
    <t>O54825</t>
  </si>
  <si>
    <t>Mta2</t>
  </si>
  <si>
    <t>Metastasis-associated protein MTA2 OS=Mus musculus GN=Mta2 PE=1 SV=1 - [MTA2_MOUSE]</t>
  </si>
  <si>
    <t>Q9R190</t>
  </si>
  <si>
    <t>Grwd1</t>
  </si>
  <si>
    <t>Glutamate-rich WD repeat-containing protein 1 OS=Mus musculus GN=Grwd1 PE=2 SV=2 - [GRWD1_MOUSE]</t>
  </si>
  <si>
    <t>Q810D6</t>
  </si>
  <si>
    <t>Nup50</t>
  </si>
  <si>
    <t>Nuclear pore complex protein Nup50 OS=Mus musculus GN=Nup50 PE=1 SV=3 - [NUP50_MOUSE]</t>
  </si>
  <si>
    <t>Q9JIH2</t>
  </si>
  <si>
    <t>H2afy2</t>
  </si>
  <si>
    <t>Core histone macro-H2A.2 OS=Mus musculus GN=H2afy2 PE=1 SV=3 - [H2AW_MOUSE]</t>
  </si>
  <si>
    <t>Q8CCK0</t>
  </si>
  <si>
    <t>Sf3b2</t>
  </si>
  <si>
    <t>Protein Sf3b2 OS=Mus musculus GN=Sf3b2 PE=1 SV=1 - [Q3UJB0_MOUSE]</t>
  </si>
  <si>
    <t>Q3UJB0</t>
  </si>
  <si>
    <t>Rbm25</t>
  </si>
  <si>
    <t>RNA-binding protein 25 OS=Mus musculus GN=Rbm25 PE=1 SV=2 - [RBM25_MOUSE]</t>
  </si>
  <si>
    <t>B2RY56</t>
  </si>
  <si>
    <t>Tbl3</t>
  </si>
  <si>
    <t>Transducin beta-like protein 3 OS=Mus musculus GN=Tbl3 PE=2 SV=1 - [TBL3_MOUSE]</t>
  </si>
  <si>
    <t>Q8C4J7</t>
  </si>
  <si>
    <t>Rfc4</t>
  </si>
  <si>
    <t>Replication factor C subunit 4 OS=Mus musculus GN=Rfc4 PE=1 SV=1 - [RFC4_MOUSE]</t>
  </si>
  <si>
    <t>Q99J62</t>
  </si>
  <si>
    <t>Bms1</t>
  </si>
  <si>
    <t>BMS1 homolog, ribosome assembly protein (Yeast) OS=Mus musculus GN=Bms1 PE=1 SV=1 - [Q6PGF5_MOUSE]</t>
  </si>
  <si>
    <t>Q6PGF5</t>
  </si>
  <si>
    <t>Rybp</t>
  </si>
  <si>
    <t>RING1 and YY1-binding protein OS=Mus musculus GN=Rybp PE=1 SV=1 - [RYBP_MOUSE]</t>
  </si>
  <si>
    <t>Q8CCI5</t>
  </si>
  <si>
    <t>Ddx52</t>
  </si>
  <si>
    <t>Probable ATP-dependent RNA helicase DDX52 OS=Mus musculus GN=Ddx52 PE=2 SV=2 - [DDX52_MOUSE]</t>
  </si>
  <si>
    <t>Q8K301</t>
  </si>
  <si>
    <t>Rps3a</t>
  </si>
  <si>
    <t>40S ribosomal protein S3a OS=Mus musculus GN=Rps3a PE=1 SV=3 - [RS3A_MOUSE]</t>
  </si>
  <si>
    <t>P97351</t>
  </si>
  <si>
    <t>Raver1</t>
  </si>
  <si>
    <t>Ribonucleoprotein PTB-binding 1 OS=Mus musculus GN=Raver1 PE=1 SV=2 - [RAVR1_MOUSE]</t>
  </si>
  <si>
    <t>Q9CW46</t>
  </si>
  <si>
    <t>LRWD1</t>
  </si>
  <si>
    <t>Leucine-rich repeat and WD repeat-containing protein 1 OS=Mus musculus GN=LRWD1 PE=2 SV=1 - [LRWD1_MOUSE]</t>
  </si>
  <si>
    <t>Q8BUI3</t>
  </si>
  <si>
    <t>Atp5f1</t>
  </si>
  <si>
    <t>ATP synthase F(0) complex subunit B1, mitochondrial OS=Mus musculus GN=Atp5f1 PE=1 SV=1 - [AT5F1_MOUSE]</t>
  </si>
  <si>
    <t>Q9CQQ7</t>
  </si>
  <si>
    <t>Poldip3</t>
  </si>
  <si>
    <t>Polymerase delta-interacting protein 3 OS=Mus musculus GN=Poldip3 PE=1 SV=1 - [PDIP3_MOUSE]</t>
  </si>
  <si>
    <t>Q8BG81</t>
  </si>
  <si>
    <t>Trip12</t>
  </si>
  <si>
    <t>E3 ubiquitin-protein ligase TRIP12 OS=Mus musculus GN=Trip12 PE=1 SV=1 - [TRIPC_MOUSE]</t>
  </si>
  <si>
    <t>G5E870</t>
  </si>
  <si>
    <t>Smarca4</t>
  </si>
  <si>
    <t>Transcription activator BRG1 OS=Mus musculus GN=Smarca4 PE=1 SV=1 - [SMCA4_MOUSE]</t>
  </si>
  <si>
    <t>Q3TKT4</t>
  </si>
  <si>
    <t>Pkm</t>
  </si>
  <si>
    <t>Pyruvate kinase PKM OS=Mus musculus GN=Pkm PE=1 SV=4 - [KPYM_MOUSE]</t>
  </si>
  <si>
    <t>P52480</t>
  </si>
  <si>
    <t>Noc2l</t>
  </si>
  <si>
    <t>Nucleolar complex protein 2 homolog OS=Mus musculus GN=Noc2l PE=1 SV=1 - [J3QK52_MOUSE]</t>
  </si>
  <si>
    <t>J3QK52</t>
  </si>
  <si>
    <t>Msh2</t>
  </si>
  <si>
    <t>DNA mismatch repair protein Msh2 OS=Mus musculus GN=Msh2 PE=1 SV=1 - [MSH2_MOUSE]</t>
  </si>
  <si>
    <t>P43247</t>
  </si>
  <si>
    <t>Numa1</t>
  </si>
  <si>
    <t>Protein Numa1 OS=Mus musculus GN=Numa1 PE=1 SV=1 - [E9Q7G0_MOUSE]</t>
  </si>
  <si>
    <t>E9Q7G0</t>
  </si>
  <si>
    <t>Luc7l3</t>
  </si>
  <si>
    <t>Luc7-like protein 3 OS=Mus musculus GN=Luc7l3 PE=1 SV=1 - [LC7L3_MOUSE]</t>
  </si>
  <si>
    <t>Q5SUF2</t>
  </si>
  <si>
    <t>Rfc5</t>
  </si>
  <si>
    <t>Replication factor C subunit 5 OS=Mus musculus GN=Rfc5 PE=2 SV=1 - [RFC5_MOUSE]</t>
  </si>
  <si>
    <t>Q9D0F6</t>
  </si>
  <si>
    <t>Rbm17</t>
  </si>
  <si>
    <t>Splicing factor 45 OS=Mus musculus GN=Rbm17 PE=1 SV=1 - [SPF45_MOUSE]</t>
  </si>
  <si>
    <t>Q8JZX4</t>
  </si>
  <si>
    <t>Cdc5l</t>
  </si>
  <si>
    <t>Cell division cycle 5-like protein OS=Mus musculus GN=Cdc5l PE=1 SV=2 - [CDC5L_MOUSE]</t>
  </si>
  <si>
    <t>Q6A068</t>
  </si>
  <si>
    <t>Nup205</t>
  </si>
  <si>
    <t>MCG21756, isoform CRA_b OS=Mus musculus GN=Nup205 PE=1 SV=1 - [B9EJ54_MOUSE]</t>
  </si>
  <si>
    <t>B9EJ54</t>
  </si>
  <si>
    <t>Utp6</t>
  </si>
  <si>
    <t>U3 small nucleolar RNA-associated protein 6 homolog OS=Mus musculus GN=Utp6 PE=2 SV=1 - [UTP6_MOUSE]</t>
  </si>
  <si>
    <t>Q8VCY6</t>
  </si>
  <si>
    <t>Smarcd1</t>
  </si>
  <si>
    <t>SWI/SNF-related matrix-associated actin-dependent regulator of chromatin subfamily D member 1 OS=Mus musculus GN=Smarcd1 PE=1 SV=3 - [SMRD1_MOUSE]</t>
  </si>
  <si>
    <t>Q61466</t>
  </si>
  <si>
    <t>Aaas</t>
  </si>
  <si>
    <t>Aladin OS=Mus musculus GN=Aaas PE=1 SV=1 - [AAAS_MOUSE]</t>
  </si>
  <si>
    <t>P58742</t>
  </si>
  <si>
    <t>Ddx27</t>
  </si>
  <si>
    <t>Probable ATP-dependent RNA helicase DDX27 OS=Mus musculus GN=Ddx27 PE=1 SV=3 - [DDX27_MOUSE]</t>
  </si>
  <si>
    <t>Q921N6</t>
  </si>
  <si>
    <t>Rbm34</t>
  </si>
  <si>
    <t>RNA binding motif protein 34 OS=Mus musculus GN=Rbm34 PE=1 SV=1 - [B2RUP0_MOUSE]</t>
  </si>
  <si>
    <t>B2RUP0,Q8C5L7</t>
  </si>
  <si>
    <t>Orc5</t>
  </si>
  <si>
    <t>Origin recognition complex subunit 5 OS=Mus musculus GN=Orc5 PE=2 SV=1 - [ORC5_MOUSE]</t>
  </si>
  <si>
    <t>Q9WUV0</t>
  </si>
  <si>
    <t>Srsf9</t>
  </si>
  <si>
    <t>Serine/arginine-rich splicing factor 9 OS=Mus musculus GN=Srsf9 PE=1 SV=1 - [SRSF9_MOUSE]</t>
  </si>
  <si>
    <t>Q9D0B0</t>
  </si>
  <si>
    <t>Eno1</t>
  </si>
  <si>
    <t>Alpha-enolase OS=Mus musculus GN=Eno1 PE=1 SV=3 - [ENOA_MOUSE]</t>
  </si>
  <si>
    <t>P17182</t>
  </si>
  <si>
    <t>Naca</t>
  </si>
  <si>
    <t>Nascent polypeptide-associated complex subunit alpha OS=Mus musculus GN=Naca PE=1 SV=1 - [NACA_MOUSE]</t>
  </si>
  <si>
    <t>Q60817</t>
  </si>
  <si>
    <t>Smarcb1</t>
  </si>
  <si>
    <t>SWI/SNF-related matrix-associated actin-dependent regulator of chromatin subfamily B member 1 OS=Mus musculus GN=Smarcb1 PE=1 SV=1 - [SNF5_MOUSE]</t>
  </si>
  <si>
    <t>Q9Z0H3</t>
  </si>
  <si>
    <t>Hsp90aa1</t>
  </si>
  <si>
    <t>Heat shock protein HSP 90-alpha OS=Mus musculus GN=Hsp90aa1 PE=1 SV=4 - [HS90A_MOUSE]</t>
  </si>
  <si>
    <t>P07901</t>
  </si>
  <si>
    <t>Rpl19</t>
  </si>
  <si>
    <t>Ribosomal protein L19 OS=Mus musculus GN=Rpl19 PE=1 SV=1 - [A2A547_MOUSE]</t>
  </si>
  <si>
    <t>A2A547</t>
  </si>
  <si>
    <t>Exosc6</t>
  </si>
  <si>
    <t>Exosome complex component MTR3 OS=Mus musculus GN=Exosc6 PE=1 SV=1 - [EXOS6_MOUSE]</t>
  </si>
  <si>
    <t>Q8BTW3</t>
  </si>
  <si>
    <t>Nup85</t>
  </si>
  <si>
    <t>Nuclear pore complex protein Nup85 OS=Mus musculus GN=Nup85 PE=1 SV=1 - [NUP85_MOUSE]</t>
  </si>
  <si>
    <t>Q8R480</t>
  </si>
  <si>
    <t>Ctcf</t>
  </si>
  <si>
    <t>Transcriptional repressor CTCF OS=Mus musculus GN=Ctcf PE=1 SV=2 - [CTCF_MOUSE]</t>
  </si>
  <si>
    <t>Q61164</t>
  </si>
  <si>
    <t>Pelp1</t>
  </si>
  <si>
    <t>Proline-, glutamic acid- and leucine-rich protein 1 OS=Mus musculus GN=Pelp1 PE=1 SV=2 - [PELP1_MOUSE]</t>
  </si>
  <si>
    <t>Q9DBD5</t>
  </si>
  <si>
    <t>Fcf1</t>
  </si>
  <si>
    <t>rRNA-processing protein FCF1 homolog OS=Mus musculus GN=Fcf1 PE=1 SV=1 - [E9Q186_MOUSE]</t>
  </si>
  <si>
    <t>E9Q186</t>
  </si>
  <si>
    <t>Utp20</t>
  </si>
  <si>
    <t>Small subunit processome component 20 homolog OS=Mus musculus GN=Utp20 PE=2 SV=2 - [UTP20_MOUSE]</t>
  </si>
  <si>
    <t>Q5XG71</t>
  </si>
  <si>
    <t>Exosc5</t>
  </si>
  <si>
    <t>Exosome complex component RRP46 OS=Mus musculus GN=Exosc5 PE=1 SV=1 - [EXOS5_MOUSE]</t>
  </si>
  <si>
    <t>Q9CRA8</t>
  </si>
  <si>
    <t>Csnk2a1</t>
  </si>
  <si>
    <t>Casein kinase II subunit alpha OS=Mus musculus GN=Csnk2a1 PE=1 SV=2 - [CSK21_MOUSE]</t>
  </si>
  <si>
    <t>Q60737</t>
  </si>
  <si>
    <t>Hnrnph3</t>
  </si>
  <si>
    <t>MCG11326, isoform CRA_a OS=Mus musculus GN=Hnrnph3 PE=1 SV=1 - [D3Z3N4_MOUSE]</t>
  </si>
  <si>
    <t>D3Z3N4</t>
  </si>
  <si>
    <t>Mtx2</t>
  </si>
  <si>
    <t>Metaxin-2 OS=Mus musculus GN=Mtx2 PE=1 SV=1 - [MTX2_MOUSE]</t>
  </si>
  <si>
    <t>O88441</t>
  </si>
  <si>
    <t>Atp5c1</t>
  </si>
  <si>
    <t>ATP synthase subunit gamma OS=Mus musculus GN=Atp5c1 PE=1 SV=1 - [Q8C2Q8_MOUSE]</t>
  </si>
  <si>
    <t>Q8C2Q8</t>
  </si>
  <si>
    <t>Rnf2</t>
  </si>
  <si>
    <t>E3 ubiquitin-protein ligase RING2 OS=Mus musculus GN=Rnf2 PE=1 SV=1 - [RING2_MOUSE]</t>
  </si>
  <si>
    <t>Q9CQJ4</t>
  </si>
  <si>
    <t>Eif2s1</t>
  </si>
  <si>
    <t>Eukaryotic translation initiation factor 2 subunit 1 OS=Mus musculus GN=Eif2s1 PE=1 SV=3 - [IF2A_MOUSE]</t>
  </si>
  <si>
    <t>Q6ZWX6</t>
  </si>
  <si>
    <t>Dnaja1</t>
  </si>
  <si>
    <t>DnaJ homolog subfamily A member 1 OS=Mus musculus GN=Dnaja1 PE=1 SV=1 - [DNJA1_MOUSE]</t>
  </si>
  <si>
    <t>P63037</t>
  </si>
  <si>
    <t>Slc25a3</t>
  </si>
  <si>
    <t>Phosphate carrier protein, mitochondrial OS=Mus musculus GN=Slc25a3 PE=1 SV=1 - [MPCP_MOUSE]</t>
  </si>
  <si>
    <t>Q8VEM8</t>
  </si>
  <si>
    <t>Dnajc8</t>
  </si>
  <si>
    <t>DnaJ homolog subfamily C member 8 OS=Mus musculus GN=Dnajc8 PE=2 SV=2 - [DNJC8_MOUSE]</t>
  </si>
  <si>
    <t>Q6NZB0</t>
  </si>
  <si>
    <t>Uqcrc1</t>
  </si>
  <si>
    <t>Cytochrome b-c1 complex subunit 1, mitochondrial OS=Mus musculus GN=Uqcrc1 PE=1 SV=2 - [QCR1_MOUSE]</t>
  </si>
  <si>
    <t>Q9CZ13</t>
  </si>
  <si>
    <t>Orc3</t>
  </si>
  <si>
    <t>Origin recognition complex subunit 3 OS=Mus musculus GN=Orc3 PE=1 SV=1 - [ORC3_MOUSE]</t>
  </si>
  <si>
    <t>Q9JK30</t>
  </si>
  <si>
    <t>Chtop</t>
  </si>
  <si>
    <t>Chromatin target of PRMT1 protein OS=Mus musculus GN=Chtop PE=2 SV=1 - [E9PW20_MOUSE]</t>
  </si>
  <si>
    <t>E9PW20</t>
  </si>
  <si>
    <t>Cebpz</t>
  </si>
  <si>
    <t>CCAAT/enhancer-binding protein zeta OS=Mus musculus GN=Cebpz PE=1 SV=2 - [CEBPZ_MOUSE]</t>
  </si>
  <si>
    <t>P53569</t>
  </si>
  <si>
    <t>Sf3a2</t>
  </si>
  <si>
    <t>Splicing factor 3A subunit 2 OS=Mus musculus GN=Sf3a2 PE=1 SV=1 - [G3UVU2_MOUSE]</t>
  </si>
  <si>
    <t>G3UVU2,Q62203</t>
  </si>
  <si>
    <t>Ddx51</t>
  </si>
  <si>
    <t>ATP-dependent RNA helicase DDX51 OS=Mus musculus GN=Ddx51 PE=2 SV=1 - [DDX51_MOUSE]</t>
  </si>
  <si>
    <t>Q6P9R1</t>
  </si>
  <si>
    <t>Msh6</t>
  </si>
  <si>
    <t>DNA mismatch repair protein Msh6 OS=Mus musculus GN=Msh6 PE=1 SV=3 - [MSH6_MOUSE]</t>
  </si>
  <si>
    <t>P54276</t>
  </si>
  <si>
    <t>Rpp30</t>
  </si>
  <si>
    <t>Ribonuclease P protein subunit p30 OS=Mus musculus GN=Rpp30 PE=1 SV=1 - [RPP30_MOUSE]</t>
  </si>
  <si>
    <t>O88796</t>
  </si>
  <si>
    <t>Dnttip2</t>
  </si>
  <si>
    <t>Deoxynucleotidyltransferase terminal-interacting protein 2 OS=Mus musculus GN=Dnttip2 PE=1 SV=1 - [TDIF2_MOUSE]</t>
  </si>
  <si>
    <t>Q8R2M2</t>
  </si>
  <si>
    <t>Coro1c</t>
  </si>
  <si>
    <t>Coronin-1C OS=Mus musculus GN=Coro1c PE=1 SV=2 - [COR1C_MOUSE]</t>
  </si>
  <si>
    <t>Q9WUM4</t>
  </si>
  <si>
    <t>Nop14</t>
  </si>
  <si>
    <t>Nucleolar protein 14 OS=Mus musculus GN=Nop14 PE=1 SV=2 - [NOP14_MOUSE]</t>
  </si>
  <si>
    <t>Q8R3N1</t>
  </si>
  <si>
    <t>Orc4</t>
  </si>
  <si>
    <t>Origin recognition complex subunit 4 OS=Mus musculus GN=Orc4 PE=1 SV=2 - [ORC4_MOUSE]</t>
  </si>
  <si>
    <t>O88708</t>
  </si>
  <si>
    <t>Rps3</t>
  </si>
  <si>
    <t>40S ribosomal protein S3 OS=Mus musculus GN=Rps3 PE=1 SV=1 - [RS3_MOUSE]</t>
  </si>
  <si>
    <t>P62908</t>
  </si>
  <si>
    <t>Tdh</t>
  </si>
  <si>
    <t>L-threonine 3-dehydrogenase, mitochondrial OS=Mus musculus GN=Tdh PE=2 SV=1 - [TDH_MOUSE]</t>
  </si>
  <si>
    <t>Q8K3F7</t>
  </si>
  <si>
    <t>Orc2</t>
  </si>
  <si>
    <t>Origin recognition complex subunit 2 OS=Mus musculus GN=Orc2 PE=1 SV=1 - [ORC2_MOUSE]</t>
  </si>
  <si>
    <t>Q60862</t>
  </si>
  <si>
    <t>Tomm40</t>
  </si>
  <si>
    <t>Mitochondrial import receptor subunit TOM40 homolog OS=Mus musculus GN=Tomm40 PE=1 SV=3 - [TOM40_MOUSE]</t>
  </si>
  <si>
    <t>Q9QYA2</t>
  </si>
  <si>
    <t>Slc25a4</t>
  </si>
  <si>
    <t>ADP/ATP translocase 1 OS=Mus musculus GN=Slc25a4 PE=1 SV=4 - [ADT1_MOUSE]</t>
  </si>
  <si>
    <t>P48962</t>
  </si>
  <si>
    <t>Dnajc9</t>
  </si>
  <si>
    <t>DnaJ homolog subfamily C member 9 OS=Mus musculus GN=Dnajc9 PE=2 SV=2 - [DNJC9_MOUSE]</t>
  </si>
  <si>
    <t>Q91WN1</t>
  </si>
  <si>
    <t>Kdm1a</t>
  </si>
  <si>
    <t>Lysine-specific histone demethylase 1A OS=Mus musculus GN=Kdm1a PE=1 SV=2 - [KDM1A_MOUSE]</t>
  </si>
  <si>
    <t>Q6ZQ88</t>
  </si>
  <si>
    <t>Rrp12</t>
  </si>
  <si>
    <t>RRP12-like protein OS=Mus musculus GN=Rrp12 PE=1 SV=1 - [RRP12_MOUSE]</t>
  </si>
  <si>
    <t>Q6P5B0</t>
  </si>
  <si>
    <t>Rbm28</t>
  </si>
  <si>
    <t>RNA-binding protein 28 OS=Mus musculus GN=Rbm28 PE=1 SV=4 - [RBM28_MOUSE]</t>
  </si>
  <si>
    <t>Q8CGC6</t>
  </si>
  <si>
    <t>Ccnb1</t>
  </si>
  <si>
    <t>G2/mitotic-specific cyclin-B1 OS=Mus musculus GN=Ccnb1 PE=2 SV=3 - [CCNB1_MOUSE]</t>
  </si>
  <si>
    <t>P24860</t>
  </si>
  <si>
    <t>Sin3a</t>
  </si>
  <si>
    <t>Paired amphipathic helix protein Sin3a OS=Mus musculus GN=Sin3a PE=1 SV=3 - [SIN3A_MOUSE]</t>
  </si>
  <si>
    <t>Q60520</t>
  </si>
  <si>
    <t>Kat7</t>
  </si>
  <si>
    <t>Histone acetyltransferase KAT7 OS=Mus musculus GN=Kat7 PE=1 SV=1 - [KAT7_MOUSE]</t>
  </si>
  <si>
    <t>Q5SVQ0</t>
  </si>
  <si>
    <t>Tpx2</t>
  </si>
  <si>
    <t>Targeting protein for Xklp2 OS=Mus musculus GN=Tpx2 PE=1 SV=1 - [TPX2_MOUSE]</t>
  </si>
  <si>
    <t>A2APB8</t>
  </si>
  <si>
    <t>Gnb2l1</t>
  </si>
  <si>
    <t>Guanine nucleotide-binding protein subunit beta-2-like 1 OS=Mus musculus GN=Gnb2l1 PE=1 SV=3 - [GBLP_MOUSE]</t>
  </si>
  <si>
    <t>P68040</t>
  </si>
  <si>
    <t>Dpf2</t>
  </si>
  <si>
    <t>Zinc finger protein ubi-d4 OS=Mus musculus GN=Dpf2 PE=1 SV=1 - [REQU_MOUSE]</t>
  </si>
  <si>
    <t>Q61103</t>
  </si>
  <si>
    <t>Csrp2</t>
  </si>
  <si>
    <t>Cysteine and glycine-rich protein 2 OS=Mus musculus GN=Csrp2 PE=1 SV=3 - [CSRP2_MOUSE]</t>
  </si>
  <si>
    <t>P97314</t>
  </si>
  <si>
    <t>Polr2e</t>
  </si>
  <si>
    <t>DNA-directed RNA polymerases I, II, and III subunit RPABC1 OS=Mus musculus GN=Polr2e PE=2 SV=1 - [RPAB1_MOUSE]</t>
  </si>
  <si>
    <t>Q80UW8</t>
  </si>
  <si>
    <t>Safb</t>
  </si>
  <si>
    <t>Scaffold attachment factor B1 OS=Mus musculus GN=Safb PE=1 SV=2 - [SAFB1_MOUSE]</t>
  </si>
  <si>
    <t>D3YXK2</t>
  </si>
  <si>
    <t>Vdac3</t>
  </si>
  <si>
    <t>Voltage-dependent anion-selective channel protein 3 OS=Mus musculus GN=Vdac3 PE=1 SV=1 - [VDAC3_MOUSE]</t>
  </si>
  <si>
    <t>Q60931</t>
  </si>
  <si>
    <t>Wdr18</t>
  </si>
  <si>
    <t>WD repeat-containing protein 18 OS=Mus musculus GN=Wdr18 PE=1 SV=1 - [WDR18_MOUSE]</t>
  </si>
  <si>
    <t>Q4VBE8</t>
  </si>
  <si>
    <t>Rad21</t>
  </si>
  <si>
    <t>Double-strand-break repair protein rad21 homolog OS=Mus musculus GN=Rad21 PE=1 SV=3 - [RAD21_MOUSE]</t>
  </si>
  <si>
    <t>Q61550</t>
  </si>
  <si>
    <t>Exosc8</t>
  </si>
  <si>
    <t>Exosome complex component RRP43 OS=Mus musculus GN=Exosc8 PE=2 SV=1 - [EXOS8_MOUSE]</t>
  </si>
  <si>
    <t>Q9D753</t>
  </si>
  <si>
    <t>Prpf4</t>
  </si>
  <si>
    <t>U4/U6 small nuclear ribonucleoprotein Prp4 OS=Mus musculus GN=Prpf4 PE=1 SV=1 - [PRP4_MOUSE]</t>
  </si>
  <si>
    <t>Q9DAW6,55925589</t>
  </si>
  <si>
    <t>Lmna</t>
  </si>
  <si>
    <t>Prelamin-A/C OS=Mus musculus GN=Lmna PE=1 SV=2 - [LMNA_MOUSE]</t>
  </si>
  <si>
    <t>P48678</t>
  </si>
  <si>
    <t>Ybx1</t>
  </si>
  <si>
    <t>Nuclease-sensitive element-binding protein 1 OS=Mus musculus GN=Ybx1 PE=1 SV=3 - [YBOX1_MOUSE]</t>
  </si>
  <si>
    <t>P62960</t>
  </si>
  <si>
    <t>Smc3</t>
  </si>
  <si>
    <t>Structural maintenance of chromosomes protein 3 OS=Mus musculus GN=Smc3 PE=1 SV=2 - [SMC3_MOUSE]</t>
  </si>
  <si>
    <t>Q9CW03</t>
  </si>
  <si>
    <t>Dnmt3b</t>
  </si>
  <si>
    <t>DNA (cytosine-5)-methyltransferase 3B OS=Mus musculus GN=Dnmt3b PE=1 SV=2 - [DNM3B_MOUSE]</t>
  </si>
  <si>
    <t>O88509</t>
  </si>
  <si>
    <t>Igf2bp1</t>
  </si>
  <si>
    <t>Insulin-like growth factor 2 mRNA-binding protein 1 OS=Mus musculus GN=Igf2bp1 PE=1 SV=1 - [IF2B1_MOUSE]</t>
  </si>
  <si>
    <t>O88477</t>
  </si>
  <si>
    <t>Smpd4</t>
  </si>
  <si>
    <t>Sphingomyelin phosphodiesterase 4 OS=Mus musculus GN=Smpd4 PE=2 SV=2 - [NSMA3_MOUSE]</t>
  </si>
  <si>
    <t>Q6ZPR5</t>
  </si>
  <si>
    <t>Noc3l</t>
  </si>
  <si>
    <t>Nucleolar complex protein 3 homolog OS=Mus musculus GN=Noc3l PE=2 SV=2 - [NOC3L_MOUSE]</t>
  </si>
  <si>
    <t>Q8VI84</t>
  </si>
  <si>
    <t>Rbfox2</t>
  </si>
  <si>
    <t>RNA binding protein fox-1 homolog 2 OS=Mus musculus GN=Rbfox2 PE=1 SV=2 - [RFOX2_MOUSE]</t>
  </si>
  <si>
    <t>Q8BP71</t>
  </si>
  <si>
    <t>Eif2s2</t>
  </si>
  <si>
    <t>Eukaryotic translation initiation factor 2 subunit 2 OS=Mus musculus GN=Eif2s2 PE=1 SV=1 - [IF2B_MOUSE]</t>
  </si>
  <si>
    <t>Q99L45</t>
  </si>
  <si>
    <t>Rps2</t>
  </si>
  <si>
    <t>40S ribosomal protein S2 OS=Mus musculus GN=Rps2 PE=2 SV=3 - [RS2_MOUSE]</t>
  </si>
  <si>
    <t>P25444</t>
  </si>
  <si>
    <t>Rrp1b</t>
  </si>
  <si>
    <t>Ribosomal RNA processing protein 1 homolog B OS=Mus musculus GN=Rrp1b PE=1 SV=2 - [RRP1B_MOUSE]</t>
  </si>
  <si>
    <t>Q91YK2</t>
  </si>
  <si>
    <t>U2surp</t>
  </si>
  <si>
    <t>U2 snRNP-associated SURP motif-containing protein OS=Mus musculus GN=U2surp PE=2 SV=3 - [SR140_MOUSE]</t>
  </si>
  <si>
    <t>Q6NV83</t>
  </si>
  <si>
    <t>Gatad2a</t>
  </si>
  <si>
    <t>Transcriptional repressor p66 alpha OS=Mus musculus GN=Gatad2a PE=1 SV=2 - [P66A_MOUSE]</t>
  </si>
  <si>
    <t>Q8CHY6</t>
  </si>
  <si>
    <t>Nup107</t>
  </si>
  <si>
    <t>Nuclear pore complex protein Nup107 OS=Mus musculus GN=Nup107 PE=2 SV=1 - [NU107_MOUSE]</t>
  </si>
  <si>
    <t>Q8BH74</t>
  </si>
  <si>
    <t>Snrnp200</t>
  </si>
  <si>
    <t>U5 small nuclear ribonucleoprotein 200 kDa helicase OS=Mus musculus GN=Snrnp200 PE=1 SV=1 - [U520_MOUSE]</t>
  </si>
  <si>
    <t>Q6P4T2</t>
  </si>
  <si>
    <t>Orc1</t>
  </si>
  <si>
    <t>Origin recognition complex subunit 1 OS=Mus musculus GN=Orc1 PE=1 SV=2 - [ORC1_MOUSE]</t>
  </si>
  <si>
    <t>Q9Z1N2</t>
  </si>
  <si>
    <t>Nop9</t>
  </si>
  <si>
    <t>Nucleolar protein 9 OS=Mus musculus GN=Nop9 PE=2 SV=1 - [NOP9_MOUSE]</t>
  </si>
  <si>
    <t>Q8BMC4</t>
  </si>
  <si>
    <t>Ebp</t>
  </si>
  <si>
    <t>3-beta-hydroxysteroid-Delta(8),Delta(7)-isomerase OS=Mus musculus GN=Ebp PE=1 SV=3 - [EBP_MOUSE]</t>
  </si>
  <si>
    <t>P70245</t>
  </si>
  <si>
    <t>Pak1ip1</t>
  </si>
  <si>
    <t>p21-activated protein kinase-interacting protein 1 OS=Mus musculus GN=Pak1ip1 PE=2 SV=2 - [PK1IP_MOUSE]</t>
  </si>
  <si>
    <t>Q9DCE5</t>
  </si>
  <si>
    <t>Ogt</t>
  </si>
  <si>
    <t>UDP-N-acetylglucosamine--peptide N-acetylglucosaminyltransferase 110 kDa subunit OS=Mus musculus GN=Ogt PE=1 SV=2 - [OGT1_MOUSE]</t>
  </si>
  <si>
    <t>Q8CGY8</t>
  </si>
  <si>
    <t>Nup88</t>
  </si>
  <si>
    <t>Nuclear pore complex protein Nup88 OS=Mus musculus GN=Nup88 PE=1 SV=1 - [NUP88_MOUSE]</t>
  </si>
  <si>
    <t>Q8CEC0</t>
  </si>
  <si>
    <t>Rrp15</t>
  </si>
  <si>
    <t>RRP15-like protein OS=Mus musculus GN=Rrp15 PE=1 SV=2 - [RRP15_MOUSE]</t>
  </si>
  <si>
    <t>Q9CYX7</t>
  </si>
  <si>
    <t>Plrg1</t>
  </si>
  <si>
    <t>Pleiotropic regulator 1 OS=Mus musculus GN=Plrg1 PE=2 SV=1 - [D3Z4V1_MOUSE]</t>
  </si>
  <si>
    <t>D3Z4V1</t>
  </si>
  <si>
    <t>Seh1l</t>
  </si>
  <si>
    <t>Nucleoporin SEH1 OS=Mus musculus GN=Seh1l PE=2 SV=1 - [SEH1_MOUSE]</t>
  </si>
  <si>
    <t>Q8R2U0</t>
  </si>
  <si>
    <t>Actn4</t>
  </si>
  <si>
    <t>Alpha-actinin-4 OS=Mus musculus GN=Actn4 PE=1 SV=1 - [ACTN4_MOUSE]</t>
  </si>
  <si>
    <t>P57780</t>
  </si>
  <si>
    <t>Dimt1</t>
  </si>
  <si>
    <t>Probable dimethyladenosine transferase OS=Mus musculus GN=Dimt1 PE=2 SV=1 - [DIM1_MOUSE]</t>
  </si>
  <si>
    <t>Q9D0D4</t>
  </si>
  <si>
    <t>Gltscr2</t>
  </si>
  <si>
    <t>MCG2065, isoform CRA_c OS=Mus musculus GN=Gltscr2 PE=1 SV=1 - [Q8BK35_MOUSE]</t>
  </si>
  <si>
    <t>Q8BK35</t>
  </si>
  <si>
    <t>Cyc1</t>
  </si>
  <si>
    <t>Cytochrome c1, heme protein, mitochondrial OS=Mus musculus GN=Cyc1 PE=1 SV=1 - [CY1_MOUSE]</t>
  </si>
  <si>
    <t>Q9D0M3</t>
  </si>
  <si>
    <t>C1qbp</t>
  </si>
  <si>
    <t>Complement component 1 Q subcomponent-binding protein, mitochondrial OS=Mus musculus GN=C1qbp PE=1 SV=1 - [Q8R5L1_MOUSE]</t>
  </si>
  <si>
    <t>Q8R5L1</t>
  </si>
  <si>
    <t>Wdr82</t>
  </si>
  <si>
    <t>WD repeat-containing protein 82 OS=Mus musculus GN=Wdr82 PE=1 SV=1 - [WDR82_MOUSE]</t>
  </si>
  <si>
    <t>Q8BFQ4</t>
  </si>
  <si>
    <t>Exosc3</t>
  </si>
  <si>
    <t>Exosome complex component RRP40 OS=Mus musculus GN=Exosc3 PE=1 SV=3 - [EXOS3_MOUSE]</t>
  </si>
  <si>
    <t>Q7TQK4</t>
  </si>
  <si>
    <t>Kifc1</t>
  </si>
  <si>
    <t>Kinesin-like protein KIFC1 OS=Mus musculus GN=Kifc1 PE=1 SV=2 - [KIFC1_MOUSE]</t>
  </si>
  <si>
    <t>Q9QWT9</t>
  </si>
  <si>
    <t>Stoml2</t>
  </si>
  <si>
    <t>Stomatin-like protein 2, mitochondrial OS=Mus musculus GN=Stoml2 PE=1 SV=1 - [STML2_MOUSE]</t>
  </si>
  <si>
    <t>Q99JB2</t>
  </si>
  <si>
    <t>Rab7a</t>
  </si>
  <si>
    <t>Ras-related protein Rab-7a OS=Mus musculus GN=Rab7a PE=1 SV=2 - [RAB7A_MOUSE]</t>
  </si>
  <si>
    <t>P51150</t>
  </si>
  <si>
    <t>Try10</t>
  </si>
  <si>
    <t>MCG140784 OS=Mus musculus GN=Try10 PE=2 SV=1 - [Q792Z1_MOUSE]</t>
  </si>
  <si>
    <t>Q792Z1</t>
  </si>
  <si>
    <t>Emd</t>
  </si>
  <si>
    <t>Emerin OS=Mus musculus GN=Emd PE=1 SV=1 - [EMD_MOUSE]</t>
  </si>
  <si>
    <t>O08579</t>
  </si>
  <si>
    <t>Cmas</t>
  </si>
  <si>
    <t>N-acylneuraminate cytidylyltransferase OS=Mus musculus GN=Cmas PE=1 SV=2 - [NEUA_MOUSE]</t>
  </si>
  <si>
    <t>Q99KK2</t>
  </si>
  <si>
    <t>Pwp2</t>
  </si>
  <si>
    <t>Periodic tryptophan protein 2 homolog OS=Mus musculus GN=Pwp2 PE=1 SV=1 - [PWP2_MOUSE]</t>
  </si>
  <si>
    <t>Q8BU03</t>
  </si>
  <si>
    <t>Xrn2</t>
  </si>
  <si>
    <t>5'-3' exoribonuclease 2 OS=Mus musculus GN=Xrn2 PE=1 SV=1 - [XRN2_MOUSE]</t>
  </si>
  <si>
    <t>Q9DBR1</t>
  </si>
  <si>
    <t>Aen</t>
    <phoneticPr fontId="1" type="noConversion"/>
  </si>
  <si>
    <t>Apoptosis-enhancing nuclease OS=Mus musculus GN=Aen PE=2 SV=1 - [AEN_MOUSE]</t>
  </si>
  <si>
    <t>Q9CZI9</t>
  </si>
  <si>
    <t>Nacc1</t>
  </si>
  <si>
    <t>Nucleus accumbens-associated protein 1 OS=Mus musculus GN=Nacc1 PE=1 SV=1 - [NACC1_MOUSE]</t>
  </si>
  <si>
    <t>Q7TSZ8</t>
  </si>
  <si>
    <t>Kif2c</t>
  </si>
  <si>
    <t>Kinesin-like protein KIF2C OS=Mus musculus GN=Kif2c PE=1 SV=1 - [KIF2C_MOUSE]</t>
  </si>
  <si>
    <t>Q922S8</t>
  </si>
  <si>
    <t>Wdr3</t>
  </si>
  <si>
    <t>WD repeat-containing protein 3 OS=Mus musculus GN=Wdr3 PE=2 SV=1 - [WDR3_MOUSE]</t>
  </si>
  <si>
    <t>Q8BHB4</t>
  </si>
  <si>
    <t>Rfc2</t>
  </si>
  <si>
    <t>Replication factor C subunit 2 OS=Mus musculus GN=Rfc2 PE=2 SV=1 - [RFC2_MOUSE]</t>
  </si>
  <si>
    <t>Q9WUK4</t>
  </si>
  <si>
    <t>Polr2c</t>
  </si>
  <si>
    <t>DNA-directed RNA polymerase II subunit RPB3 OS=Mus musculus GN=Polr2c PE=1 SV=1 - [Q99M46_MOUSE]</t>
  </si>
  <si>
    <t>Q99M46</t>
  </si>
  <si>
    <t>Nrm</t>
  </si>
  <si>
    <t>Nurim OS=Mus musculus GN=Nrm PE=2 SV=1 - [NRM_MOUSE]</t>
  </si>
  <si>
    <t>Q8VC65</t>
  </si>
  <si>
    <t>Hspa9</t>
  </si>
  <si>
    <t>Stress-70 protein, mitochondrial OS=Mus musculus GN=Hspa9 PE=1 SV=3 - [GRP75_MOUSE]</t>
  </si>
  <si>
    <t>P38647</t>
  </si>
  <si>
    <t>Wdr75</t>
  </si>
  <si>
    <t>Protein Wdr75 OS=Mus musculus GN=Wdr75 PE=1 SV=1 - [Q3U821_MOUSE]</t>
  </si>
  <si>
    <t>Q3U821</t>
  </si>
  <si>
    <t>Skiv2l2</t>
  </si>
  <si>
    <t>Superkiller viralicidic activity 2-like 2 OS=Mus musculus GN=Skiv2l2 PE=1 SV=1 - [SK2L2_MOUSE]</t>
  </si>
  <si>
    <t>Q9CZU3</t>
  </si>
  <si>
    <t>Hnrnph2</t>
  </si>
  <si>
    <t>Heterogeneous nuclear ribonucleoprotein H2 OS=Mus musculus GN=Hnrnph2 PE=2 SV=1 - [HNRH2_MOUSE]</t>
  </si>
  <si>
    <t>P70333</t>
  </si>
  <si>
    <t>Nvl</t>
  </si>
  <si>
    <t>Nuclear valosin-containing protein-like OS=Mus musculus GN=Nvl PE=1 SV=1 - [NVL_MOUSE]</t>
  </si>
  <si>
    <t>Q9DBY8</t>
  </si>
  <si>
    <t>Nol10</t>
  </si>
  <si>
    <t>Nucleolar protein 10 OS=Mus musculus GN=Nol10 PE=2 SV=1 - [NOL10_MOUSE]</t>
  </si>
  <si>
    <t>Q5RJG1</t>
  </si>
  <si>
    <t>Frg1</t>
  </si>
  <si>
    <t>Protein FRG1 OS=Mus musculus GN=Frg1 PE=1 SV=2 - [FRG1_MOUSE]</t>
  </si>
  <si>
    <t>P97376</t>
  </si>
  <si>
    <t>Kpna4</t>
  </si>
  <si>
    <t>Importin subunit alpha-3 OS=Mus musculus GN=Kpna4 PE=1 SV=1 - [IMA3_MOUSE]</t>
  </si>
  <si>
    <t>O35343</t>
  </si>
  <si>
    <t>Baz1b</t>
  </si>
  <si>
    <t>Tyrosine-protein kinase BAZ1B OS=Mus musculus GN=Baz1b PE=1 SV=2 - [BAZ1B_MOUSE]</t>
  </si>
  <si>
    <t>Q9Z277</t>
  </si>
  <si>
    <t>Thrap3</t>
  </si>
  <si>
    <t>Thyroid hormone receptor-associated protein 3 OS=Mus musculus GN=Thrap3 PE=1 SV=1 - [TR150_MOUSE]</t>
  </si>
  <si>
    <t>Q569Z6,68533246</t>
  </si>
  <si>
    <t>Nsa2</t>
  </si>
  <si>
    <t>Ribosome biogenesis protein NSA2 homolog OS=Mus musculus GN=Nsa2 PE=2 SV=1 - [NSA2_MOUSE]</t>
  </si>
  <si>
    <t>Q9CR47</t>
  </si>
  <si>
    <t>Meaf6</t>
  </si>
  <si>
    <t>Chromatin modification-related protein MEAF6 OS=Mus musculus GN=Meaf6 PE=1 SV=1 - [V9GX42_MOUSE]</t>
  </si>
  <si>
    <t>V9GX42</t>
  </si>
  <si>
    <t>Sec13</t>
  </si>
  <si>
    <t>Protein SEC13 homolog OS=Mus musculus GN=Sec13 PE=2 SV=3 - [SEC13_MOUSE]</t>
  </si>
  <si>
    <t>Q9D1M0</t>
  </si>
  <si>
    <t>Rab5c</t>
  </si>
  <si>
    <t>Ras-related protein Rab-5C OS=Mus musculus GN=Rab5c PE=1 SV=2 - [RAB5C_MOUSE]</t>
  </si>
  <si>
    <t>P35278</t>
  </si>
  <si>
    <t>Utp23</t>
  </si>
  <si>
    <t>rRNA-processing protein UTP23 homolog OS=Mus musculus GN=Utp23 PE=2 SV=1 - [UTP23_MOUSE]</t>
  </si>
  <si>
    <t>Q9CX11</t>
  </si>
  <si>
    <t>Ddx10</t>
  </si>
  <si>
    <t>Probable ATP-dependent RNA helicase DDX10 OS=Mus musculus GN=Ddx10 PE=1 SV=2 - [DDX10_MOUSE]</t>
  </si>
  <si>
    <t>Q80Y44</t>
  </si>
  <si>
    <t>Cmss1</t>
  </si>
  <si>
    <t>Protein CMSS1 OS=Mus musculus GN=Cmss1 PE=2 SV=1 - [CMS1_MOUSE]</t>
  </si>
  <si>
    <t>Q9CZT6</t>
  </si>
  <si>
    <t>Prpf40a</t>
  </si>
  <si>
    <t>Pre-mRNA-processing factor 40 homolog A OS=Mus musculus GN=Prpf40a PE=1 SV=1 - [PR40A_MOUSE]</t>
  </si>
  <si>
    <t>Q9R1C7</t>
  </si>
  <si>
    <t>Fip1l1</t>
  </si>
  <si>
    <t>Pre-mRNA 3'-end-processing factor FIP1 OS=Mus musculus GN=Fip1l1 PE=1 SV=1 - [FIP1_MOUSE]</t>
  </si>
  <si>
    <t>Q9D824</t>
  </si>
  <si>
    <t>Pcna</t>
  </si>
  <si>
    <t>Proliferating cell nuclear antigen OS=Mus musculus GN=Pcna PE=1 SV=2 - [PCNA_MOUSE]</t>
  </si>
  <si>
    <t>P17918</t>
  </si>
  <si>
    <t>Prpf8</t>
  </si>
  <si>
    <t>Pre-mRNA-processing-splicing factor 8 OS=Mus musculus GN=Prpf8 PE=1 SV=2 - [PRP8_MOUSE]</t>
  </si>
  <si>
    <t>Q99PV0</t>
  </si>
  <si>
    <t>Exosc7</t>
  </si>
  <si>
    <t>Exosome complex exonuclease RRP42 OS=Mus musculus GN=Exosc7 PE=2 SV=2 - [EXOS7_MOUSE]</t>
  </si>
  <si>
    <t>Q9D0M0</t>
  </si>
  <si>
    <t>Mdc1</t>
  </si>
  <si>
    <t>Mediator of DNA damage checkpoint protein 1 OS=Mus musculus GN=Mdc1 PE=1 SV=1 - [MDC1_MOUSE]</t>
  </si>
  <si>
    <t>Q5PSV9</t>
  </si>
  <si>
    <t>Sptbn1</t>
  </si>
  <si>
    <t>Spectrin beta chain, non-erythrocytic 1 OS=Mus musculus GN=Sptbn1 PE=1 SV=2 - [SPTB2_MOUSE]</t>
  </si>
  <si>
    <t>Q62261</t>
  </si>
  <si>
    <t>Mtf2</t>
  </si>
  <si>
    <t>Metal-response element-binding transcription factor 2 OS=Mus musculus GN=Mtf2 PE=1 SV=2 - [MTF2_MOUSE]</t>
  </si>
  <si>
    <t>Q02395</t>
  </si>
  <si>
    <t>Rpl10</t>
  </si>
  <si>
    <t>60S ribosomal protein L10 OS=Mus musculus GN=Rpl10 PE=1 SV=3 - [RL10_MOUSE]</t>
  </si>
  <si>
    <t>Q6ZWV3</t>
  </si>
  <si>
    <t>Hspa5</t>
  </si>
  <si>
    <t>78 kDa glucose-regulated protein OS=Mus musculus GN=Hspa5 PE=1 SV=3 - [GRP78_MOUSE]</t>
  </si>
  <si>
    <t>P20029,254540168</t>
  </si>
  <si>
    <t>Ik</t>
  </si>
  <si>
    <t>Protein Red OS=Mus musculus GN=Ik PE=1 SV=2 - [RED_MOUSE]</t>
  </si>
  <si>
    <t>Q9Z1M8</t>
  </si>
  <si>
    <t>Rbm19</t>
  </si>
  <si>
    <t>Probable RNA-binding protein 19 OS=Mus musculus GN=Rbm19 PE=1 SV=1 - [RBM19_MOUSE]</t>
  </si>
  <si>
    <t>Q8R3C6</t>
  </si>
  <si>
    <t>Qki</t>
  </si>
  <si>
    <t>Protein quaking OS=Mus musculus GN=Qki PE=1 SV=1 - [QKI_MOUSE]</t>
  </si>
  <si>
    <t>Q9QYS9</t>
  </si>
  <si>
    <t>Ppp1cb</t>
  </si>
  <si>
    <t>Serine/threonine-protein phosphatase PP1-beta catalytic subunit OS=Mus musculus GN=Ppp1cb PE=1 SV=3 - [PP1B_MOUSE]</t>
  </si>
  <si>
    <t>P62141</t>
  </si>
  <si>
    <t>Prpf38a</t>
  </si>
  <si>
    <t>Pre-mRNA-splicing factor 38A OS=Mus musculus GN=Prpf38a PE=1 SV=1 - [PR38A_MOUSE]</t>
  </si>
  <si>
    <t>Q4FK66</t>
  </si>
  <si>
    <t>Acin1</t>
  </si>
  <si>
    <t>Acin1 protein OS=Mus musculus GN=Acin1 PE=1 SV=1</t>
  </si>
  <si>
    <t>Q52KR6</t>
  </si>
  <si>
    <t>Smndc1</t>
  </si>
  <si>
    <t>Survival of motor neuron-related-splicing factor 30 OS=Mus musculus GN=Smndc1 PE=2 SV=1 - [SPF30_MOUSE]</t>
  </si>
  <si>
    <t>Q8BGT7</t>
  </si>
  <si>
    <t>Ahctf1</t>
  </si>
  <si>
    <t>Protein ELYS OS=Mus musculus GN=Ahctf1 PE=1 SV=1 - [ELYS_MOUSE]</t>
  </si>
  <si>
    <t>Q8CJF7</t>
  </si>
  <si>
    <t>Rfc3</t>
  </si>
  <si>
    <t>Replication factor C subunit 3 OS=Mus musculus GN=Rfc3 PE=2 SV=1 - [RFC3_MOUSE]</t>
  </si>
  <si>
    <t>Q8R323</t>
  </si>
  <si>
    <t>Znf512</t>
  </si>
  <si>
    <t>Zinc finger protein 512 OS=Mus musculus GN=Znf512 PE=2 SV=2 - [ZN512_MOUSE]</t>
  </si>
  <si>
    <t>Q69Z99</t>
  </si>
  <si>
    <t>Ddx24</t>
  </si>
  <si>
    <t>ATP-dependent RNA helicase DDX24 OS=Mus musculus GN=Ddx24 PE=1 SV=2 - [DDX24_MOUSE]</t>
  </si>
  <si>
    <t>Q9ESV0</t>
  </si>
  <si>
    <t>Tex10</t>
  </si>
  <si>
    <t>Testis-expressed sequence 10 protein OS=Mus musculus GN=Tex10 PE=1 SV=1 - [TEX10_MOUSE]</t>
  </si>
  <si>
    <t>Q3URQ0</t>
  </si>
  <si>
    <t>Hspd1</t>
  </si>
  <si>
    <t>60 kDa heat shock protein, mitochondrial OS=Mus musculus GN=Hspd1 PE=1 SV=1 - [CH60_MOUSE]</t>
  </si>
  <si>
    <t>P63038</t>
  </si>
  <si>
    <t>Dnmt3a</t>
  </si>
  <si>
    <t>DNA (cytosine-5)-methyltransferase 3A OS=Mus musculus GN=Dnmt3a PE=1 SV=2 - [DNM3A_MOUSE]</t>
  </si>
  <si>
    <t>O88508</t>
  </si>
  <si>
    <t>Ccdc86</t>
  </si>
  <si>
    <t>Coiled-coil domain-containing protein 86 OS=Mus musculus GN=Ccdc86 PE=1 SV=2 - [CCD86_MOUSE]</t>
  </si>
  <si>
    <t>Q9JJ89</t>
  </si>
  <si>
    <t>Incenp</t>
  </si>
  <si>
    <t>Inner centromere protein OS=Mus musculus GN=Incenp PE=1 SV=2 - [INCE_MOUSE]</t>
  </si>
  <si>
    <t>Q9WU62</t>
  </si>
  <si>
    <t>Cstf2</t>
  </si>
  <si>
    <t>Cleavage stimulation factor subunit 2 OS=Mus musculus GN=Cstf2 PE=1 SV=2 - [CSTF2_MOUSE]</t>
  </si>
  <si>
    <t>Q8BIQ5</t>
  </si>
  <si>
    <t>Smc1a</t>
  </si>
  <si>
    <t>Structural maintenance of chromosomes protein 1A OS=Mus musculus GN=Smc1a PE=1 SV=4 - [SMC1A_MOUSE]</t>
  </si>
  <si>
    <t>Q9CU62</t>
  </si>
  <si>
    <t>Rprd1b</t>
  </si>
  <si>
    <t>Regulation of nuclear pre-mRNA domain-containing protein 1B OS=Mus musculus GN=Rprd1b PE=1 SV=2 - [RPR1B_MOUSE]</t>
  </si>
  <si>
    <t>Q9CSU0</t>
  </si>
  <si>
    <t>Pwp1</t>
  </si>
  <si>
    <t>Periodic tryptophan protein 1 homolog OS=Mus musculus GN=Pwp1 PE=1 SV=1 - [PWP1_MOUSE]</t>
  </si>
  <si>
    <t>Q99LL5</t>
  </si>
  <si>
    <t>D2Wsu81e</t>
  </si>
  <si>
    <t>Uncharacterized protein C9orf114 homolog OS=Mus musculus GN=D2Wsu81e PE=2 SV=1 - [CI114_MOUSE]</t>
  </si>
  <si>
    <t>Q3UHX9</t>
  </si>
  <si>
    <t>Xpo1</t>
  </si>
  <si>
    <t>Exportin-1 OS=Mus musculus GN=Xpo1 PE=1 SV=1 - [XPO1_MOUSE]</t>
  </si>
  <si>
    <t>Q6P5F9</t>
  </si>
  <si>
    <t>Exosc2</t>
  </si>
  <si>
    <t>Exosome complex component RRP4 OS=Mus musculus GN=Exosc2 PE=2 SV=1 - [EXOS2_MOUSE]</t>
  </si>
  <si>
    <t>Q8VBV3</t>
  </si>
  <si>
    <t>Snw1</t>
  </si>
  <si>
    <t>SNW domain-containing protein 1 OS=Mus musculus GN=Snw1 PE=1 SV=3 - [SNW1_MOUSE]</t>
  </si>
  <si>
    <t>Q9CSN1</t>
  </si>
  <si>
    <t>Cpsf7</t>
  </si>
  <si>
    <t>Cleavage and polyadenylation specificity factor subunit 7 OS=Mus musculus GN=Cpsf7 PE=1 SV=2 - [CPSF7_MOUSE]</t>
  </si>
  <si>
    <t>Q8BTV2</t>
  </si>
  <si>
    <t>Nol9</t>
  </si>
  <si>
    <t>Polynucleotide 5'-hydroxyl-kinase NOL9 OS=Mus musculus GN=Nol9 PE=1 SV=1 - [NOL9_MOUSE]</t>
  </si>
  <si>
    <t>Q3TZX8</t>
  </si>
  <si>
    <t>Brd2</t>
  </si>
  <si>
    <t>Bromodomain-containing protein 2 OS=Mus musculus GN=Brd2 PE=1 SV=1 - [BRD2_MOUSE]</t>
  </si>
  <si>
    <t>Q7JJ13</t>
  </si>
  <si>
    <t>Jade1</t>
  </si>
  <si>
    <t>Protein Jade-1 OS=Mus musculus GN=Jade1 PE=1 SV=2 - [JADE1_MOUSE]</t>
  </si>
  <si>
    <t>Q6ZPI0</t>
  </si>
  <si>
    <t>Fam207a</t>
  </si>
  <si>
    <t>Protein FAM207A OS=Mus musculus GN=Fam207a PE=1 SV=1 - [F207A_MOUSE]</t>
  </si>
  <si>
    <t>P58468</t>
  </si>
  <si>
    <t>Dnaja2</t>
  </si>
  <si>
    <t>DnaJ homolog subfamily A member 2 OS=Mus musculus GN=Dnaja2 PE=1 SV=1 - [DNJA2_MOUSE]</t>
  </si>
  <si>
    <t>Q9QYJ0</t>
  </si>
  <si>
    <t>Klf5</t>
  </si>
  <si>
    <t>Krueppel-like factor 5 OS=Mus musculus GN=Klf5 PE=2 SV=2 - [KLF5_MOUSE]</t>
  </si>
  <si>
    <t>Q9Z0Z7</t>
  </si>
  <si>
    <t>Ctnna1</t>
  </si>
  <si>
    <t>Catenin alpha-1 OS=Mus musculus GN=Ctnna1 PE=1 SV=1 - [CTNA1_MOUSE]</t>
  </si>
  <si>
    <t>P26231</t>
  </si>
  <si>
    <t>Kif20a</t>
  </si>
  <si>
    <t>Kinesin-like protein KIF20A OS=Mus musculus GN=Kif20a PE=2 SV=1 - [KI20A_MOUSE]</t>
  </si>
  <si>
    <t>P97329</t>
  </si>
  <si>
    <t>Cherp</t>
  </si>
  <si>
    <t>Calcium homeostasis endoplasmic reticulum protein OS=Mus musculus GN=Cherp PE=1 SV=1 - [CHERP_MOUSE]</t>
  </si>
  <si>
    <t>Q8CGZ0</t>
  </si>
  <si>
    <t>Ezh2</t>
  </si>
  <si>
    <t>Histone-lysine N-methyltransferase EZH2 OS=Mus musculus GN=Ezh2 PE=1 SV=2 - [EZH2_MOUSE]</t>
  </si>
  <si>
    <t>Q61188</t>
  </si>
  <si>
    <t>Pnkp</t>
  </si>
  <si>
    <t>Bifunctional polynucleotide phosphatase/kinase OS=Mus musculus GN=Pnkp PE=1 SV=2 - [PNKP_MOUSE]</t>
  </si>
  <si>
    <t>Q9JLV6</t>
  </si>
  <si>
    <t>Prpf31</t>
  </si>
  <si>
    <t>U4/U6 small nuclear ribonucleoprotein Prp31 OS=Mus musculus GN=Prpf31 PE=1 SV=3 - [PRP31_MOUSE]</t>
  </si>
  <si>
    <t>Q8CCF0</t>
  </si>
  <si>
    <t>Fyttd1</t>
  </si>
  <si>
    <t>UAP56-interacting factor OS=Mus musculus GN=Fyttd1 PE=1 SV=1 - [UIF_MOUSE]</t>
  </si>
  <si>
    <t>Q91Z49</t>
  </si>
  <si>
    <t>Tial1</t>
  </si>
  <si>
    <t>Nucleolysin TIAR OS=Mus musculus GN=Tial1 PE=2 SV=1 - [Q921W2_MOUSE]</t>
  </si>
  <si>
    <t>Q921W2</t>
  </si>
  <si>
    <t>Mta1</t>
  </si>
  <si>
    <t>Metastasis-associated protein MTA1 OS=Mus musculus GN=Mta1 PE=1 SV=1 - [F8WHY8_MOUSE]</t>
  </si>
  <si>
    <t>F8WHY8</t>
  </si>
  <si>
    <t>Tecr</t>
  </si>
  <si>
    <t>Very-long-chain enoyl-CoA reductase OS=Mus musculus GN=Tecr PE=1 SV=1 - [TECR_MOUSE]</t>
  </si>
  <si>
    <t>Q9CY27</t>
  </si>
  <si>
    <t>Gnb1</t>
  </si>
  <si>
    <t>Guanine nucleotide-binding protein G(I)/G(S)/G(T) subunit beta-1 OS=Mus musculus GN=Gnb1 PE=1 SV=3 - [GBB1_MOUSE]</t>
  </si>
  <si>
    <t>P62874</t>
  </si>
  <si>
    <t>Pds5b</t>
  </si>
  <si>
    <t>Sister chromatid cohesion protein PDS5 homolog B OS=Mus musculus GN=Pds5b PE=1 SV=1 - [PDS5B_MOUSE]</t>
  </si>
  <si>
    <t>Q4VA53</t>
  </si>
  <si>
    <t>Diexf</t>
  </si>
  <si>
    <t>Digestive organ expansion factor homolog OS=Mus musculus GN=Diexf PE=2 SV=2 - [DIEXF_MOUSE]</t>
  </si>
  <si>
    <t>Q8BTT6</t>
  </si>
  <si>
    <t>Znf281</t>
  </si>
  <si>
    <t>Zinc finger protein 281 OS=Mus musculus GN=Znf281 PE=1 SV=1 - [ZN281_MOUSE]</t>
  </si>
  <si>
    <t>Q99LI5</t>
  </si>
  <si>
    <t>Pds5a</t>
  </si>
  <si>
    <t>Sister chromatid cohesion protein PDS5 homolog A OS=Mus musculus GN=Pds5a PE=1 SV=1 - [E9QPI5_MOUSE]</t>
  </si>
  <si>
    <t>E9QPI5</t>
  </si>
  <si>
    <t>Luc7l</t>
  </si>
  <si>
    <t>Putative RNA-binding protein Luc7-like 1 OS=Mus musculus GN=Luc7l PE=2 SV=2 - [LUC7L_MOUSE]</t>
  </si>
  <si>
    <t>Q9CYI4</t>
  </si>
  <si>
    <t>Slc25a13</t>
  </si>
  <si>
    <t>Calcium-binding mitochondrial carrier protein Aralar2 OS=Mus musculus GN=Slc25a13 PE=1 SV=1 - [CMC2_MOUSE]</t>
  </si>
  <si>
    <t>Q9QXX4</t>
  </si>
  <si>
    <t>Spin1</t>
  </si>
  <si>
    <t>Spindlin-1 OS=Mus musculus GN=Spin1 PE=1 SV=2 - [SPIN1_MOUSE]</t>
  </si>
  <si>
    <t>Q61142</t>
  </si>
  <si>
    <t>Gnai2</t>
  </si>
  <si>
    <t>Guanine nucleotide-binding protein G(i) subunit alpha-2 OS=Mus musculus GN=Gnai2 PE=1 SV=5 - [GNAI2_MOUSE]</t>
  </si>
  <si>
    <t>P08752</t>
  </si>
  <si>
    <t>Pabpc1</t>
  </si>
  <si>
    <t>Polyadenylate-binding protein 1 OS=Mus musculus GN=Pabpc1 PE=1 SV=2 - [PABP1_MOUSE]</t>
  </si>
  <si>
    <t>P29341</t>
  </si>
  <si>
    <t>Urb1</t>
  </si>
  <si>
    <t>Nucleolar pre-ribosomal-associated protein 1 OS=Mus musculus GN=Urb1 PE=1 SV=1 - [E9PU96_MOUSE]</t>
  </si>
  <si>
    <t>E9PU96,Q571H0</t>
  </si>
  <si>
    <t>Tmco1</t>
  </si>
  <si>
    <t>Transmembrane and coiled-coil domain-containing protein 1 OS=Mus musculus GN=Tmco1 PE=1 SV=1 - [TMCO1_MOUSE]</t>
  </si>
  <si>
    <t>Q921L3</t>
  </si>
  <si>
    <t>Ddx42</t>
  </si>
  <si>
    <t>ATP-dependent RNA helicase DDX42 OS=Mus musculus GN=Ddx42 PE=1 SV=3 - [DDX42_MOUSE]</t>
  </si>
  <si>
    <t>Q810A7</t>
  </si>
  <si>
    <t>Ddx49</t>
  </si>
  <si>
    <t>Probable ATP-dependent RNA helicase DDX49 OS=Mus musculus GN=Ddx49 PE=2 SV=1 - [DDX49_MOUSE]</t>
  </si>
  <si>
    <t>Q4FZF3</t>
  </si>
  <si>
    <t>Cstf3</t>
  </si>
  <si>
    <t>Cleavage stimulation factor subunit 3 OS=Mus musculus GN=Cstf3 PE=1 SV=1 - [CSTF3_MOUSE]</t>
  </si>
  <si>
    <t>Q99LI7</t>
  </si>
  <si>
    <t>Ppp2r1a</t>
  </si>
  <si>
    <t>Serine/threonine-protein phosphatase 2A 65 kDa regulatory subunit A alpha isoform OS=Mus musculus GN=Ppp2r1a PE=1 SV=3 - [2AAA_MOUSE]</t>
  </si>
  <si>
    <t>Q76MZ3</t>
  </si>
  <si>
    <t>Mina</t>
  </si>
  <si>
    <t>Bifunctional lysine-specific demethylase and histidyl-hydroxylase MINA OS=Mus musculus GN=Mina PE=1 SV=2 - [MINA_MOUSE]</t>
  </si>
  <si>
    <t>Q8CD15</t>
  </si>
  <si>
    <t>Zfr</t>
  </si>
  <si>
    <t>Zinc finger RNA-binding protein OS=Mus musculus GN=Zfr PE=1 SV=2 - [ZFR_MOUSE]</t>
  </si>
  <si>
    <t>O88532</t>
  </si>
  <si>
    <t>Nup153</t>
  </si>
  <si>
    <t>Protein Nup153 OS=Mus musculus GN=Nup153 PE=1 SV=1 - [E9Q3G8_MOUSE]</t>
  </si>
  <si>
    <t>E9Q3G8,Q8BRF6</t>
  </si>
  <si>
    <t>Yy1</t>
  </si>
  <si>
    <t>Transcriptional repressor protein YY1 OS=Mus musculus GN=Yy1 PE=1 SV=1 - [TYY1_MOUSE]</t>
  </si>
  <si>
    <t>Q00899</t>
  </si>
  <si>
    <t>Tcea3</t>
  </si>
  <si>
    <t>Transcription elongation factor A protein 3 OS=Mus musculus GN=Tcea3 PE=1 SV=3 - [TCEA3_MOUSE]</t>
  </si>
  <si>
    <t>P23881</t>
  </si>
  <si>
    <t>Ckap2</t>
  </si>
  <si>
    <t>Cytoskeleton-associated protein 2 OS=Mus musculus GN=Ckap2 PE=2 SV=1 - [CKAP2_MOUSE]</t>
  </si>
  <si>
    <t>Q3V1H1</t>
  </si>
  <si>
    <t>Urb2</t>
  </si>
  <si>
    <t>Protein Urb2 OS=Mus musculus GN=Urb2 PE=1 SV=1 - [E9Q7L1_MOUSE]</t>
  </si>
  <si>
    <t>E9Q7L1,Q80U74</t>
  </si>
  <si>
    <t>Ddx50</t>
  </si>
  <si>
    <t>ATP-dependent RNA helicase DDX50 OS=Mus musculus GN=Ddx50 PE=2 SV=1 - [DDX50_MOUSE]</t>
  </si>
  <si>
    <t>Q99MJ9</t>
  </si>
  <si>
    <t>Srek1</t>
  </si>
  <si>
    <t>Splicing regulatory glutamine/lysine-rich protein 1 OS=Mus musculus GN=Srek1 PE=2 SV=1 - [SREK1_MOUSE]</t>
  </si>
  <si>
    <t>Q8BZX4</t>
  </si>
  <si>
    <t>Sp1</t>
  </si>
  <si>
    <t>Trans-acting transcription factor 1 OS=Mus musculus GN=Sp1 PE=1 SV=1 - [G3X8Q0_MOUSE]</t>
  </si>
  <si>
    <t>G3X8Q0</t>
  </si>
  <si>
    <t>Tcea1</t>
  </si>
  <si>
    <t>Transcription elongation factor A protein 1 OS=Mus musculus GN=Tcea1 PE=1 SV=2 - [TCEA1_MOUSE]</t>
  </si>
  <si>
    <t>P10711</t>
  </si>
  <si>
    <t>Hcfc1</t>
  </si>
  <si>
    <t>Host cell factor 1 OS=Mus musculus GN=Hcfc1 PE=1 SV=2 - [HCFC1_MOUSE]</t>
  </si>
  <si>
    <t>Q61191</t>
  </si>
  <si>
    <t>Sall1</t>
  </si>
  <si>
    <t>Sal-like 1 (Drosophila) OS=Mus musculus GN=Sall1 PE=1 SV=1 - [Q6P5E3_MOUSE]</t>
  </si>
  <si>
    <t>Q6P5E3</t>
  </si>
  <si>
    <t>Usp39</t>
  </si>
  <si>
    <t>U4/U6.U5 tri-snRNP-associated protein 2 OS=Mus musculus GN=Usp39 PE=2 SV=2 - [SNUT2_MOUSE]</t>
  </si>
  <si>
    <t>Q3TIX9</t>
  </si>
  <si>
    <t>Polr2b</t>
  </si>
  <si>
    <t>DNA-directed RNA polymerase II subunit RPB2 OS=Mus musculus GN=Polr2b PE=2 SV=2 - [RPB2_MOUSE]</t>
  </si>
  <si>
    <t>Q8CFI7</t>
  </si>
  <si>
    <t>Gtf2h4</t>
  </si>
  <si>
    <t>General transcription factor IIH subunit 4 OS=Mus musculus GN=Gtf2h4 PE=1 SV=1 - [TF2H4_MOUSE]</t>
  </si>
  <si>
    <t>O70422</t>
  </si>
  <si>
    <t>Pnn</t>
  </si>
  <si>
    <t>Pinin OS=Mus musculus GN=Pnn PE=1 SV=4 - [PININ_MOUSE]</t>
  </si>
  <si>
    <t>O35691</t>
  </si>
  <si>
    <t>Surf6</t>
  </si>
  <si>
    <t>Surfeit locus protein 6 OS=Mus musculus GN=Surf6 PE=1 SV=1 - [SURF6_MOUSE]</t>
  </si>
  <si>
    <t>P70279</t>
  </si>
  <si>
    <t>Plk1</t>
  </si>
  <si>
    <t>Serine/threonine-protein kinase PLK1 OS=Mus musculus GN=Plk1 PE=1 SV=2 - [PLK1_MOUSE]</t>
  </si>
  <si>
    <t>Q07832</t>
  </si>
  <si>
    <t>Polr1c</t>
  </si>
  <si>
    <t>DNA-directed RNA polymerases I and III subunit RPAC1 OS=Mus musculus GN=Polr1c PE=1 SV=3 - [RPAC1_MOUSE]</t>
  </si>
  <si>
    <t>P52432</t>
  </si>
  <si>
    <t>Pdia3</t>
  </si>
  <si>
    <t>Protein disulfide-isomerase A3 OS=Mus musculus GN=Pdia3 PE=1 SV=2 - [PDIA3_MOUSE]</t>
  </si>
  <si>
    <t>P27773</t>
  </si>
  <si>
    <t>Mki67</t>
  </si>
  <si>
    <t>Protein Mki67 OS=Mus musculus GN=Mki67 PE=1 SV=1 - [E9PVX6_MOUSE]</t>
  </si>
  <si>
    <t>E9PVX6</t>
  </si>
  <si>
    <t>Terf1</t>
  </si>
  <si>
    <t>Telomeric repeat-binding factor 1 OS=Mus musculus GN=Terf1 PE=1 SV=1 - [TERF1_MOUSE]</t>
  </si>
  <si>
    <t>P70371</t>
  </si>
  <si>
    <t>Gatad2b</t>
  </si>
  <si>
    <t>Transcriptional repressor p66-beta OS=Mus musculus GN=Gatad2b PE=1 SV=1 - [P66B_MOUSE]</t>
  </si>
  <si>
    <t>Q8VHR5</t>
  </si>
  <si>
    <t>Nanog</t>
  </si>
  <si>
    <t>Homeobox protein NANOG OS=Mus musculus GN=Nanog PE=1 SV=1 - [NANOG_MOUSE]</t>
  </si>
  <si>
    <t>Q80Z64</t>
  </si>
  <si>
    <t>Rpa1</t>
  </si>
  <si>
    <t>Replication protein A 70 kDa DNA-binding subunit OS=Mus musculus GN=Rpa1 PE=1 SV=1 - [RFA1_MOUSE]</t>
  </si>
  <si>
    <t>Q8VEE4</t>
  </si>
  <si>
    <t>Naa40</t>
  </si>
  <si>
    <t>N-alpha-acetyltransferase 40 OS=Mus musculus GN=Naa40 PE=2 SV=1 - [NAA40_MOUSE]</t>
  </si>
  <si>
    <t>Q8VE10</t>
  </si>
  <si>
    <t>Nup214</t>
  </si>
  <si>
    <t>Nuclear pore complex protein Nup214 OS=Mus musculus GN=Nup214 PE=1 SV=2 - [NU214_MOUSE]</t>
  </si>
  <si>
    <t>Q80U93</t>
  </si>
  <si>
    <t>Nle1</t>
  </si>
  <si>
    <t>Notchless protein homolog 1 OS=Mus musculus GN=Nle1 PE=1 SV=4 - [NLE1_MOUSE]</t>
  </si>
  <si>
    <t>Q8VEJ4</t>
  </si>
  <si>
    <t>Wdr61</t>
  </si>
  <si>
    <t>WD repeat-containing protein 61 OS=Mus musculus GN=Wdr61 PE=2 SV=1 - [WDR61_MOUSE]</t>
  </si>
  <si>
    <t>Q9ERF3</t>
  </si>
  <si>
    <t>Ranbp2</t>
  </si>
  <si>
    <t>E3 SUMO-protein ligase RanBP2 OS=Mus musculus GN=Ranbp2 PE=1 SV=2 - [RBP2_MOUSE]</t>
  </si>
  <si>
    <t>Q9ERU9</t>
  </si>
  <si>
    <t>Kpna6</t>
  </si>
  <si>
    <t>Importin subunit alpha OS=Mus musculus GN=Kpna6 PE=1 SV=1 - [Q4FJZ2_MOUSE]</t>
  </si>
  <si>
    <t>Q4FJZ2</t>
  </si>
  <si>
    <t>Exosc1</t>
  </si>
  <si>
    <t>Exosome complex component CSL4 OS=Mus musculus GN=Exosc1 PE=2 SV=1 - [EXOS1_MOUSE]</t>
  </si>
  <si>
    <t>Q9DAA6</t>
  </si>
  <si>
    <t>Las1l</t>
  </si>
  <si>
    <t>Ribosomal biogenesis protein LAS1L OS=Mus musculus GN=Las1l PE=1 SV=1 - [LAS1L_MOUSE]</t>
  </si>
  <si>
    <t>A2BE28</t>
  </si>
  <si>
    <t>Jarid2</t>
  </si>
  <si>
    <t>Protein Jumonji OS=Mus musculus GN=Jarid2 PE=1 SV=1 - [JARD2_MOUSE]</t>
  </si>
  <si>
    <t>Q62315</t>
  </si>
  <si>
    <t>Ptbp2</t>
  </si>
  <si>
    <t>Polypyrimidine tract-binding protein 2 OS=Mus musculus GN=Ptbp2 PE=1 SV=2 - [PTBP2_MOUSE]</t>
  </si>
  <si>
    <t>Q91Z31</t>
  </si>
  <si>
    <t>Ints3</t>
    <phoneticPr fontId="1" type="noConversion"/>
  </si>
  <si>
    <t>Integrator complex subunit 3 OS=Mus musculus GN=Ints3 PE=2 SV=2 - [INT3_MOUSE]</t>
  </si>
  <si>
    <t>Q7TPD0</t>
  </si>
  <si>
    <t>Srrt</t>
  </si>
  <si>
    <t>Serrate RNA effector molecule homolog OS=Mus musculus GN=Srrt PE=1 SV=1 - [SRRT_MOUSE]</t>
  </si>
  <si>
    <t>Q99MR6</t>
  </si>
  <si>
    <t>Rbm22</t>
  </si>
  <si>
    <t>Pre-mRNA-splicing factor RBM22 OS=Mus musculus GN=Rbm22 PE=1 SV=1 - [RBM22_MOUSE]</t>
  </si>
  <si>
    <t>Q8BHS3</t>
  </si>
  <si>
    <t>Fam60a</t>
  </si>
  <si>
    <t>Protein FAM60A OS=Mus musculus GN=Fam60a PE=2 SV=1 - [FA60A_MOUSE]</t>
  </si>
  <si>
    <t>Q8C8M1</t>
  </si>
  <si>
    <t>Ckap5</t>
  </si>
  <si>
    <t>Cytoskeleton-associated protein 5 OS=Mus musculus GN=Ckap5 PE=4 SV=1 - [K3W4R5_MOUSE]</t>
  </si>
  <si>
    <t>K3W4R5</t>
  </si>
  <si>
    <t>Thoc6</t>
  </si>
  <si>
    <t>THO complex subunit 6 homolog OS=Mus musculus GN=Thoc6 PE=2 SV=1 - [D3Z132_MOUSE]</t>
  </si>
  <si>
    <t>D3Z132</t>
  </si>
  <si>
    <t xml:space="preserve"> Sept11</t>
  </si>
  <si>
    <t>Septin-11</t>
  </si>
  <si>
    <t>Q8C1B7</t>
  </si>
  <si>
    <t>Ing5</t>
  </si>
  <si>
    <t>Inhibitor of growth protein 5 OS=Mus musculus GN=Ing5 PE=1 SV=1 - [ING5_MOUSE]</t>
  </si>
  <si>
    <t>Q9D8Y8</t>
  </si>
  <si>
    <t>Rex2</t>
  </si>
  <si>
    <t>Protein Rex2 OS=Mus musculus GN=Rex2 PE=1 SV=1 - [A2AWF2_MOUSE]</t>
  </si>
  <si>
    <t>A2AWF2</t>
  </si>
  <si>
    <t>Senp3</t>
  </si>
  <si>
    <t>Sentrin-specific protease 3 OS=Mus musculus GN=Senp3 PE=1 SV=1 - [SENP3_MOUSE]</t>
  </si>
  <si>
    <t>Q9EP97</t>
  </si>
  <si>
    <t>Rexo4</t>
  </si>
  <si>
    <t>RNA exonuclease 4 OS=Mus musculus GN=Rexo4 PE=2 SV=1 - [A2ALB2_MOUSE]</t>
  </si>
  <si>
    <t>A2ALB2</t>
  </si>
  <si>
    <t>Actb</t>
  </si>
  <si>
    <t>Actin, cytoplasmic 1 OS=Mus musculus GN=Actb PE=1 SV=1 - [ACTB_MOUSE]</t>
  </si>
  <si>
    <t>P60710,6671509</t>
  </si>
  <si>
    <t>Fen1</t>
  </si>
  <si>
    <t>Flap endonuclease 1 OS=Mus musculus GN=Fen1 PE=1 SV=1 - [Q91Z50_MOUSE]</t>
  </si>
  <si>
    <t>Q91Z50</t>
  </si>
  <si>
    <t>Ptpn2</t>
  </si>
  <si>
    <t>Tyrosine-protein phosphatase non-receptor type OS=Mus musculus GN=Ptpn2 PE=2 SV=1 - [D3Z6W2_MOUSE]</t>
  </si>
  <si>
    <t>D3Z6W2</t>
  </si>
  <si>
    <t>Hsd17b10</t>
  </si>
  <si>
    <t>17beta-hydroxysteroid dehydrogenase type 10/short chain L-3-hydroxyacyl-CoA dehydrogenase OS=Mus musculus GN=Hsd17b10 PE=1 SV=1 - [Q99N15_MOUSE]</t>
  </si>
  <si>
    <t>Q99N15</t>
  </si>
  <si>
    <t>Hdac2</t>
  </si>
  <si>
    <t>Histone deacetylase 2 OS=Mus musculus GN=Hdac2 PE=1 SV=1 - [HDAC2_MOUSE]</t>
  </si>
  <si>
    <t>P70288</t>
  </si>
  <si>
    <t>Taf15</t>
  </si>
  <si>
    <t>Protein Taf15 OS=Mus musculus GN=Taf15 PE=1 SV=1 - [Q8BQ46_MOUSE]</t>
  </si>
  <si>
    <t>Q8BQ46</t>
  </si>
  <si>
    <t>Ehd1</t>
  </si>
  <si>
    <t>EH domain-containing protein 1 OS=Mus musculus GN=Ehd1 PE=1 SV=1 - [EHD1_MOUSE]</t>
  </si>
  <si>
    <t>Q9WVK4</t>
  </si>
  <si>
    <t>Farsa</t>
  </si>
  <si>
    <t>Phenylalanine--tRNA ligase alpha subunit OS=Mus musculus GN=Farsa PE=2 SV=1 - [SYFA_MOUSE]</t>
  </si>
  <si>
    <t>Q8C0C7</t>
  </si>
  <si>
    <t>Dmap1</t>
  </si>
  <si>
    <t>DNA methyltransferase 1-associated protein 1 OS=Mus musculus GN=Dmap1 PE=1 SV=1 - [DMAP1_MOUSE]</t>
  </si>
  <si>
    <t>Q9JI44</t>
  </si>
  <si>
    <t>Pcid2</t>
  </si>
  <si>
    <t>PCI domain-containing protein 2 OS=Mus musculus GN=Pcid2 PE=2 SV=1 - [PCID2_MOUSE]</t>
  </si>
  <si>
    <t>Q8BFV2</t>
  </si>
  <si>
    <t>Ssr1</t>
  </si>
  <si>
    <t>Translocon-associated protein subunit alpha OS=Mus musculus GN=Ssr1 PE=1 SV=1 - [SSRA_MOUSE]</t>
  </si>
  <si>
    <t>Q9CY50</t>
  </si>
  <si>
    <t>Cfap20</t>
    <phoneticPr fontId="1" type="noConversion"/>
  </si>
  <si>
    <t>Cilia- and flagella-associated protein 20</t>
  </si>
  <si>
    <t>Q8BTU1</t>
  </si>
  <si>
    <t>Hmg20a</t>
  </si>
  <si>
    <t>High mobility group protein 20A OS=Mus musculus GN=Hmg20a PE=2 SV=1 - [HM20A_MOUSE]</t>
  </si>
  <si>
    <t>Q9DC33</t>
  </si>
  <si>
    <t>Ywhae</t>
  </si>
  <si>
    <t>14-3-3 protein epsilon OS=Mus musculus GN=Ywhae PE=1 SV=1 - [1433E_MOUSE]</t>
  </si>
  <si>
    <t>P62259</t>
  </si>
  <si>
    <t>Tbp</t>
  </si>
  <si>
    <t>TATA-box-binding protein (Fragment) OS=Mus musculus GN=Tbp PE=2 SV=1 - [F6XYI9_MOUSE]</t>
  </si>
  <si>
    <t>F6XYI9</t>
  </si>
  <si>
    <t>Exosc10</t>
  </si>
  <si>
    <t>Exosome component 10 OS=Mus musculus GN=Exosc10 PE=1 SV=2 - [EXOSX_MOUSE]</t>
  </si>
  <si>
    <t>P56960</t>
  </si>
  <si>
    <t>Immt</t>
  </si>
  <si>
    <t>Mitochondrial inner membrane protein OS=Mus musculus GN=Immt PE=1 SV=1 - [IMMT_MOUSE]</t>
  </si>
  <si>
    <t>Q8CAQ8</t>
  </si>
  <si>
    <t>Nup188</t>
  </si>
  <si>
    <t>Nucleoporin NUP188 homolog OS=Mus musculus GN=Nup188 PE=1 SV=2 - [NU188_MOUSE]</t>
  </si>
  <si>
    <t>Q6ZQH8</t>
  </si>
  <si>
    <t>Tcof1</t>
  </si>
  <si>
    <t>Treacle protein OS=Mus musculus GN=Tcof1 PE=1 SV=1 - [TCOF_MOUSE]</t>
  </si>
  <si>
    <t>O08784</t>
  </si>
  <si>
    <t>Arid1a</t>
  </si>
  <si>
    <t>AT-rich interactive domain-containing protein 1A OS=Mus musculus GN=Arid1a PE=1 SV=1 - [E9QAQ7_MOUSE]</t>
  </si>
  <si>
    <t>E9QAQ7</t>
  </si>
  <si>
    <t>Hnrnpll</t>
  </si>
  <si>
    <t>Heterogeneous nuclear ribonucleoprotein L-like OS=Mus musculus GN=Hnrnpll PE=1 SV=3 - [HNRLL_MOUSE]</t>
  </si>
  <si>
    <t>Q921F4</t>
  </si>
  <si>
    <t>Exosc9</t>
  </si>
  <si>
    <t>Exosome complex component RRP45 OS=Mus musculus GN=Exosc9 PE=2 SV=1 - [EXOS9_MOUSE]</t>
  </si>
  <si>
    <t>Q9JHI7</t>
  </si>
  <si>
    <t>Wdr76</t>
  </si>
  <si>
    <t>WD repeat-containing protein 76 OS=Mus musculus GN=Wdr76 PE=2 SV=1 - [WDR76_MOUSE]</t>
  </si>
  <si>
    <t>A6PWY4</t>
  </si>
  <si>
    <t>Rcor2</t>
  </si>
  <si>
    <t>REST corepressor 2 OS=Mus musculus GN=Rcor2 PE=2 SV=1 - [RCOR2_MOUSE]</t>
  </si>
  <si>
    <t>Q8C796</t>
  </si>
  <si>
    <t>Isg20l2</t>
  </si>
  <si>
    <t>Interferon-stimulated 20 kDa exonuclease-like 2 OS=Mus musculus GN=Isg20l2 PE=2 SV=2 - [I20L2_MOUSE]</t>
  </si>
  <si>
    <t>Q3U1G5</t>
  </si>
  <si>
    <t>Luc7l2</t>
  </si>
  <si>
    <t>Putative RNA-binding protein Luc7-like 2 OS=Mus musculus GN=Luc7l2 PE=1 SV=1 - [LC7L2_MOUSE]</t>
  </si>
  <si>
    <t>Q7TNC4</t>
  </si>
  <si>
    <t>Nr0b1</t>
  </si>
  <si>
    <t>Nuclear receptor subfamily 0 group B member 1 OS=Mus musculus GN=Nr0b1 PE=1 SV=1 - [NR0B1_MOUSE]</t>
  </si>
  <si>
    <t>Q61066</t>
  </si>
  <si>
    <t>Arglu1</t>
  </si>
  <si>
    <t>Arginine and glutamate-rich protein 1 OS=Mus musculus GN=Arglu1 PE=1 SV=2 - [ARGL1_MOUSE]</t>
  </si>
  <si>
    <t>Q3UL36</t>
  </si>
  <si>
    <t>Tkt</t>
  </si>
  <si>
    <t>Transketolase OS=Mus musculus GN=Tkt PE=1 SV=1 - [TKT_MOUSE]</t>
  </si>
  <si>
    <t>P40142</t>
  </si>
  <si>
    <t>Rpa2</t>
  </si>
  <si>
    <t>Replication protein A 32 kDa subunit OS=Mus musculus GN=Rpa2 PE=1 SV=1 - [Q3TE40_MOUSE]</t>
  </si>
  <si>
    <t>Q3TE40</t>
  </si>
  <si>
    <t>Mfap1</t>
  </si>
  <si>
    <t>Microfibrillar-associated protein 1 OS=Mus musculus GN=Mfap1 PE=1 SV=1 - [MFAP1_MOUSE]</t>
  </si>
  <si>
    <t>Q9CQU1</t>
  </si>
  <si>
    <t>Abt1</t>
  </si>
  <si>
    <t>Activator of basal transcription 1 OS=Mus musculus GN=Abt1 PE=2 SV=1 - [ABT1_MOUSE]</t>
  </si>
  <si>
    <t>Q9QYL7</t>
  </si>
  <si>
    <t>Baz2a</t>
  </si>
  <si>
    <t>Bromodomain adjacent to zinc finger domain protein 2A OS=Mus musculus GN=Baz2a PE=1 SV=1 - [F8VPM0_MOUSE]</t>
  </si>
  <si>
    <t>F8VPM0,Q91YE5</t>
  </si>
  <si>
    <t>Cdc73</t>
  </si>
  <si>
    <t>Parafibromin OS=Mus musculus GN=Cdc73 PE=2 SV=1 - [CDC73_MOUSE]</t>
  </si>
  <si>
    <t>Q8JZM7</t>
  </si>
  <si>
    <t>Rbm42</t>
  </si>
  <si>
    <t>RNA-binding protein 42 OS=Mus musculus GN=Rbm42 PE=2 SV=1 - [D3YYW8_MOUSE]</t>
  </si>
  <si>
    <t>D3YYW8</t>
  </si>
  <si>
    <t>Tfcp2l1</t>
  </si>
  <si>
    <t>Transcription factor CP2-like protein 1 OS=Mus musculus GN=Tfcp2l1 PE=1 SV=2 - [TF2L1_MOUSE]</t>
  </si>
  <si>
    <t>Q3UNW5</t>
  </si>
  <si>
    <t>Pop1</t>
  </si>
  <si>
    <t>Blood vessel epicardial substance OS=Mus musculus GN=Pop1 PE=1 SV=1 - [Q9D4G5_MOUSE]</t>
  </si>
  <si>
    <t>Q9D4G5</t>
  </si>
  <si>
    <t>Ssr3</t>
  </si>
  <si>
    <t>Translocon-associated protein subunit gamma OS=Mus musculus GN=Ssr3 PE=1 SV=1 - [SSRG_MOUSE]</t>
  </si>
  <si>
    <t>Q9DCF9</t>
  </si>
  <si>
    <t>Nsun5</t>
  </si>
  <si>
    <t>Putative methyltransferase NSUN5 OS=Mus musculus GN=Nsun5 PE=2 SV=2 - [NSUN5_MOUSE]</t>
  </si>
  <si>
    <t>Q8K4F6</t>
  </si>
  <si>
    <t>Sun1</t>
  </si>
  <si>
    <t>SUN domain-containing protein 1 OS=Mus musculus GN=Sun1 PE=1 SV=2 - [SUN1_MOUSE]</t>
  </si>
  <si>
    <t>Q9D666</t>
  </si>
  <si>
    <t>Ncbp1</t>
  </si>
  <si>
    <t>Nuclear cap-binding protein subunit 1 OS=Mus musculus GN=Ncbp1 PE=1 SV=2 - [NCBP1_MOUSE]</t>
  </si>
  <si>
    <t>Q3UYV9</t>
  </si>
  <si>
    <t>Ash2l</t>
  </si>
  <si>
    <t>Set1/Ash2 histone methyltransferase complex subunit ASH2 OS=Mus musculus GN=Ash2l PE=1 SV=1 - [E9PU93_MOUSE]</t>
  </si>
  <si>
    <t>E9PU93</t>
  </si>
  <si>
    <t>Tmem209</t>
  </si>
  <si>
    <t>Transmembrane protein 209 OS=Mus musculus GN=Tmem209 PE=2 SV=1 - [TM209_MOUSE]</t>
  </si>
  <si>
    <t>Q8BRG8</t>
  </si>
  <si>
    <t>Ddx23</t>
  </si>
  <si>
    <t>MCG18410, isoform CRA_a OS=Mus musculus GN=Ddx23 PE=1 SV=1 - [D3Z0M9_MOUSE]</t>
  </si>
  <si>
    <t>D3Z0M9</t>
  </si>
  <si>
    <t>Farsb</t>
  </si>
  <si>
    <t>Phenylalanine--tRNA ligase beta subunit OS=Mus musculus GN=Farsb PE=2 SV=2 - [SYFB_MOUSE]</t>
  </si>
  <si>
    <t>Q9WUA2</t>
  </si>
  <si>
    <t>Eef2</t>
  </si>
  <si>
    <t>Elongation factor 2 OS=Mus musculus GN=Eef2 PE=1 SV=2 - [EF2_MOUSE]</t>
  </si>
  <si>
    <t>P58252</t>
  </si>
  <si>
    <t>Ncoa5</t>
  </si>
  <si>
    <t>Nuclear receptor coactivator 5 OS=Mus musculus GN=Ncoa5 PE=1 SV=1 - [B7ZC24_MOUSE]</t>
  </si>
  <si>
    <t>B7ZC24</t>
  </si>
  <si>
    <t>Caprin1</t>
  </si>
  <si>
    <t>Caprin-1 OS=Mus musculus GN=Caprin1 PE=1 SV=2 - [CAPR1_MOUSE]</t>
  </si>
  <si>
    <t>Q60865</t>
  </si>
  <si>
    <t>Chd2</t>
  </si>
  <si>
    <t>Chromodomain-helicase-DNA-binding protein 2 OS=Mus musculus GN=Chd2 PE=1 SV=1 - [CHD2_MOUSE]</t>
  </si>
  <si>
    <t>E9PZM4</t>
  </si>
  <si>
    <t>Cwc27</t>
  </si>
  <si>
    <t>Peptidyl-prolyl cis-trans isomerase CWC27 homolog OS=Mus musculus GN=Cwc27 PE=2 SV=1 - [CWC27_MOUSE]</t>
  </si>
  <si>
    <t>Q3TKY6</t>
  </si>
  <si>
    <t>Brd3</t>
  </si>
  <si>
    <t>Bromodomain-containing protein 3 OS=Mus musculus GN=Brd3 PE=1 SV=2 - [BRD3_MOUSE]</t>
  </si>
  <si>
    <t>Q8K2F0</t>
  </si>
  <si>
    <t>Ptbp3</t>
  </si>
  <si>
    <t>Polypyrimidine tract-binding protein 3 OS=Mus musculus GN=Ptbp3 PE=2 SV=1 - [PTBP3_MOUSE]</t>
  </si>
  <si>
    <t>Q8BHD7</t>
  </si>
  <si>
    <t>Eef1d</t>
  </si>
  <si>
    <t>Eef1d protein OS=Mus musculus GN=Eef1d PE=1 SV=1 - [Q91VK2_MOUSE]</t>
  </si>
  <si>
    <t>Q91VK2</t>
  </si>
  <si>
    <t>Zfp62</t>
  </si>
  <si>
    <t>Zinc finger protein 62 OS=Mus musculus GN=Zfp62 PE=2 SV=1 - [ZFP62_MOUSE]</t>
  </si>
  <si>
    <t>Q8C827</t>
  </si>
  <si>
    <t>Syf2</t>
  </si>
  <si>
    <t>Pre-mRNA-splicing factor SYF2 OS=Mus musculus GN=Syf2 PE=2 SV=1 - [SYF2_MOUSE]</t>
  </si>
  <si>
    <t>Q9D198</t>
  </si>
  <si>
    <t>Rrp8</t>
  </si>
  <si>
    <t>Ribosomal RNA-processing protein 8 OS=Mus musculus GN=Rrp8 PE=1 SV=1 - [RRP8_MOUSE]</t>
  </si>
  <si>
    <t>Q9DB85</t>
  </si>
  <si>
    <t>Ctnnb1</t>
  </si>
  <si>
    <t>Catenin beta-1 OS=Mus musculus GN=Ctnnb1 PE=1 SV=1 - [CTNB1_MOUSE]</t>
  </si>
  <si>
    <t>Q02248</t>
  </si>
  <si>
    <t>Rab2a</t>
  </si>
  <si>
    <t>Ras-related protein Rab-2A OS=Mus musculus GN=Rab2a PE=1 SV=1 - [RAB2A_MOUSE]</t>
  </si>
  <si>
    <t>P53994</t>
  </si>
  <si>
    <t>Morc3</t>
  </si>
  <si>
    <t>Protein Morc3 OS=Mus musculus GN=Morc3 PE=2 SV=1 - [F7BJB9_MOUSE]</t>
  </si>
  <si>
    <t>F7BJB9</t>
  </si>
  <si>
    <t>Cct6a</t>
  </si>
  <si>
    <t>T-complex protein 1 subunit zeta OS=Mus musculus GN=Cct6a PE=1 SV=3 - [TCPZ_MOUSE]</t>
  </si>
  <si>
    <t>P80317</t>
  </si>
  <si>
    <t>Fscn1</t>
  </si>
  <si>
    <t>Fascin OS=Mus musculus GN=Fscn1 PE=1 SV=4 - [FSCN1_MOUSE]</t>
  </si>
  <si>
    <t>Q61553</t>
  </si>
  <si>
    <t>Brd4</t>
  </si>
  <si>
    <t>Bromodomain-containing protein 4 OS=Mus musculus GN=Brd4 PE=1 SV=2 - [BRD4_MOUSE]</t>
  </si>
  <si>
    <t>Q9ESU6</t>
  </si>
  <si>
    <t>Nsmce4a</t>
  </si>
  <si>
    <t>MCG1618, isoform CRA_c OS=Mus musculus GN=Nsmce4a PE=4 SV=1 - [G3XA30_MOUSE]</t>
  </si>
  <si>
    <t>G3XA30</t>
  </si>
  <si>
    <t>Prpf3</t>
  </si>
  <si>
    <t>U4/U6 small nuclear ribonucleoprotein Prp3 OS=Mus musculus GN=Prpf3 PE=2 SV=1 - [PRPF3_MOUSE]</t>
  </si>
  <si>
    <t>Q922U1,31980657</t>
  </si>
  <si>
    <t>Canx</t>
  </si>
  <si>
    <t>Calnexin OS=Mus musculus GN=Canx PE=1 SV=1 - [CALX_MOUSE]</t>
  </si>
  <si>
    <t>P35564</t>
  </si>
  <si>
    <t>Tet1</t>
  </si>
  <si>
    <t>Methylcytosine dioxygenase TET1 OS=Mus musculus GN=Tet1 PE=1 SV=1 - [E9Q9Y4_MOUSE]</t>
  </si>
  <si>
    <t>E9Q9Y4</t>
  </si>
  <si>
    <t>Parp2</t>
  </si>
  <si>
    <t>Poly [ADP-ribose] polymerase 2 OS=Mus musculus GN=Parp2 PE=1 SV=3 - [PARP2_MOUSE]</t>
  </si>
  <si>
    <t>O88554</t>
  </si>
  <si>
    <t>Rsf1</t>
  </si>
  <si>
    <t>Protein Rsf1 OS=Mus musculus GN=Rsf1 PE=1 SV=1 - [E9Q4Y2_MOUSE]</t>
  </si>
  <si>
    <t>E9Q4Y2,E9PWW9</t>
  </si>
  <si>
    <t>Ewsr1</t>
  </si>
  <si>
    <t>RNA-binding protein EWS OS=Mus musculus GN=Ewsr1 PE=1 SV=1 - [Q5SUT0_MOUSE]</t>
  </si>
  <si>
    <t>Q5SUT0</t>
  </si>
  <si>
    <t>Tcerg1</t>
  </si>
  <si>
    <t>Transcription elongation regulator 1 OS=Mus musculus GN=Tcerg1 PE=1 SV=2 - [TCRG1_MOUSE]</t>
  </si>
  <si>
    <t>Q8CGF7</t>
  </si>
  <si>
    <t>Rtcb</t>
  </si>
  <si>
    <t>tRNA-splicing ligase RtcB homolog OS=Mus musculus GN=Rtcb PE=2 SV=1 - [RTCB_MOUSE]</t>
  </si>
  <si>
    <t>Q99LF4</t>
  </si>
  <si>
    <t>Rfc1</t>
  </si>
  <si>
    <t>Replication factor C subunit 1 OS=Mus musculus GN=Rfc1 PE=1 SV=1 - [G3UWX1_MOUSE]</t>
  </si>
  <si>
    <t>G3UWX1,G3UZD0,A0A0N5E9G7</t>
  </si>
  <si>
    <t>Polr2a</t>
  </si>
  <si>
    <t>DNA-directed RNA polymerase II subunit RPB1 OS=Mus musculus GN=Polr2a PE=1 SV=3 - [RPB1_MOUSE]</t>
  </si>
  <si>
    <t>P08775</t>
  </si>
  <si>
    <t>Ctdspl2</t>
  </si>
  <si>
    <t>CTD small phosphatase-like protein 2 OS=Mus musculus GN=Ctdspl2 PE=2 SV=1 - [CTSL2_MOUSE]</t>
  </si>
  <si>
    <t>Q8BG15</t>
  </si>
  <si>
    <t>Cdk2</t>
  </si>
  <si>
    <t>Cyclin-dependent kinase 2 OS=Mus musculus GN=Cdk2 PE=1 SV=2 - [CDK2_MOUSE]</t>
  </si>
  <si>
    <t>P97377</t>
  </si>
  <si>
    <t>Taf5</t>
  </si>
  <si>
    <t>Transcription initiation factor TFIID subunit 5 OS=Mus musculus GN=Taf5 PE=4 SV=1 - [F8VPY2_MOUSE]</t>
  </si>
  <si>
    <t>F8VPY2</t>
  </si>
  <si>
    <t>Ccar1</t>
  </si>
  <si>
    <t>Cell division cycle and apoptosis regulator protein 1 OS=Mus musculus GN=Ccar1 PE=1 SV=1 - [CCAR1_MOUSE]</t>
  </si>
  <si>
    <t>Q8CH18</t>
  </si>
  <si>
    <t>Plec</t>
  </si>
  <si>
    <t>Plectin OS=Mus musculus GN=Plec PE=1 SV=3 - [PLEC_MOUSE]</t>
  </si>
  <si>
    <t>Q9QXS1</t>
  </si>
  <si>
    <t>Ap2b1</t>
  </si>
  <si>
    <t>AP-2 complex subunit beta OS=Mus musculus GN=Ap2b1 PE=1 SV=1 - [AP2B1_MOUSE]</t>
  </si>
  <si>
    <t>Q9DBG3</t>
  </si>
  <si>
    <t>Trim24</t>
  </si>
  <si>
    <t>Transcription intermediary factor 1-alpha OS=Mus musculus GN=Trim24 PE=1 SV=1 - [TIF1A_MOUSE]</t>
  </si>
  <si>
    <t>Q64127</t>
  </si>
  <si>
    <t>Vrk3</t>
  </si>
  <si>
    <t>Inactive serine/threonine-protein kinase VRK3 OS=Mus musculus GN=Vrk3 PE=1 SV=2 - [VRK3_MOUSE]</t>
  </si>
  <si>
    <t>Q8K3G5</t>
  </si>
  <si>
    <t>Tmem43</t>
  </si>
  <si>
    <t>Transmembrane protein 43 OS=Mus musculus GN=Tmem43 PE=1 SV=1 - [TMM43_MOUSE]</t>
  </si>
  <si>
    <t>Q9DBS1</t>
  </si>
  <si>
    <t>Atp1a1</t>
  </si>
  <si>
    <t>Sodium/potassium-transporting ATPase subunit alpha-1 OS=Mus musculus GN=Atp1a1 PE=1 SV=1 - [AT1A1_MOUSE]</t>
  </si>
  <si>
    <t>Q8VDN2</t>
  </si>
  <si>
    <t>Atp2a2</t>
  </si>
  <si>
    <t>Sarcoplasmic/endoplasmic reticulum calcium ATPase 2 OS=Mus musculus GN=Atp2a2 PE=1 SV=2 - [AT2A2_MOUSE]</t>
  </si>
  <si>
    <t>O55143</t>
  </si>
  <si>
    <t>Cpsf2</t>
  </si>
  <si>
    <t>Cleavage and polyadenylation specificity factor subunit 2 OS=Mus musculus GN=Cpsf2 PE=1 SV=1 - [CPSF2_MOUSE]</t>
  </si>
  <si>
    <t>O35218</t>
  </si>
  <si>
    <t>Mcts2</t>
  </si>
  <si>
    <t>Malignant T-cell-amplified sequence 2 OS=Mus musculus GN=Mcts2 PE=2 SV=1 - [MCTS2_MOUSE]</t>
  </si>
  <si>
    <t>Q9CQ21</t>
  </si>
  <si>
    <t>Ywhaz</t>
  </si>
  <si>
    <t>14-3-3 protein zeta/delta OS=Mus musculus GN=Ywhaz PE=1 SV=1 - [1433Z_MOUSE]</t>
  </si>
  <si>
    <t>P63101</t>
  </si>
  <si>
    <t>Ppp1r8</t>
  </si>
  <si>
    <t>Nuclear inhibitor of protein phosphatase 1 OS=Mus musculus GN=Ppp1r8 PE=1 SV=1 - [A2ADR8_MOUSE]</t>
  </si>
  <si>
    <t>A2ADR8</t>
  </si>
  <si>
    <t>Tubb4b</t>
  </si>
  <si>
    <t>Tubulin beta-4B chain OS=Mus musculus GN=Tubb4b PE=1 SV=1 - [TBB4B_MOUSE]</t>
  </si>
  <si>
    <t>P68372</t>
  </si>
  <si>
    <t>Ddx46</t>
  </si>
  <si>
    <t>Probable ATP-dependent RNA helicase DDX46 OS=Mus musculus GN=Ddx46 PE=1 SV=2 - [DDX46_MOUSE]</t>
  </si>
  <si>
    <t>Q569Z5</t>
  </si>
  <si>
    <t>Srbd1</t>
  </si>
  <si>
    <t>S1 RNA-binding domain-containing protein 1 OS=Mus musculus GN=Srbd1 PE=2 SV=1 - [F8WGW3_MOUSE]</t>
  </si>
  <si>
    <t>F8WGW3,Q497V5</t>
  </si>
  <si>
    <t>Pa2g4</t>
  </si>
  <si>
    <t>Proliferation-associated protein 2G4 OS=Mus musculus GN=Pa2g4 PE=1 SV=3 - [PA2G4_MOUSE]</t>
  </si>
  <si>
    <t>P50580</t>
  </si>
  <si>
    <t>Dcakd</t>
  </si>
  <si>
    <t>Dephospho-CoA kinase domain-containing protein OS=Mus musculus GN=Dcakd PE=2 SV=1 - [DCAKD_MOUSE]</t>
  </si>
  <si>
    <t>Q8BHC4</t>
  </si>
  <si>
    <t>Actr3</t>
  </si>
  <si>
    <t>Actin-related protein 3 OS=Mus musculus GN=Actr3 PE=1 SV=3 - [ARP3_MOUSE]</t>
  </si>
  <si>
    <t>Q99JY9</t>
  </si>
  <si>
    <t>Ddb1</t>
  </si>
  <si>
    <t>DNA damage-binding protein 1 OS=Mus musculus GN=Ddb1 PE=1 SV=2 - [DDB1_MOUSE]</t>
  </si>
  <si>
    <t>Q3U1J4</t>
  </si>
  <si>
    <t>Dis3</t>
  </si>
  <si>
    <t>Exosome complex exonuclease RRP44 OS=Mus musculus GN=Dis3 PE=2 SV=4 - [RRP44_MOUSE]</t>
  </si>
  <si>
    <t>Q9CSH3</t>
  </si>
  <si>
    <t>Samd1</t>
  </si>
  <si>
    <t>Atherin OS=Mus musculus GN=Samd1 PE=1 SV=1 - [SAMD1_MOUSE]</t>
  </si>
  <si>
    <t>D3YXK1</t>
  </si>
  <si>
    <t>Pinx1</t>
  </si>
  <si>
    <t>PIN2/TERF1-interacting telomerase inhibitor 1 OS=Mus musculus GN=Pinx1 PE=2 SV=2 - [PINX1_MOUSE]</t>
  </si>
  <si>
    <t>Q9CZX5</t>
  </si>
  <si>
    <t>Ints5</t>
  </si>
  <si>
    <t>Integrator complex subunit 5 OS=Mus musculus GN=Ints5 PE=2 SV=1 - [INT5_MOUSE]</t>
  </si>
  <si>
    <t>Q8CHT3</t>
  </si>
  <si>
    <t>Pcgf6</t>
  </si>
  <si>
    <t>Polycomb group RING finger protein 6 OS=Mus musculus GN=Pcgf6 PE=1 SV=1 - [PCGF6_MOUSE]</t>
  </si>
  <si>
    <t>Q99NA9</t>
  </si>
  <si>
    <t>Ddx1</t>
  </si>
  <si>
    <t>ATP-dependent RNA helicase DDX1 OS=Mus musculus GN=Ddx1 PE=1 SV=1 - [DDX1_MOUSE]</t>
  </si>
  <si>
    <t>Q91VR5</t>
  </si>
  <si>
    <t>Prpf6</t>
  </si>
  <si>
    <t>Pre-mRNA-processing factor 6 OS=Mus musculus GN=Prpf6 PE=2 SV=1 - [PRP6_MOUSE]</t>
  </si>
  <si>
    <t>Q91YR7</t>
  </si>
  <si>
    <t>Trim27</t>
  </si>
  <si>
    <t>Zinc finger protein RFP OS=Mus musculus GN=Trim27 PE=1 SV=2 - [TRI27_MOUSE]</t>
  </si>
  <si>
    <t>Q62158</t>
  </si>
  <si>
    <t>Abce1</t>
    <phoneticPr fontId="1" type="noConversion"/>
  </si>
  <si>
    <t>ATP-binding cassette sub-family E member 1 OS=Mus musculus GN=Abce1 PE=2 SV=1 - [ABCE1_MOUSE]</t>
  </si>
  <si>
    <t>P61222</t>
  </si>
  <si>
    <t>Cltc</t>
  </si>
  <si>
    <t>Clathrin heavy chain 1 OS=Mus musculus GN=Cltc PE=1 SV=3 - [CLH1_MOUSE]</t>
  </si>
  <si>
    <t>Q68FD5</t>
  </si>
  <si>
    <t>Thoc1</t>
  </si>
  <si>
    <t>THO complex subunit 1 OS=Mus musculus GN=Thoc1 PE=1 SV=1 - [THOC1_MOUSE]</t>
  </si>
  <si>
    <t>Q8R3N6</t>
  </si>
  <si>
    <t>Ctnnd1</t>
  </si>
  <si>
    <t>Catenin delta-1 OS=Mus musculus GN=Ctnnd1 PE=1 SV=1 - [E9Q8Z5_MOUSE]</t>
  </si>
  <si>
    <t>E9Q8Z5</t>
  </si>
  <si>
    <t>Xrcc1</t>
  </si>
  <si>
    <t>DNA repair protein XRCC1 OS=Mus musculus GN=Xrcc1 PE=1 SV=2 - [XRCC1_MOUSE]</t>
  </si>
  <si>
    <t>Q60596</t>
  </si>
  <si>
    <t>Gnb2</t>
  </si>
  <si>
    <t>Guanine nucleotide-binding protein G(I)/G(S)/G(T) subunit beta-2 OS=Mus musculus GN=Gnb2 PE=1 SV=3 - [GBB2_MOUSE]</t>
  </si>
  <si>
    <t>P62880</t>
  </si>
  <si>
    <t xml:space="preserve"> Sept2</t>
    <phoneticPr fontId="1" type="noConversion"/>
  </si>
  <si>
    <t>Septin-2</t>
  </si>
  <si>
    <t>P42208</t>
  </si>
  <si>
    <t>Tpm3</t>
  </si>
  <si>
    <t>Tropomyosin alpha-3 chain OS=Mus musculus GN=Tpm3 PE=1 SV=1 - [E9Q7Q3_MOUSE]</t>
  </si>
  <si>
    <t>E9Q7Q3</t>
  </si>
  <si>
    <t>Cd2bp2</t>
  </si>
  <si>
    <t>CD2 antigen cytoplasmic tail-binding protein 2 OS=Mus musculus GN=Cd2bp2 PE=1 SV=1 - [CD2B2_MOUSE]</t>
  </si>
  <si>
    <t>Q9CWK3</t>
  </si>
  <si>
    <t>Ctnnbl1</t>
  </si>
  <si>
    <t>Beta-catenin-like protein 1 OS=Mus musculus GN=Ctnnbl1 PE=2 SV=1 - [CTBL1_MOUSE]</t>
  </si>
  <si>
    <t>Q9CWL8</t>
  </si>
  <si>
    <t>Serpinh1</t>
  </si>
  <si>
    <t>Serpin H1 OS=Mus musculus GN=Serpinh1 PE=1 SV=3 - [SERPH_MOUSE]</t>
  </si>
  <si>
    <t>P19324</t>
  </si>
  <si>
    <t>Smchd1</t>
  </si>
  <si>
    <t>Structural maintenance of chromosomes flexible hinge domain-containing protein 1 OS=Mus musculus GN=Smchd1 PE=1 SV=2 - [SMHD1_MOUSE]</t>
  </si>
  <si>
    <t>Q6P5D8</t>
  </si>
  <si>
    <t>Lig3</t>
  </si>
  <si>
    <t>DNA ligase OS=Mus musculus GN=Lig3 PE=1 SV=1 - [Q80ZH7_MOUSE]</t>
  </si>
  <si>
    <t>Q80ZH7</t>
  </si>
  <si>
    <t>G3bp1</t>
  </si>
  <si>
    <t>Ras GTPase-activating protein-binding protein 1 OS=Mus musculus GN=G3bp1 PE=1 SV=1 - [G3BP1_MOUSE]</t>
  </si>
  <si>
    <t>P97855</t>
  </si>
  <si>
    <t>Cul4b</t>
  </si>
  <si>
    <t>Cullin-4B OS=Mus musculus GN=Cul4b PE=1 SV=1 - [CUL4B_MOUSE]</t>
  </si>
  <si>
    <t>A2A432</t>
  </si>
  <si>
    <t>Isy1</t>
  </si>
  <si>
    <t>Pre-mRNA-splicing factor ISY1 homolog OS=Mus musculus GN=Isy1 PE=1 SV=2 - [ISY1_MOUSE]</t>
  </si>
  <si>
    <t>Q69ZQ2</t>
  </si>
  <si>
    <t>Rbm10</t>
  </si>
  <si>
    <t>RNA-binding protein 10 OS=Mus musculus GN=Rbm10 PE=1 SV=1 - [RBM10_MOUSE]</t>
  </si>
  <si>
    <t>Q99KG3</t>
  </si>
  <si>
    <t>Mphosph8</t>
  </si>
  <si>
    <t>M-phase phosphoprotein 8 OS=Mus musculus GN=Mphosph8 PE=1 SV=1 - [MPP8_MOUSE]</t>
  </si>
  <si>
    <t>Q3TYA6</t>
  </si>
  <si>
    <t>Ppp2ca</t>
  </si>
  <si>
    <t>Serine/threonine-protein phosphatase 2A catalytic subunit alpha isoform OS=Mus musculus GN=Ppp2ca PE=1 SV=1 - [PP2AA_MOUSE]</t>
  </si>
  <si>
    <t>P63330</t>
  </si>
  <si>
    <t>Sympk</t>
  </si>
  <si>
    <t>Symplekin OS=Mus musculus GN=Sympk PE=1 SV=1 - [SYMPK_MOUSE]</t>
  </si>
  <si>
    <t>Q80X82</t>
  </si>
  <si>
    <t xml:space="preserve"> Sept1</t>
  </si>
  <si>
    <t>Septin-1</t>
  </si>
  <si>
    <t>P42209</t>
  </si>
  <si>
    <t>Aurka</t>
  </si>
  <si>
    <t>Aurora kinase A OS=Mus musculus GN=Aurka PE=1 SV=1 - [AURKA_MOUSE]</t>
  </si>
  <si>
    <t>P97477</t>
  </si>
  <si>
    <t>Ndc1</t>
  </si>
  <si>
    <t>Nucleoporin NDC1 OS=Mus musculus GN=Ndc1 PE=2 SV=1 - [NDC1_MOUSE]</t>
  </si>
  <si>
    <t>Q8VCB1</t>
  </si>
  <si>
    <t>Cpsf3</t>
  </si>
  <si>
    <t>Cleavage and polyadenylation specificity factor subunit 3 OS=Mus musculus GN=Cpsf3 PE=1 SV=2 - [CPSF3_MOUSE]</t>
  </si>
  <si>
    <t>Q9QXK7</t>
  </si>
  <si>
    <t>Smc2</t>
  </si>
  <si>
    <t>Structural maintenance of chromosomes protein 2 OS=Mus musculus GN=Smc2 PE=1 SV=2 - [SMC2_MOUSE]</t>
  </si>
  <si>
    <t>Q8CG48</t>
  </si>
  <si>
    <t>Sec61a1</t>
  </si>
  <si>
    <t>Protein transport protein Sec61 subunit alpha isoform 1 OS=Mus musculus GN=Sec61a1 PE=2 SV=2 - [S61A1_MOUSE]</t>
  </si>
  <si>
    <t>P61620</t>
  </si>
  <si>
    <t>Cct4</t>
  </si>
  <si>
    <t>T-complex protein 1 subunit delta OS=Mus musculus GN=Cct4 PE=1 SV=3 - [TCPD_MOUSE]</t>
  </si>
  <si>
    <t>P80315</t>
  </si>
  <si>
    <t>Gle1</t>
  </si>
  <si>
    <t>Nucleoporin GLE1 OS=Mus musculus GN=Gle1 PE=1 SV=2 - [GLE1_MOUSE]</t>
  </si>
  <si>
    <t>Q8R322</t>
  </si>
  <si>
    <t>Pycr2</t>
  </si>
  <si>
    <t>Pyrroline-5-carboxylate reductase 2 OS=Mus musculus GN=Pycr2 PE=2 SV=1 - [P5CR2_MOUSE]</t>
  </si>
  <si>
    <t>Q922Q4</t>
  </si>
  <si>
    <t>Alpl</t>
  </si>
  <si>
    <t>Alkaline phosphatase, tissue-nonspecific isozyme OS=Mus musculus GN=Alpl PE=1 SV=2 - [PPBT_MOUSE]</t>
  </si>
  <si>
    <t>P09242</t>
  </si>
  <si>
    <t>No66</t>
  </si>
  <si>
    <t>Bifunctional lysine-specific demethylase and histidyl-hydroxylase NO66 OS=Mus musculus GN=No66 PE=1 SV=2 - [NO66_MOUSE]</t>
  </si>
  <si>
    <t>Q9JJF3</t>
  </si>
  <si>
    <t>Thoc7</t>
  </si>
  <si>
    <t>THO complex subunit 7 homolog OS=Mus musculus GN=Thoc7 PE=1 SV=2 - [THOC7_MOUSE]</t>
  </si>
  <si>
    <t>Q7TMY4</t>
  </si>
  <si>
    <t>Wtap</t>
  </si>
  <si>
    <t>MCG16685, isoform CRA_d OS=Mus musculus GN=Wtap PE=4 SV=1 - [E0CYH0_MOUSE]</t>
  </si>
  <si>
    <t>E0CYH0</t>
  </si>
  <si>
    <t>Gtf2e1</t>
  </si>
  <si>
    <t>General transcription factor IIE subunit 1 OS=Mus musculus GN=Gtf2e1 PE=2 SV=1 - [T2EA_MOUSE]</t>
  </si>
  <si>
    <t>Q9D0D5</t>
  </si>
  <si>
    <t>Prmt1</t>
  </si>
  <si>
    <t>Protein arginine N-methyltransferase 1 OS=Mus musculus GN=Prmt1 PE=1 SV=1</t>
  </si>
  <si>
    <t>Q9JIF0</t>
  </si>
  <si>
    <t>Degs1</t>
  </si>
  <si>
    <t>Sphingolipid delta(4)-desaturase DES1 OS=Mus musculus GN=Degs1 PE=2 SV=1 - [DEGS1_MOUSE]</t>
  </si>
  <si>
    <t>O09005</t>
  </si>
  <si>
    <t>Etf1</t>
  </si>
  <si>
    <t>Eukaryotic peptide chain release factor subunit 1 OS=Mus musculus GN=Etf1 PE=1 SV=4 - [ERF1_MOUSE]</t>
  </si>
  <si>
    <t>Q8BWY3</t>
  </si>
  <si>
    <t>Ddx19a</t>
  </si>
  <si>
    <t>ATP-dependent RNA helicase DDX19A OS=Mus musculus GN=Ddx19a PE=2 SV=2 - [DD19A_MOUSE]</t>
  </si>
  <si>
    <t>Q61655</t>
  </si>
  <si>
    <t>Thoc2</t>
  </si>
  <si>
    <t>THO complex subunit 2 OS=Mus musculus GN=Thoc2 PE=1 SV=1 - [THOC2_MOUSE]</t>
  </si>
  <si>
    <t>B1AZI6</t>
  </si>
  <si>
    <t>L1td1</t>
  </si>
  <si>
    <t>L1TD1 OS=Mus musculus GN=L1td1 PE=1 SV=1 - [G3UYN0_MOUSE]</t>
  </si>
  <si>
    <t>G3UYN0</t>
  </si>
  <si>
    <t>Yeats4</t>
  </si>
  <si>
    <t>YEATS domain-containing protein 4 OS=Mus musculus GN=Yeats4 PE=2 SV=1 - [YETS4_MOUSE]</t>
  </si>
  <si>
    <t>Q9CR11</t>
  </si>
  <si>
    <t>Tma16</t>
  </si>
  <si>
    <t>Translation machinery-associated protein 16 OS=Mus musculus GN=Tma16 PE=2 SV=1 - [TMA16_MOUSE]</t>
  </si>
  <si>
    <t>Q9CR02</t>
  </si>
  <si>
    <t>Lig1</t>
  </si>
  <si>
    <t>DNA ligase 1 OS=Mus musculus GN=Lig1 PE=1 SV=2 - [DNLI1_MOUSE]</t>
  </si>
  <si>
    <t>P37913</t>
  </si>
  <si>
    <t>Nap1l1</t>
  </si>
  <si>
    <t>Nucleosome assembly protein 1-like 1 OS=Mus musculus GN=Nap1l1 PE=1 SV=2 - [NP1L1_MOUSE]</t>
  </si>
  <si>
    <t>P28656</t>
  </si>
  <si>
    <t>Actr2</t>
  </si>
  <si>
    <t>Actin-related protein 2 OS=Mus musculus GN=Actr2 PE=1 SV=1 - [ARP2_MOUSE]</t>
  </si>
  <si>
    <t>P61161</t>
  </si>
  <si>
    <t>Terf2ip</t>
  </si>
  <si>
    <t>Telomeric repeat-binding factor 2-interacting protein 1 OS=Mus musculus GN=Terf2ip PE=1 SV=1 - [TE2IP_MOUSE]</t>
  </si>
  <si>
    <t>Q91VL8</t>
  </si>
  <si>
    <t>Timm50</t>
  </si>
  <si>
    <t>Mitochondrial import inner membrane translocase subunit TIM50 OS=Mus musculus GN=Timm50 PE=1 SV=1 - [TIM50_MOUSE]</t>
  </si>
  <si>
    <t>Q9D880</t>
  </si>
  <si>
    <t>Zfp219</t>
  </si>
  <si>
    <t>Protein Zfp219 OS=Mus musculus GN=Zfp219 PE=2 SV=1 - [Q6IQX8_MOUSE]</t>
  </si>
  <si>
    <t>Q6IQX8</t>
  </si>
  <si>
    <t>Dhx37</t>
  </si>
  <si>
    <t>DEAH (Asp-Glu-Ala-His) box polypeptide 37 OS=Mus musculus GN=Dhx37 PE=1 SV=1 - [Q6NZL1_MOUSE]</t>
  </si>
  <si>
    <t>Q6NZL1</t>
  </si>
  <si>
    <t>Knop1</t>
  </si>
  <si>
    <t>Lysine-rich nucleolar protein 1 OS=Mus musculus GN=Knop1 PE=1 SV=1 - [E9QKQ3_MOUSE]</t>
  </si>
  <si>
    <t>E9QKQ3,H7BX94</t>
  </si>
  <si>
    <t>Samm50</t>
  </si>
  <si>
    <t>Sorting and assembly machinery component 50 homolog OS=Mus musculus GN=Samm50 PE=1 SV=1 - [SAM50_MOUSE]</t>
  </si>
  <si>
    <t>Q8BGH2</t>
  </si>
  <si>
    <t>Supt6h</t>
  </si>
  <si>
    <t>Transcription elongation factor SPT6 OS=Mus musculus GN=Supt6h PE=1 SV=2 - [SPT6H_MOUSE]</t>
  </si>
  <si>
    <t>Q62383</t>
  </si>
  <si>
    <t>Aqr</t>
  </si>
  <si>
    <t>Intron-binding protein aquarius OS=Mus musculus GN=Aqr PE=2 SV=1 - [A2AQA7_MOUSE]</t>
  </si>
  <si>
    <t>A2AQA7,Q8CFQ3</t>
  </si>
  <si>
    <t xml:space="preserve"> Sept7</t>
  </si>
  <si>
    <t>Septin-7</t>
  </si>
  <si>
    <t>O55131</t>
  </si>
  <si>
    <t>Srfbp1</t>
  </si>
  <si>
    <t>Serum response factor-binding protein 1 OS=Mus musculus GN=Srfbp1 PE=1 SV=1 - [SRFB1_MOUSE]</t>
  </si>
  <si>
    <t>Q9CZ91</t>
  </si>
  <si>
    <t>Gnl2</t>
  </si>
  <si>
    <t>Nucleolar GTP-binding protein 2 OS=Mus musculus GN=Gnl2 PE=2 SV=2 - [NOG2_MOUSE]</t>
  </si>
  <si>
    <t>Q99LH1</t>
  </si>
  <si>
    <t>Tead1</t>
  </si>
  <si>
    <t>Transcriptional enhancer factor TEF-1 OS=Mus musculus GN=Tead1 PE=1 SV=1 - [E9Q387_MOUSE]</t>
  </si>
  <si>
    <t>E9Q387</t>
  </si>
  <si>
    <t>Sdha</t>
  </si>
  <si>
    <t>Succinate dehydrogenase [ubiquinone] flavoprotein subunit, mitochondrial OS=Mus musculus GN=Sdha PE=1 SV=1 - [SDHA_MOUSE]</t>
  </si>
  <si>
    <t>Q8K2B3</t>
  </si>
  <si>
    <t>Nol8</t>
  </si>
  <si>
    <t>Nucleolar protein 8 OS=Mus musculus GN=Nol8 PE=1 SV=2 - [NOL8_MOUSE]</t>
  </si>
  <si>
    <t>Q3UHX0</t>
  </si>
  <si>
    <t>Sart1</t>
  </si>
  <si>
    <t>U4/U6.U5 tri-snRNP-associated protein 1 OS=Mus musculus GN=Sart1 PE=2 SV=1 - [SNUT1_MOUSE]</t>
  </si>
  <si>
    <t>Q9Z315</t>
  </si>
  <si>
    <t>Mcrs1</t>
  </si>
  <si>
    <t>Microspherule protein 1 OS=Mus musculus GN=Mcrs1 PE=1 SV=1 - [Q3TJY1_MOUSE]</t>
  </si>
  <si>
    <t>Q3TJY1</t>
  </si>
  <si>
    <t>Pura</t>
  </si>
  <si>
    <t>Transcriptional activator protein Pur-alpha OS=Mus musculus GN=Pura PE=1 SV=1 - [PURA_MOUSE]</t>
  </si>
  <si>
    <t>P42669</t>
  </si>
  <si>
    <t>Polr1e</t>
  </si>
  <si>
    <t>DNA-directed RNA polymerase I subunit RPA49 OS=Mus musculus GN=Polr1e PE=1 SV=2 - [RPA49_MOUSE]</t>
  </si>
  <si>
    <t>Q8K202</t>
  </si>
  <si>
    <t>Mapre1</t>
  </si>
  <si>
    <t>Microtubule-associated protein RP/EB family member 1 OS=Mus musculus GN=Mapre1 PE=1 SV=3 - [MARE1_MOUSE]</t>
  </si>
  <si>
    <t>Q61166</t>
  </si>
  <si>
    <t>Cct5</t>
  </si>
  <si>
    <t>T-complex protein 1 subunit epsilon OS=Mus musculus GN=Cct5 PE=1 SV=1 - [TCPE_MOUSE]</t>
  </si>
  <si>
    <t>P80316</t>
  </si>
  <si>
    <t>Cct2</t>
  </si>
  <si>
    <t>T-complex protein 1 subunit beta OS=Mus musculus GN=Cct2 PE=1 SV=4 - [TCPB_MOUSE]</t>
  </si>
  <si>
    <t>P80314</t>
  </si>
  <si>
    <t>Arpc2</t>
  </si>
  <si>
    <t>Actin-related protein 2/3 complex subunit 2 OS=Mus musculus GN=Arpc2 PE=1 SV=3 - [ARPC2_MOUSE]</t>
  </si>
  <si>
    <t>Q9CVB6</t>
  </si>
  <si>
    <t>Kdm5b</t>
  </si>
  <si>
    <t>Lysine-specific demethylase 5B OS=Mus musculus GN=Kdm5b PE=1 SV=1 - [KDM5B_MOUSE]</t>
  </si>
  <si>
    <t>Q80Y84</t>
  </si>
  <si>
    <t>Ung</t>
  </si>
  <si>
    <t>Uracil-DNA glycosylase OS=Mus musculus GN=Ung PE=2 SV=3 - [UNG_MOUSE]</t>
  </si>
  <si>
    <t>P97931</t>
  </si>
  <si>
    <t>Ndufa9</t>
  </si>
  <si>
    <t>NADH dehydrogenase [ubiquinone] 1 alpha subcomplex subunit 9, mitochondrial OS=Mus musculus GN=Ndufa9 PE=1 SV=2 - [NDUA9_MOUSE]</t>
  </si>
  <si>
    <t>Q9DC69</t>
  </si>
  <si>
    <t>Senp1</t>
  </si>
  <si>
    <t>Sentrin-specific protease 1 OS=Mus musculus GN=Senp1 PE=2 SV=1 - [SENP1_MOUSE]</t>
  </si>
  <si>
    <t>P59110</t>
  </si>
  <si>
    <t>Taf6</t>
  </si>
  <si>
    <t>Transcription initiation factor TFIID subunit 6 OS=Mus musculus GN=Taf6 PE=2 SV=1 - [TAF6_MOUSE]</t>
  </si>
  <si>
    <t>Q62311</t>
  </si>
  <si>
    <t>Zc3h11a</t>
  </si>
  <si>
    <t>Zinc finger CCCH domain-containing protein 11A OS=Mus musculus GN=Zc3h11a PE=2 SV=1 - [ZC11A_MOUSE]</t>
  </si>
  <si>
    <t>Q6NZF1</t>
  </si>
  <si>
    <t>Atad3</t>
  </si>
  <si>
    <t>ATPase family AAA domain-containing protein 3 OS=Mus musculus GN=Atad3 PE=1 SV=1 - [ATAD3_MOUSE]</t>
  </si>
  <si>
    <t>Q925I1</t>
  </si>
  <si>
    <t>Stag1</t>
  </si>
  <si>
    <t>Cohesin subunit SA-1 OS=Mus musculus GN=Stag1 PE=2 SV=1 - [F8WHU7_MOUSE]</t>
  </si>
  <si>
    <t>F8WHU7</t>
  </si>
  <si>
    <t>Paf1</t>
  </si>
  <si>
    <t>RNA polymerase II-associated factor 1 homolog OS=Mus musculus GN=Paf1 PE=2 SV=1 - [PAF1_MOUSE]</t>
  </si>
  <si>
    <t>Q8K2T8</t>
  </si>
  <si>
    <t>Sltm</t>
  </si>
  <si>
    <t>SAFB-like transcription modulator OS=Mus musculus GN=Sltm PE=1 SV=1 - [SLTM_MOUSE]</t>
  </si>
  <si>
    <t>Q8CH25</t>
  </si>
  <si>
    <t>Cdca5</t>
  </si>
  <si>
    <t>Sororin OS=Mus musculus GN=Cdca5 PE=1 SV=1 - [CDCA5_MOUSE]</t>
  </si>
  <si>
    <t>Q9CPY3</t>
  </si>
  <si>
    <t>Slc25a11</t>
  </si>
  <si>
    <t>Mitochondrial 2-oxoglutarate/malate carrier protein OS=Mus musculus GN=Slc25a11 PE=1 SV=3 - [M2OM_MOUSE]</t>
  </si>
  <si>
    <t>Q9CR62</t>
  </si>
  <si>
    <t>Baz1a</t>
  </si>
  <si>
    <t>Bromodomain adjacent to zinc finger domain protein 1A OS=Mus musculus GN=Baz1a PE=1 SV=1 - [G3UWZ0_MOUSE]</t>
  </si>
  <si>
    <t>G3UWZ0</t>
  </si>
  <si>
    <t>Ing4</t>
  </si>
  <si>
    <t>Inhibitor of growth protein 4 OS=Mus musculus GN=Ing4 PE=1 SV=2 - [ING4_MOUSE]</t>
  </si>
  <si>
    <t>Q8C0D7</t>
  </si>
  <si>
    <t>Mettl16</t>
  </si>
  <si>
    <t>Methyltransferase-like protein 16 OS=Mus musculus GN=Mettl16 PE=2 SV=1 - [MET16_MOUSE]</t>
  </si>
  <si>
    <t>Q9CQG2</t>
  </si>
  <si>
    <t>Anapc7</t>
  </si>
  <si>
    <t>Anaphase-promoting complex subunit 7 OS=Mus musculus GN=Anapc7 PE=1 SV=1 - [D3YU58_MOUSE]</t>
  </si>
  <si>
    <t>D3YU58</t>
  </si>
  <si>
    <t>Csrp1</t>
  </si>
  <si>
    <t>Cysteine and glycine-rich protein 1 OS=Mus musculus GN=Csrp1 PE=1 SV=3 - [CSRP1_MOUSE]</t>
  </si>
  <si>
    <t>P97315</t>
  </si>
  <si>
    <t>Top2b</t>
  </si>
  <si>
    <t>DNA topoisomerase 2-beta OS=Mus musculus GN=Top2b PE=1 SV=2 - [TOP2B_MOUSE]</t>
  </si>
  <si>
    <t>Q64511</t>
  </si>
  <si>
    <t>Ndufs1</t>
  </si>
  <si>
    <t>NADH-ubiquinone oxidoreductase 75 kDa subunit, mitochondrial OS=Mus musculus GN=Ndufs1 PE=1 SV=2 - [NDUS1_MOUSE]</t>
  </si>
  <si>
    <t>Q91VD9</t>
  </si>
  <si>
    <t>Adnp</t>
  </si>
  <si>
    <t>Activity-dependent neuroprotector homeobox protein OS=Mus musculus GN=Adnp PE=1 SV=1 - [A2BDX0_MOUSE]</t>
  </si>
  <si>
    <t>Q9Z103,A2BDX0</t>
  </si>
  <si>
    <t>Kif2a</t>
  </si>
  <si>
    <t>Kinesin-like protein KIF2A OS=Mus musculus GN=Kif2a PE=1 SV=2 - [KIF2A_MOUSE]</t>
  </si>
  <si>
    <t>P28740</t>
  </si>
  <si>
    <t>Ccnk</t>
  </si>
  <si>
    <t>Cyclin-K OS=Mus musculus GN=Ccnk PE=1 SV=3 - [CCNK_MOUSE]</t>
  </si>
  <si>
    <t>O88874</t>
  </si>
  <si>
    <t>Hadh</t>
  </si>
  <si>
    <t>Hydroxyacyl-coenzyme A dehydrogenase, mitochondrial OS=Mus musculus GN=Hadh PE=1 SV=2 - [HCDH_MOUSE]</t>
  </si>
  <si>
    <t>Q61425</t>
  </si>
  <si>
    <t>Zfp808</t>
  </si>
  <si>
    <t>Protein Zfp808 OS=Mus musculus GN=Zfp808 PE=4 SV=1 - [B8JJZ4_MOUSE]</t>
  </si>
  <si>
    <t>B8JJZ4</t>
  </si>
  <si>
    <t>Mum1</t>
  </si>
  <si>
    <t>PWWP domain-containing protein MUM1 OS=Mus musculus GN=Mum1 PE=2 SV=1 - [MUM1_MOUSE]</t>
  </si>
  <si>
    <t>Q6DID5</t>
  </si>
  <si>
    <t>Pkp4</t>
  </si>
  <si>
    <t>Plakophilin-4 OS=Mus musculus GN=Pkp4 PE=1 SV=1 - [A2AS45_MOUSE]</t>
  </si>
  <si>
    <t>A2AS45</t>
  </si>
  <si>
    <t>Cpsf1</t>
  </si>
  <si>
    <t>Cleavage and polyadenylation specificity factor subunit 1 OS=Mus musculus GN=Cpsf1 PE=1 SV=1 - [CPSF1_MOUSE]</t>
  </si>
  <si>
    <t>Q9EPU4</t>
  </si>
  <si>
    <t>Shmt2</t>
  </si>
  <si>
    <t>Serine hydroxymethyltransferase OS=Mus musculus GN=Shmt2 PE=1 SV=1 - [Q9CZN7_MOUSE]</t>
  </si>
  <si>
    <t>Q9CZN7</t>
  </si>
  <si>
    <t>Hsd17b12</t>
  </si>
  <si>
    <t>Estradiol 17-beta-dehydrogenase 12 OS=Mus musculus GN=Hsd17b12 PE=2 SV=1 - [DHB12_MOUSE]</t>
  </si>
  <si>
    <t>O70503</t>
  </si>
  <si>
    <t>Phc1</t>
  </si>
  <si>
    <t>Polyhomeotic-like protein 1 OS=Mus musculus GN=Phc1 PE=2 SV=1 - [Q3V116_MOUSE]</t>
  </si>
  <si>
    <t>Q3V116</t>
  </si>
  <si>
    <t>Mre11a</t>
  </si>
  <si>
    <t>Double-strand break repair protein MRE11A OS=Mus musculus GN=Mre11a PE=1 SV=1 - [MRE11_MOUSE]</t>
  </si>
  <si>
    <t>Q61216</t>
  </si>
  <si>
    <t>Capza1</t>
  </si>
  <si>
    <t>F-actin-capping protein subunit alpha-1 OS=Mus musculus GN=Capza1 PE=1 SV=4 - [CAZA1_MOUSE]</t>
  </si>
  <si>
    <t>P47753</t>
  </si>
  <si>
    <t>Supt5h</t>
  </si>
  <si>
    <t>Transcription elongation factor SPT5 OS=Mus musculus GN=Supt5h PE=1 SV=1 - [SPT5H_MOUSE]</t>
  </si>
  <si>
    <t>O55201</t>
  </si>
  <si>
    <t>2210010C04Rik</t>
  </si>
  <si>
    <t>Protein 2210010C04Rik OS=Mus musculus GN=2210010C04Rik PE=2 SV=1 - [Q9CPN9_MOUSE]</t>
  </si>
  <si>
    <t>Q9CPN9,71043961</t>
  </si>
  <si>
    <t>Men1</t>
  </si>
  <si>
    <t>Menin OS=Mus musculus GN=Men1 PE=1 SV=2 - [MEN1_MOUSE]</t>
  </si>
  <si>
    <t>O88559</t>
  </si>
  <si>
    <t>Sox2</t>
  </si>
  <si>
    <t>SRY-box containing gene 2 OS=Mus musculus GN=Sox2 PE=1 SV=1 - [Q60I23_MOUSE]</t>
  </si>
  <si>
    <t>Q60I23</t>
  </si>
  <si>
    <t>Slc25a1</t>
  </si>
  <si>
    <t>Tricarboxylate transport protein, mitochondrial OS=Mus musculus GN=Slc25a1 PE=1 SV=1 - [TXTP_MOUSE]</t>
  </si>
  <si>
    <t>Q8JZU2</t>
  </si>
  <si>
    <t>Kpna1</t>
  </si>
  <si>
    <t>Importin subunit alpha-5 OS=Mus musculus GN=Kpna1 PE=1 SV=2 - [IMA5_MOUSE]</t>
  </si>
  <si>
    <t>Q60960</t>
  </si>
  <si>
    <t>Cpsf4</t>
  </si>
  <si>
    <t>Cleavage and polyadenylation specific factor 4 isoform 1 OS=Mus musculus GN=Cpsf4 PE=2 SV=1 - [B2LVG5_MOUSE]</t>
  </si>
  <si>
    <t>B2LVG5</t>
  </si>
  <si>
    <t>Xab2</t>
  </si>
  <si>
    <t>Pre-mRNA-splicing factor SYF1 OS=Mus musculus GN=Xab2 PE=2 SV=1 - [SYF1_MOUSE]</t>
  </si>
  <si>
    <t>Q9DCD2</t>
  </si>
  <si>
    <t>Sap130</t>
  </si>
  <si>
    <t>Histone deacetylase complex subunit SAP130 OS=Mus musculus GN=Sap130 PE=4 SV=1 - [J3QNK5_MOUSE]</t>
  </si>
  <si>
    <t>J3QNK5</t>
  </si>
  <si>
    <t>Tfdp1</t>
  </si>
  <si>
    <t>Transcription factor Dp-1 OS=Mus musculus GN=Tfdp1 PE=1 SV=1 - [TFDP1_MOUSE]</t>
  </si>
  <si>
    <t>Q08639</t>
  </si>
  <si>
    <t>Gdi2</t>
  </si>
  <si>
    <t>Rab GDP dissociation inhibitor beta OS=Mus musculus GN=Gdi2 PE=1 SV=1 - [GDIB_MOUSE]</t>
  </si>
  <si>
    <t>Q61598</t>
  </si>
  <si>
    <t>Trmt1l</t>
  </si>
  <si>
    <t>TRMT1-like protein OS=Mus musculus GN=Trmt1l PE=2 SV=1 - [TRM1L_MOUSE]</t>
  </si>
  <si>
    <t>A2RSY6</t>
  </si>
  <si>
    <t>Stag2</t>
  </si>
  <si>
    <t>Cohesin subunit SA-2 OS=Mus musculus GN=Stag2 PE=1 SV=3 - [STAG2_MOUSE]</t>
  </si>
  <si>
    <t>O35638</t>
  </si>
  <si>
    <t>Abcf1</t>
  </si>
  <si>
    <t>ATP-binding cassette sub-family F member 1 OS=Mus musculus GN=Abcf1 PE=1 SV=1 - [ABCF1_MOUSE]</t>
  </si>
  <si>
    <t>Q6P542</t>
  </si>
  <si>
    <t>Wbp11</t>
  </si>
  <si>
    <t>WW domain-binding protein 11 OS=Mus musculus GN=Wbp11 PE=1 SV=2 - [WBP11_MOUSE]</t>
  </si>
  <si>
    <t>Q923D5</t>
  </si>
  <si>
    <t>Ncaph2</t>
  </si>
  <si>
    <t>Condensin-2 complex subunit H2 OS=Mus musculus GN=Ncaph2 PE=1 SV=1 - [CNDH2_MOUSE]</t>
  </si>
  <si>
    <t>Q8BSP2</t>
  </si>
  <si>
    <t>Nfya</t>
  </si>
  <si>
    <t>Nfya protein OS=Mus musculus GN=Nfya PE=1 SV=1</t>
  </si>
  <si>
    <t>Q9DBV7</t>
  </si>
  <si>
    <t>Dhodh</t>
  </si>
  <si>
    <t>Dihydroorotate dehydrogenase (quinone), mitochondrial OS=Mus musculus GN=Dhodh PE=2 SV=2 - [PYRD_MOUSE]</t>
  </si>
  <si>
    <t>O35435</t>
  </si>
  <si>
    <t>Erlin2</t>
  </si>
  <si>
    <t>Erlin-2 OS=Mus musculus GN=Erlin2 PE=1 SV=1 - [ERLN2_MOUSE]</t>
  </si>
  <si>
    <t>Q8BFZ9</t>
  </si>
  <si>
    <t>Rpp38</t>
  </si>
  <si>
    <t>Ribonuclease P protein subunit p38 OS=Mus musculus GN=Rpp38 PE=4 SV=1 - [A2AJG0_MOUSE]</t>
  </si>
  <si>
    <t>A2AJG0, Q80UU2</t>
  </si>
  <si>
    <t>Rbbp5</t>
  </si>
  <si>
    <t>Retinoblastoma-binding protein 5 OS=Mus musculus GN=Rbbp5 PE=1 SV=2 - [RBBP5_MOUSE]</t>
  </si>
  <si>
    <t>Q8BX09</t>
  </si>
  <si>
    <t>Taf9</t>
  </si>
  <si>
    <t>Transcription initiation factor TFIID subunit 9 OS=Mus musculus GN=Taf9 PE=1 SV=1 - [TAF9_MOUSE]</t>
  </si>
  <si>
    <t>Q8VI33</t>
  </si>
  <si>
    <t>Kif20b</t>
  </si>
  <si>
    <t>Kinesin-like protein KIF20B OS=Mus musculus GN=Kif20b PE=1 SV=3 - [KI20B_MOUSE]</t>
  </si>
  <si>
    <t>Q80WE4</t>
  </si>
  <si>
    <t>Crnkl1</t>
  </si>
  <si>
    <t>Crooked neck-like protein 1 OS=Mus musculus GN=Crnkl1 PE=1 SV=1 - [CRNL1_MOUSE]</t>
  </si>
  <si>
    <t>P63154</t>
  </si>
  <si>
    <t>Wdr89</t>
  </si>
  <si>
    <t>WD repeat-containing protein 89 OS=Mus musculus GN=Wdr89 PE=2 SV=1 - [WDR89_MOUSE]</t>
  </si>
  <si>
    <t>Q9D0R9</t>
  </si>
  <si>
    <t>Cenpq</t>
  </si>
  <si>
    <t>Centromere protein Q OS=Mus musculus GN=Cenpq PE=2 SV=1 - [CENPQ_MOUSE]</t>
  </si>
  <si>
    <t>Q9CPQ5</t>
  </si>
  <si>
    <t>Dnajc11</t>
  </si>
  <si>
    <t>DnaJ homolog subfamily C member 11 OS=Mus musculus GN=Dnajc11 PE=1 SV=2 - [DJC11_MOUSE]</t>
  </si>
  <si>
    <t>Q5U458</t>
  </si>
  <si>
    <t>Esf1</t>
  </si>
  <si>
    <t>ESF1 homolog OS=Mus musculus GN=Esf1 PE=1 SV=1 - [ESF1_MOUSE]</t>
  </si>
  <si>
    <t>Q3V1V3</t>
  </si>
  <si>
    <t>Smarcad1</t>
  </si>
  <si>
    <t>SWI/SNF-related matrix-associated actin-dependent regulator of chromatin subfamily A containing DEAD/H box 1 OS=Mus musculus GN=Smarcad1 PE=1 SV=2 - [SMRCD_MOUSE]</t>
  </si>
  <si>
    <t>Q04692</t>
  </si>
  <si>
    <t>Chaf1b</t>
  </si>
  <si>
    <t>Chromatin assembly factor 1 subunit B OS=Mus musculus GN=Chaf1b PE=2 SV=1 - [CAF1B_MOUSE]</t>
  </si>
  <si>
    <t>Q9D0N7</t>
  </si>
  <si>
    <t>Ints7</t>
  </si>
  <si>
    <t>Integrator complex subunit 7 OS=Mus musculus GN=Ints7 PE=1 SV=1 - [INT7_MOUSE]</t>
  </si>
  <si>
    <t>Q7TQK1</t>
  </si>
  <si>
    <t>Anln</t>
  </si>
  <si>
    <t>Actin-binding protein anillin OS=Mus musculus GN=Anln PE=1 SV=2 - [ANLN_MOUSE]</t>
  </si>
  <si>
    <t>Q8K298</t>
  </si>
  <si>
    <t>Picalm</t>
  </si>
  <si>
    <t>Phosphatidylinositol-binding clathrin assembly protein OS=Mus musculus GN=Picalm PE=1 SV=1 - [PICAL_MOUSE]</t>
  </si>
  <si>
    <t>Q7M6Y3</t>
  </si>
  <si>
    <t>Dnajb6</t>
  </si>
  <si>
    <t>DnaJ homolog subfamily B member 6 OS=Mus musculus GN=Dnajb6 PE=1 SV=4 - [DNJB6_MOUSE]</t>
  </si>
  <si>
    <t>O54946</t>
  </si>
  <si>
    <t>Vwa9</t>
  </si>
  <si>
    <t>von Willebrand factor A domain-containing protein 9 OS=Mus musculus GN=Vwa9 PE=2 SV=1 - [VWA9_MOUSE]</t>
  </si>
  <si>
    <t>Q8R3P6</t>
  </si>
  <si>
    <t>Rdx</t>
  </si>
  <si>
    <t>Radixin OS=Mus musculus GN=Rdx PE=1 SV=3 - [RADI_MOUSE]</t>
  </si>
  <si>
    <t>P26043</t>
  </si>
  <si>
    <t>Cstf2t</t>
  </si>
  <si>
    <t>Cleavage stimulation factor subunit 2 tau variant OS=Mus musculus GN=Cstf2t PE=1 SV=2 - [CSTFT_MOUSE]</t>
  </si>
  <si>
    <t>Q8C7E9</t>
  </si>
  <si>
    <t>Ddx3y</t>
  </si>
  <si>
    <t>ATP-dependent RNA helicase DDX3Y OS=Mus musculus GN=Ddx3y PE=1 SV=2 - [DDX3Y_MOUSE]</t>
  </si>
  <si>
    <t>Q62095</t>
  </si>
  <si>
    <t>Dhrs7b</t>
  </si>
  <si>
    <t>Dehydrogenase/reductase SDR family member 7B OS=Mus musculus GN=Dhrs7b PE=1 SV=1 - [DRS7B_MOUSE]</t>
  </si>
  <si>
    <t>Q99J47</t>
  </si>
  <si>
    <t>Acd</t>
  </si>
  <si>
    <t>Adrenocortical dysplasia protein OS=Mus musculus GN=Acd PE=1 SV=1 - [ACD_MOUSE]</t>
  </si>
  <si>
    <t>Q5EE38</t>
  </si>
  <si>
    <t>Ppie</t>
  </si>
  <si>
    <t>Peptidyl-prolyl cis-trans isomerase E OS=Mus musculus GN=Ppie PE=2 SV=2 - [PPIE_MOUSE]</t>
  </si>
  <si>
    <t>Q9QZH3</t>
  </si>
  <si>
    <t>Cdh1</t>
  </si>
  <si>
    <t>Cadherin-1 OS=Mus musculus GN=Cdh1 PE=1 SV=1 - [CADH1_MOUSE]</t>
  </si>
  <si>
    <t>P09803</t>
  </si>
  <si>
    <t>Scaf8</t>
  </si>
  <si>
    <t>Protein SCAF8 OS=Mus musculus GN=Scaf8 PE=1 SV=1 - [SCAF8_MOUSE]</t>
  </si>
  <si>
    <t>Q6DID3</t>
  </si>
  <si>
    <t>G3bp2</t>
  </si>
  <si>
    <t>Ras GTPase-activating protein-binding protein 2 OS=Mus musculus GN=G3bp2 PE=1 SV=2 - [G3BP2_MOUSE]</t>
  </si>
  <si>
    <t>P97379</t>
  </si>
  <si>
    <t>Fam208a</t>
  </si>
  <si>
    <t>Protein FAM208A OS=Mus musculus GN=Fam208a PE=2 SV=2 - [F208A_MOUSE]</t>
  </si>
  <si>
    <t>Q69ZR9</t>
  </si>
  <si>
    <t>Usp7</t>
  </si>
  <si>
    <t>Ubiquitin carboxyl-terminal hydrolase OS=Mus musculus GN=Usp7 PE=1 SV=1 - [E9PXY8_MOUSE]</t>
  </si>
  <si>
    <t>E9PXY8</t>
  </si>
  <si>
    <t>Mapk1</t>
  </si>
  <si>
    <t>Mitogen-activated protein kinase 1 OS=Mus musculus GN=Mapk1 PE=1 SV=3 - [MK01_MOUSE]</t>
  </si>
  <si>
    <t>P63085</t>
  </si>
  <si>
    <t>Ehmt2</t>
  </si>
  <si>
    <t>Histone-lysine N-methyltransferase EHMT2 OS=Mus musculus GN=Ehmt2 PE=2 SV=1 - [A2CG76_MOUSE]</t>
  </si>
  <si>
    <t>A2CG76</t>
  </si>
  <si>
    <t>Kri1</t>
  </si>
  <si>
    <t>Protein KRI1 homolog OS=Mus musculus GN=Kri1 PE=1 SV=2 - [F6WIU1_MOUSE]</t>
  </si>
  <si>
    <t>F6WIU1</t>
  </si>
  <si>
    <t>Cdk9</t>
  </si>
  <si>
    <t>Cyclin-dependent kinase 9 OS=Mus musculus GN=Cdk9 PE=1 SV=1 - [CDK9_MOUSE]</t>
  </si>
  <si>
    <t>Q99J95</t>
  </si>
  <si>
    <t>Cdc23</t>
  </si>
  <si>
    <t>Cell division cycle protein 23 homolog OS=Mus musculus GN=Cdc23 PE=1 SV=2 - [CDC23_MOUSE]</t>
  </si>
  <si>
    <t>Q8BGZ4</t>
  </si>
  <si>
    <t>Ints10</t>
  </si>
  <si>
    <t>Integrator complex subunit 10 OS=Mus musculus GN=Ints10 PE=2 SV=1 - [E9Q361_MOUSE]</t>
  </si>
  <si>
    <t>E9Q361</t>
  </si>
  <si>
    <t>Champ1</t>
  </si>
  <si>
    <t>Chromosome alignment-maintaining phosphoprotein 1 OS=Mus musculus GN=Champ1 PE=1 SV=1 - [CHAP1_MOUSE]</t>
  </si>
  <si>
    <t>Q8K327</t>
  </si>
  <si>
    <t>Tefm</t>
  </si>
  <si>
    <t>Transcription elongation factor, mitochondrial OS=Mus musculus GN=Tefm PE=2 SV=1 - [TEFM_MOUSE]</t>
  </si>
  <si>
    <t>Q5SSK3</t>
  </si>
  <si>
    <t>Ywhag</t>
  </si>
  <si>
    <t>14-3-3 protein gamma OS=Mus musculus GN=Ywhag PE=1 SV=2 - [1433G_MOUSE]</t>
  </si>
  <si>
    <t>P61982</t>
  </si>
  <si>
    <t>Rrp36</t>
  </si>
  <si>
    <t>Ribosomal RNA processing protein 36 homolog OS=Mus musculus GN=Rrp36 PE=2 SV=1 - [RRP36_MOUSE]</t>
  </si>
  <si>
    <t>Q3UFY0</t>
  </si>
  <si>
    <t>Sun2</t>
  </si>
  <si>
    <t>SUN domain-containing protein 2 isoform 1 [Mus musculus]</t>
  </si>
  <si>
    <t>Q8BJS4,329299035</t>
  </si>
  <si>
    <t>Tcp1</t>
  </si>
  <si>
    <t>T-complex protein 1 subunit alpha OS=Mus musculus GN=Tcp1 PE=1 SV=3 - [TCPA_MOUSE]</t>
  </si>
  <si>
    <t>P11983</t>
  </si>
  <si>
    <t>Try4</t>
  </si>
  <si>
    <t>MCG15085 (Pancreatic trypsin) (Trypsin 4) (Trypsinogen 8)</t>
  </si>
  <si>
    <t>Q9R0T7</t>
  </si>
  <si>
    <t>Arid3b</t>
  </si>
  <si>
    <t>AT-rich interactive domain-containing protein 3B OS=Mus musculus GN=Arid3b PE=2 SV=1 - [F8WIN2_MOUSE]</t>
  </si>
  <si>
    <t>F8WIN2</t>
  </si>
  <si>
    <t>Tmx2</t>
  </si>
  <si>
    <t>Thioredoxin-related transmembrane protein 2 OS=Mus musculus GN=Tmx2 PE=2 SV=1 - [TMX2_MOUSE]</t>
  </si>
  <si>
    <t>Q9D710</t>
  </si>
  <si>
    <t>Chd1</t>
  </si>
  <si>
    <t>Chromodomain-helicase-DNA-binding protein 1 OS=Mus musculus GN=Chd1 PE=1 SV=3 - [CHD1_MOUSE]</t>
  </si>
  <si>
    <t>P40201</t>
  </si>
  <si>
    <t>Thoc5</t>
  </si>
  <si>
    <t>THO complex subunit 5 homolog OS=Mus musculus GN=Thoc5 PE=1 SV=2 - [THOC5_MOUSE]</t>
  </si>
  <si>
    <t>Q8BKT7</t>
  </si>
  <si>
    <t>Rbm27</t>
  </si>
  <si>
    <t>RNA-binding protein 27 OS=Mus musculus GN=Rbm27 PE=2 SV=3 - [RBM27_MOUSE]</t>
  </si>
  <si>
    <t>Q5SFM8</t>
  </si>
  <si>
    <t>Ncapg</t>
  </si>
  <si>
    <t>Protein Ncapg OS=Mus musculus GN=Ncapg PE=1 SV=1 - [E9PWG6_MOUSE]</t>
  </si>
  <si>
    <t>E9PWG6</t>
  </si>
  <si>
    <t>Ddx31</t>
  </si>
  <si>
    <t>Probable ATP-dependent RNA helicase DDX31 OS=Mus musculus GN=Ddx31 PE=2 SV=2 - [DDX31_MOUSE]</t>
  </si>
  <si>
    <t>Q6NZQ2</t>
  </si>
  <si>
    <t>Gnai3</t>
  </si>
  <si>
    <t>Guanine nucleotide-binding protein G(k) subunit alpha OS=Mus musculus GN=Gnai3 PE=1 SV=3 - [GNAI3_MOUSE]</t>
  </si>
  <si>
    <t>Q9DC51</t>
  </si>
  <si>
    <t>Phip</t>
  </si>
  <si>
    <t>PH-interacting protein OS=Mus musculus GN=Phip PE=1 SV=1 - [F8VQ93_MOUSE]</t>
  </si>
  <si>
    <t>F8VQ93</t>
  </si>
  <si>
    <t>Atad2</t>
  </si>
  <si>
    <t>ATPase family AAA domain-containing protein 2 OS=Mus musculus GN=Atad2 PE=3 SV=1 - [G3X963_MOUSE]</t>
  </si>
  <si>
    <t>G3X963</t>
  </si>
  <si>
    <t>Ints6</t>
  </si>
  <si>
    <t>Integrator complex subunit 6 OS=Mus musculus GN=Ints6 PE=1 SV=1 - [INT6_MOUSE]</t>
  </si>
  <si>
    <t>Q6PCM2</t>
  </si>
  <si>
    <t>Khdrbs3</t>
  </si>
  <si>
    <t>KH domain-containing, RNA-binding, signal transduction-associated protein 3 OS=Mus musculus GN=Khdrbs3 PE=1 SV=1 - [KHDR3_MOUSE]</t>
  </si>
  <si>
    <t>Q9R226</t>
  </si>
  <si>
    <t>Cct3</t>
  </si>
  <si>
    <t>T-complex protein 1 subunit gamma OS=Mus musculus GN=Cct3 PE=1 SV=1 - [TCPG_MOUSE]</t>
  </si>
  <si>
    <t>P80318</t>
  </si>
  <si>
    <t>Ints4</t>
  </si>
  <si>
    <t>Integrator complex subunit 4 OS=Mus musculus GN=Ints4 PE=1 SV=1 - [INT4_MOUSE]</t>
  </si>
  <si>
    <t>Q8CIM8</t>
  </si>
  <si>
    <t>Ints9</t>
  </si>
  <si>
    <t>Integrator complex subunit 9 OS=Mus musculus GN=Ints9 PE=2 SV=1 - [INT9_MOUSE]</t>
  </si>
  <si>
    <t>Q8K114</t>
  </si>
  <si>
    <t>Actr8</t>
  </si>
  <si>
    <t>Actin-related protein 8 OS=Mus musculus GN=Actr8 PE=2 SV=1 - [ARP8_MOUSE]</t>
  </si>
  <si>
    <t>Q8R2S9</t>
  </si>
  <si>
    <t>Morf4l2</t>
  </si>
  <si>
    <t>Mortality factor 4-like protein 2 OS=Mus musculus GN=Morf4l2 PE=1 SV=1 - [MO4L2_MOUSE]</t>
  </si>
  <si>
    <t>Q9R0Q4</t>
  </si>
  <si>
    <t>Nthl1</t>
  </si>
  <si>
    <t>Endonuclease III-like protein 1 OS=Mus musculus GN=Nthl1 PE=2 SV=2 - [NTH_MOUSE]</t>
  </si>
  <si>
    <t>O35980</t>
  </si>
  <si>
    <t>Rab10</t>
  </si>
  <si>
    <t>Ras-related protein Rab-10 OS=Mus musculus GN=Rab10 PE=1 SV=1 - [RAB10_MOUSE]</t>
  </si>
  <si>
    <t>P61027</t>
  </si>
  <si>
    <t>Tmem214</t>
  </si>
  <si>
    <t>Transmembrane protein 214 OS=Mus musculus GN=Tmem214 PE=2 SV=1 - [TM214_MOUSE]</t>
  </si>
  <si>
    <t>Q8BM55</t>
  </si>
  <si>
    <t>Rbm15</t>
  </si>
  <si>
    <t>Protein Rbm15 OS=Mus musculus GN=Rbm15 PE=1 SV=1 - [Q0VBL3_MOUSE]</t>
  </si>
  <si>
    <t>Q0VBL3</t>
  </si>
  <si>
    <t>Ndufs3</t>
  </si>
  <si>
    <t>NADH dehydrogenase [ubiquinone] iron-sulfur protein 3, mitochondrial OS=Mus musculus GN=Ndufs3 PE=1 SV=2 - [NDUS3_MOUSE]</t>
  </si>
  <si>
    <t>Q9DCT2</t>
  </si>
  <si>
    <t>Nol12</t>
  </si>
  <si>
    <t>Nucleolar protein 12 OS=Mus musculus GN=Nol12 PE=2 SV=1 - [NOL12_MOUSE]</t>
  </si>
  <si>
    <t>Q8BG17</t>
  </si>
  <si>
    <t>Tnpo3</t>
  </si>
  <si>
    <t>Transportin-3 OS=Mus musculus GN=Tnpo3 PE=1 SV=1 - [TNPO3_MOUSE]</t>
  </si>
  <si>
    <t>Q6P2B1</t>
  </si>
  <si>
    <t>Rpp40</t>
  </si>
  <si>
    <t>Ribonuclease P protein subunit p40 OS=Mus musculus GN=Rpp40 PE=2 SV=2 - [RPP40_MOUSE]</t>
  </si>
  <si>
    <t>Q8R1F9</t>
  </si>
  <si>
    <t>Ints1</t>
  </si>
  <si>
    <t>Integrator complex subunit 1 OS=Mus musculus GN=Ints1 PE=2 SV=2 - [INT1_MOUSE]</t>
  </si>
  <si>
    <t>Q6P4S8</t>
  </si>
  <si>
    <t>Reep4</t>
  </si>
  <si>
    <t>Receptor expression-enhancing protein 4 OS=Mus musculus GN=Reep4 PE=1 SV=1 - [REEP4_MOUSE]</t>
  </si>
  <si>
    <t>Q8K072</t>
  </si>
  <si>
    <t>Cwc22</t>
  </si>
  <si>
    <t>Pre-mRNA-splicing factor CWC22 homolog OS=Mus musculus GN=Cwc22 PE=1 SV=1 - [B1AYU7_MOUSE]</t>
  </si>
  <si>
    <t>B1AYU7</t>
  </si>
  <si>
    <t>Kifc5b</t>
  </si>
  <si>
    <t>Kinesin-like protein KIFC1 OS=Mus musculus GN=Kifc5b PE=3 SV=1 - [E9PUA5_MOUSE]</t>
  </si>
  <si>
    <t>E9PUA5</t>
  </si>
  <si>
    <t>Proser1</t>
  </si>
  <si>
    <t>Proline and serine-rich protein 1 OS=Mus musculus GN=Proser1 PE=1 SV=1 - [PRSR1_MOUSE]</t>
  </si>
  <si>
    <t>Q5PRE5</t>
  </si>
  <si>
    <t>Ncapd2</t>
  </si>
  <si>
    <t>Condensin complex subunit 1 OS=Mus musculus GN=Ncapd2 PE=1 SV=2 - [CND1_MOUSE]</t>
  </si>
  <si>
    <t>Q8K2Z4</t>
  </si>
  <si>
    <t>Cct8</t>
  </si>
  <si>
    <t>T-complex protein 1 subunit theta OS=Mus musculus GN=Cct8 PE=1 SV=3 - [TCPQ_MOUSE]</t>
  </si>
  <si>
    <t>P42932</t>
  </si>
  <si>
    <t>Ndnl2</t>
  </si>
  <si>
    <t>Melanoma-associated antigen G1 OS=Mus musculus GN=Ndnl2 PE=1 SV=1 - [MAGG1_MOUSE]</t>
  </si>
  <si>
    <t>Q9CPR8</t>
  </si>
  <si>
    <t>Vps72</t>
  </si>
  <si>
    <t>Vacuolar protein sorting-associated protein 72 homolog OS=Mus musculus GN=Vps72 PE=2 SV=2 - [VPS72_MOUSE]</t>
  </si>
  <si>
    <t>Q62481</t>
  </si>
  <si>
    <t>Srrm2</t>
  </si>
  <si>
    <t>Serine/arginine repetitive matrix protein 2 OS=Mus musculus GN=Srrm2 PE=1 SV=3 - [SRRM2_MOUSE]</t>
  </si>
  <si>
    <t>Q8BTI8</t>
  </si>
  <si>
    <t>Kif4</t>
  </si>
  <si>
    <t>Chromosome-associated kinesin KIF4 OS=Mus musculus GN=Kif4 PE=1 SV=3 - [KIF4_MOUSE]</t>
  </si>
  <si>
    <t>P33174</t>
  </si>
  <si>
    <t>Safb2</t>
  </si>
  <si>
    <t>Scaffold attachment factor B2 OS=Mus musculus GN=Safb2 PE=2 SV=2 - [SAFB2_MOUSE]</t>
  </si>
  <si>
    <t>Q80YR5</t>
  </si>
  <si>
    <t>Zfp936</t>
  </si>
  <si>
    <t>Protein Zfp936 OS=Mus musculus GN=Zfp936 PE=4 SV=1 - [F6QN44_MOUSE]</t>
  </si>
  <si>
    <t>F6QN44</t>
  </si>
  <si>
    <t>Snrpb</t>
  </si>
  <si>
    <t>Small nuclear ribonucleoprotein-associated protein B OS=Mus musculus GN=Snrpb PE=1 SV=1 - [RSMB_MOUSE]</t>
  </si>
  <si>
    <t>P27048</t>
  </si>
  <si>
    <t>Cdk11b</t>
  </si>
  <si>
    <t>Cyclin-dependent kinase 11B OS=Mus musculus GN=Cdk11b PE=1 SV=2 - [CD11B_MOUSE]</t>
  </si>
  <si>
    <t>P24788</t>
  </si>
  <si>
    <t>Rab8a</t>
  </si>
  <si>
    <t>Ras-related protein Rab-8A OS=Mus musculus GN=Rab8a PE=1 SV=2 - [RAB8A_MOUSE]</t>
  </si>
  <si>
    <t>P55258</t>
  </si>
  <si>
    <t>Prpf38b</t>
  </si>
  <si>
    <t>Pre-mRNA-splicing factor 38B OS=Mus musculus GN=Prpf38b PE=1 SV=1 - [PR38B_MOUSE]</t>
  </si>
  <si>
    <t>Q80SY5</t>
  </si>
  <si>
    <t>Ola1</t>
  </si>
  <si>
    <t>Obg-like ATPase 1 OS=Mus musculus GN=Ola1 PE=1 SV=1 - [OLA1_MOUSE]</t>
  </si>
  <si>
    <t>Q9CZ30</t>
  </si>
  <si>
    <t>Prc1</t>
  </si>
  <si>
    <t>Protein regulator of cytokinesis 1 OS=Mus musculus GN=Prc1 PE=4 SV=1 - [G3UY19_MOUSE]</t>
  </si>
  <si>
    <t>G3UY19</t>
  </si>
  <si>
    <t>Rbm7</t>
  </si>
  <si>
    <t>RNA-binding protein 7 OS=Mus musculus GN=Rbm7 PE=1 SV=1 - [RBM7_MOUSE]</t>
  </si>
  <si>
    <t>Q9CQT2</t>
  </si>
  <si>
    <t>Dhcr7</t>
  </si>
  <si>
    <t>7-dehydrocholesterol reductase OS=Mus musculus GN=Dhcr7 PE=2 SV=1 - [DHCR7_MOUSE]</t>
  </si>
  <si>
    <t>O88455</t>
  </si>
  <si>
    <t>Son</t>
  </si>
  <si>
    <t>Protein SON OS=Mus musculus GN=Son PE=1 SV=1 - [H9KV00_MOUSE]</t>
  </si>
  <si>
    <t>H9KV01,Q9QX47</t>
  </si>
  <si>
    <t>Cdca7</t>
  </si>
  <si>
    <t>Cell division cycle-associated protein 7 OS=Mus musculus GN=Cdca7 PE=1 SV=1 - [CDCA7_MOUSE]</t>
  </si>
  <si>
    <t>Q9D0M2</t>
  </si>
  <si>
    <t>Ppp1r10</t>
  </si>
  <si>
    <t>Serine/threonine-protein phosphatase 1 regulatory subunit 10 OS=Mus musculus GN=Ppp1r10 PE=1 SV=1 - [PP1RA_MOUSE]</t>
  </si>
  <si>
    <t>Q80W00</t>
  </si>
  <si>
    <t>Ccdc101</t>
  </si>
  <si>
    <t>SAGA-associated factor 29 homolog OS=Mus musculus GN=Ccdc101 PE=2 SV=1 - [SGF29_MOUSE]</t>
  </si>
  <si>
    <t>Q9DA08</t>
  </si>
  <si>
    <t>Rfx1</t>
  </si>
  <si>
    <t>MHC class II regulatory factor RFX1 OS=Mus musculus GN=Rfx1 PE=2 SV=2 - [RFX1_MOUSE]</t>
  </si>
  <si>
    <t>P48377</t>
  </si>
  <si>
    <t>Dhrs4</t>
  </si>
  <si>
    <t>Dehydrogenase/reductase SDR family member 4 OS=Mus musculus GN=Dhrs4 PE=1 SV=3 - [DHRS4_MOUSE]</t>
  </si>
  <si>
    <t>Q99LB2</t>
  </si>
  <si>
    <t>Pbrm1</t>
  </si>
  <si>
    <t>Protein polybromo-1 OS=Mus musculus GN=Pbrm1 PE=1 SV=1 - [D3Z1W6_MOUSE]</t>
  </si>
  <si>
    <t>D3Z1W6</t>
  </si>
  <si>
    <t>Taf4a</t>
  </si>
  <si>
    <t>Protein Taf4a OS=Mus musculus GN=Taf4a PE=4 SV=1 - [E9QAP7_MOUSE]</t>
  </si>
  <si>
    <t>E9QAP7</t>
  </si>
  <si>
    <t>Zfp384</t>
  </si>
  <si>
    <t>Protein Zfp384 OS=Mus musculus GN=Zfp384 PE=1 SV=1</t>
  </si>
  <si>
    <t>E9Q1A5</t>
  </si>
  <si>
    <t>Pigs</t>
  </si>
  <si>
    <t>GPI transamidase component PIG-S OS=Mus musculus GN=Pigs PE=1 SV=3 - [PIGS_MOUSE]</t>
  </si>
  <si>
    <t>Q6PD26</t>
  </si>
  <si>
    <t>Fiz1</t>
  </si>
  <si>
    <t>Flt3-interacting zinc finger protein 1 OS=Mus musculus GN=Fiz1 PE=1 SV=1 - [FIZ1_MOUSE]</t>
  </si>
  <si>
    <t>Q9WTJ4</t>
  </si>
  <si>
    <t>Prpf4b</t>
  </si>
  <si>
    <t>Serine/threonine-protein kinase PRP4 homolog OS=Mus musculus GN=Prpf4b PE=1 SV=3 - [PRP4B_MOUSE]</t>
  </si>
  <si>
    <t>Q61136</t>
  </si>
  <si>
    <t>Ap2a2</t>
  </si>
  <si>
    <t>AP-2 complex subunit alpha-2 OS=Mus musculus GN=Ap2a2 PE=1 SV=2 - [AP2A2_MOUSE]</t>
  </si>
  <si>
    <t>P17427</t>
  </si>
  <si>
    <t>Ttf2</t>
  </si>
  <si>
    <t>Transcription termination factor 2 OS=Mus musculus GN=Ttf2 PE=1 SV=2 - [TTF2_MOUSE]</t>
  </si>
  <si>
    <t>Q5NC05</t>
  </si>
  <si>
    <t>Tuba1a</t>
  </si>
  <si>
    <t>Tubulin alpha-1A chain OS=Mus musculus GN=Tuba1a PE=1 SV=1 - [TBA1A_MOUSE]</t>
  </si>
  <si>
    <t>P68369</t>
  </si>
  <si>
    <t>Pom121</t>
  </si>
  <si>
    <t>Nuclear envelope pore membrane protein POM 121 OS=Mus musculus GN=Pom121 PE=1 SV=2 - [PO121_MOUSE]</t>
  </si>
  <si>
    <t>Q8K3Z9</t>
  </si>
  <si>
    <t>Wiz</t>
  </si>
  <si>
    <t>Protein Wiz (Fragment) OS=Mus musculus GN=Wiz PE=1 SV=1 - [F6ZBR8_MOUSE]</t>
  </si>
  <si>
    <t>F6ZBR8</t>
  </si>
  <si>
    <t>BC027231</t>
  </si>
  <si>
    <t>Protein BC027231 OS=Mus musculus GN=BC027231 PE=2 SV=1 - [Q8R2U2_MOUSE]</t>
  </si>
  <si>
    <t>Q8R2U2</t>
  </si>
  <si>
    <t>Cdc27</t>
  </si>
  <si>
    <t>Cell division cycle protein 27 homolog OS=Mus musculus GN=Cdc27 PE=1 SV=1 - [CDC27_MOUSE]</t>
  </si>
  <si>
    <t>A2A6Q5</t>
  </si>
  <si>
    <t>Zc3h18</t>
  </si>
  <si>
    <t>Zinc finger CCCH domain-containing protein 18 OS=Mus musculus GN=Zc3h18 PE=1 SV=1 - [ZCH18_MOUSE]</t>
  </si>
  <si>
    <t>Q0P678</t>
  </si>
  <si>
    <t>Hmgxb4</t>
  </si>
  <si>
    <t>HMG box domain containing 4 OS=Mus musculus GN=Hmgxb4 PE=2 SV=1 - [Q80Y32_MOUSE]</t>
  </si>
  <si>
    <t>Q80Y32</t>
  </si>
  <si>
    <t>Wbscr22</t>
  </si>
  <si>
    <t>Probable 18S rRNA (guanine-N(7))-methyltransferase OS=Mus musculus GN=Wbscr22 PE=2 SV=1 - [WBS22_MOUSE]</t>
  </si>
  <si>
    <t>Q9CY21</t>
  </si>
  <si>
    <t>Pias4</t>
  </si>
  <si>
    <t>E3 SUMO-protein ligase PIAS4 OS=Mus musculus GN=Pias4 PE=1 SV=2 - [PIAS4_MOUSE]</t>
  </si>
  <si>
    <t>Q9JM05</t>
  </si>
  <si>
    <t>Tbl1x</t>
  </si>
  <si>
    <t>F-box-like/WD repeat-containing protein TBL1X OS=Mus musculus GN=Tbl1x PE=2 SV=2 - [TBL1X_MOUSE]</t>
  </si>
  <si>
    <t>Q9QXE7</t>
  </si>
  <si>
    <t>Ahsa1</t>
  </si>
  <si>
    <t>Activator of 90 kDa heat shock protein ATPase homolog 1 OS=Mus musculus GN=Ahsa1 PE=2 SV=2 - [AHSA1_MOUSE]</t>
  </si>
  <si>
    <t>Q8BK64</t>
  </si>
  <si>
    <t>L3mbtl2</t>
  </si>
  <si>
    <t>Lethal(3)malignant brain tumor-like protein 2 OS=Mus musculus GN=L3mbtl2 PE=1 SV=2 - [LMBL2_MOUSE]</t>
  </si>
  <si>
    <t>P59178</t>
  </si>
  <si>
    <t>Ctr9</t>
  </si>
  <si>
    <t>RNA polymerase-associated protein CTR9 homolog OS=Mus musculus GN=Ctr9 PE=1 SV=2 - [CTR9_MOUSE]</t>
  </si>
  <si>
    <t>Q62018</t>
  </si>
  <si>
    <t>Ccna2</t>
  </si>
  <si>
    <t>Cyclin-A2 OS=Mus musculus GN=Ccna2 PE=1 SV=2 - [CCNA2_MOUSE]</t>
  </si>
  <si>
    <t>P51943</t>
  </si>
  <si>
    <t>Larp7</t>
  </si>
  <si>
    <t>La-related protein 7 OS=Mus musculus GN=Larp7 PE=1 SV=2 - [LARP7_MOUSE]</t>
  </si>
  <si>
    <t>Q05CL8</t>
  </si>
  <si>
    <t>Strbp</t>
  </si>
  <si>
    <t>Spermatid perinuclear RNA-binding protein OS=Mus musculus GN=Strbp PE=1 SV=1 - [STRBP_MOUSE]</t>
  </si>
  <si>
    <t>Q91WM1</t>
  </si>
  <si>
    <t>Rad50</t>
  </si>
  <si>
    <t>DNA repair protein RAD50 OS=Mus musculus GN=Rad50 PE=1 SV=1 - [RAD50_MOUSE]</t>
  </si>
  <si>
    <t>P70388</t>
  </si>
  <si>
    <t>Zic3</t>
  </si>
  <si>
    <t>Zinc finger protein ZIC 3 OS=Mus musculus GN=Zic3 PE=1 SV=2 - [ZIC3_MOUSE]</t>
  </si>
  <si>
    <t>Q62521</t>
  </si>
  <si>
    <t>Rad51</t>
  </si>
  <si>
    <t>DNA repair protein RAD51 homolog 1 OS=Mus musculus GN=Rad51 PE=1 SV=1 - [RAD51_MOUSE]</t>
  </si>
  <si>
    <t>Q08297</t>
  </si>
  <si>
    <t>Nob1</t>
  </si>
  <si>
    <t>RNA-binding protein NOB1 OS=Mus musculus GN=Nob1 PE=1 SV=1 - [NOB1_MOUSE]</t>
  </si>
  <si>
    <t>Q8BW10</t>
  </si>
  <si>
    <t>Hnrnpd</t>
  </si>
  <si>
    <t>Heterogeneous nuclear ribonucleoprotein D0 OS=Mus musculus GN=Hnrnpd PE=1 SV=2 - [HNRPD_MOUSE]</t>
  </si>
  <si>
    <t>Q60668</t>
  </si>
  <si>
    <t>Ndufs8</t>
  </si>
  <si>
    <t>NADH dehydrogenase [ubiquinone] iron-sulfur protein 8, mitochondrial OS=Mus musculus GN=Ndufs8 PE=1 SV=1 - [NDUS8_MOUSE]</t>
  </si>
  <si>
    <t>Q8K3J1</t>
  </si>
  <si>
    <t>Dnaja3</t>
  </si>
  <si>
    <t>DnaJ homolog subfamily A member 3, mitochondrial OS=Mus musculus GN=Dnaja3 PE=1 SV=1 - [DNJA3_MOUSE]</t>
  </si>
  <si>
    <t>Q99M87</t>
  </si>
  <si>
    <t>Nsmce1</t>
  </si>
  <si>
    <t>Non-structural maintenance of chromosomes element 1 homolog OS=Mus musculus GN=Nsmce1 PE=2 SV=1 - [NSE1_MOUSE]</t>
  </si>
  <si>
    <t>Q9D720</t>
  </si>
  <si>
    <t>Cdc16</t>
  </si>
  <si>
    <t>Cell division cycle protein 16 homolog OS=Mus musculus GN=Cdc16 PE=2 SV=1 - [CDC16_MOUSE]</t>
  </si>
  <si>
    <t>Q8R349</t>
  </si>
  <si>
    <t>Rprd2</t>
  </si>
  <si>
    <t>Regulation of nuclear pre-mRNA domain-containing protein 2 OS=Mus musculus GN=Rprd2 PE=1 SV=1 - [RPRD2_MOUSE]</t>
  </si>
  <si>
    <t>Q6NXI6</t>
  </si>
  <si>
    <t>Gtf3c4</t>
  </si>
  <si>
    <t>General transcription factor 3C polypeptide 4 OS=Mus musculus GN=Gtf3c4 PE=2 SV=2 - [TF3C4_MOUSE]</t>
  </si>
  <si>
    <t>Q8BMQ2</t>
  </si>
  <si>
    <t>Hspa14</t>
  </si>
  <si>
    <t>Heat shock 70 kDa protein 14 OS=Mus musculus GN=Hspa14 PE=2 SV=2 - [HSP7E_MOUSE]</t>
  </si>
  <si>
    <t>Q99M31</t>
  </si>
  <si>
    <t>Rbm45</t>
  </si>
  <si>
    <t>RNA-binding protein 45 OS=Mus musculus GN=Rbm45 PE=2 SV=1 - [RBM45_MOUSE]</t>
  </si>
  <si>
    <t>Q8BHN5</t>
  </si>
  <si>
    <t>Slc2a1</t>
  </si>
  <si>
    <t>Solute carrier family 2, facilitated glucose transporter member 1 OS=Mus musculus GN=Slc2a1 PE=1 SV=4 - [GTR1_MOUSE]</t>
  </si>
  <si>
    <t>P17809</t>
  </si>
  <si>
    <t>Ddx6</t>
  </si>
  <si>
    <t>Probable ATP-dependent RNA helicase DDX6 OS=Mus musculus GN=Ddx6 PE=1 SV=1 - [DDX6_MOUSE]</t>
  </si>
  <si>
    <t>P54823</t>
  </si>
  <si>
    <t>Leo1</t>
  </si>
  <si>
    <t>RNA polymerase-associated protein LEO1 OS=Mus musculus GN=Leo1 PE=1 SV=2 - [LEO1_MOUSE]</t>
  </si>
  <si>
    <t>Q5XJE5</t>
  </si>
  <si>
    <t>Mlec</t>
  </si>
  <si>
    <t>Malectin OS=Mus musculus GN=Mlec PE=2 SV=2 - [MLEC_MOUSE]</t>
  </si>
  <si>
    <t>Q6ZQI3</t>
  </si>
  <si>
    <t>Ehmt1</t>
  </si>
  <si>
    <t>Histone-lysine N-methyltransferase EHMT1 OS=Mus musculus GN=Ehmt1 PE=1 SV=2 - [E9Q5A3_MOUSE]</t>
  </si>
  <si>
    <t>E9Q5A3</t>
  </si>
  <si>
    <t>Eif2a</t>
  </si>
  <si>
    <t>Eukaryotic translation initiation factor 2A OS=Mus musculus GN=Eif2a PE=2 SV=2 - [EIF2A_MOUSE]</t>
  </si>
  <si>
    <t>Q8BJW6</t>
  </si>
  <si>
    <t>Bend3</t>
  </si>
  <si>
    <t>BEN domain-containing protein 3 OS=Mus musculus GN=Bend3 PE=2 SV=1 - [BEND3_MOUSE]</t>
  </si>
  <si>
    <t>Q6PAL0</t>
  </si>
  <si>
    <t>Mpg</t>
  </si>
  <si>
    <t>DNA-3-methyladenine glycosylase OS=Mus musculus GN=Mpg PE=2 SV=3 - [3MG_MOUSE]</t>
  </si>
  <si>
    <t>Q04841</t>
  </si>
  <si>
    <t>Mad1l1</t>
  </si>
  <si>
    <t>Mitotic spindle assembly checkpoint protein MAD1 OS=Mus musculus GN=Mad1l1 PE=2 SV=1 - [MD1L1_MOUSE]</t>
  </si>
  <si>
    <t>Q9WTX8</t>
  </si>
  <si>
    <t>Coil</t>
  </si>
  <si>
    <t>Coilin OS=Mus musculus GN=Coil PE=2 SV=1 - [COIL_MOUSE]</t>
  </si>
  <si>
    <t>Q5SU73</t>
  </si>
  <si>
    <t>Zmym4</t>
  </si>
  <si>
    <t>Zinc finger MYM-type protein 4 OS=Mus musculus GN=Zmym4 PE=2 SV=1 - [ZMYM4_MOUSE]</t>
  </si>
  <si>
    <t>A2A791</t>
  </si>
  <si>
    <t>Srrm1</t>
  </si>
  <si>
    <t>Serine/arginine repetitive matrix protein 1 (Fragment) OS=Mus musculus GN=Srrm1 PE=2 SV=1 - [F6T4M4_MOUSE]</t>
  </si>
  <si>
    <t>F6T4M4</t>
  </si>
  <si>
    <t>Vasp</t>
  </si>
  <si>
    <t>Vasodilator-stimulated phosphoprotein OS=Mus musculus GN=Vasp PE=1 SV=4 - [VASP_MOUSE]</t>
  </si>
  <si>
    <t>P70460</t>
  </si>
  <si>
    <t>Znf143</t>
  </si>
  <si>
    <t>Zinc finger protein 143 OS=Mus musculus GN=Znf143 PE=1 SV=2 - [ZN143_MOUSE]</t>
  </si>
  <si>
    <t>O70230</t>
  </si>
  <si>
    <t>Agk</t>
  </si>
  <si>
    <t>Acylglycerol kinase, mitochondrial OS=Mus musculus GN=Agk PE=1 SV=1 - [AGK_MOUSE]</t>
  </si>
  <si>
    <t>Q9ESW4</t>
  </si>
  <si>
    <t>Gtf3c3</t>
  </si>
  <si>
    <t>General transcription factor IIIC, polypeptide 3 OS=Mus musculus GN=Gtf3c3 PE=1 SV=1 - [Q3TMP1_MOUSE]</t>
  </si>
  <si>
    <t>Q3TMP1</t>
  </si>
  <si>
    <t>Mtx1</t>
  </si>
  <si>
    <t>Metaxin-1 OS=Mus musculus GN=Mtx1 PE=1 SV=1 - [MTX1_MOUSE]</t>
  </si>
  <si>
    <t>P47802</t>
  </si>
  <si>
    <t>Terf2</t>
  </si>
  <si>
    <t>Telomeric repeat-binding factor 2 OS=Mus musculus GN=Terf2 PE=1 SV=3</t>
  </si>
  <si>
    <t>O35144</t>
  </si>
  <si>
    <t>Lima1</t>
  </si>
  <si>
    <t>LIM domain and actin-binding protein 1 OS=Mus musculus GN=Lima1 PE=1 SV=3 - [LIMA1_MOUSE]</t>
  </si>
  <si>
    <t>Q9ERG0</t>
  </si>
  <si>
    <t>Pole2</t>
  </si>
  <si>
    <t>DNA polymerase epsilon subunit 2 OS=Mus musculus GN=Pole2 PE=2 SV=2 - [DPOE2_MOUSE]</t>
  </si>
  <si>
    <t>O54956</t>
  </si>
  <si>
    <t>Mrps2</t>
  </si>
  <si>
    <t>28S ribosomal protein S2, mitochondrial OS=Mus musculus GN=Mrps2 PE=2 SV=1 - [RT02_MOUSE]</t>
  </si>
  <si>
    <t>Q924T2</t>
  </si>
  <si>
    <t>Cand1</t>
  </si>
  <si>
    <t>Cullin-associated NEDD8-dissociated protein 1 OS=Mus musculus GN=Cand1 PE=2 SV=2 - [CAND1_MOUSE]</t>
  </si>
  <si>
    <t>Q6ZQ38</t>
  </si>
  <si>
    <t>Tjp2</t>
  </si>
  <si>
    <t>Tight junction protein ZO-2 OS=Mus musculus GN=Tjp2 PE=1 SV=2 - [ZO2_MOUSE]</t>
  </si>
  <si>
    <t>Q9Z0U1</t>
  </si>
  <si>
    <t>Scaf11</t>
  </si>
  <si>
    <t>Protein Scaf11 OS=Mus musculus GN=Scaf11 PE=1 SV=1 - [E9PZM7_MOUSE]</t>
  </si>
  <si>
    <t>E9PZM7,Q6ZPE9</t>
  </si>
  <si>
    <t>Ipo7</t>
  </si>
  <si>
    <t>Importin-7 OS=Mus musculus GN=Ipo7 PE=1 SV=2 - [IPO7_MOUSE]</t>
  </si>
  <si>
    <t>Q9EPL8</t>
  </si>
  <si>
    <t>Kdm2a</t>
  </si>
  <si>
    <t>F-box and leucine-rich repeat protein 11 OS=Mus musculus GN=Kdm2a PE=1 SV=2 - [F6YRW4_MOUSE]</t>
  </si>
  <si>
    <t>F6YRW4</t>
  </si>
  <si>
    <t>Fam98b</t>
  </si>
  <si>
    <t>Protein FAM98B OS=Mus musculus GN=Fam98b PE=2 SV=1 - [FA98B_MOUSE]</t>
  </si>
  <si>
    <t>Q80VD1</t>
  </si>
  <si>
    <t>Sugp1</t>
  </si>
  <si>
    <t>SURP and G-patch domain-containing protein 1 OS=Mus musculus GN=Sugp1 PE=1 SV=1 - [SUGP1_MOUSE]</t>
  </si>
  <si>
    <t>Q8CH02</t>
  </si>
  <si>
    <t>Smad2</t>
  </si>
  <si>
    <t>Mothers against decapentaplegic homolog 2 OS=Mus musculus GN=Smad2 PE=2 SV=1 - [E9Q3M0_MOUSE]</t>
  </si>
  <si>
    <t>E9Q3M0</t>
  </si>
  <si>
    <t>Faf2</t>
  </si>
  <si>
    <t>FAS-associated factor 2 OS=Mus musculus GN=Faf2 PE=2 SV=2 - [FAF2_MOUSE]</t>
  </si>
  <si>
    <t>Q3TDN2</t>
  </si>
  <si>
    <t>Cd3eap</t>
  </si>
  <si>
    <t>DNA-directed RNA polymerase I subunit RPA34 OS=Mus musculus GN=Cd3eap PE=1 SV=2 - [RPA34_MOUSE]</t>
  </si>
  <si>
    <t>Q76KJ5</t>
  </si>
  <si>
    <t>Srcap</t>
  </si>
  <si>
    <t>Protein Srcap OS=Mus musculus GN=Srcap PE=1 SV=1 - [E9Q9V7_MOUSE]</t>
  </si>
  <si>
    <t>E9Q9V7</t>
  </si>
  <si>
    <t>Ythdc1</t>
  </si>
  <si>
    <t>YTH domain-containing protein 1 OS=Mus musculus GN=Ythdc1 PE=2 SV=2 - [YTDC1_MOUSE]</t>
  </si>
  <si>
    <t>E9Q5K9</t>
  </si>
  <si>
    <t>Slc39a7</t>
  </si>
  <si>
    <t>Zinc transporter SLC39A7 OS=Mus musculus GN=Slc39a7 PE=1 SV=2 - [S39A7_MOUSE]</t>
  </si>
  <si>
    <t>Q31125</t>
  </si>
  <si>
    <t>Csnk2a2</t>
  </si>
  <si>
    <t>Casein kinase II subunit alpha' OS=Mus musculus GN=Csnk2a2 PE=2 SV=1 - [CSK22_MOUSE]</t>
  </si>
  <si>
    <t>O54833</t>
  </si>
  <si>
    <t>Ywhaq</t>
  </si>
  <si>
    <t>14-3-3 protein theta OS=Mus musculus GN=Ywhaq PE=1 SV=1 - [1433T_MOUSE]</t>
  </si>
  <si>
    <t>P68254</t>
  </si>
  <si>
    <t>Patz1</t>
  </si>
  <si>
    <t>Protein Patz1 OS=Mus musculus GN=Patz1 PE=1 SV=1 - [Q5NBZ1_MOUSE]</t>
  </si>
  <si>
    <t>Q5NBZ1</t>
  </si>
  <si>
    <t>Klf16</t>
  </si>
  <si>
    <t>Krueppel-like factor 16 OS=Mus musculus GN=Klf16 PE=2 SV=2 - [KLF16_MOUSE]</t>
  </si>
  <si>
    <t>P58334</t>
  </si>
  <si>
    <t>Nsd1</t>
  </si>
  <si>
    <t>Histone-lysine N-methyltransferase, H3 lysine-36 and H4 lysine-20-specific OS=Mus musculus GN=Nsd1 PE=2 SV=1 - [E9QAE4_MOUSE]</t>
  </si>
  <si>
    <t>E9QAE4</t>
  </si>
  <si>
    <t>Cs</t>
  </si>
  <si>
    <t>Citrate synthase, mitochondrial OS=Mus musculus GN=Cs PE=1 SV=1 - [CISY_MOUSE]</t>
  </si>
  <si>
    <t>Q9CZU6</t>
  </si>
  <si>
    <t>Smc4</t>
  </si>
  <si>
    <t>Structural maintenance of chromosomes protein 4 OS=Mus musculus GN=Smc4 PE=1 SV=1 - [SMC4_MOUSE]</t>
  </si>
  <si>
    <t>Q8CG47</t>
  </si>
  <si>
    <t>Nsmce2</t>
  </si>
  <si>
    <t>E3 SUMO-protein ligase NSE2 OS=Mus musculus GN=Nsmce2 PE=2 SV=1 - [NSE2_MOUSE]</t>
  </si>
  <si>
    <t>Q91VT1</t>
  </si>
  <si>
    <t>Wapal</t>
  </si>
  <si>
    <t>Wapal protein OS=Mus musculus GN=Wapal PE=1 SV=1 - [B7ZP47_MOUSE]</t>
  </si>
  <si>
    <t>B7ZP47</t>
  </si>
  <si>
    <t>Akr1b1</t>
  </si>
  <si>
    <t>Aldose reductase OS=Mus musculus GN=Akr1b1 PE=1 SV=3 - [ALDR_MOUSE]</t>
  </si>
  <si>
    <t>P45376</t>
  </si>
  <si>
    <t>Ino80</t>
  </si>
  <si>
    <t>DNA helicase INO80 OS=Mus musculus GN=Ino80 PE=2 SV=2 - [INO80_MOUSE]</t>
  </si>
  <si>
    <t>Q6ZPV2</t>
  </si>
  <si>
    <t>Hadha</t>
  </si>
  <si>
    <t>Trifunctional enzyme subunit alpha, mitochondrial OS=Mus musculus GN=Hadha PE=1 SV=1 - [ECHA_MOUSE]</t>
  </si>
  <si>
    <t>Q8BMS1</t>
  </si>
  <si>
    <t>Chd1l</t>
  </si>
  <si>
    <t>Chromodomain-helicase-DNA-binding protein 1-like OS=Mus musculus GN=Chd1l PE=2 SV=1 - [CHD1L_MOUSE]</t>
  </si>
  <si>
    <t>Q9CXF7</t>
  </si>
  <si>
    <t>Cct7</t>
  </si>
  <si>
    <t>T-complex protein 1 subunit eta OS=Mus musculus GN=Cct7 PE=1 SV=1 - [TCPH_MOUSE]</t>
  </si>
  <si>
    <t>P80313</t>
  </si>
  <si>
    <t>Dhx36</t>
  </si>
  <si>
    <t>ATP-dependent RNA helicase DHX36 OS=Mus musculus GN=Dhx36 PE=1 SV=2 - [DHX36_MOUSE]</t>
  </si>
  <si>
    <t>Q8VHK9</t>
  </si>
  <si>
    <t>Sgol1</t>
  </si>
  <si>
    <t>Shugoshin-like 1 OS=Mus musculus GN=Sgol1 PE=2 SV=1 - [SGOL1_MOUSE]</t>
  </si>
  <si>
    <t>Q9CXH7</t>
  </si>
  <si>
    <t>Gtf2h3</t>
  </si>
  <si>
    <t>General transcription factor IIH subunit 3 OS=Mus musculus GN=Gtf2h3 PE=1 SV=1 - [TF2H3_MOUSE]</t>
  </si>
  <si>
    <t>Q8VD76</t>
  </si>
  <si>
    <t>Mdn1</t>
  </si>
  <si>
    <t>Protein Mdn1 OS=Mus musculus GN=Mdn1 PE=1 SV=1 - [A2ANY6_MOUSE]</t>
  </si>
  <si>
    <t>A2ANY6</t>
  </si>
  <si>
    <t>Akap8</t>
    <phoneticPr fontId="1" type="noConversion"/>
  </si>
  <si>
    <t>A-kinase anchor protein 8 OS=Mus musculus GN=Akap8 PE=1 SV=1 - [AKAP8_MOUSE]</t>
  </si>
  <si>
    <t>Q9DBR0</t>
  </si>
  <si>
    <t>Tnpo1</t>
  </si>
  <si>
    <t>Transportin-1 OS=Mus musculus GN=Tnpo1 PE=1 SV=2 - [TNPO1_MOUSE]</t>
  </si>
  <si>
    <t>Q8BFY9</t>
  </si>
  <si>
    <t>Ass1</t>
  </si>
  <si>
    <t>Argininosuccinate synthase OS=Mus musculus GN=Ass1 PE=1 SV=1 - [ASSY_MOUSE]</t>
  </si>
  <si>
    <t>P16460</t>
  </si>
  <si>
    <t>Hat1</t>
  </si>
  <si>
    <t>Histone acetyltransferase type B catalytic subunit OS=Mus musculus GN=Hat1 PE=1 SV=1 - [HAT1_MOUSE]</t>
  </si>
  <si>
    <t>Q8BY71</t>
  </si>
  <si>
    <t>Ercc3</t>
  </si>
  <si>
    <t>TFIIH basal transcription factor complex helicase XPB subunit OS=Mus musculus GN=Ercc3 PE=2 SV=1 - [ERCC3_MOUSE]</t>
  </si>
  <si>
    <t>P49135</t>
  </si>
  <si>
    <t>Metap1</t>
  </si>
  <si>
    <t>Methionine aminopeptidase 1 OS=Mus musculus GN=Metap1 PE=2 SV=1 - [MAP11_MOUSE]</t>
  </si>
  <si>
    <t>Q8BP48</t>
  </si>
  <si>
    <t>Tdp1</t>
  </si>
  <si>
    <t>Tyrosyl-DNA phosphodiesterase 1 OS=Mus musculus GN=Tdp1 PE=4 SV=1 - [B8JJC1_MOUSE]</t>
  </si>
  <si>
    <t>B8JJC1</t>
  </si>
  <si>
    <t>Gm13212</t>
  </si>
  <si>
    <t>Protein Gm13212 OS=Mus musculus GN=Gm13212 PE=4 SV=1</t>
  </si>
  <si>
    <t>B1ASQ7</t>
  </si>
  <si>
    <t>Cenpp</t>
  </si>
  <si>
    <t>Centromere protein P OS=Mus musculus GN=Cenpp PE=2 SV=1 - [CENPP_MOUSE]</t>
  </si>
  <si>
    <t>Q9CZ92</t>
  </si>
  <si>
    <t>Hdac6</t>
  </si>
  <si>
    <t>Histone deacetylase 6 OS=Mus musculus GN=Hdac6 PE=1 SV=3 - [HDAC6_MOUSE]</t>
  </si>
  <si>
    <t>Q9Z2V5</t>
  </si>
  <si>
    <t>Eif3f</t>
  </si>
  <si>
    <t>Eukaryotic translation initiation factor 3 subunit F OS=Mus musculus GN=Eif3f PE=1 SV=2 - [EIF3F_MOUSE]</t>
  </si>
  <si>
    <t>Q9DCH4</t>
  </si>
  <si>
    <t>Thap11</t>
  </si>
  <si>
    <t>THAP domain-containing protein 11 OS=Mus musculus GN=Thap11 PE=1 SV=1 - [THA11_MOUSE]</t>
  </si>
  <si>
    <t>Q9JJD0</t>
  </si>
  <si>
    <t>Echs1</t>
  </si>
  <si>
    <t>Enoyl-CoA hydratase, mitochondrial OS=Mus musculus GN=Echs1 PE=1 SV=1 - [ECHM_MOUSE]</t>
  </si>
  <si>
    <t>Q8BH95</t>
  </si>
  <si>
    <t>Usp3</t>
  </si>
  <si>
    <t>Ubiquitin carboxyl-terminal hydrolase 3 OS=Mus musculus GN=Usp3 PE=1 SV=1 - [G3UZF0_MOUSE]</t>
  </si>
  <si>
    <t>G3UZF0</t>
  </si>
  <si>
    <t>Znf326</t>
  </si>
  <si>
    <t>DBIRD complex subunit ZNF326 OS=Mus musculus GN=Znf326 PE=2 SV=1 - [ZN326_MOUSE]</t>
  </si>
  <si>
    <t>O88291</t>
  </si>
  <si>
    <t>Ctnna2</t>
  </si>
  <si>
    <t>Catenin alpha-2 OS=Mus musculus GN=Ctnna2 PE=1 SV=3 - [CTNA2_MOUSE]</t>
  </si>
  <si>
    <t>Q61301</t>
  </si>
  <si>
    <t>Smc6</t>
  </si>
  <si>
    <t>Structural maintenance of chromosomes protein 6 OS=Mus musculus GN=Smc6 PE=1 SV=1 - [SMC6_MOUSE]</t>
  </si>
  <si>
    <t>Q924W5</t>
  </si>
  <si>
    <t>Cdyl2</t>
  </si>
  <si>
    <t>Chromodomain Y-like protein 2 OS=Mus musculus GN=Cdyl2 PE=1 SV=1 - [CDYL2_MOUSE]</t>
  </si>
  <si>
    <t>Q9D5D8</t>
  </si>
  <si>
    <t>Zfp296</t>
  </si>
  <si>
    <t>Protein Zfp296 OS=Mus musculus GN=Zfp296 PE=4 SV=1 - [E9Q6W4_MOUSE]</t>
  </si>
  <si>
    <t>E9Q6W4</t>
  </si>
  <si>
    <t>Pgk1</t>
  </si>
  <si>
    <t>Phosphoglycerate kinase 1 OS=Mus musculus GN=Pgk1 PE=1 SV=4 - [PGK1_MOUSE]</t>
  </si>
  <si>
    <t>P09411</t>
  </si>
  <si>
    <t>Dnajc17</t>
  </si>
  <si>
    <t>DnaJ homolog subfamily C member 17 OS=Mus musculus GN=Dnajc17 PE=2 SV=2 - [DJC17_MOUSE]</t>
  </si>
  <si>
    <t>Q91WT4</t>
  </si>
  <si>
    <t>Psmb2</t>
  </si>
  <si>
    <t>Proteasome subunit beta type-2 OS=Mus musculus GN=Psmb2 PE=1 SV=1 - [PSB2_MOUSE]</t>
  </si>
  <si>
    <t>Q9R1P3</t>
  </si>
  <si>
    <t>Bptf</t>
  </si>
  <si>
    <t>Protein Bptf OS=Mus musculus GN=Bptf PE=1 SV=1 - [E9Q6A7_MOUSE]</t>
  </si>
  <si>
    <t>E9Q6A7</t>
  </si>
  <si>
    <t>Nom1</t>
  </si>
  <si>
    <t>Nucleolar MIF4G domain-containing protein 1 OS=Mus musculus GN=Nom1 PE=2 SV=2 - [NOM1_MOUSE]</t>
  </si>
  <si>
    <t>Q3UFM5</t>
  </si>
  <si>
    <t>Wdr33</t>
  </si>
  <si>
    <t>pre-mRNA 3' end processing protein WDR33 OS=Mus musculus GN=Wdr33 PE=1 SV=1 - [WDR33_MOUSE]</t>
  </si>
  <si>
    <t>Q8K4P0</t>
  </si>
  <si>
    <t>Flna</t>
  </si>
  <si>
    <t>Filamin, alpha OS=Mus musculus GN=Flna PE=1 SV=1 - [B7FAU9_MOUSE]</t>
  </si>
  <si>
    <t>B7FAU9</t>
  </si>
  <si>
    <t>Msi2</t>
  </si>
  <si>
    <t>RNA-binding protein Musashi homolog 2 OS=Mus musculus GN=Msi2 PE=1 SV=1 - [MSI2H_MOUSE]</t>
  </si>
  <si>
    <t>Q920Q6</t>
  </si>
  <si>
    <t>Phf23</t>
  </si>
  <si>
    <t>PHD finger protein 23 OS=Mus musculus GN=Phf23 PE=2 SV=2 - [PHF23_MOUSE]</t>
  </si>
  <si>
    <t>Q8BSN5</t>
  </si>
  <si>
    <t>Fanci</t>
  </si>
  <si>
    <t>Fanconi anemia group I protein homolog OS=Mus musculus GN=Fanci PE=1 SV=2 - [FANCI_MOUSE]</t>
  </si>
  <si>
    <t>Q8K368</t>
  </si>
  <si>
    <t>Mcm3ap</t>
  </si>
  <si>
    <t>Germinal-center associated nuclear protein OS=Mus musculus GN=Mcm3ap PE=1 SV=2 - [GANP_MOUSE]</t>
  </si>
  <si>
    <t>Q9WUU9</t>
  </si>
  <si>
    <t>Myo1b</t>
  </si>
  <si>
    <t>Unconventional myosin-Ib OS=Mus musculus GN=Myo1b PE=2 SV=3 - [MYO1B_MOUSE]</t>
  </si>
  <si>
    <t>P46735</t>
  </si>
  <si>
    <t>Dhx8</t>
  </si>
  <si>
    <t>ATP-dependent RNA helicase DHX8 OS=Mus musculus GN=Dhx8 PE=2 SV=1 - [DHX8_MOUSE]</t>
  </si>
  <si>
    <t>A2A4P0</t>
  </si>
  <si>
    <t>Nupl2</t>
  </si>
  <si>
    <t>Nucleoporin-like protein 2 OS=Mus musculus GN=Nupl2 PE=2 SV=1 - [NUPL2_MOUSE]</t>
  </si>
  <si>
    <t>Q8CIC2</t>
  </si>
  <si>
    <t>Cdk7</t>
  </si>
  <si>
    <t>Cyclin-dependent kinase 7 OS=Mus musculus GN=Cdk7 PE=2 SV=2 - [CDK7_MOUSE]</t>
  </si>
  <si>
    <t>Q03147</t>
  </si>
  <si>
    <t>Rprd1a</t>
  </si>
  <si>
    <t>Regulation of nuclear pre-mRNA domain-containing protein 1A OS=Mus musculus GN=Rprd1a PE=2 SV=1 - [RPR1A_MOUSE]</t>
  </si>
  <si>
    <t>Q8VDS4</t>
  </si>
  <si>
    <t>Zfml</t>
  </si>
  <si>
    <t>Zinc finger protein 638 OS=Mus musculus GN=Zfml PE=2 SV=1 - [E9QML5_MOUSE]</t>
  </si>
  <si>
    <t>E9QML5,A0A0N4SV80</t>
  </si>
  <si>
    <t>Gtf2h1</t>
  </si>
  <si>
    <t>General transcription factor IIH subunit 1 OS=Mus musculus GN=Gtf2h1 PE=1 SV=1</t>
  </si>
  <si>
    <t>E9QKD9</t>
  </si>
  <si>
    <t>Polr1a</t>
  </si>
  <si>
    <t>DNA-directed RNA polymerase I subunit RPA1 OS=Mus musculus GN=Polr1a PE=1 SV=2 - [RPA1_MOUSE]</t>
  </si>
  <si>
    <t>O35134</t>
  </si>
  <si>
    <t>Ahdc1</t>
  </si>
  <si>
    <t>AT-hook DNA-binding motif-containing protein 1 OS=Mus musculus GN=Ahdc1 PE=1 SV=1 - [AHDC1_MOUSE]</t>
  </si>
  <si>
    <t>Q6PAL7</t>
  </si>
  <si>
    <t>Zmym2</t>
  </si>
  <si>
    <t>Zinc finger MYM-type protein 2 OS=Mus musculus GN=Zmym2 PE=1 SV=3 - [ZMYM2_MOUSE]</t>
  </si>
  <si>
    <t>Q9CU65</t>
  </si>
  <si>
    <t>Gtf2e2</t>
  </si>
  <si>
    <t>General transcription factor IIE subunit 2 OS=Mus musculus GN=Gtf2e2 PE=1 SV=2 - [T2EB_MOUSE]</t>
  </si>
  <si>
    <t>Q9D902</t>
  </si>
  <si>
    <t>Ints8</t>
  </si>
  <si>
    <t>Integrator complex subunit 8 OS=Mus musculus GN=Ints8 PE=2 SV=1 - [INT8_MOUSE]</t>
  </si>
  <si>
    <t>Q80V86</t>
  </si>
  <si>
    <t>Cecr2</t>
  </si>
  <si>
    <t>Protein Cecr2 OS=Mus musculus GN=Cecr2 PE=2 SV=1 - [E9Q2Z1_MOUSE]</t>
  </si>
  <si>
    <t>E9Q2Z1</t>
  </si>
  <si>
    <t>Ipo5</t>
  </si>
  <si>
    <t>Importin-5 OS=Mus musculus GN=Ipo5 PE=1 SV=3 - [IPO5_MOUSE]</t>
  </si>
  <si>
    <t>Q8BKC5</t>
  </si>
  <si>
    <t>Znf280c</t>
  </si>
  <si>
    <t>Zinc finger protein 280C OS=Mus musculus GN=Znf280c PE=2 SV=1 - [Z280C_MOUSE]</t>
  </si>
  <si>
    <t>Q6P3Y5</t>
  </si>
  <si>
    <t>Mbtd1</t>
  </si>
  <si>
    <t>MBT domain-containing protein 1 OS=Mus musculus GN=Mbtd1 PE=1 SV=1 - [MBTD1_MOUSE]</t>
  </si>
  <si>
    <t>Q6P5G3</t>
  </si>
  <si>
    <t>Cpsf3l</t>
  </si>
  <si>
    <t>Integrator complex subunit 11 OS=Mus musculus GN=Cpsf3l PE=2 SV=1 - [A8Y5J3_MOUSE]</t>
  </si>
  <si>
    <t>A8Y5J3</t>
  </si>
  <si>
    <t>Pold2</t>
  </si>
  <si>
    <t>DNA polymerase delta subunit 2 OS=Mus musculus GN=Pold2 PE=2 SV=2 - [DPOD2_MOUSE]</t>
  </si>
  <si>
    <t>O35654</t>
  </si>
  <si>
    <t>Actr6</t>
  </si>
  <si>
    <t>Actin-related protein 6 OS=Mus musculus GN=Actr6 PE=1 SV=2 - [ARP6_MOUSE]</t>
  </si>
  <si>
    <t>Q9D864</t>
  </si>
  <si>
    <t>Drg1</t>
  </si>
  <si>
    <t>Developmentally-regulated GTP-binding protein 1 OS=Mus musculus GN=Drg1 PE=1 SV=1 - [DRG1_MOUSE]</t>
  </si>
  <si>
    <t>P32233</t>
  </si>
  <si>
    <t>Dido1</t>
  </si>
  <si>
    <t>Death-inducer obliterator 1 OS=Mus musculus GN=Dido1 PE=1 SV=4 - [DIDO1_MOUSE]</t>
  </si>
  <si>
    <t>Q8C9B9</t>
  </si>
  <si>
    <t>Cdca7l</t>
  </si>
  <si>
    <t>Cell division cycle-associated 7-like protein OS=Mus musculus GN=Cdca7l PE=1 SV=1 - [CDA7L_MOUSE]</t>
  </si>
  <si>
    <t>Q922M5</t>
  </si>
  <si>
    <t>Suv39h2</t>
  </si>
  <si>
    <t>Histone-lysine N-methyltransferase SUV39H2 OS=Mus musculus GN=Suv39h2 PE=1 SV=1 - [SUV92_MOUSE]</t>
  </si>
  <si>
    <t>Q9EQQ0</t>
  </si>
  <si>
    <t>Parvb</t>
  </si>
  <si>
    <t>Beta-parvin OS=Mus musculus GN=Parvb PE=1 SV=1 - [PARVB_MOUSE]</t>
  </si>
  <si>
    <t>Q9ES46</t>
  </si>
  <si>
    <t>Irf2bpl</t>
  </si>
  <si>
    <t>Interferon regulatory factor 2-binding protein-like OS=Mus musculus GN=Irf2bpl PE=1 SV=1 - [I2BPL_MOUSE]</t>
  </si>
  <si>
    <t>Q8K3X4</t>
  </si>
  <si>
    <t>Trim33</t>
  </si>
  <si>
    <t>E3 ubiquitin-protein ligase TRIM33 OS=Mus musculus GN=Trim33 PE=1 SV=1 - [E9QME5_MOUSE]</t>
  </si>
  <si>
    <t>E9QME5</t>
  </si>
  <si>
    <t>Pak4</t>
  </si>
  <si>
    <t>Serine/threonine-protein kinase PAK 4 OS=Mus musculus GN=Pak4 PE=1 SV=1 - [PAK4_MOUSE]</t>
  </si>
  <si>
    <t>Q8BTW9</t>
  </si>
  <si>
    <t>Gm9755</t>
  </si>
  <si>
    <t>Elongation factor Tu OS=Mus musculus GN=Gm9755 PE=3 SV=1</t>
  </si>
  <si>
    <t>D3YVN7</t>
  </si>
  <si>
    <t>Tjp1</t>
  </si>
  <si>
    <t>Tight junction protein ZO-1 OS=Mus musculus GN=Tjp1 PE=1 SV=1 - [B9EHJ3_MOUSE]</t>
  </si>
  <si>
    <t>B9EHJ3</t>
  </si>
  <si>
    <t>Wdr55</t>
  </si>
  <si>
    <t>WD repeat-containing protein 55 OS=Mus musculus GN=Wdr55 PE=2 SV=2 - [WDR55_MOUSE]</t>
  </si>
  <si>
    <t>Q9CX97</t>
  </si>
  <si>
    <t>Nfrkb</t>
  </si>
  <si>
    <t>Nuclear factor related to kappa-B-binding protein OS=Mus musculus GN=Nfrkb PE=2 SV=1 - [NFRKB_MOUSE]</t>
  </si>
  <si>
    <t>Q6PIJ4</t>
  </si>
  <si>
    <t>Tsr1</t>
  </si>
  <si>
    <t>Pre-rRNA-processing protein TSR1 homolog OS=Mus musculus GN=Tsr1 PE=2 SV=1 - [TSR1_MOUSE]</t>
  </si>
  <si>
    <t>Q5SWD9</t>
  </si>
  <si>
    <t>Psmd7</t>
  </si>
  <si>
    <t>26S proteasome non-ATPase regulatory subunit 7 OS=Mus musculus GN=Psmd7 PE=1 SV=2 - [PSMD7_MOUSE]</t>
  </si>
  <si>
    <t>P26516</t>
  </si>
  <si>
    <t>Sephs1</t>
  </si>
  <si>
    <t>Selenide, water dikinase 1 OS=Mus musculus GN=Sephs1 PE=2 SV=1 - [SPS1_MOUSE]</t>
  </si>
  <si>
    <t>Q8BH69</t>
  </si>
  <si>
    <t>Cenpt</t>
  </si>
  <si>
    <t>Centromere protein T OS=Mus musculus GN=Cenpt PE=2 SV=2 - [CENPT_MOUSE]</t>
  </si>
  <si>
    <t>Q3TJM4</t>
  </si>
  <si>
    <t>Nkrf</t>
  </si>
  <si>
    <t>NF-kappa-B-repressing factor OS=Mus musculus GN=Nkrf PE=2 SV=3 - [NKRF_MOUSE]</t>
  </si>
  <si>
    <t>Q8BY02</t>
  </si>
  <si>
    <t>Suds3</t>
  </si>
  <si>
    <t>Sin3 histone deacetylase corepressor complex component SDS3 OS=Mus musculus GN=Suds3 PE=1 SV=1 - [SDS3_MOUSE]</t>
  </si>
  <si>
    <t>Q8BR65</t>
  </si>
  <si>
    <t>Pop4</t>
  </si>
  <si>
    <t>Ribonuclease P protein subunit p29 OS=Mus musculus GN=Pop4 PE=2 SV=1 - [RPP29_MOUSE]</t>
  </si>
  <si>
    <t>Q9CR08</t>
  </si>
  <si>
    <t>Maz</t>
  </si>
  <si>
    <t>Myc-associated zinc finger protein OS=Mus musculus GN=Maz PE=1 SV=1 - [F8VPK3_MOUSE]</t>
  </si>
  <si>
    <t>F8VPK3, P56671</t>
  </si>
  <si>
    <t>Esco2</t>
  </si>
  <si>
    <t>N-acetyltransferase ESCO2 OS=Mus musculus GN=Esco2 PE=2 SV=3 - [ESCO2_MOUSE]</t>
  </si>
  <si>
    <t>Q8CIB9</t>
  </si>
  <si>
    <t>Racgap1</t>
  </si>
  <si>
    <t>Rac GTPase-activating protein 1 OS=Mus musculus GN=Racgap1 PE=2 SV=1 - [RGAP1_MOUSE]</t>
  </si>
  <si>
    <t>Q9WVM1</t>
  </si>
  <si>
    <t>Aldh18a1</t>
  </si>
  <si>
    <t>Delta-1-pyrroline-5-carboxylate synthase OS=Mus musculus GN=Aldh18a1 PE=1 SV=2 - [P5CS_MOUSE]</t>
  </si>
  <si>
    <t>Q9Z110</t>
  </si>
  <si>
    <t>Mybl2</t>
  </si>
  <si>
    <t>Myb-related protein B OS=Mus musculus GN=Mybl2 PE=1 SV=1 - [MYBB_MOUSE]</t>
  </si>
  <si>
    <t>P48972</t>
  </si>
  <si>
    <t>Yes1</t>
  </si>
  <si>
    <t>Tyrosine-protein kinase Yes OS=Mus musculus GN=Yes1 PE=1 SV=3 - [YES_MOUSE]</t>
  </si>
  <si>
    <t>Q04736</t>
  </si>
  <si>
    <t>Uchl5</t>
  </si>
  <si>
    <t>Ubiquitin carboxyl-terminal hydrolase isozyme L5 OS=Mus musculus GN=Uchl5 PE=1 SV=2 - [UCHL5_MOUSE]</t>
  </si>
  <si>
    <t>Q9WUP7</t>
  </si>
  <si>
    <t>Ndufs2</t>
  </si>
  <si>
    <t>NADH dehydrogenase [ubiquinone] iron-sulfur protein 2, mitochondrial OS=Mus musculus GN=Ndufs2 PE=1 SV=1 - [NDUS2_MOUSE]</t>
  </si>
  <si>
    <t>Q91WD5</t>
  </si>
  <si>
    <t>Polr1b</t>
  </si>
  <si>
    <t>DNA-directed RNA polymerase I subunit RPA2 OS=Mus musculus GN=Polr1b PE=2 SV=2 - [RPA2_MOUSE]</t>
  </si>
  <si>
    <t>P70700</t>
  </si>
  <si>
    <t>Map4</t>
  </si>
  <si>
    <t>Microtubule-associated protein (Fragment) OS=Mus musculus GN=Map4 PE=1 SV=1 - [F7CK47_MOUSE]</t>
  </si>
  <si>
    <t>F7CK47,A0A0G2JFH2</t>
  </si>
  <si>
    <t>Fam50a</t>
  </si>
  <si>
    <t>Protein FAM50A OS=Mus musculus GN=Fam50a PE=2 SV=1 - [FA50A_MOUSE]</t>
  </si>
  <si>
    <t>Q9WV03</t>
  </si>
  <si>
    <t>Agps</t>
  </si>
  <si>
    <t>Alkyldihydroxyacetonephosphate synthase, peroxisomal OS=Mus musculus GN=Agps PE=1 SV=1 - [ADAS_MOUSE]</t>
  </si>
  <si>
    <t>Q8C0I1</t>
  </si>
  <si>
    <t>Dhx33</t>
  </si>
  <si>
    <t>Putative ATP-dependent RNA helicase DHX33 OS=Mus musculus GN=Dhx33 PE=1 SV=1 - [DHX33_MOUSE]</t>
  </si>
  <si>
    <t>Q80VY9</t>
  </si>
  <si>
    <t>Tmem201</t>
  </si>
  <si>
    <t>Transmembrane protein 201 OS=Mus musculus GN=Tmem201 PE=2 SV=1 - [TM201_MOUSE]</t>
  </si>
  <si>
    <t>A2A8U2</t>
  </si>
  <si>
    <t>Clk3</t>
  </si>
  <si>
    <t>Dual specificity protein kinase CLK3 OS=Mus musculus GN=Clk3 PE=1 SV=2 - [CLK3_MOUSE]</t>
  </si>
  <si>
    <t>O35492</t>
  </si>
  <si>
    <t>Prim2</t>
  </si>
  <si>
    <t>DNA primase large subunit OS=Mus musculus GN=Prim2 PE=1 SV=1 - [PRI2_MOUSE]</t>
  </si>
  <si>
    <t>P33610</t>
  </si>
  <si>
    <t>Kdm2b</t>
  </si>
  <si>
    <t>Lysine-specific demethylase 2B OS=Mus musculus GN=Kdm2b PE=4 SV=1 - [D3YVU7_MOUSE]</t>
  </si>
  <si>
    <t>D3YVU7</t>
  </si>
  <si>
    <t>Aldoa</t>
  </si>
  <si>
    <t>Fructose-bisphosphate aldolase A OS=Mus musculus GN=Aldoa PE=1 SV=2 - [ALDOA_MOUSE]</t>
  </si>
  <si>
    <t>P05064</t>
  </si>
  <si>
    <t>Eif5b</t>
  </si>
  <si>
    <t>Eukaryotic translation initiation factor 5B OS=Mus musculus GN=Eif5b PE=1 SV=2 - [IF2P_MOUSE]</t>
  </si>
  <si>
    <t>Q05D44</t>
  </si>
  <si>
    <t>Rest</t>
  </si>
  <si>
    <t>RE1-silencing transcription factor OS=Mus musculus GN=Rest PE=2 SV=2 - [REST_MOUSE]</t>
  </si>
  <si>
    <t>Q8VIG1,254675343</t>
  </si>
  <si>
    <t>Cenpo</t>
  </si>
  <si>
    <t>Centromere protein O OS=Mus musculus GN=Cenpo PE=2 SV=1 - [CENPO_MOUSE]</t>
  </si>
  <si>
    <t>Q8K015</t>
  </si>
  <si>
    <t>Kif23</t>
  </si>
  <si>
    <t>Kinesin-like protein KIF23 OS=Mus musculus GN=Kif23 PE=1 SV=1 - [KIF23_MOUSE]</t>
  </si>
  <si>
    <t>E9Q5G3</t>
  </si>
  <si>
    <t>Ap2m1</t>
  </si>
  <si>
    <t>AP-2 complex subunit mu OS=Mus musculus GN=Ap2m1 PE=2 SV=1 - [Q3TWV4_MOUSE]</t>
  </si>
  <si>
    <t>Q3TWV4</t>
  </si>
  <si>
    <t>Tbl1xr1</t>
  </si>
  <si>
    <t>F-box-like/WD repeat-containing protein TBL1XR1 OS=Mus musculus GN=Tbl1xr1 PE=1 SV=1 - [TBL1R_MOUSE]</t>
  </si>
  <si>
    <t>Q8BHJ5</t>
  </si>
  <si>
    <t>Actr5</t>
  </si>
  <si>
    <t>Actin-related protein 5 OS=Mus musculus GN=Actr5 PE=1 SV=3 - [ARP5_MOUSE]</t>
  </si>
  <si>
    <t>Q80US4</t>
  </si>
  <si>
    <t>Xrcc6</t>
  </si>
  <si>
    <t>X-ray repair cross-complementing protein 6 OS=Mus musculus GN=Xrcc6 PE=1 SV=5 - [XRCC6_MOUSE]</t>
  </si>
  <si>
    <t>P23475</t>
  </si>
  <si>
    <t>Add1</t>
  </si>
  <si>
    <t>Alpha-adducin OS=Mus musculus GN=Add1 PE=1 SV=2</t>
  </si>
  <si>
    <t>Q9QYC0</t>
  </si>
  <si>
    <t>Gtse1</t>
  </si>
  <si>
    <t>G2 and S phase-expressed protein 1 OS=Mus musculus GN=Gtse1 PE=1 SV=2 - [GTSE1_MOUSE]</t>
  </si>
  <si>
    <t>Q8R080</t>
  </si>
  <si>
    <t>Enah</t>
  </si>
  <si>
    <t>Protein enabled homolog OS=Mus musculus GN=Enah PE=1 SV=1 - [A0A0A6YW06_MOUSE]</t>
  </si>
  <si>
    <t>E9QKR1,A0A0A6YW06</t>
  </si>
  <si>
    <t>Ccnl1</t>
  </si>
  <si>
    <t>Cyclin-L1 OS=Mus musculus GN=Ccnl1 PE=1 SV=1 - [CCNL1_MOUSE]</t>
  </si>
  <si>
    <t>Q52KE7</t>
  </si>
  <si>
    <t>Chaf1a</t>
  </si>
  <si>
    <t>Chromatin assembly factor 1 subunit A OS=Mus musculus GN=Chaf1a PE=1 SV=1 - [CAF1A_MOUSE]</t>
  </si>
  <si>
    <t>Q9QWF0</t>
  </si>
  <si>
    <t>Anapc4</t>
  </si>
  <si>
    <t>Anaphase-promoting complex subunit 4 OS=Mus musculus GN=Anapc4 PE=1 SV=1 - [APC4_MOUSE]</t>
  </si>
  <si>
    <t>Q91W96</t>
  </si>
  <si>
    <t>Sgpl1</t>
  </si>
  <si>
    <t>Sphingosine-1-phosphate lyase 1 OS=Mus musculus GN=Sgpl1 PE=2 SV=1 - [SGPL1_MOUSE]</t>
  </si>
  <si>
    <t>Q8R0X7</t>
  </si>
  <si>
    <t>Lrrc40</t>
  </si>
  <si>
    <t>Leucine-rich repeat-containing protein 40 OS=Mus musculus GN=Lrrc40 PE=2 SV=2 - [LRC40_MOUSE]</t>
  </si>
  <si>
    <t>Q9CRC8</t>
  </si>
  <si>
    <t>Cdc40</t>
  </si>
  <si>
    <t>Pre-mRNA-processing factor 17 OS=Mus musculus GN=Cdc40 PE=2 SV=1 - [PRP17_MOUSE]</t>
  </si>
  <si>
    <t>Q9DC48</t>
  </si>
  <si>
    <t>Rbm26</t>
  </si>
  <si>
    <t>RNA-binding protein 26 OS=Mus musculus GN=Rbm26 PE=1 SV=2</t>
  </si>
  <si>
    <t>Q6NZN0</t>
  </si>
  <si>
    <t>Trp53</t>
  </si>
  <si>
    <t>Cellular tumor antigen p53 OS=Mus musculus GN=Trp53 PE=1 SV=1 - [I7HIK9_MOUSE]</t>
  </si>
  <si>
    <t>I7HIK9</t>
  </si>
  <si>
    <t>Gtf3c1</t>
  </si>
  <si>
    <t>General transcription factor 3C polypeptide 1 OS=Mus musculus GN=Gtf3c1 PE=1 SV=2 - [TF3C1_MOUSE]</t>
  </si>
  <si>
    <t>Q8K284</t>
  </si>
  <si>
    <t>Hsp90b1</t>
  </si>
  <si>
    <t>Endoplasmin OS=Mus musculus GN=Hsp90b1 PE=1 SV=2 - [ENPL_MOUSE]</t>
  </si>
  <si>
    <t>P08113</t>
  </si>
  <si>
    <t>Nup210</t>
  </si>
  <si>
    <t>Nuclear pore membrane glycoprotein 210 OS=Mus musculus GN=Nup210 PE=1 SV=2 - [PO210_MOUSE]</t>
  </si>
  <si>
    <t>Q9QY81</t>
  </si>
  <si>
    <t>Scrib</t>
  </si>
  <si>
    <t>Protein scribble homolog OS=Mus musculus GN=Scrib PE=1 SV=2 - [SCRIB_MOUSE]</t>
  </si>
  <si>
    <t>Q80U72</t>
  </si>
  <si>
    <t>Ints2</t>
  </si>
  <si>
    <t>Integrator complex subunit 2 OS=Mus musculus GN=Ints2 PE=2 SV=2 - [INT2_MOUSE]</t>
  </si>
  <si>
    <t>Q80UK8</t>
  </si>
  <si>
    <t>Ncapg2</t>
  </si>
  <si>
    <t>Condensin-2 complex subunit G2 OS=Mus musculus GN=Ncapg2 PE=2 SV=2 - [CNDG2_MOUSE]</t>
  </si>
  <si>
    <t>Q6DFV1</t>
  </si>
  <si>
    <t>Paics</t>
  </si>
  <si>
    <t>Multifunctional protein ADE2 OS=Mus musculus GN=Paics PE=1 SV=4 - [PUR6_MOUSE]</t>
  </si>
  <si>
    <t>Q9DCL9</t>
  </si>
  <si>
    <t>Ylpm1</t>
  </si>
  <si>
    <t>YLP motif-containing protein 1 OS=Mus musculus GN=Ylpm1 PE=2 SV=2 - [D3YWX2_MOUSE]</t>
  </si>
  <si>
    <t>D3YWX2</t>
  </si>
  <si>
    <t>Ncapd3</t>
  </si>
  <si>
    <t>Condensin-2 complex subunit D3 OS=Mus musculus GN=Ncapd3 PE=2 SV=1 - [K4DI67_MOUSE]</t>
  </si>
  <si>
    <t>K4DI67</t>
  </si>
  <si>
    <t>Prim1</t>
  </si>
  <si>
    <t>DNA primase small subunit OS=Mus musculus GN=Prim1 PE=1 SV=1 - [PRI1_MOUSE]</t>
  </si>
  <si>
    <t>P20664</t>
  </si>
  <si>
    <t>Cdca2</t>
  </si>
  <si>
    <t>Cell division cycle-associated protein 2 OS=Mus musculus GN=Cdca2 PE=2 SV=2 - [CDCA2_MOUSE]</t>
  </si>
  <si>
    <t>Q14B71</t>
  </si>
  <si>
    <t>Mad2l1</t>
  </si>
  <si>
    <t>Mitotic spindle assembly checkpoint protein MAD2A OS=Mus musculus GN=Mad2l1 PE=1 SV=2 - [MD2L1_MOUSE]</t>
  </si>
  <si>
    <t>Q9Z1B5</t>
  </si>
  <si>
    <t>Cdc20</t>
  </si>
  <si>
    <t>Cell division cycle protein 20 homolog OS=Mus musculus GN=Cdc20 PE=1 SV=2 - [CDC20_MOUSE]</t>
  </si>
  <si>
    <t>Q9JJ66</t>
  </si>
  <si>
    <t>Ddx41</t>
  </si>
  <si>
    <t>Probable ATP-dependent RNA helicase DDX41 OS=Mus musculus GN=Ddx41 PE=1 SV=2 - [DDX41_MOUSE]</t>
  </si>
  <si>
    <t>Q91VN6</t>
  </si>
  <si>
    <t>Flot2</t>
  </si>
  <si>
    <t>Flotillin-2 OS=Mus musculus GN=Flot2 PE=1 SV=2 - [FLOT2_MOUSE]</t>
  </si>
  <si>
    <t>Q60634</t>
  </si>
  <si>
    <t>Hmmr</t>
  </si>
  <si>
    <t>Hyaluronan mediated motility receptor OS=Mus musculus GN=Hmmr PE=1 SV=4 - [HMMR_MOUSE]</t>
  </si>
  <si>
    <t>Q00547</t>
  </si>
  <si>
    <t>Gins1</t>
  </si>
  <si>
    <t>DNA replication complex GINS protein PSF1 OS=Mus musculus GN=Gins1 PE=2 SV=1 - [PSF1_MOUSE]</t>
  </si>
  <si>
    <t>Q9CZ15</t>
  </si>
  <si>
    <t>Ppwd1</t>
  </si>
  <si>
    <t>Peptidylprolyl isomerase domain and WD repeat-containing protein 1 OS=Mus musculus GN=Ppwd1 PE=2 SV=2 - [PPWD1_MOUSE]</t>
  </si>
  <si>
    <t>Q8CEC6</t>
  </si>
  <si>
    <t>Gtf3c5</t>
  </si>
  <si>
    <t>General transcription factor 3C polypeptide 5 OS=Mus musculus GN=Gtf3c5 PE=2 SV=2 - [TF3C5_MOUSE]</t>
  </si>
  <si>
    <t>Q8R2T8</t>
  </si>
  <si>
    <t>Snd1</t>
  </si>
  <si>
    <t>Staphylococcal nuclease domain-containing protein 1 OS=Mus musculus GN=Snd1 PE=1 SV=1 - [SND1_MOUSE]</t>
  </si>
  <si>
    <t>Q78PY7</t>
  </si>
  <si>
    <t>Anapc10</t>
  </si>
  <si>
    <t>Anaphase-promoting complex subunit 10 OS=Mus musculus GN=Anapc10 PE=1 SV=1 - [APC10_MOUSE]</t>
  </si>
  <si>
    <t>Q8K2H6</t>
  </si>
  <si>
    <t>Mov10</t>
  </si>
  <si>
    <t>Putative helicase MOV-10 OS=Mus musculus GN=Mov10 PE=1 SV=1 - [D3YVL0_MOUSE]</t>
  </si>
  <si>
    <t>D3YVL0,D3Z3E8,P23249</t>
    <phoneticPr fontId="1" type="noConversion"/>
  </si>
  <si>
    <t>Mga</t>
  </si>
  <si>
    <t>MAX gene-associated protein OS=Mus musculus GN=Mga PE=2 SV=1 - [E9QLG3_MOUSE]</t>
  </si>
  <si>
    <t>E9QLG3</t>
  </si>
  <si>
    <t>Eif2s3y</t>
  </si>
  <si>
    <t>Eukaryotic translation initiation factor 2 subunit 3, Y-linked OS=Mus musculus GN=Eif2s3y PE=2 SV=2 - [IF2H_MOUSE]</t>
  </si>
  <si>
    <t>Q9Z0N2</t>
  </si>
  <si>
    <t>Zscan4b</t>
  </si>
  <si>
    <t>Protein Zscan4b OS=Mus musculus GN=Zscan4b PE=4 SV=1 - [E9Q3G0_MOUSE]</t>
  </si>
  <si>
    <t>E9Q3G0</t>
  </si>
  <si>
    <t>Coro1b</t>
  </si>
  <si>
    <t>Coronin-1B OS=Mus musculus GN=Coro1b PE=1 SV=1 - [COR1B_MOUSE]</t>
  </si>
  <si>
    <t>Q9WUM3</t>
  </si>
  <si>
    <t>Bzw2</t>
    <phoneticPr fontId="1" type="noConversion"/>
  </si>
  <si>
    <t>Basic leucine zipper and W2 domain-containing protein 2 OS=Mus musculus GN=Bzw2 PE=1 SV=1 - [BZW2_MOUSE]</t>
  </si>
  <si>
    <t>Q91VK1</t>
  </si>
  <si>
    <t>Smarcd2</t>
  </si>
  <si>
    <t>SWI/SNF-related matrix-associated actin-dependent regulator of chromatin subfamily D member 2 OS=Mus musculus GN=Smarcd2 PE=2 SV=2 - [SMRD2_MOUSE]</t>
  </si>
  <si>
    <t>Q99JR8</t>
  </si>
  <si>
    <t>Lman2</t>
  </si>
  <si>
    <t>Vesicular integral-membrane protein VIP36 OS=Mus musculus GN=Lman2 PE=2 SV=2 - [LMAN2_MOUSE]</t>
  </si>
  <si>
    <t>Q9DBH5</t>
  </si>
  <si>
    <t>Vcp</t>
  </si>
  <si>
    <t>Transitional endoplasmic reticulum ATPase OS=Mus musculus GN=Vcp PE=1 SV=4 - [TERA_MOUSE]</t>
  </si>
  <si>
    <t>Q01853</t>
  </si>
  <si>
    <t>Ubxn4</t>
  </si>
  <si>
    <t>UBX domain-containing protein 4 OS=Mus musculus GN=Ubxn4 PE=1 SV=1 - [UBXN4_MOUSE]</t>
  </si>
  <si>
    <t>Q8VCH8</t>
  </si>
  <si>
    <t>Gldc</t>
  </si>
  <si>
    <t>Glycine dehydrogenase (decarboxylating), mitochondrial OS=Mus musculus GN=Gldc PE=1 SV=1 - [GCSP_MOUSE]</t>
  </si>
  <si>
    <t>Q91W43</t>
  </si>
  <si>
    <t>Sdad1</t>
  </si>
  <si>
    <t>Protein SDA1 homolog OS=Mus musculus GN=Sdad1 PE=1 SV=1 - [SDA1_MOUSE]</t>
  </si>
  <si>
    <t>Q80UZ2</t>
  </si>
  <si>
    <t>Elp3</t>
  </si>
  <si>
    <t>Elongator complex protein 3 OS=Mus musculus GN=Elp3 PE=1 SV=1 - [ELP3_MOUSE]</t>
  </si>
  <si>
    <t>Q9CZX0</t>
  </si>
  <si>
    <t>Anapc5</t>
  </si>
  <si>
    <t>Anaphase-promoting complex subunit 5 OS=Mus musculus GN=Anapc5 PE=2 SV=1 - [APC5_MOUSE]</t>
  </si>
  <si>
    <t>Q8BTZ4</t>
  </si>
  <si>
    <t>Yars2</t>
  </si>
  <si>
    <t>Tyrosine--tRNA ligase, mitochondrial OS=Mus musculus GN=Yars2 PE=1 SV=2 - [SYYM_MOUSE]</t>
  </si>
  <si>
    <t>Q8BYL4</t>
  </si>
  <si>
    <t>Poglut1</t>
  </si>
  <si>
    <t>Protein O-glucosyltransferase 1 OS=Mus musculus GN=Poglut1 PE=2 SV=2 - [PGLT1_MOUSE]</t>
  </si>
  <si>
    <t>Q8BYB9</t>
  </si>
  <si>
    <t>Sirt6</t>
  </si>
  <si>
    <t>NAD-dependent protein deacetylase sirtuin-6 OS=Mus musculus GN=Sirt6 PE=1 SV=1 - [SIR6_MOUSE]</t>
  </si>
  <si>
    <t>P59941</t>
  </si>
  <si>
    <t>Klf4</t>
  </si>
  <si>
    <t>Krueppel-like factor 4 OS=Mus musculus GN=Klf4 PE=1 SV=3 - [KLF4_MOUSE]</t>
  </si>
  <si>
    <t>Q60793</t>
  </si>
  <si>
    <t>Slc29a1</t>
  </si>
  <si>
    <t>Equilibrative nucleoside transporter 1 OS=Mus musculus GN=Slc29a1 PE=1 SV=3 - [S29A1_MOUSE]</t>
  </si>
  <si>
    <t>Q9JIM1</t>
  </si>
  <si>
    <t>Smc5</t>
  </si>
  <si>
    <t>Structural maintenance of chromosomes protein 5 OS=Mus musculus GN=Smc5 PE=2 SV=1 - [SMC5_MOUSE]</t>
  </si>
  <si>
    <t>Q8CG46</t>
  </si>
  <si>
    <t>Leng8</t>
  </si>
  <si>
    <t>Leukocyte receptor cluster (LRC) member 8, isoform CRA_a OS=Mus musculus GN=Leng8 PE=4 SV=1 - [D3YWS8_MOUSE]</t>
  </si>
  <si>
    <t>D3YWS8</t>
  </si>
  <si>
    <t>Gtf2h2</t>
  </si>
  <si>
    <t>General transcription factor IIH subunit 2 OS=Mus musculus GN=Gtf2h2 PE=1 SV=1 - [TF2H2_MOUSE]</t>
  </si>
  <si>
    <t>Q9JIB4</t>
  </si>
  <si>
    <t>Nipbl</t>
  </si>
  <si>
    <t>Nipped-B-like protein OS=Mus musculus GN=Nipbl PE=1 SV=1 - [NIPBL_MOUSE]</t>
  </si>
  <si>
    <t>Q6KCD5</t>
  </si>
  <si>
    <t>Iws1</t>
  </si>
  <si>
    <t>Protein IWS1 homolog OS=Mus musculus GN=Iws1 PE=1 SV=1 - [IWS1_MOUSE]</t>
  </si>
  <si>
    <t>Q8C1D8</t>
  </si>
  <si>
    <t>Phf14</t>
  </si>
  <si>
    <t>PHD finger protein 14 OS=Mus musculus GN=Phf14 PE=1 SV=1 - [G5E8S0_MOUSE]</t>
  </si>
  <si>
    <t>G5E8S0</t>
  </si>
  <si>
    <t>Tcf20</t>
  </si>
  <si>
    <t>Transcription factor 20 OS=Mus musculus GN=Tcf20 PE=1 SV=3 - [TCF20_MOUSE]</t>
  </si>
  <si>
    <t>Q9EPQ8</t>
  </si>
  <si>
    <t>Hck</t>
  </si>
  <si>
    <t>Tyrosine-protein kinase HCK OS=Mus musculus GN=Hck PE=1 SV=1 - [F6UND7_MOUSE]</t>
  </si>
  <si>
    <t>F6UND7</t>
  </si>
  <si>
    <t>Acot8</t>
  </si>
  <si>
    <t>Acyl-coenzyme A thioesterase 8 OS=Mus musculus GN=Acot8 PE=1 SV=1 - [ACOT8_MOUSE]</t>
  </si>
  <si>
    <t>P58137</t>
  </si>
  <si>
    <t>Sntb2</t>
  </si>
  <si>
    <t>Beta-2-syntrophin OS=Mus musculus GN=Sntb2 PE=1 SV=2 - [SNTB2_MOUSE]</t>
  </si>
  <si>
    <t>Q61235</t>
  </si>
  <si>
    <t>Atxn10</t>
  </si>
  <si>
    <t>Ataxin-10 OS=Mus musculus GN=Atxn10 PE=1 SV=2 - [ATX10_MOUSE]</t>
  </si>
  <si>
    <t>P28658</t>
  </si>
  <si>
    <t>Mnat1</t>
  </si>
  <si>
    <t>CDK-activating kinase assembly factor MAT1 OS=Mus musculus GN=Mnat1 PE=2 SV=2 - [MAT1_MOUSE]</t>
  </si>
  <si>
    <t>P51949</t>
  </si>
  <si>
    <t>Tfip11</t>
  </si>
  <si>
    <t>Tuftelin-interacting protein 11 OS=Mus musculus GN=Tfip11 PE=1 SV=1 - [TFP11_MOUSE]</t>
  </si>
  <si>
    <t>Q9ERA6</t>
  </si>
  <si>
    <t>Cdkn2aip</t>
  </si>
  <si>
    <t>CDKN2A-interacting protein OS=Mus musculus GN=Cdkn2aip PE=2 SV=1 - [CARF_MOUSE]</t>
  </si>
  <si>
    <t>Q8BI72</t>
  </si>
  <si>
    <t>Cactin</t>
  </si>
  <si>
    <t>Cactin OS=Mus musculus GN=Cactin PE=1 SV=2 - [CATIN_MOUSE]</t>
  </si>
  <si>
    <t>Q9CS00</t>
  </si>
  <si>
    <t>Ddx55</t>
  </si>
  <si>
    <t>ATP-dependent RNA helicase DDX55 OS=Mus musculus GN=Ddx55 PE=1 SV=1 - [E9Q9T6_MOUSE]</t>
  </si>
  <si>
    <t>E9Q9T6</t>
  </si>
  <si>
    <t>Gm20425</t>
  </si>
  <si>
    <t>Protein Gm20425 OS=Mus musculus GN=Gm20425 PE=4 SV=1 - [E9Q035_MOUSE]</t>
  </si>
  <si>
    <t>E9Q035</t>
  </si>
  <si>
    <t>Asun</t>
  </si>
  <si>
    <t>Protein asunder homolog OS=Mus musculus GN=Asun PE=1 SV=2 - [ASUN_MOUSE]</t>
  </si>
  <si>
    <t>Q8QZV7</t>
  </si>
  <si>
    <t>Zfp532</t>
  </si>
  <si>
    <t>Zinc finger protein 532 OS=Mus musculus GN=Zfp532 PE=1 SV=1 - [S4R2I9_MOUSE]</t>
  </si>
  <si>
    <t>S4R2I9</t>
  </si>
  <si>
    <t>Kat6b</t>
  </si>
  <si>
    <t>Histone acetyltransferase KAT6B OS=Mus musculus GN=Kat6b PE=1 SV=3 - [KAT6B_MOUSE]</t>
  </si>
  <si>
    <t>Q8BRB7</t>
  </si>
  <si>
    <t>Dnd1</t>
  </si>
  <si>
    <t>Dead end protein homolog 1 OS=Mus musculus GN=Dnd1 PE=1 SV=1 - [DND1_MOUSE]</t>
  </si>
  <si>
    <t>Q6VY05</t>
  </si>
  <si>
    <t>Suv420h2</t>
  </si>
  <si>
    <t>Histone-lysine N-methyltransferase SUV420H2 OS=Mus musculus GN=Suv420h2 PE=1 SV=1 - [SV422_MOUSE]</t>
  </si>
  <si>
    <t>Q6Q783</t>
  </si>
  <si>
    <t>Paxbp1</t>
  </si>
  <si>
    <t>PAX3- and PAX7-binding protein 1 OS=Mus musculus GN=Paxbp1 PE=1 SV=3 - [PAXB1_MOUSE]</t>
  </si>
  <si>
    <t>P58501</t>
  </si>
  <si>
    <t>Hmces</t>
  </si>
  <si>
    <t>Embryonic stem cell-specific 5-hydroxymethylcytosine-binding protein OS=Mus musculus GN=Hmces PE=1 SV=1 - [HMCES_MOUSE]</t>
  </si>
  <si>
    <t>Q8R1M0</t>
  </si>
  <si>
    <t>Kansl3</t>
  </si>
  <si>
    <t>KAT8 regulatory NSL complex subunit 3 OS=Mus musculus GN=Kansl3 PE=2 SV=1 - [KANL3_MOUSE]</t>
  </si>
  <si>
    <t>A2RSY1</t>
  </si>
  <si>
    <t>Kdm4c</t>
  </si>
  <si>
    <t>Lysine-specific demethylase 4C OS=Mus musculus GN=Kdm4c PE=1 SV=1 - [KDM4C_MOUSE]</t>
  </si>
  <si>
    <t>Q8VCD7</t>
  </si>
  <si>
    <t>Macf1</t>
  </si>
  <si>
    <t>Microtubule-actin cross-linking factor 1 OS=Mus musculus GN=Macf1 PE=1 SV=1 - [B1ARU1_MOUSE]</t>
  </si>
  <si>
    <t>B1ARU1</t>
  </si>
  <si>
    <t>Prkar2a</t>
  </si>
  <si>
    <t>Protein kinase, cAMP dependent regulatory, type II alpha OS=Mus musculus GN=Prkar2a PE=1 SV=1 - [Q8K1M3_MOUSE]</t>
  </si>
  <si>
    <t>Q8K1M3</t>
  </si>
  <si>
    <t>Ccar2</t>
  </si>
  <si>
    <t>Cell cycle and apoptosis regulator protein 2 OS=Mus musculus GN=Ccar2 PE=1 SV=2 - [CCAR2_MOUSE]</t>
  </si>
  <si>
    <t>Q8VDP4</t>
  </si>
  <si>
    <t>Jup</t>
  </si>
  <si>
    <t>Junction plakoglobin OS=Mus musculus GN=Jup PE=1 SV=3 - [PLAK_MOUSE]</t>
  </si>
  <si>
    <t>Q02257</t>
  </si>
  <si>
    <t>Slu7</t>
  </si>
  <si>
    <t>Pre-mRNA-splicing factor SLU7 OS=Mus musculus GN=Slu7 PE=1 SV=1 - [SLU7_MOUSE]</t>
  </si>
  <si>
    <t>Q8BHJ9</t>
  </si>
  <si>
    <t>Ntmt1</t>
  </si>
  <si>
    <t>N-terminal Xaa-Pro-Lys N-methyltransferase 1 OS=Mus musculus GN=Ntmt1 PE=2 SV=3 - [NTM1A_MOUSE]</t>
  </si>
  <si>
    <t>Q8R2U4</t>
  </si>
  <si>
    <t>Gsk3b</t>
  </si>
  <si>
    <t>Glycogen synthase kinase-3 beta OS=Mus musculus GN=Gsk3b PE=1 SV=2 - [GSK3B_MOUSE]</t>
  </si>
  <si>
    <t>Q9WV60</t>
  </si>
  <si>
    <t>Rbm5</t>
  </si>
  <si>
    <t>RNA-binding protein 5 OS=Mus musculus GN=Rbm5 PE=1 SV=1 - [RBM5_MOUSE]</t>
  </si>
  <si>
    <t>Q91YE7</t>
  </si>
  <si>
    <t>Nosip</t>
  </si>
  <si>
    <t>Nitric oxide synthase-interacting protein OS=Mus musculus GN=Nosip PE=2 SV=1 - [NOSIP_MOUSE]</t>
  </si>
  <si>
    <t>Q9D6T0</t>
  </si>
  <si>
    <t>Adar</t>
  </si>
  <si>
    <t>Double-stranded RNA-specific adenosine deaminase OS=Mus musculus GN=Adar PE=1 SV=2 - [DSRAD_MOUSE]</t>
  </si>
  <si>
    <t>Q99MU3</t>
  </si>
  <si>
    <t>Tfap2c</t>
  </si>
  <si>
    <t>Transcription factor AP-2 gamma OS=Mus musculus GN=Tfap2c PE=1 SV=2 - [AP2C_MOUSE]</t>
  </si>
  <si>
    <t>Q61312</t>
  </si>
  <si>
    <t>Hsd17b4</t>
  </si>
  <si>
    <t>Peroxisomal multifunctional enzyme type 2 OS=Mus musculus GN=Hsd17b4 PE=1 SV=3 - [DHB4_MOUSE]</t>
  </si>
  <si>
    <t>P51660</t>
  </si>
  <si>
    <t>Rbm39</t>
  </si>
  <si>
    <t>RNA-binding protein 39 OS=Mus musculus GN=Rbm39 PE=1 SV=2 - [RBM39_MOUSE]</t>
  </si>
  <si>
    <t>Q8VH51</t>
  </si>
  <si>
    <t>Vps35</t>
  </si>
  <si>
    <t>Vacuolar protein sorting-associated protein 35 OS=Mus musculus GN=Vps35 PE=1 SV=1 - [VPS35_MOUSE]</t>
  </si>
  <si>
    <t>Q9EQH3</t>
  </si>
  <si>
    <t>Rab35</t>
  </si>
  <si>
    <t>Ras-related protein Rab-35 OS=Mus musculus GN=Rab35 PE=1 SV=1 - [RAB35_MOUSE]</t>
  </si>
  <si>
    <t>Q6PHN9</t>
  </si>
  <si>
    <t>1110037F02Rik</t>
    <phoneticPr fontId="1" type="noConversion"/>
  </si>
  <si>
    <t>1110037F02Rik protein</t>
  </si>
  <si>
    <t>Q8CFK9</t>
  </si>
  <si>
    <t>Znf48</t>
  </si>
  <si>
    <t>Zinc finger protein 48 OS=Mus musculus GN=Znf48 PE=1 SV=2 - [ZNF48_MOUSE]</t>
  </si>
  <si>
    <t>Q3US17</t>
  </si>
  <si>
    <t>Zfp518b</t>
  </si>
  <si>
    <t>MCG141317 OS=Mus musculus GN=Zfp518b PE=1 SV=1</t>
  </si>
  <si>
    <t>J3QPN0</t>
  </si>
  <si>
    <t>Pcgf2</t>
  </si>
  <si>
    <t>Polycomb group RING finger protein 2 OS=Mus musculus GN=Pcgf2 PE=1 SV=2 - [PCGF2_MOUSE]</t>
  </si>
  <si>
    <t>P23798</t>
  </si>
  <si>
    <t>Hnrnpul1</t>
  </si>
  <si>
    <t>Heterogeneous nuclear ribonucleoprotein U-like protein 1 OS=Mus musculus GN=Hnrnpul1 PE=1 SV=1 - [HNRL1_MOUSE]</t>
  </si>
  <si>
    <t>Q8VDM6</t>
  </si>
  <si>
    <t>Klf13</t>
  </si>
  <si>
    <t>Krueppel-like factor 13 OS=Mus musculus GN=Klf13 PE=2 SV=2 - [KLF13_MOUSE]</t>
  </si>
  <si>
    <t>Q9JJZ6</t>
  </si>
  <si>
    <t>Fxr1</t>
  </si>
  <si>
    <t>Fragile X mental retardation syndrome-related protein 1 OS=Mus musculus GN=Fxr1 PE=1 SV=2 - [FXR1_MOUSE]</t>
  </si>
  <si>
    <t>Q61584</t>
  </si>
  <si>
    <t>Ccnh</t>
  </si>
  <si>
    <t>Cyclin-H OS=Mus musculus GN=Ccnh PE=2 SV=2 - [CCNH_MOUSE]</t>
  </si>
  <si>
    <t>Q61458</t>
  </si>
  <si>
    <t>Chek1</t>
  </si>
  <si>
    <t>Serine/threonine-protein kinase Chk1 OS=Mus musculus GN=Chek1 PE=1 SV=2</t>
  </si>
  <si>
    <t>O35280</t>
  </si>
  <si>
    <t>Eif2d</t>
  </si>
  <si>
    <t>Eukaryotic translation initiation factor 2D OS=Mus musculus GN=Eif2d PE=2 SV=3 - [EIF2D_MOUSE]</t>
  </si>
  <si>
    <t>Q61211</t>
  </si>
  <si>
    <t>Vezf1</t>
  </si>
  <si>
    <t>Protein Vezf1 OS=Mus musculus GN=Vezf1 PE=1 SV=1 - [Q5SXC4_MOUSE]</t>
  </si>
  <si>
    <t>Q5SXC4</t>
  </si>
  <si>
    <t>Orc6</t>
  </si>
  <si>
    <t>Origin recognition complex subunit 6 OS=Mus musculus GN=Orc6 PE=2 SV=1 - [Q66JV6_MOUSE]</t>
  </si>
  <si>
    <t>Q66JV6</t>
  </si>
  <si>
    <t>2310022A10Rik</t>
  </si>
  <si>
    <t>Protein 2310022A10Rik OS=Mus musculus GN=2310022A10Rik PE=4 SV=1 - [G5E8E3_MOUSE]</t>
  </si>
  <si>
    <t>G5E8E3</t>
  </si>
  <si>
    <t>Cdk12</t>
  </si>
  <si>
    <t>Cyclin-dependent kinase 12 OS=Mus musculus GN=Cdk12 PE=1 SV=2 - [CDK12_MOUSE]</t>
  </si>
  <si>
    <t>Q14AX6</t>
  </si>
  <si>
    <t>Phf3</t>
  </si>
  <si>
    <t>PHD finger protein 3 OS=Mus musculus GN=Phf3 PE=1 SV=1 - [B2RQG2_MOUSE]</t>
  </si>
  <si>
    <t>B2RQG2</t>
  </si>
  <si>
    <t>Lsg1</t>
  </si>
  <si>
    <t>Large subunit GTPase 1 homolog OS=Mus musculus GN=Lsg1 PE=2 SV=2 - [LSG1_MOUSE]</t>
  </si>
  <si>
    <t>Q3UM18</t>
  </si>
  <si>
    <t>Jmjd1c</t>
  </si>
  <si>
    <t>Probable JmjC domain-containing histone demethylation protein 2C OS=Mus musculus GN=Jmjd1c PE=1 SV=3 - [JHD2C_MOUSE]</t>
  </si>
  <si>
    <t>Q69ZK6</t>
  </si>
  <si>
    <t>Oip5</t>
  </si>
  <si>
    <t>Protein Mis18-beta OS=Mus musculus GN=Oip5 PE=2 SV=1 - [MS18B_MOUSE]</t>
  </si>
  <si>
    <t>A2AQ14</t>
  </si>
  <si>
    <t>Grtp1</t>
  </si>
  <si>
    <t>Growth hormone-regulated TBC protein 1 OS=Mus musculus GN=Grtp1 PE=2 SV=1 - [GRTP1_MOUSE]</t>
  </si>
  <si>
    <t>Q9D3N8</t>
  </si>
  <si>
    <t>Paxip1</t>
  </si>
  <si>
    <t>PAX-interacting protein 1 OS=Mus musculus GN=Paxip1 PE=1 SV=1 - [PAXI1_MOUSE]</t>
  </si>
  <si>
    <t>Q6NZQ4</t>
  </si>
  <si>
    <t>Cenpc</t>
  </si>
  <si>
    <t>Centromere protein C OS=Mus musculus GN=Cenpc PE=1 SV=2 - [CENPC_MOUSE]</t>
  </si>
  <si>
    <t>P49452</t>
  </si>
  <si>
    <t>Bdh1</t>
  </si>
  <si>
    <t>D-beta-hydroxybutyrate dehydrogenase, mitochondrial OS=Mus musculus GN=Bdh1 PE=1 SV=2 - [BDH_MOUSE]</t>
  </si>
  <si>
    <t>Q80XN0</t>
  </si>
  <si>
    <t>Ctbp1</t>
  </si>
  <si>
    <t>C-terminal-binding protein 1 OS=Mus musculus GN=Ctbp1 PE=1 SV=2 - [CTBP1_MOUSE]</t>
  </si>
  <si>
    <t>O88712</t>
  </si>
  <si>
    <t>Csnk1a1</t>
  </si>
  <si>
    <t>Casein kinase I isoform alpha OS=Mus musculus GN=Csnk1a1 PE=1 SV=1 - [E9Q4G7_MOUSE]</t>
  </si>
  <si>
    <t>E9Q4G7</t>
  </si>
  <si>
    <t>Igf2bp3</t>
  </si>
  <si>
    <t>Insulin-like growth factor 2 mRNA-binding protein 3 OS=Mus musculus GN=Igf2bp3 PE=1 SV=1 - [IF2B3_MOUSE]</t>
  </si>
  <si>
    <t>Q9CPN8</t>
  </si>
  <si>
    <t>Atad5</t>
  </si>
  <si>
    <t>ATPase family AAA domain-containing protein 5 OS=Mus musculus GN=Atad5 PE=1 SV=1 - [ATAD5_MOUSE]</t>
  </si>
  <si>
    <t>Q4QY64</t>
  </si>
  <si>
    <t>Rbm6</t>
  </si>
  <si>
    <t>Protein Rbm6 OS=Mus musculus GN=Rbm6 PE=1 SV=1 - [S4R1W5_MOUSE]</t>
  </si>
  <si>
    <t>S4R1W5,Q3ULB0</t>
  </si>
  <si>
    <t>Eif3l</t>
  </si>
  <si>
    <t>Eukaryotic translation initiation factor 3 subunit L OS=Mus musculus GN=Eif3l PE=1 SV=1 - [EIF3L_MOUSE]</t>
  </si>
  <si>
    <t>Q8QZY1</t>
  </si>
  <si>
    <t>Kdm1b</t>
  </si>
  <si>
    <t>Lysine-specific histone demethylase 1B OS=Mus musculus GN=Kdm1b PE=1 SV=1 - [KDM1B_MOUSE]</t>
  </si>
  <si>
    <t>Q8CIG3</t>
  </si>
  <si>
    <t>Gm21992</t>
  </si>
  <si>
    <t>Protein Gm21992 OS=Mus musculus GN=Gm21992 PE=1 SV=1 - [F7BGR7_MOUSE]</t>
  </si>
  <si>
    <t>F7BGR7</t>
  </si>
  <si>
    <t>Atp13a1</t>
  </si>
  <si>
    <t>Probable cation-transporting ATPase 13A1 OS=Mus musculus GN=Atp13a1 PE=2 SV=2 - [AT131_MOUSE]</t>
  </si>
  <si>
    <t>Q9EPE9</t>
  </si>
  <si>
    <t>Cttn</t>
  </si>
  <si>
    <t>Src substrate cortactin OS=Mus musculus GN=Cttn PE=1 SV=2 - [SRC8_MOUSE]</t>
  </si>
  <si>
    <t>Q60598</t>
  </si>
  <si>
    <t>Brms1l</t>
  </si>
  <si>
    <t>Breast cancer metastasis-suppressor 1-like protein OS=Mus musculus GN=Brms1l PE=2 SV=1 - [BRM1L_MOUSE]</t>
  </si>
  <si>
    <t>Q3U1T3</t>
  </si>
  <si>
    <t>Eefsec</t>
  </si>
  <si>
    <t>Selenocysteine-specific elongation factor OS=Mus musculus GN=Eefsec PE=2 SV=2 - [SELB_MOUSE]</t>
  </si>
  <si>
    <t>Q9JHW4</t>
  </si>
  <si>
    <t>Vars</t>
  </si>
  <si>
    <t>Valine--tRNA ligase OS=Mus musculus GN=Vars PE=2 SV=1 - [SYVC_MOUSE]</t>
  </si>
  <si>
    <t>Q9Z1Q9</t>
  </si>
  <si>
    <t>Grb7</t>
  </si>
  <si>
    <t>Growth factor receptor-bound protein 7 OS=Mus musculus GN=Grb7 PE=1 SV=1 - [GRB7_MOUSE]</t>
  </si>
  <si>
    <t>Q03160</t>
  </si>
  <si>
    <t>Smarca1</t>
  </si>
  <si>
    <t>Probable global transcription activator SNF2L1 OS=Mus musculus GN=Smarca1 PE=1 SV=1 - [SMCA1_MOUSE]</t>
  </si>
  <si>
    <t>Q6PGB8</t>
  </si>
  <si>
    <t>Zscan26</t>
  </si>
  <si>
    <t>Zinc finger and SCAN domain-containing protein 26 OS=Mus musculus GN=Zscan26 PE=2 SV=1</t>
  </si>
  <si>
    <t>Q5RJ54</t>
  </si>
  <si>
    <t>Ap1b1</t>
  </si>
  <si>
    <t>AP-1 complex subunit beta-1 OS=Mus musculus GN=Ap1b1 PE=1 SV=1 - [Q5SVG5_MOUSE]</t>
  </si>
  <si>
    <t>Q5SVG5</t>
  </si>
  <si>
    <t>Hnrnpdl</t>
  </si>
  <si>
    <t>Heterogeneous nuclear ribonucleoprotein D-like OS=Mus musculus GN=Hnrnpdl PE=1 SV=1 - [D3YTQ3_MOUSE]</t>
  </si>
  <si>
    <t>D3YTQ3</t>
  </si>
  <si>
    <t>Nelfb</t>
  </si>
  <si>
    <t>Negative elongation factor B OS=Mus musculus GN=Nelfb PE=1 SV=2 - [NELFB_MOUSE]</t>
  </si>
  <si>
    <t>Q8C4Y3</t>
  </si>
  <si>
    <t>Zbed5</t>
    <phoneticPr fontId="1" type="noConversion"/>
  </si>
  <si>
    <t>Uncharacterized protein</t>
  </si>
  <si>
    <t>Q8CEW7</t>
  </si>
  <si>
    <t>Prkaca</t>
  </si>
  <si>
    <t>cAMP-dependent protein kinase catalytic subunit alpha OS=Mus musculus GN=Prkaca PE=1 SV=3 - [KAPCA_MOUSE]</t>
  </si>
  <si>
    <t>P05132</t>
  </si>
  <si>
    <t>Dhx35</t>
  </si>
  <si>
    <t>DEAH (Asp-Glu-Ala-His) box polypeptide 35 OS=Mus musculus GN=Dhx35 PE=1 SV=1 - [Q8K1G9_MOUSE]</t>
  </si>
  <si>
    <t>A2ACQ1, Q8K1G9</t>
  </si>
  <si>
    <t>Igf2bp2</t>
  </si>
  <si>
    <t>Insulin-like growth factor 2 mRNA-binding protein 2 OS=Mus musculus GN=Igf2bp2 PE=1 SV=1 - [IF2B2_MOUSE]</t>
  </si>
  <si>
    <t>Q5SF07</t>
  </si>
  <si>
    <t>Hspa4</t>
  </si>
  <si>
    <t>Heat shock 70 kDa protein 4 OS=Mus musculus GN=Hspa4 PE=1 SV=1 - [Q3U2G2_MOUSE]</t>
  </si>
  <si>
    <t>Q3U2G2</t>
  </si>
  <si>
    <t>Hdac3</t>
  </si>
  <si>
    <t>Histone deacetylase 3 OS=Mus musculus GN=Hdac3 PE=1 SV=1 - [HDAC3_MOUSE]</t>
  </si>
  <si>
    <t>O88895</t>
  </si>
  <si>
    <t>Toe1</t>
  </si>
  <si>
    <t>Target of EGR1 protein 1 OS=Mus musculus GN=Toe1 PE=1 SV=1 - [TOE1_MOUSE]</t>
  </si>
  <si>
    <t>Q9D2E2</t>
  </si>
  <si>
    <t>Ptpn6</t>
  </si>
  <si>
    <t>Tyrosine-protein phosphatase non-receptor type 6 OS=Mus musculus GN=Ptpn6 PE=1 SV=2 - [PTN6_MOUSE]</t>
  </si>
  <si>
    <t>P29351</t>
  </si>
  <si>
    <t>Thoc3</t>
  </si>
  <si>
    <t>THO complex subunit 3 OS=Mus musculus GN=Thoc3 PE=2 SV=1 - [THOC3_MOUSE]</t>
  </si>
  <si>
    <t>Q8VE80</t>
  </si>
  <si>
    <t>Btaf1</t>
  </si>
  <si>
    <t>Protein Btaf1 OS=Mus musculus GN=Btaf1 PE=4 SV=1 - [E9QAE3_MOUSE]</t>
  </si>
  <si>
    <t>E9QAE3</t>
  </si>
  <si>
    <t>Dcun1d5</t>
  </si>
  <si>
    <t>DCN1-like protein 5 OS=Mus musculus GN=Dcun1d5 PE=2 SV=1 - [DCNL5_MOUSE]</t>
  </si>
  <si>
    <t>Q9CXV9</t>
  </si>
  <si>
    <t>Brpf1</t>
  </si>
  <si>
    <t>Bromodomain and PHD finger containing, 1 OS=Mus musculus GN=Brpf1 PE=1 SV=1 - [B2RRD7_MOUSE]</t>
  </si>
  <si>
    <t>B2RRD7</t>
  </si>
  <si>
    <t>Jade3</t>
  </si>
  <si>
    <t>Protein Jade-3 OS=Mus musculus GN=Jade3 PE=1 SV=1 - [JADE3_MOUSE]</t>
  </si>
  <si>
    <t>Q6IE82</t>
  </si>
  <si>
    <t>Zdbf2</t>
  </si>
  <si>
    <t>DBF4-type zinc finger-containing protein 2 homolog OS=Mus musculus GN=Zdbf2 PE=2 SV=1 - [ZDBF2_MOUSE]</t>
  </si>
  <si>
    <t>Q5SS00</t>
  </si>
  <si>
    <t>Gins4</t>
  </si>
  <si>
    <t>DNA replication complex GINS protein SLD5 OS=Mus musculus GN=Gins4 PE=1 SV=1 - [SLD5_MOUSE]</t>
  </si>
  <si>
    <t>Q99LZ3</t>
  </si>
  <si>
    <t>Lims1</t>
  </si>
  <si>
    <t>LIM and senescent cell antigen-like-containing domain protein 1 OS=Mus musculus GN=Lims1 PE=1 SV=3 - [LIMS1_MOUSE]</t>
  </si>
  <si>
    <t>Q99JW4</t>
  </si>
  <si>
    <t>Emc1</t>
  </si>
  <si>
    <t>ER membrane protein complex subunit 1 OS=Mus musculus GN=Emc1 PE=1 SV=1 - [EMC1_MOUSE]</t>
  </si>
  <si>
    <t>Q8C7X2</t>
  </si>
  <si>
    <t>Gltscr1l</t>
  </si>
  <si>
    <t>GLTSCR1-like protein OS=Mus musculus GN=Gltscr1l PE=2 SV=2 - [GSC1L_MOUSE]</t>
  </si>
  <si>
    <t>Q8CHH5</t>
  </si>
  <si>
    <t>Tubg2</t>
  </si>
  <si>
    <t>Tubulin gamma-2 chain OS=Mus musculus GN=Tubg2 PE=1 SV=1 - [TBG2_MOUSE]</t>
  </si>
  <si>
    <t>Q8VCK3</t>
  </si>
  <si>
    <t>Zc3h14</t>
  </si>
  <si>
    <t>Zinc finger CCCH domain-containing protein 14 OS=Mus musculus GN=Zc3h14 PE=1 SV=1 - [ZC3HE_MOUSE]</t>
  </si>
  <si>
    <t>Q8BJ05</t>
  </si>
  <si>
    <t>Taf1</t>
  </si>
  <si>
    <t>Transcription initiation factor TFIID subunit 1 OS=Mus musculus GN=Taf1 PE=1 SV=1 - [S4R1B9_MOUSE]</t>
  </si>
  <si>
    <t>S4R1B9</t>
  </si>
  <si>
    <t>Ezr</t>
  </si>
  <si>
    <t>Ezrin OS=Mus musculus GN=Ezr PE=1 SV=3 - [EZRI_MOUSE]</t>
  </si>
  <si>
    <t>P26040</t>
  </si>
  <si>
    <t>Rqcd1</t>
  </si>
  <si>
    <t>Cell differentiation protein RCD1 homolog OS=Mus musculus GN=Rqcd1 PE=1 SV=1 - [RCD1_MOUSE]</t>
  </si>
  <si>
    <t>Q9JKY0</t>
  </si>
  <si>
    <t>Ncaph</t>
  </si>
  <si>
    <t>Condensin complex subunit 2 OS=Mus musculus GN=Ncaph PE=2 SV=1 - [CND2_MOUSE]</t>
  </si>
  <si>
    <t>Q8C156</t>
  </si>
  <si>
    <t>Tnpo2</t>
  </si>
  <si>
    <t>Transportin-2 OS=Mus musculus GN=Tnpo2 PE=2 SV=1 - [TNPO2_MOUSE]</t>
  </si>
  <si>
    <t>Q99LG2</t>
  </si>
  <si>
    <t>Acad9</t>
  </si>
  <si>
    <t>Acyl-CoA dehydrogenase family member 9, mitochondrial OS=Mus musculus GN=Acad9 PE=1 SV=2 - [ACAD9_MOUSE]</t>
  </si>
  <si>
    <t>Q8JZN5</t>
  </si>
  <si>
    <t>Pias2</t>
  </si>
  <si>
    <t>E3 SUMO-protein ligase PIAS2 OS=Mus musculus GN=Pias2 PE=1 SV=1 - [G3UWE3_MOUSE]</t>
  </si>
  <si>
    <t>G3UWE3</t>
  </si>
  <si>
    <t>Med23</t>
  </si>
  <si>
    <t>Mediator of RNA polymerase II transcription subunit 23 OS=Mus musculus GN=Med23 PE=1 SV=2 - [MED23_MOUSE]</t>
  </si>
  <si>
    <t>Q80YQ2</t>
  </si>
  <si>
    <t>Pelo</t>
  </si>
  <si>
    <t>Protein pelota homolog OS=Mus musculus GN=Pelo PE=2 SV=3 - [PELO_MOUSE]</t>
  </si>
  <si>
    <t>Q80X73</t>
  </si>
  <si>
    <t>Nelfa</t>
  </si>
  <si>
    <t>Negative elongation factor A OS=Mus musculus GN=Nelfa PE=2 SV=1 - [NELFA_MOUSE]</t>
  </si>
  <si>
    <t>Q8BG30</t>
  </si>
  <si>
    <t>Pigt</t>
  </si>
  <si>
    <t>GPI transamidase component PIG-T OS=Mus musculus GN=Pigt PE=1 SV=2 - [PIGT_MOUSE]</t>
  </si>
  <si>
    <t>Q8BXQ2</t>
  </si>
  <si>
    <t>Psmd12</t>
  </si>
  <si>
    <t>26S proteasome non-ATPase regulatory subunit 12 OS=Mus musculus GN=Psmd12 PE=1 SV=4 - [PSD12_MOUSE]</t>
  </si>
  <si>
    <t>Q9D8W5</t>
  </si>
  <si>
    <t>Poldip2</t>
  </si>
  <si>
    <t>Polymerase delta-interacting protein 2 OS=Mus musculus GN=Poldip2 PE=2 SV=1 - [PDIP2_MOUSE]</t>
  </si>
  <si>
    <t>Q91VA6</t>
  </si>
  <si>
    <t>Timeless</t>
  </si>
  <si>
    <t>Protein timeless homolog OS=Mus musculus GN=Timeless PE=1 SV=3 - [TIM_MOUSE]</t>
  </si>
  <si>
    <t>Q9R1X4</t>
  </si>
  <si>
    <t>Tardbp</t>
  </si>
  <si>
    <t>TAR DNA-binding protein 43 OS=Mus musculus GN=Tardbp PE=1 SV=1 - [TADBP_MOUSE]</t>
  </si>
  <si>
    <t>Q921F2</t>
  </si>
  <si>
    <t>Mark2</t>
  </si>
  <si>
    <t>Serine/threonine-protein kinase MARK2 OS=Mus musculus GN=Mark2 PE=1 SV=1 - [E9Q9N6_MOUSE]</t>
  </si>
  <si>
    <t>E9Q9N6</t>
  </si>
  <si>
    <t>Hira</t>
  </si>
  <si>
    <t>Protein HIRA OS=Mus musculus GN=Hira PE=1 SV=3 - [HIRA_MOUSE]</t>
  </si>
  <si>
    <t>Q61666</t>
  </si>
  <si>
    <t>Psmd6</t>
  </si>
  <si>
    <t>26S proteasome non-ATPase regulatory subunit 6 OS=Mus musculus GN=Psmd6 PE=1 SV=1 - [PSMD6_MOUSE]</t>
  </si>
  <si>
    <t>Q99JI4</t>
  </si>
  <si>
    <t>Irf2bp1</t>
  </si>
  <si>
    <t>Interferon regulatory factor 2-binding protein 1 OS=Mus musculus GN=Irf2bp1 PE=1 SV=2 - [I2BP1_MOUSE]</t>
  </si>
  <si>
    <t>Q8R3Y8</t>
  </si>
  <si>
    <t>Cops3</t>
  </si>
  <si>
    <t>COP9 signalosome complex subunit 3 OS=Mus musculus GN=Cops3 PE=1 SV=3 - [CSN3_MOUSE]</t>
  </si>
  <si>
    <t>O88543</t>
  </si>
  <si>
    <t>Far1</t>
  </si>
  <si>
    <t>Fatty acyl-CoA reductase 1 OS=Mus musculus GN=Far1 PE=1 SV=1 - [FACR1_MOUSE]</t>
  </si>
  <si>
    <t>Q922J9</t>
  </si>
  <si>
    <t>Srpr</t>
  </si>
  <si>
    <t>Signal recognition particle receptor subunit alpha OS=Mus musculus GN=Srpr PE=1 SV=1 - [SRPR_MOUSE]</t>
  </si>
  <si>
    <t>Q9DBG7</t>
  </si>
  <si>
    <t>Brd8</t>
  </si>
  <si>
    <t>Bromodomain-containing protein 8 OS=Mus musculus GN=Brd8 PE=1 SV=2 - [BRD8_MOUSE]</t>
  </si>
  <si>
    <t>Q8R3B7</t>
  </si>
  <si>
    <t>Ajuba</t>
  </si>
  <si>
    <t>LIM domain-containing protein ajuba OS=Mus musculus GN=Ajuba PE=1 SV=1 - [AJUBA_MOUSE]</t>
  </si>
  <si>
    <t>Q91XC0</t>
  </si>
  <si>
    <t>Cul1</t>
  </si>
  <si>
    <t>Cullin-1 OS=Mus musculus GN=Cul1 PE=1 SV=1 - [CUL1_MOUSE]</t>
  </si>
  <si>
    <t>Q9WTX6</t>
  </si>
  <si>
    <t>Pole</t>
  </si>
  <si>
    <t>DNA polymerase epsilon catalytic subunit A OS=Mus musculus GN=Pole PE=2 SV=3 - [DPOE1_MOUSE]</t>
  </si>
  <si>
    <t>Q9WVF7</t>
  </si>
  <si>
    <t>Gm6871</t>
  </si>
  <si>
    <t>Protein Gm6871 OS=Mus musculus GN=Gm6871 PE=4 SV=1 - [L7N1Z0_MOUSE]</t>
  </si>
  <si>
    <t>L7N1Z0</t>
  </si>
  <si>
    <t>Ap2a1</t>
  </si>
  <si>
    <t>AP-2 complex subunit alpha-1 OS=Mus musculus GN=Ap2a1 PE=1 SV=1 - [AP2A1_MOUSE]</t>
  </si>
  <si>
    <t>P17426</t>
  </si>
  <si>
    <t>Mettl14</t>
  </si>
  <si>
    <t>N6-adenosine-methyltransferase subunit METTL14 OS=Mus musculus GN=Mettl14 PE=4 SV=1 - [E9QPC5_MOUSE]</t>
  </si>
  <si>
    <t>E9QPC5</t>
  </si>
  <si>
    <t>Cenpi</t>
  </si>
  <si>
    <t>Centromere protein I OS=Mus musculus GN=Cenpi PE=2 SV=1 - [CENPI_MOUSE]</t>
  </si>
  <si>
    <t>Q8K1K4</t>
  </si>
  <si>
    <t>Med14</t>
  </si>
  <si>
    <t>Mediator of RNA polymerase II transcription subunit 14 OS=Mus musculus GN=Med14 PE=1 SV=1 - [MED14_MOUSE]</t>
  </si>
  <si>
    <t>A2ABV5</t>
  </si>
  <si>
    <t>Msh3</t>
  </si>
  <si>
    <t>DNA mismatch repair protein Msh3 OS=Mus musculus GN=Msh3 PE=2 SV=1 - [E9QPY6_MOUSE]</t>
  </si>
  <si>
    <t>E9QPY6,A0A087WQ16</t>
  </si>
  <si>
    <t>Cdk8</t>
  </si>
  <si>
    <t>Cyclin-dependent kinase 8 OS=Mus musculus GN=Cdk8 PE=2 SV=3 - [CDK8_MOUSE]</t>
  </si>
  <si>
    <t>Q8R3L8</t>
  </si>
  <si>
    <t>Zfp462</t>
  </si>
  <si>
    <t>Protein Zfp462 OS=Mus musculus GN=Zfp462 PE=2 SV=1 - [B1AWL2_MOUSE]</t>
  </si>
  <si>
    <t>B1AWL2</t>
  </si>
  <si>
    <t>Eif3e</t>
  </si>
  <si>
    <t>Eukaryotic translation initiation factor 3 subunit E OS=Mus musculus GN=Eif3e PE=1 SV=1 - [EIF3E_MOUSE]</t>
  </si>
  <si>
    <t>P60229</t>
  </si>
  <si>
    <t>Usp22</t>
  </si>
  <si>
    <t>Ubiquitin carboxyl-terminal hydrolase 22 OS=Mus musculus GN=Usp22 PE=2 SV=2 - [UBP22_MOUSE]</t>
  </si>
  <si>
    <t>Q5DU02</t>
  </si>
  <si>
    <t>Pdk1</t>
  </si>
  <si>
    <t>[Pyruvate dehydrogenase (acetyl-transferring)] kinase isozyme 1, mitochondrial OS=Mus musculus GN=Pdk1 PE=1 SV=2 - [PDK1_MOUSE]</t>
  </si>
  <si>
    <t>Q8BFP9</t>
  </si>
  <si>
    <t>Ttk</t>
  </si>
  <si>
    <t>Dual specificity protein kinase TTK OS=Mus musculus GN=Ttk PE=2 SV=1 - [TTK_MOUSE]</t>
  </si>
  <si>
    <t>P35761</t>
  </si>
  <si>
    <t>Gart</t>
  </si>
  <si>
    <t>Trifunctional purine biosynthetic protein adenosine-3 OS=Mus musculus GN=Gart PE=2 SV=3 - [PUR2_MOUSE]</t>
  </si>
  <si>
    <t>Q64737</t>
  </si>
  <si>
    <t>Hmg20b</t>
  </si>
  <si>
    <t>SWI/SNF-related matrix-associated actin-dependent regulator of chromatin subfamily E member 1-related OS=Mus musculus GN=Hmg20b PE=1 SV=1 - [HM20B_MOUSE]</t>
  </si>
  <si>
    <t>Q9Z104</t>
  </si>
  <si>
    <t>Abcf2</t>
  </si>
  <si>
    <t>ATP-binding cassette sub-family F member 2 OS=Mus musculus GN=Abcf2 PE=2 SV=1 - [ABCF2_MOUSE]</t>
  </si>
  <si>
    <t>Q99LE6</t>
  </si>
  <si>
    <t>Nckap1</t>
  </si>
  <si>
    <t>Nck-associated protein 1 OS=Mus musculus GN=Nckap1 PE=1 SV=2 - [NCKP1_MOUSE]</t>
  </si>
  <si>
    <t>P28660</t>
  </si>
  <si>
    <t>Ccdc47</t>
  </si>
  <si>
    <t>Coiled-coil domain-containing protein 47 OS=Mus musculus GN=Ccdc47 PE=2 SV=2 - [CCD47_MOUSE]</t>
  </si>
  <si>
    <t>Q9D024</t>
  </si>
  <si>
    <t>Nbn</t>
  </si>
  <si>
    <t>Nibrin OS=Mus musculus GN=Nbn PE=1 SV=1 - [NBN_MOUSE]</t>
  </si>
  <si>
    <t>Q9R207</t>
  </si>
  <si>
    <t>Taf6l</t>
  </si>
  <si>
    <t>TAF6-like RNA polymerase II p300/CBP-associated factor-associated factor 65 kDa subunit 6L OS=Mus musculus GN=Taf6l PE=2 SV=1 - [TAF6L_MOUSE]</t>
  </si>
  <si>
    <t>Q8R2K4</t>
  </si>
  <si>
    <t>Dhx38</t>
  </si>
  <si>
    <t>DEAH (Asp-Glu-Ala-His) box polypeptide 38 OS=Mus musculus GN=Dhx38 PE=2 SV=1 - [Q80X98_MOUSE]</t>
  </si>
  <si>
    <t>Q80X98</t>
  </si>
  <si>
    <t>Upf1</t>
  </si>
  <si>
    <t>Regulator of nonsense transcripts 1 OS=Mus musculus GN=Upf1 PE=1 SV=2 - [RENT1_MOUSE]</t>
  </si>
  <si>
    <t>Q9EPU0</t>
  </si>
  <si>
    <t>Exoc4</t>
  </si>
  <si>
    <t>Exocyst complex component 4 OS=Mus musculus GN=Exoc4 PE=1 SV=2 - [EXOC4_MOUSE]</t>
  </si>
  <si>
    <t>O35382</t>
  </si>
  <si>
    <t>Myh10</t>
  </si>
  <si>
    <t>Myosin-10 OS=Mus musculus GN=Myh10 PE=1 SV=2 - [MYH10_MOUSE]</t>
  </si>
  <si>
    <t>Q61879</t>
  </si>
  <si>
    <t>Zswim1</t>
  </si>
  <si>
    <t>Zinc finger SWIM domain-containing protein 1 OS=Mus musculus GN=Zswim1 PE=2 SV=1 - [ZSWM1_MOUSE]</t>
  </si>
  <si>
    <t>Q9CWV7</t>
  </si>
  <si>
    <t>Mettl3</t>
  </si>
  <si>
    <t>N6-adenosine-methyltransferase subunit METTL3 OS=Mus musculus GN=Mettl3 PE=1 SV=2 - [MTA70_MOUSE]</t>
  </si>
  <si>
    <t>Q8C3P7</t>
  </si>
  <si>
    <t>Zmym3</t>
  </si>
  <si>
    <t>Zinc finger MYM-type protein 3 OS=Mus musculus GN=Zmym3 PE=2 SV=1</t>
  </si>
  <si>
    <t>Q9JLM4</t>
  </si>
  <si>
    <t>G2e3</t>
  </si>
  <si>
    <t>G2/M phase-specific E3 ubiquitin-protein ligase OS=Mus musculus GN=G2e3 PE=2 SV=1 - [E9Q7E5_MOUSE]</t>
  </si>
  <si>
    <t>E9Q7E5</t>
  </si>
  <si>
    <t>Dnmt1</t>
  </si>
  <si>
    <t>DNA (cytosine-5)-methyltransferase 1 OS=Mus musculus GN=Dnmt1 PE=1 SV=5 - [DNMT1_MOUSE]</t>
  </si>
  <si>
    <t>P13864</t>
  </si>
  <si>
    <t>Psmd3</t>
  </si>
  <si>
    <t>26S proteasome non-ATPase regulatory subunit 3 OS=Mus musculus GN=Psmd3 PE=1 SV=3 - [PSMD3_MOUSE]</t>
  </si>
  <si>
    <t>P14685</t>
  </si>
  <si>
    <t>Pigk</t>
  </si>
  <si>
    <t>GPI-anchor transamidase OS=Mus musculus GN=Pigk PE=2 SV=1 - [E9Q421_MOUSE]</t>
  </si>
  <si>
    <t>E9Q421</t>
  </si>
  <si>
    <t>Gsg2</t>
  </si>
  <si>
    <t>Serine/threonine-protein kinase haspin OS=Mus musculus GN=Gsg2 PE=1 SV=3 - [HASP_MOUSE]</t>
  </si>
  <si>
    <t>Q9Z0R0</t>
  </si>
  <si>
    <t>Fn1</t>
  </si>
  <si>
    <t>Fibronectin OS=Mus musculus GN=Fn1 PE=1 SV=4 - [FINC_MOUSE]</t>
  </si>
  <si>
    <t>P11276</t>
  </si>
  <si>
    <t>Naa25</t>
  </si>
  <si>
    <t>N-alpha-acetyltransferase 25, NatB auxiliary subunit OS=Mus musculus GN=Naa25 PE=2 SV=1 - [NAA25_MOUSE]</t>
  </si>
  <si>
    <t>Q8BWZ3</t>
  </si>
  <si>
    <t>Anapc2</t>
  </si>
  <si>
    <t>Anaphase-promoting complex subunit 2 OS=Mus musculus GN=Anapc2 PE=1 SV=2 - [ANC2_MOUSE]</t>
  </si>
  <si>
    <t>Q8BZQ7</t>
  </si>
  <si>
    <t>Atp6v1b2</t>
  </si>
  <si>
    <t>V-type proton ATPase subunit B, brain isoform OS=Mus musculus GN=Atp6v1b2 PE=1 SV=1 - [VATB2_MOUSE]</t>
  </si>
  <si>
    <t>P62814</t>
  </si>
  <si>
    <t>Dhx30</t>
  </si>
  <si>
    <t>Putative ATP-dependent RNA helicase DHX30 OS=Mus musculus GN=Dhx30 PE=2 SV=1 - [D3Z2J3_MOUSE]</t>
  </si>
  <si>
    <t>D3Z2J3,A0A0G2JGL8</t>
  </si>
  <si>
    <t>Msn</t>
  </si>
  <si>
    <t>Moesin OS=Mus musculus GN=Msn PE=1 SV=3 - [MOES_MOUSE]</t>
  </si>
  <si>
    <t>P26041</t>
  </si>
  <si>
    <t>Mcu</t>
  </si>
  <si>
    <t>Calcium uniporter protein, mitochondrial OS=Mus musculus GN=Mcu PE=1 SV=2 - [MCU_MOUSE]</t>
  </si>
  <si>
    <t>Q3UMR5</t>
  </si>
  <si>
    <t>Ppm1d</t>
  </si>
  <si>
    <t>Protein phosphatase 1D OS=Mus musculus GN=Ppm1d PE=2 SV=2 - [PPM1D_MOUSE]</t>
  </si>
  <si>
    <t>Q9QZ67</t>
  </si>
  <si>
    <t>Pot1</t>
  </si>
  <si>
    <t>Protection of telomeres protein 1 OS=Mus musculus GN=Pot1 PE=1 SV=1 - [POTE1_MOUSE]</t>
  </si>
  <si>
    <t>Q91WC1</t>
  </si>
  <si>
    <t>Melk</t>
  </si>
  <si>
    <t>Maternal embryonic leucine zipper kinase OS=Mus musculus GN=Melk PE=1 SV=2 - [MELK_MOUSE]</t>
  </si>
  <si>
    <t>Q61846</t>
  </si>
  <si>
    <t>Dhx9</t>
  </si>
  <si>
    <t>ATP-dependent RNA helicase A OS=Mus musculus GN=Dhx9 PE=1 SV=1 - [E9QNN1_MOUSE]</t>
  </si>
  <si>
    <t>E9QNN1</t>
  </si>
  <si>
    <t>Grm1</t>
    <phoneticPr fontId="1" type="noConversion"/>
  </si>
  <si>
    <t>Metabotropic glutamate receptor 1</t>
  </si>
  <si>
    <t>P97772</t>
  </si>
  <si>
    <t>Chd7</t>
  </si>
  <si>
    <t>Chromodomain-helicase-DNA-binding protein 7 OS=Mus musculus GN=Chd7 PE=1 SV=1 - [CHD7_MOUSE]</t>
  </si>
  <si>
    <t>A2AJK6</t>
  </si>
  <si>
    <t>Snip1</t>
  </si>
  <si>
    <t>Smad nuclear-interacting protein 1 OS=Mus musculus GN=Snip1 PE=1 SV=1 - [SNIP1_MOUSE]</t>
  </si>
  <si>
    <t>Q8BIZ6</t>
  </si>
  <si>
    <t>Wwp2</t>
  </si>
  <si>
    <t>NEDD4-like E3 ubiquitin-protein ligase WWP2 OS=Mus musculus GN=Wwp2 PE=1 SV=1 - [WWP2_MOUSE]</t>
  </si>
  <si>
    <t>Q9DBH0</t>
  </si>
  <si>
    <t>Taf2</t>
  </si>
  <si>
    <t>Transcription initiation factor TFIID subunit 2 OS=Mus musculus GN=Taf2 PE=2 SV=2 - [TAF2_MOUSE]</t>
  </si>
  <si>
    <t>Q8C176</t>
  </si>
  <si>
    <t>Syncrip</t>
  </si>
  <si>
    <t>Heterogeneous nuclear ribonucleoprotein Q OS=Mus musculus GN=Syncrip PE=1 SV=2 - [HNRPQ_MOUSE]</t>
  </si>
  <si>
    <t>Q7TMK9</t>
  </si>
  <si>
    <t>Kdm5a</t>
  </si>
  <si>
    <t>Lysine-specific demethylase 5A OS=Mus musculus GN=Kdm5a PE=1 SV=2 - [KDM5A_MOUSE]</t>
  </si>
  <si>
    <t>Q3UXZ9</t>
  </si>
  <si>
    <t>Dscc1</t>
  </si>
  <si>
    <t>Sister chromatid cohesion protein DCC1 OS=Mus musculus GN=DSCC1 PE=2 SV=1 - [DCC1_MOUSE]</t>
  </si>
  <si>
    <t>Q14AI0</t>
  </si>
  <si>
    <t>Brms1</t>
  </si>
  <si>
    <t>Breast cancer metastasis-suppressor 1 homolog OS=Mus musculus GN=Brms1 PE=2 SV=1 - [BRMS1_MOUSE]</t>
  </si>
  <si>
    <t>Q99N20</t>
  </si>
  <si>
    <t>Prps1l3</t>
  </si>
  <si>
    <t>Protein Prps1l3 OS=Mus musculus GN=Prps1l3 PE=2 SV=1 - [G3UXL2_MOUSE]</t>
  </si>
  <si>
    <t>G3UXL2</t>
  </si>
  <si>
    <t>Eif5</t>
  </si>
  <si>
    <t>Eukaryotic translation initiation factor 5 OS=Mus musculus GN=Eif5 PE=1 SV=1 - [IF5_MOUSE]</t>
  </si>
  <si>
    <t>P59325</t>
  </si>
  <si>
    <t>Ikbkap</t>
  </si>
  <si>
    <t>Elongator complex protein 1 OS=Mus musculus GN=Ikbkap PE=1 SV=2 - [ELP1_MOUSE]</t>
  </si>
  <si>
    <t>Q7TT37</t>
  </si>
  <si>
    <t>Gemin4</t>
  </si>
  <si>
    <t>Gem (Nuclear organelle) associated protein 4 OS=Mus musculus GN=Gemin4 PE=2 SV=1 - [Q6P6L6_MOUSE]</t>
  </si>
  <si>
    <t>Q6P6L6</t>
  </si>
  <si>
    <t>Flnb</t>
  </si>
  <si>
    <t>Filamin-B OS=Mus musculus GN=Flnb PE=1 SV=3 - [FLNB_MOUSE]</t>
  </si>
  <si>
    <t>Q80X90</t>
  </si>
  <si>
    <t>Klhl7</t>
  </si>
  <si>
    <t>Kelch-like protein 7 OS=Mus musculus GN=Klhl7 PE=2 SV=1 - [KLHL7_MOUSE]</t>
  </si>
  <si>
    <t>Q8BUL5</t>
  </si>
  <si>
    <t>Cox15</t>
  </si>
  <si>
    <t>Cytochrome c oxidase assembly protein COX15 homolog OS=Mus musculus GN=Cox15 PE=2 SV=1 - [COX15_MOUSE]</t>
  </si>
  <si>
    <t>Q8BJ03</t>
  </si>
  <si>
    <t>Med17</t>
  </si>
  <si>
    <t>Mediator of RNA polymerase II transcription subunit 17 OS=Mus musculus GN=Med17 PE=1 SV=1 - [MED17_MOUSE]</t>
  </si>
  <si>
    <t>Q8VCD5</t>
  </si>
  <si>
    <t>Papd5</t>
  </si>
  <si>
    <t>Non-canonical poly(A) RNA polymerase PAPD5 OS=Mus musculus GN=Papd5 PE=1 SV=2 - [PAPD5_MOUSE]</t>
  </si>
  <si>
    <t>Q68ED3</t>
  </si>
  <si>
    <t>Sec23a</t>
  </si>
  <si>
    <t>Protein transport protein Sec23A OS=Mus musculus GN=Sec23a PE=2 SV=1 - [E9Q1S3_MOUSE]</t>
  </si>
  <si>
    <t>E9Q1S3</t>
  </si>
  <si>
    <t>Ect2</t>
  </si>
  <si>
    <t>Protein ECT2 OS=Mus musculus GN=Ect2 PE=1 SV=2 - [ECT2_MOUSE]</t>
  </si>
  <si>
    <t>Q07139</t>
  </si>
  <si>
    <t>Larp4</t>
  </si>
  <si>
    <t>La-related protein 4 OS=Mus musculus GN=Larp4 PE=1 SV=1 - [E9Q066_MOUSE]</t>
  </si>
  <si>
    <t>E9Q066</t>
  </si>
  <si>
    <t>Dars</t>
  </si>
  <si>
    <t>Aspartate--tRNA ligase, cytoplasmic OS=Mus musculus GN=Dars PE=2 SV=2 - [SYDC_MOUSE]</t>
  </si>
  <si>
    <t>Q922B2</t>
  </si>
  <si>
    <t>Map1b</t>
  </si>
  <si>
    <t>Microtubule-associated protein 1B OS=Mus musculus GN=Map1b PE=1 SV=2 - [MAP1B_MOUSE]</t>
  </si>
  <si>
    <t>P14873</t>
  </si>
  <si>
    <t>Spata5</t>
  </si>
  <si>
    <t>Spermatogenesis-associated protein 5 OS=Mus musculus GN=Spata5 PE=1 SV=2 - [SPAT5_MOUSE]</t>
  </si>
  <si>
    <t>Q3UMC0</t>
  </si>
  <si>
    <t>Blm</t>
  </si>
  <si>
    <t>Bloom syndrome protein homolog OS=Mus musculus GN=Blm PE=1 SV=1 - [BLM_MOUSE]</t>
  </si>
  <si>
    <t>O88700</t>
  </si>
  <si>
    <t>Gmps</t>
  </si>
  <si>
    <t>GMP synthase [glutamine-hydrolyzing] OS=Mus musculus GN=Gmps PE=1 SV=2 - [GUAA_MOUSE]</t>
  </si>
  <si>
    <t>Q3THK7</t>
  </si>
  <si>
    <t>Prdm2</t>
  </si>
  <si>
    <t>Protein Prdm2 OS=Mus musculus GN=Prdm2 PE=1 SV=1 - [A2A7B5_MOUSE]</t>
  </si>
  <si>
    <t>A2A7B5</t>
  </si>
  <si>
    <t>Rnf20</t>
  </si>
  <si>
    <t>E3 ubiquitin-protein ligase BRE1A OS=Mus musculus GN=Rnf20 PE=1 SV=2 - [BRE1A_MOUSE]</t>
  </si>
  <si>
    <t>Q5DTM8</t>
  </si>
  <si>
    <t>Fpgs</t>
  </si>
  <si>
    <t>Folylpolyglutamate synthase, mitochondrial OS=Mus musculus GN=Fpgs PE=1 SV=3 - [FOLC_MOUSE]</t>
  </si>
  <si>
    <t>P48760</t>
  </si>
  <si>
    <t>Ctc1</t>
  </si>
  <si>
    <t>CST complex subunit CTC1 OS=Mus musculus GN=Ctc1 PE=1 SV=2 - [CTC1_MOUSE]</t>
  </si>
  <si>
    <t>Q5SUQ9</t>
  </si>
  <si>
    <t>Dock6</t>
  </si>
  <si>
    <t>Dedicator of cytokinesis protein 6 OS=Mus musculus GN=Dock6 PE=1 SV=4 - [DOCK6_MOUSE]</t>
  </si>
  <si>
    <t>Q8VDR9</t>
  </si>
  <si>
    <t>Cc2d1a</t>
  </si>
  <si>
    <t>Coiled-coil and C2 domain-containing protein 1A OS=Mus musculus GN=Cc2d1a PE=1 SV=2 - [C2D1A_MOUSE]</t>
  </si>
  <si>
    <t>Q8K1A6</t>
  </si>
  <si>
    <t>Med24</t>
  </si>
  <si>
    <t>Mediator of RNA polymerase II transcription subunit 24 OS=Mus musculus GN=Med24 PE=1 SV=1 - [MED24_MOUSE]</t>
  </si>
  <si>
    <t>Q99K74</t>
  </si>
  <si>
    <t>Kin</t>
  </si>
  <si>
    <t>DNA/RNA-binding protein KIN17 OS=Mus musculus GN=Kin PE=2 SV=1 - [KIN17_MOUSE]</t>
  </si>
  <si>
    <t>Q8K339</t>
  </si>
  <si>
    <t>Kdm3a</t>
  </si>
  <si>
    <t>Lysine-specific demethylase 3A OS=Mus musculus GN=Kdm3a PE=1 SV=1 - [KDM3A_MOUSE]</t>
  </si>
  <si>
    <t>Q6PCM1</t>
  </si>
  <si>
    <t>Eif3d</t>
  </si>
  <si>
    <t>Eukaryotic translation initiation factor 3 subunit D OS=Mus musculus GN=Eif3d PE=1 SV=2 - [EIF3D_MOUSE]</t>
  </si>
  <si>
    <t>O70194</t>
  </si>
  <si>
    <t>Tln1</t>
  </si>
  <si>
    <t>Talin-1 OS=Mus musculus GN=Tln1 PE=1 SV=2 - [TLN1_MOUSE]</t>
  </si>
  <si>
    <t>P26039</t>
  </si>
  <si>
    <t>Znf710</t>
  </si>
  <si>
    <t>Zinc finger protein 710 OS=Mus musculus GN=Znf710 PE=2 SV=1 - [ZN710_MOUSE]</t>
  </si>
  <si>
    <t>Q3U288</t>
  </si>
  <si>
    <t>Rbm47</t>
  </si>
  <si>
    <t>RNA-binding protein 47 OS=Mus musculus GN=Rbm47 PE=2 SV=1 - [D3YXZ5_MOUSE]</t>
  </si>
  <si>
    <t>D3YXZ5,Q91WT8</t>
  </si>
  <si>
    <t>Rbm12b2</t>
  </si>
  <si>
    <t>RNA-binding protein 12B-B OS=Mus musculus GN=Rbm12b2 PE=2 SV=2 - [R12BB_MOUSE]</t>
  </si>
  <si>
    <t>Q66JV4</t>
  </si>
  <si>
    <t>Xpo5</t>
  </si>
  <si>
    <t>Exportin-5 OS=Mus musculus GN=Xpo5 PE=2 SV=1 - [XPO5_MOUSE]</t>
  </si>
  <si>
    <t>Q924C1</t>
  </si>
  <si>
    <t>Fam208b</t>
  </si>
  <si>
    <t>Protein FAM208B OS=Mus musculus GN=Fam208b PE=2 SV=2 - [F208B_MOUSE]</t>
  </si>
  <si>
    <t>Q5DTT3</t>
  </si>
  <si>
    <t>Brwd1</t>
  </si>
  <si>
    <t>Bromodomain and WD repeat-containing protein 1 OS=Mus musculus GN=Brwd1 PE=1 SV=2 - [BRWD1_MOUSE]</t>
  </si>
  <si>
    <t>Q921C3</t>
  </si>
  <si>
    <t>Zmym1</t>
  </si>
  <si>
    <t>Protein Zmym1 OS=Mus musculus GN=Zmym1 PE=1 SV=1</t>
  </si>
  <si>
    <t>Q3TJB1</t>
  </si>
  <si>
    <t>Ehd4</t>
  </si>
  <si>
    <t>EH domain-containing protein 4 OS=Mus musculus GN=Ehd4 PE=1 SV=1 - [EHD4_MOUSE]</t>
  </si>
  <si>
    <t>Q9EQP2</t>
  </si>
  <si>
    <t>Map4k4</t>
  </si>
  <si>
    <t>Mitogen-activated protein kinase kinase kinase kinase 4 OS=Mus musculus GN=Map4k4 PE=1 SV=1 - [F8VPL5_MOUSE]</t>
  </si>
  <si>
    <t>F8VPL5,A0A0A6YWR8</t>
  </si>
  <si>
    <t>Arpc1a</t>
  </si>
  <si>
    <t>Actin-related protein 2/3 complex subunit 1A OS=Mus musculus GN=Arpc1a PE=1 SV=1 - [ARC1A_MOUSE]</t>
  </si>
  <si>
    <t>Q9R0Q6</t>
  </si>
  <si>
    <t>Znf512b</t>
  </si>
  <si>
    <t>Protein Znf512b OS=Mus musculus GN=Znf512b PE=1 SV=1 - [B7ZCR6_MOUSE]</t>
  </si>
  <si>
    <t>B7ZCR6</t>
  </si>
  <si>
    <t>Pola2</t>
  </si>
  <si>
    <t>DNA polymerase alpha subunit B OS=Mus musculus GN=Pola2 PE=1 SV=2 - [DPOA2_MOUSE]</t>
  </si>
  <si>
    <t>P33611</t>
  </si>
  <si>
    <t>Mllt4</t>
  </si>
  <si>
    <t>Afadin OS=Mus musculus GN=Mllt4 PE=1 SV=3 - [AFAD_MOUSE]</t>
  </si>
  <si>
    <t>Q9QZQ1</t>
  </si>
  <si>
    <t>Gm13128</t>
  </si>
  <si>
    <t>Protein Gm13128 OS=Mus musculus GN=Gm13128 PE=4 SV=1</t>
  </si>
  <si>
    <t>L7MU96</t>
  </si>
  <si>
    <t>Ppil2</t>
  </si>
  <si>
    <t>Peptidyl-prolyl cis-trans isomerase-like 2 OS=Mus musculus GN=Ppil2 PE=2 SV=2 - [PPIL2_MOUSE]</t>
  </si>
  <si>
    <t>Q9D787</t>
  </si>
  <si>
    <t>Actn1</t>
  </si>
  <si>
    <t>Alpha actinin 1a OS=Mus musculus GN=Actn1 PE=1 SV=1 - [A1BN54_MOUSE]</t>
  </si>
  <si>
    <t>A1BN54</t>
  </si>
  <si>
    <t>Myh9</t>
  </si>
  <si>
    <t>Myosin-9 OS=Mus musculus GN=Myh9 PE=1 SV=4 - [MYH9_MOUSE]</t>
  </si>
  <si>
    <t>Q8VDD5</t>
  </si>
  <si>
    <t>Mcm10</t>
  </si>
  <si>
    <t>Protein MCM10 homolog OS=Mus musculus GN=Mcm10 PE=2 SV=1 - [MCM10_MOUSE]</t>
  </si>
  <si>
    <t>Q0VBD2</t>
  </si>
  <si>
    <t>Tet2</t>
  </si>
  <si>
    <t>Methylcytosine dioxygenase TET2 OS=Mus musculus GN=Tet2 PE=1 SV=3 - [TET2_MOUSE]</t>
  </si>
  <si>
    <t>Q4JK59</t>
  </si>
  <si>
    <t>Dnm2</t>
  </si>
  <si>
    <t>Dynamin-2 OS=Mus musculus GN=Dnm2 PE=1 SV=1 - [Q3TCR7_MOUSE]</t>
  </si>
  <si>
    <t>Q3TCR7</t>
  </si>
  <si>
    <t>Rad54l</t>
  </si>
  <si>
    <t>DNA repair and recombination protein RAD54-like OS=Mus musculus GN=Rad54l PE=1 SV=2 - [RAD54_MOUSE]</t>
  </si>
  <si>
    <t>P70270</t>
  </si>
  <si>
    <t>Trim71</t>
  </si>
  <si>
    <t>E3 ubiquitin-protein ligase TRIM71 OS=Mus musculus GN=Trim71 PE=1 SV=1 - [LIN41_MOUSE]</t>
  </si>
  <si>
    <t>Q1PSW8</t>
  </si>
  <si>
    <t>Cdk13</t>
  </si>
  <si>
    <t>Cyclin-dependent kinase 13 OS=Mus musculus GN=Cdk13 PE=1 SV=3 - [CDK13_MOUSE]</t>
  </si>
  <si>
    <t>Q69ZA1</t>
  </si>
  <si>
    <t>Efr3a</t>
  </si>
  <si>
    <t>Protein EFR3 homolog A OS=Mus musculus GN=Efr3a PE=1 SV=1 - [EFR3A_MOUSE]</t>
  </si>
  <si>
    <t>Q8BG67</t>
  </si>
  <si>
    <t>Trmt2a</t>
  </si>
  <si>
    <t>tRNA (uracil-5-)-methyltransferase homolog A OS=Mus musculus GN=Trmt2a PE=2 SV=1 - [E9PUQ7_MOUSE]</t>
  </si>
  <si>
    <t>E9PUQ7,Q8BNV1</t>
  </si>
  <si>
    <t>Tbl2</t>
  </si>
  <si>
    <t>Transducin beta-like protein 2 OS=Mus musculus GN=Tbl2 PE=2 SV=2 - [TBL2_MOUSE]</t>
  </si>
  <si>
    <t>Q9R099</t>
  </si>
  <si>
    <t>Copg2</t>
  </si>
  <si>
    <t>Coatomer subunit gamma-2 OS=Mus musculus GN=Copg2 PE=2 SV=1 - [COPG2_MOUSE]</t>
  </si>
  <si>
    <t>Q9QXK3</t>
  </si>
  <si>
    <t>Mis18bp1</t>
  </si>
  <si>
    <t>Mis18-binding protein 1 OS=Mus musculus GN=Mis18bp1 PE=1 SV=1 - [M18BP_MOUSE]</t>
  </si>
  <si>
    <t>Q80WQ8</t>
  </si>
  <si>
    <t>Phf8</t>
  </si>
  <si>
    <t>Histone lysine demethylase PHF8 OS=Mus musculus GN=Phf8 PE=1 SV=2 - [PHF8_MOUSE]</t>
  </si>
  <si>
    <t>Q80TJ7</t>
  </si>
  <si>
    <t>Senp2</t>
  </si>
  <si>
    <t>Sentrin-specific protease 2 OS=Mus musculus GN=Senp2 PE=1 SV=2 - [SENP2_MOUSE]</t>
  </si>
  <si>
    <t>Q91ZX6</t>
  </si>
  <si>
    <t>Ell</t>
  </si>
  <si>
    <t>RNA polymerase II elongation factor ELL OS=Mus musculus GN=Ell PE=2 SV=2 - [ELL_MOUSE]</t>
  </si>
  <si>
    <t>O08856</t>
  </si>
  <si>
    <t>Dhx40</t>
  </si>
  <si>
    <t>Probable ATP-dependent RNA helicase DHX40 OS=Mus musculus GN=Dhx40 PE=2 SV=1 - [DHX40_MOUSE]</t>
  </si>
  <si>
    <t>Q6PE54</t>
  </si>
  <si>
    <t>Ipo4</t>
  </si>
  <si>
    <t>Importin-4 OS=Mus musculus GN=Ipo4 PE=1 SV=1 - [IPO4_MOUSE]</t>
  </si>
  <si>
    <t>Q8VI75</t>
  </si>
  <si>
    <t>Kmt2d</t>
  </si>
  <si>
    <t>Histone-lysine N-methyltransferase 2D OS=Mus musculus GN=Kmt2d PE=1 SV=1 - [A0A0A0MQ73_MOUSE]</t>
  </si>
  <si>
    <t>A0A0A0MQ73</t>
  </si>
  <si>
    <t>Dhx16</t>
  </si>
  <si>
    <t>DEAH (Asp-Glu-Ala-His) box polypeptide 16, isoform CRA_a OS=Mus musculus GN=Dhx16 PE=1 SV=1 - [G3X8X0_MOUSE]</t>
  </si>
  <si>
    <t>G3UXT5,Q05BH3</t>
  </si>
  <si>
    <t>Hspa1a</t>
  </si>
  <si>
    <t>Heat shock 70 kDa protein 1A OS=Mus musculus GN=Hspa1a PE=1 SV=2 - [HS71A_MOUSE]</t>
  </si>
  <si>
    <t>Q61696</t>
  </si>
  <si>
    <t>Usp36</t>
  </si>
  <si>
    <t>Ubiquitin carboxyl-terminal hydrolase 36 OS=Mus musculus GN=Usp36 PE=2 SV=1 - [UBP36_MOUSE]</t>
  </si>
  <si>
    <t>B1AQJ2</t>
  </si>
  <si>
    <t>Srp68</t>
  </si>
  <si>
    <t>Signal recognition particle subunit SRP68 OS=Mus musculus GN=Srp68 PE=2 SV=2 - [SRP68_MOUSE]</t>
  </si>
  <si>
    <t>Q8BMA6</t>
  </si>
  <si>
    <t>Eif4g1</t>
  </si>
  <si>
    <t>Eukaryotic translation initiation factor 4 gamma 1 OS=Mus musculus GN=Eif4g1 PE=1 SV=1 - [E9PVC6_MOUSE]</t>
  </si>
  <si>
    <t>E9PVC6</t>
  </si>
  <si>
    <t>Nrde2</t>
  </si>
  <si>
    <t>Protein NRDE2 homolog OS=Mus musculus GN=Nrde2 PE=2 SV=3 - [NRDE2_MOUSE]</t>
  </si>
  <si>
    <t>Q80XC6</t>
  </si>
  <si>
    <t>Stag3</t>
  </si>
  <si>
    <t>Cohesin subunit SA-3 OS=Mus musculus GN=Stag3 PE=1 SV=2 - [STAG3_MOUSE]</t>
  </si>
  <si>
    <t>O70576</t>
  </si>
  <si>
    <t>Dst</t>
  </si>
  <si>
    <t>Dystonin OS=Mus musculus GN=Dst PE=1 SV=1</t>
  </si>
  <si>
    <t>S4R1P5</t>
  </si>
  <si>
    <t>Gcn1l1</t>
  </si>
  <si>
    <t>Protein Gcn1l1 OS=Mus musculus GN=Gcn1l1 PE=1 SV=1 - [E9PVA8_MOUSE]</t>
  </si>
  <si>
    <t>E9PVA8</t>
  </si>
  <si>
    <t>Flii</t>
  </si>
  <si>
    <t>Protein flightless-1 homolog OS=Mus musculus GN=Flii PE=1 SV=1 - [FLII_MOUSE]</t>
  </si>
  <si>
    <t>Q9JJ28</t>
  </si>
  <si>
    <t>Med12</t>
  </si>
  <si>
    <t>Mediator of RNA polymerase II transcription subunit 12 OS=Mus musculus GN=Med12 PE=1 SV=1 - [A2AGH8_MOUSE]</t>
  </si>
  <si>
    <t>A2AGH8</t>
  </si>
  <si>
    <r>
      <t>Nuc conc. (μM</t>
    </r>
    <r>
      <rPr>
        <b/>
        <sz val="11"/>
        <rFont val="等线"/>
        <family val="2"/>
      </rPr>
      <t>）</t>
    </r>
    <phoneticPr fontId="1" type="noConversion"/>
  </si>
  <si>
    <t>Copy number</t>
    <phoneticPr fontId="1" type="noConversion"/>
  </si>
  <si>
    <t>Estimation of physiologcial concentration in Hela cells (Hein et al., 2015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11"/>
      <name val="等线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359"/>
  <sheetViews>
    <sheetView tabSelected="1" topLeftCell="H1" workbookViewId="0">
      <selection activeCell="N39" sqref="N39"/>
    </sheetView>
  </sheetViews>
  <sheetFormatPr defaultRowHeight="14" x14ac:dyDescent="0.3"/>
  <cols>
    <col min="1" max="1" width="6.83203125" bestFit="1" customWidth="1"/>
    <col min="3" max="3" width="9.83203125" bestFit="1" customWidth="1"/>
    <col min="4" max="5" width="9.25" bestFit="1" customWidth="1"/>
    <col min="6" max="7" width="9.75" bestFit="1" customWidth="1"/>
    <col min="8" max="8" width="8.4140625" bestFit="1" customWidth="1"/>
    <col min="9" max="9" width="12.6640625" bestFit="1" customWidth="1"/>
    <col min="10" max="10" width="9.33203125" bestFit="1" customWidth="1"/>
    <col min="11" max="11" width="6" bestFit="1" customWidth="1"/>
    <col min="12" max="12" width="8.33203125" bestFit="1" customWidth="1"/>
    <col min="13" max="13" width="10" bestFit="1" customWidth="1"/>
    <col min="14" max="14" width="8.83203125" bestFit="1" customWidth="1"/>
    <col min="15" max="15" width="5.5" bestFit="1" customWidth="1"/>
    <col min="16" max="16" width="8.33203125" bestFit="1" customWidth="1"/>
    <col min="17" max="17" width="9.6640625" bestFit="1" customWidth="1"/>
    <col min="18" max="18" width="12.4140625" bestFit="1" customWidth="1"/>
    <col min="19" max="19" width="6.9140625" bestFit="1" customWidth="1"/>
    <col min="20" max="20" width="13.4140625" bestFit="1" customWidth="1"/>
    <col min="21" max="21" width="10" bestFit="1" customWidth="1"/>
    <col min="22" max="22" width="7.6640625" bestFit="1" customWidth="1"/>
    <col min="23" max="23" width="16.33203125" customWidth="1"/>
  </cols>
  <sheetData>
    <row r="1" spans="1:23" ht="55" customHeigh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6" t="s">
        <v>7</v>
      </c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5" t="s">
        <v>8</v>
      </c>
      <c r="U1" s="5" t="s">
        <v>9</v>
      </c>
      <c r="V1" s="4" t="s">
        <v>4096</v>
      </c>
      <c r="W1" s="4"/>
    </row>
    <row r="2" spans="1:23" ht="42" x14ac:dyDescent="0.3">
      <c r="A2" s="5"/>
      <c r="B2" s="5"/>
      <c r="C2" s="5"/>
      <c r="D2" s="5"/>
      <c r="E2" s="5"/>
      <c r="F2" s="5"/>
      <c r="G2" s="5"/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  <c r="P2" s="1" t="s">
        <v>18</v>
      </c>
      <c r="Q2" s="1" t="s">
        <v>19</v>
      </c>
      <c r="R2" s="1" t="s">
        <v>20</v>
      </c>
      <c r="S2" s="1" t="s">
        <v>21</v>
      </c>
      <c r="T2" s="5"/>
      <c r="U2" s="5"/>
      <c r="V2" s="3" t="s">
        <v>4095</v>
      </c>
      <c r="W2" s="3" t="s">
        <v>4094</v>
      </c>
    </row>
    <row r="3" spans="1:23" x14ac:dyDescent="0.3">
      <c r="A3" s="2" t="s">
        <v>22</v>
      </c>
      <c r="B3" s="2" t="s">
        <v>23</v>
      </c>
      <c r="C3" s="2">
        <v>3.7502515989630648E-2</v>
      </c>
      <c r="D3" s="2">
        <v>3.4294723286709919E-2</v>
      </c>
      <c r="E3" s="2">
        <v>4.0112832468240482E-2</v>
      </c>
      <c r="F3" s="2">
        <v>373330000</v>
      </c>
      <c r="G3" s="2">
        <v>3750000000</v>
      </c>
      <c r="H3" s="2">
        <v>1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 t="s">
        <v>24</v>
      </c>
      <c r="U3" s="2" t="s">
        <v>25</v>
      </c>
      <c r="V3" s="2">
        <v>8816790.7339999992</v>
      </c>
      <c r="W3" s="2">
        <v>66.571962654787072</v>
      </c>
    </row>
    <row r="4" spans="1:23" x14ac:dyDescent="0.3">
      <c r="A4" s="2" t="s">
        <v>26</v>
      </c>
      <c r="B4" s="2" t="s">
        <v>27</v>
      </c>
      <c r="C4" s="2">
        <v>3.7294507109043473E-2</v>
      </c>
      <c r="D4" s="2">
        <v>4.1025429030200226E-2</v>
      </c>
      <c r="E4" s="2">
        <v>3.4258498278942347E-2</v>
      </c>
      <c r="F4" s="2">
        <v>446600000</v>
      </c>
      <c r="G4" s="2">
        <v>3202700000</v>
      </c>
      <c r="H4" s="2">
        <v>0</v>
      </c>
      <c r="I4" s="2">
        <v>1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/>
      <c r="U4" s="2" t="s">
        <v>28</v>
      </c>
      <c r="V4" s="2">
        <v>265479.50229999999</v>
      </c>
      <c r="W4" s="2">
        <v>2.0045265954394442</v>
      </c>
    </row>
    <row r="5" spans="1:23" x14ac:dyDescent="0.3">
      <c r="A5" s="2" t="s">
        <v>29</v>
      </c>
      <c r="B5" s="2" t="s">
        <v>30</v>
      </c>
      <c r="C5" s="2">
        <v>3.3209609124769092E-2</v>
      </c>
      <c r="D5" s="2">
        <v>3.0189424533105694E-2</v>
      </c>
      <c r="E5" s="2">
        <v>3.5667260955226952E-2</v>
      </c>
      <c r="F5" s="2">
        <v>328640000</v>
      </c>
      <c r="G5" s="2">
        <v>333440000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1</v>
      </c>
      <c r="S5" s="2">
        <v>0</v>
      </c>
      <c r="T5" s="2"/>
      <c r="U5" s="2" t="s">
        <v>31</v>
      </c>
      <c r="V5" s="2">
        <v>22373469.66</v>
      </c>
      <c r="W5" s="2">
        <v>168.93287269707037</v>
      </c>
    </row>
    <row r="6" spans="1:23" x14ac:dyDescent="0.3">
      <c r="A6" s="2" t="s">
        <v>32</v>
      </c>
      <c r="B6" s="2" t="s">
        <v>33</v>
      </c>
      <c r="C6" s="2">
        <v>2.5212481242977595E-2</v>
      </c>
      <c r="D6" s="2">
        <v>2.5754342326258253E-2</v>
      </c>
      <c r="E6" s="2">
        <v>2.4771545981320347E-2</v>
      </c>
      <c r="F6" s="2">
        <v>280360000</v>
      </c>
      <c r="G6" s="2">
        <v>2315800000</v>
      </c>
      <c r="H6" s="2">
        <v>1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 t="s">
        <v>24</v>
      </c>
      <c r="U6" s="2" t="s">
        <v>34</v>
      </c>
      <c r="V6" s="2">
        <v>2437879.42</v>
      </c>
      <c r="W6" s="2">
        <v>18.407425400181218</v>
      </c>
    </row>
    <row r="7" spans="1:23" x14ac:dyDescent="0.3">
      <c r="A7" s="2" t="s">
        <v>35</v>
      </c>
      <c r="B7" s="2" t="s">
        <v>36</v>
      </c>
      <c r="C7" s="2">
        <v>2.5054769187403535E-2</v>
      </c>
      <c r="D7" s="2">
        <v>2.4123797397270223E-2</v>
      </c>
      <c r="E7" s="2">
        <v>2.5812340274429628E-2</v>
      </c>
      <c r="F7" s="2">
        <v>262610000</v>
      </c>
      <c r="G7" s="2">
        <v>2413100000</v>
      </c>
      <c r="H7" s="2">
        <v>1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 t="s">
        <v>24</v>
      </c>
      <c r="U7" s="2" t="s">
        <v>37</v>
      </c>
      <c r="V7" s="2">
        <v>10053847.529999999</v>
      </c>
      <c r="W7" s="2">
        <v>75.912470024161891</v>
      </c>
    </row>
    <row r="8" spans="1:23" x14ac:dyDescent="0.3">
      <c r="A8" s="2" t="s">
        <v>38</v>
      </c>
      <c r="B8" s="2" t="s">
        <v>39</v>
      </c>
      <c r="C8" s="2">
        <v>2.1921449958390519E-2</v>
      </c>
      <c r="D8" s="2">
        <v>2.620354597148369E-2</v>
      </c>
      <c r="E8" s="2">
        <v>1.8436927477935811E-2</v>
      </c>
      <c r="F8" s="2">
        <v>285250000</v>
      </c>
      <c r="G8" s="2">
        <v>1723600000</v>
      </c>
      <c r="H8" s="2">
        <v>1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 t="s">
        <v>24</v>
      </c>
      <c r="U8" s="2" t="s">
        <v>40</v>
      </c>
      <c r="V8" s="2">
        <v>9198057.2200000007</v>
      </c>
      <c r="W8" s="2">
        <v>69.450749169435227</v>
      </c>
    </row>
    <row r="9" spans="1:23" x14ac:dyDescent="0.3">
      <c r="A9" s="2" t="s">
        <v>41</v>
      </c>
      <c r="B9" s="2" t="s">
        <v>42</v>
      </c>
      <c r="C9" s="2">
        <v>2.1778746477851576E-2</v>
      </c>
      <c r="D9" s="2">
        <v>3.5335516190678054E-2</v>
      </c>
      <c r="E9" s="2">
        <v>1.074703007489099E-2</v>
      </c>
      <c r="F9" s="2">
        <v>384660000</v>
      </c>
      <c r="G9" s="2">
        <v>100470000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1</v>
      </c>
      <c r="R9" s="2">
        <v>0</v>
      </c>
      <c r="S9" s="2">
        <v>0</v>
      </c>
      <c r="T9" s="2" t="s">
        <v>24</v>
      </c>
      <c r="U9" s="2" t="s">
        <v>43</v>
      </c>
      <c r="V9" s="2">
        <v>23518229.23</v>
      </c>
      <c r="W9" s="2">
        <v>177.57648165206888</v>
      </c>
    </row>
    <row r="10" spans="1:23" x14ac:dyDescent="0.3">
      <c r="A10" s="2" t="s">
        <v>44</v>
      </c>
      <c r="B10" s="2" t="s">
        <v>45</v>
      </c>
      <c r="C10" s="2">
        <v>1.6466544404373402E-2</v>
      </c>
      <c r="D10" s="2">
        <v>2.1852057899023801E-2</v>
      </c>
      <c r="E10" s="2">
        <v>1.2084124490499006E-2</v>
      </c>
      <c r="F10" s="2">
        <v>237880000</v>
      </c>
      <c r="G10" s="2">
        <v>1129700000</v>
      </c>
      <c r="H10" s="2">
        <v>1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 t="s">
        <v>24</v>
      </c>
      <c r="U10" s="2" t="s">
        <v>46</v>
      </c>
      <c r="V10" s="2">
        <v>3297899.6159999999</v>
      </c>
      <c r="W10" s="2">
        <v>24.90108438538206</v>
      </c>
    </row>
    <row r="11" spans="1:23" x14ac:dyDescent="0.3">
      <c r="A11" s="2" t="s">
        <v>47</v>
      </c>
      <c r="B11" s="2" t="s">
        <v>48</v>
      </c>
      <c r="C11" s="2">
        <v>1.4739398056918408E-2</v>
      </c>
      <c r="D11" s="2">
        <v>1.4143025198140679E-2</v>
      </c>
      <c r="E11" s="2">
        <v>1.5224691853879114E-2</v>
      </c>
      <c r="F11" s="2">
        <v>153960000</v>
      </c>
      <c r="G11" s="2">
        <v>1423300000</v>
      </c>
      <c r="H11" s="2">
        <v>1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 t="s">
        <v>24</v>
      </c>
      <c r="U11" s="2" t="s">
        <v>49</v>
      </c>
      <c r="V11" s="2">
        <v>549387.01500000001</v>
      </c>
      <c r="W11" s="2">
        <v>4.1481955225007558</v>
      </c>
    </row>
    <row r="12" spans="1:23" x14ac:dyDescent="0.3">
      <c r="A12" s="2" t="s">
        <v>50</v>
      </c>
      <c r="B12" s="2" t="s">
        <v>51</v>
      </c>
      <c r="C12" s="2">
        <v>1.3675462584513076E-2</v>
      </c>
      <c r="D12" s="2">
        <v>1.4933035698946148E-2</v>
      </c>
      <c r="E12" s="2">
        <v>1.265212219824929E-2</v>
      </c>
      <c r="F12" s="2">
        <v>162560000</v>
      </c>
      <c r="G12" s="2">
        <v>1182800000</v>
      </c>
      <c r="H12" s="2">
        <v>1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 t="s">
        <v>24</v>
      </c>
      <c r="U12" s="2" t="s">
        <v>52</v>
      </c>
      <c r="V12" s="2">
        <v>3177099.44</v>
      </c>
      <c r="W12" s="2">
        <v>23.98897191180912</v>
      </c>
    </row>
    <row r="13" spans="1:23" x14ac:dyDescent="0.3">
      <c r="A13" s="2" t="s">
        <v>53</v>
      </c>
      <c r="B13" s="2" t="s">
        <v>54</v>
      </c>
      <c r="C13" s="2">
        <v>1.329763998926101E-2</v>
      </c>
      <c r="D13" s="2">
        <v>1.4648264471911619E-2</v>
      </c>
      <c r="E13" s="2">
        <v>1.2198579772475052E-2</v>
      </c>
      <c r="F13" s="2">
        <v>159460000</v>
      </c>
      <c r="G13" s="2">
        <v>1140400000</v>
      </c>
      <c r="H13" s="2">
        <v>1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 t="s">
        <v>24</v>
      </c>
      <c r="U13" s="2" t="s">
        <v>55</v>
      </c>
      <c r="V13" s="2">
        <v>13961421.050000001</v>
      </c>
      <c r="W13" s="2">
        <v>105.41695144971308</v>
      </c>
    </row>
    <row r="14" spans="1:23" x14ac:dyDescent="0.3">
      <c r="A14" s="2" t="s">
        <v>56</v>
      </c>
      <c r="B14" s="2" t="s">
        <v>57</v>
      </c>
      <c r="C14" s="2">
        <v>1.1747447486102076E-2</v>
      </c>
      <c r="D14" s="2">
        <v>4.0802205132879615E-3</v>
      </c>
      <c r="E14" s="2">
        <v>1.7986594078759032E-2</v>
      </c>
      <c r="F14" s="2">
        <v>44417000</v>
      </c>
      <c r="G14" s="2">
        <v>1681500000</v>
      </c>
      <c r="H14" s="2">
        <v>0</v>
      </c>
      <c r="I14" s="2">
        <v>0</v>
      </c>
      <c r="J14" s="2">
        <v>1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 t="s">
        <v>24</v>
      </c>
      <c r="U14" s="2" t="s">
        <v>58</v>
      </c>
      <c r="V14" s="2">
        <v>6131640.3030000003</v>
      </c>
      <c r="W14" s="2">
        <v>46.297495492298403</v>
      </c>
    </row>
    <row r="15" spans="1:23" x14ac:dyDescent="0.3">
      <c r="A15" s="2" t="s">
        <v>59</v>
      </c>
      <c r="B15" s="2" t="s">
        <v>60</v>
      </c>
      <c r="C15" s="2">
        <v>1.1409482659557048E-2</v>
      </c>
      <c r="D15" s="2">
        <v>7.9882003650631021E-3</v>
      </c>
      <c r="E15" s="2">
        <v>1.4193524640562212E-2</v>
      </c>
      <c r="F15" s="2">
        <v>86959000</v>
      </c>
      <c r="G15" s="2">
        <v>1326900000</v>
      </c>
      <c r="H15" s="2">
        <v>0</v>
      </c>
      <c r="I15" s="2">
        <v>1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/>
      <c r="U15" s="2" t="s">
        <v>61</v>
      </c>
      <c r="V15" s="2"/>
      <c r="W15" s="2"/>
    </row>
    <row r="16" spans="1:23" x14ac:dyDescent="0.3">
      <c r="A16" s="2" t="s">
        <v>62</v>
      </c>
      <c r="B16" s="2" t="s">
        <v>63</v>
      </c>
      <c r="C16" s="2">
        <v>1.1376994878057139E-2</v>
      </c>
      <c r="D16" s="2">
        <v>1.084978375001556E-2</v>
      </c>
      <c r="E16" s="2">
        <v>1.1806008852052539E-2</v>
      </c>
      <c r="F16" s="2">
        <v>118110000</v>
      </c>
      <c r="G16" s="2">
        <v>1103700000</v>
      </c>
      <c r="H16" s="2">
        <v>0</v>
      </c>
      <c r="I16" s="2">
        <v>1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/>
      <c r="U16" s="2" t="s">
        <v>64</v>
      </c>
      <c r="V16" s="2">
        <v>2084023.0090000001</v>
      </c>
      <c r="W16" s="2">
        <v>15.735601094835399</v>
      </c>
    </row>
    <row r="17" spans="1:23" x14ac:dyDescent="0.3">
      <c r="A17" s="2" t="s">
        <v>65</v>
      </c>
      <c r="B17" s="2" t="s">
        <v>66</v>
      </c>
      <c r="C17" s="2">
        <v>1.1253801509040472E-2</v>
      </c>
      <c r="D17" s="2">
        <v>1.4909151660549702E-2</v>
      </c>
      <c r="E17" s="2">
        <v>8.2792886214448358E-3</v>
      </c>
      <c r="F17" s="2">
        <v>162300000</v>
      </c>
      <c r="G17" s="2">
        <v>774000000</v>
      </c>
      <c r="H17" s="2">
        <v>1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 t="s">
        <v>24</v>
      </c>
      <c r="U17" s="2" t="s">
        <v>67</v>
      </c>
      <c r="V17" s="2">
        <v>2330566.4700000002</v>
      </c>
      <c r="W17" s="2">
        <v>17.597149426155244</v>
      </c>
    </row>
    <row r="18" spans="1:23" x14ac:dyDescent="0.3">
      <c r="A18" s="2" t="s">
        <v>68</v>
      </c>
      <c r="B18" s="2" t="s">
        <v>69</v>
      </c>
      <c r="C18" s="2">
        <v>1.1067182947695915E-2</v>
      </c>
      <c r="D18" s="2">
        <v>1.454170491598902E-2</v>
      </c>
      <c r="E18" s="2">
        <v>8.2398175942960863E-3</v>
      </c>
      <c r="F18" s="2">
        <v>158300000</v>
      </c>
      <c r="G18" s="2">
        <v>770310000</v>
      </c>
      <c r="H18" s="2">
        <v>1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 t="s">
        <v>24</v>
      </c>
      <c r="U18" s="2" t="s">
        <v>70</v>
      </c>
      <c r="V18" s="2">
        <v>3262833.5589999999</v>
      </c>
      <c r="W18" s="2">
        <v>24.636315003020236</v>
      </c>
    </row>
    <row r="19" spans="1:23" x14ac:dyDescent="0.3">
      <c r="A19" s="2" t="s">
        <v>71</v>
      </c>
      <c r="B19" s="2" t="s">
        <v>72</v>
      </c>
      <c r="C19" s="2">
        <v>1.0645926819051141E-2</v>
      </c>
      <c r="D19" s="2">
        <v>1.0692700266715868E-2</v>
      </c>
      <c r="E19" s="2">
        <v>1.0607865288114507E-2</v>
      </c>
      <c r="F19" s="2">
        <v>116400000</v>
      </c>
      <c r="G19" s="2">
        <v>99169000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1</v>
      </c>
      <c r="T19" s="2"/>
      <c r="U19" s="2" t="s">
        <v>73</v>
      </c>
      <c r="V19" s="2">
        <v>1718752.392</v>
      </c>
      <c r="W19" s="2">
        <v>12.977592811839324</v>
      </c>
    </row>
    <row r="20" spans="1:23" x14ac:dyDescent="0.3">
      <c r="A20" s="2" t="s">
        <v>74</v>
      </c>
      <c r="B20" s="2" t="s">
        <v>75</v>
      </c>
      <c r="C20" s="2">
        <v>9.2830747118858494E-3</v>
      </c>
      <c r="D20" s="2">
        <v>1.0420789675740963E-2</v>
      </c>
      <c r="E20" s="2">
        <v>8.3572679677630952E-3</v>
      </c>
      <c r="F20" s="2">
        <v>113440000</v>
      </c>
      <c r="G20" s="2">
        <v>781290000</v>
      </c>
      <c r="H20" s="2">
        <v>0</v>
      </c>
      <c r="I20" s="2">
        <v>0</v>
      </c>
      <c r="J20" s="2">
        <v>1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 t="s">
        <v>24</v>
      </c>
      <c r="U20" s="2" t="s">
        <v>76</v>
      </c>
      <c r="V20" s="2">
        <v>1099145.4720000001</v>
      </c>
      <c r="W20" s="2">
        <v>8.2991956508607672</v>
      </c>
    </row>
    <row r="21" spans="1:23" x14ac:dyDescent="0.3">
      <c r="A21" s="2" t="s">
        <v>77</v>
      </c>
      <c r="B21" s="2" t="s">
        <v>78</v>
      </c>
      <c r="C21" s="2">
        <v>9.1709659376133235E-3</v>
      </c>
      <c r="D21" s="2">
        <v>8.3167896163864937E-3</v>
      </c>
      <c r="E21" s="2">
        <v>9.8660453063351798E-3</v>
      </c>
      <c r="F21" s="2">
        <v>90536000</v>
      </c>
      <c r="G21" s="2">
        <v>922340000</v>
      </c>
      <c r="H21" s="2">
        <v>1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 t="s">
        <v>24</v>
      </c>
      <c r="U21" s="2" t="s">
        <v>79</v>
      </c>
      <c r="V21" s="2">
        <v>373641.98629999999</v>
      </c>
      <c r="W21" s="2">
        <v>2.821217051495017</v>
      </c>
    </row>
    <row r="22" spans="1:23" x14ac:dyDescent="0.3">
      <c r="A22" s="2" t="s">
        <v>80</v>
      </c>
      <c r="B22" s="2" t="s">
        <v>81</v>
      </c>
      <c r="C22" s="2">
        <v>9.1592365380975625E-3</v>
      </c>
      <c r="D22" s="2">
        <v>1.0796503972054261E-2</v>
      </c>
      <c r="E22" s="2">
        <v>7.8269228387563318E-3</v>
      </c>
      <c r="F22" s="2">
        <v>117530000</v>
      </c>
      <c r="G22" s="2">
        <v>731710000</v>
      </c>
      <c r="H22" s="2">
        <v>1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 t="s">
        <v>24</v>
      </c>
      <c r="U22" s="2" t="s">
        <v>82</v>
      </c>
      <c r="V22" s="2">
        <v>1789548.943</v>
      </c>
      <c r="W22" s="2">
        <v>13.512148467230444</v>
      </c>
    </row>
    <row r="23" spans="1:23" x14ac:dyDescent="0.3">
      <c r="A23" s="2" t="s">
        <v>83</v>
      </c>
      <c r="B23" s="2" t="s">
        <v>84</v>
      </c>
      <c r="C23" s="2">
        <v>8.9737792336938033E-3</v>
      </c>
      <c r="D23" s="2">
        <v>9.9054456164946059E-3</v>
      </c>
      <c r="E23" s="2">
        <v>8.2156429272618927E-3</v>
      </c>
      <c r="F23" s="2">
        <v>107830000</v>
      </c>
      <c r="G23" s="2">
        <v>768050000</v>
      </c>
      <c r="H23" s="2">
        <v>0</v>
      </c>
      <c r="I23" s="2">
        <v>1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/>
      <c r="U23" s="2" t="s">
        <v>85</v>
      </c>
      <c r="V23" s="2">
        <v>5367228.4869999997</v>
      </c>
      <c r="W23" s="2">
        <v>40.525736084264572</v>
      </c>
    </row>
    <row r="24" spans="1:23" x14ac:dyDescent="0.3">
      <c r="A24" s="2" t="s">
        <v>86</v>
      </c>
      <c r="B24" s="2" t="s">
        <v>87</v>
      </c>
      <c r="C24" s="2">
        <v>7.052369956454068E-3</v>
      </c>
      <c r="D24" s="2">
        <v>7.6219478224222427E-3</v>
      </c>
      <c r="E24" s="2">
        <v>6.5888803774565574E-3</v>
      </c>
      <c r="F24" s="2">
        <v>82972000</v>
      </c>
      <c r="G24" s="2">
        <v>61597000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1</v>
      </c>
      <c r="T24" s="2"/>
      <c r="U24" s="2" t="s">
        <v>88</v>
      </c>
      <c r="V24" s="2">
        <v>4061671.8480000002</v>
      </c>
      <c r="W24" s="2">
        <v>30.668014557535493</v>
      </c>
    </row>
    <row r="25" spans="1:23" x14ac:dyDescent="0.3">
      <c r="A25" s="2" t="s">
        <v>89</v>
      </c>
      <c r="B25" s="2" t="s">
        <v>90</v>
      </c>
      <c r="C25" s="2">
        <v>6.8302151199956381E-3</v>
      </c>
      <c r="D25" s="2">
        <v>7.0082198973197623E-3</v>
      </c>
      <c r="E25" s="2">
        <v>6.6853651104868319E-3</v>
      </c>
      <c r="F25" s="2">
        <v>76291000</v>
      </c>
      <c r="G25" s="2">
        <v>624990000</v>
      </c>
      <c r="H25" s="2">
        <v>1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 t="s">
        <v>24</v>
      </c>
      <c r="U25" s="2" t="s">
        <v>91</v>
      </c>
      <c r="V25" s="2">
        <v>5255216.2510000002</v>
      </c>
      <c r="W25" s="2">
        <v>39.679977733313201</v>
      </c>
    </row>
    <row r="26" spans="1:23" x14ac:dyDescent="0.3">
      <c r="A26" s="2" t="s">
        <v>92</v>
      </c>
      <c r="B26" s="2" t="s">
        <v>93</v>
      </c>
      <c r="C26" s="2">
        <v>6.8036314475912445E-3</v>
      </c>
      <c r="D26" s="2">
        <v>5.3531478981323063E-3</v>
      </c>
      <c r="E26" s="2">
        <v>7.9839512069253375E-3</v>
      </c>
      <c r="F26" s="2">
        <v>58274000</v>
      </c>
      <c r="G26" s="2">
        <v>746390000</v>
      </c>
      <c r="H26" s="2">
        <v>1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 t="s">
        <v>24</v>
      </c>
      <c r="U26" s="2" t="s">
        <v>94</v>
      </c>
      <c r="V26" s="2">
        <v>892005.7476</v>
      </c>
      <c r="W26" s="2">
        <v>6.7351687375415281</v>
      </c>
    </row>
    <row r="27" spans="1:23" x14ac:dyDescent="0.3">
      <c r="A27" s="2" t="s">
        <v>95</v>
      </c>
      <c r="B27" s="2" t="s">
        <v>96</v>
      </c>
      <c r="C27" s="2">
        <v>6.712137723347401E-3</v>
      </c>
      <c r="D27" s="2">
        <v>3.9810098922565774E-3</v>
      </c>
      <c r="E27" s="2">
        <v>8.9345718526460116E-3</v>
      </c>
      <c r="F27" s="2">
        <v>43337000</v>
      </c>
      <c r="G27" s="2">
        <v>835260000</v>
      </c>
      <c r="H27" s="2">
        <v>0</v>
      </c>
      <c r="I27" s="2">
        <v>1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/>
      <c r="U27" s="2" t="s">
        <v>97</v>
      </c>
      <c r="V27" s="2">
        <v>1081499.8770000001</v>
      </c>
      <c r="W27" s="2">
        <v>8.1659610163092733</v>
      </c>
    </row>
    <row r="28" spans="1:23" x14ac:dyDescent="0.3">
      <c r="A28" s="2" t="s">
        <v>98</v>
      </c>
      <c r="B28" s="2" t="s">
        <v>99</v>
      </c>
      <c r="C28" s="2">
        <v>6.3769803483516782E-3</v>
      </c>
      <c r="D28" s="2">
        <v>6.5738978452490352E-3</v>
      </c>
      <c r="E28" s="2">
        <v>6.216740259704534E-3</v>
      </c>
      <c r="F28" s="2">
        <v>71563000</v>
      </c>
      <c r="G28" s="2">
        <v>581180000</v>
      </c>
      <c r="H28" s="2">
        <v>1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 t="s">
        <v>24</v>
      </c>
      <c r="U28" s="2" t="s">
        <v>100</v>
      </c>
      <c r="V28" s="2">
        <v>2543268.858</v>
      </c>
      <c r="W28" s="2">
        <v>19.203177725762611</v>
      </c>
    </row>
    <row r="29" spans="1:23" x14ac:dyDescent="0.3">
      <c r="A29" s="2" t="s">
        <v>101</v>
      </c>
      <c r="B29" s="2" t="s">
        <v>102</v>
      </c>
      <c r="C29" s="2">
        <v>6.254856935295248E-3</v>
      </c>
      <c r="D29" s="2">
        <v>3.7192040867570909E-3</v>
      </c>
      <c r="E29" s="2">
        <v>8.3182248108273401E-3</v>
      </c>
      <c r="F29" s="2">
        <v>40487000</v>
      </c>
      <c r="G29" s="2">
        <v>777640000</v>
      </c>
      <c r="H29" s="2">
        <v>0</v>
      </c>
      <c r="I29" s="2">
        <v>1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/>
      <c r="U29" s="2" t="s">
        <v>103</v>
      </c>
      <c r="V29" s="2">
        <v>269607.50599999999</v>
      </c>
      <c r="W29" s="2">
        <v>2.0356954545454546</v>
      </c>
    </row>
    <row r="30" spans="1:23" x14ac:dyDescent="0.3">
      <c r="A30" s="2" t="s">
        <v>104</v>
      </c>
      <c r="B30" s="2" t="s">
        <v>105</v>
      </c>
      <c r="C30" s="2">
        <v>6.2234036355312411E-3</v>
      </c>
      <c r="D30" s="2">
        <v>6.327157356276536E-3</v>
      </c>
      <c r="E30" s="2">
        <v>6.1389748484927719E-3</v>
      </c>
      <c r="F30" s="2">
        <v>68877000</v>
      </c>
      <c r="G30" s="2">
        <v>573910000</v>
      </c>
      <c r="H30" s="2">
        <v>0</v>
      </c>
      <c r="I30" s="2">
        <v>0</v>
      </c>
      <c r="J30" s="2">
        <v>1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 t="s">
        <v>24</v>
      </c>
      <c r="U30" s="2" t="s">
        <v>106</v>
      </c>
      <c r="V30" s="2">
        <v>2353340.2960000001</v>
      </c>
      <c r="W30" s="2">
        <v>17.76910522500755</v>
      </c>
    </row>
    <row r="31" spans="1:23" x14ac:dyDescent="0.3">
      <c r="A31" s="2" t="s">
        <v>107</v>
      </c>
      <c r="B31" s="2" t="s">
        <v>108</v>
      </c>
      <c r="C31" s="2">
        <v>6.2087534272809259E-3</v>
      </c>
      <c r="D31" s="2">
        <v>8.3940452944303769E-3</v>
      </c>
      <c r="E31" s="2">
        <v>4.4304890880054737E-3</v>
      </c>
      <c r="F31" s="2">
        <v>91377000</v>
      </c>
      <c r="G31" s="2">
        <v>414190000</v>
      </c>
      <c r="H31" s="2">
        <v>1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 t="s">
        <v>24</v>
      </c>
      <c r="U31" s="2" t="s">
        <v>109</v>
      </c>
      <c r="V31" s="2">
        <v>1898693.551</v>
      </c>
      <c r="W31" s="2">
        <v>14.336254537903958</v>
      </c>
    </row>
    <row r="32" spans="1:23" x14ac:dyDescent="0.3">
      <c r="A32" s="2" t="s">
        <v>110</v>
      </c>
      <c r="B32" s="2" t="s">
        <v>111</v>
      </c>
      <c r="C32" s="2">
        <v>6.1722784571415328E-3</v>
      </c>
      <c r="D32" s="2">
        <v>4.8697717056627281E-3</v>
      </c>
      <c r="E32" s="2">
        <v>7.2321832426938855E-3</v>
      </c>
      <c r="F32" s="2">
        <v>53012000</v>
      </c>
      <c r="G32" s="2">
        <v>676110000</v>
      </c>
      <c r="H32" s="2">
        <v>0</v>
      </c>
      <c r="I32" s="2">
        <v>1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 t="s">
        <v>24</v>
      </c>
      <c r="U32" s="2" t="s">
        <v>112</v>
      </c>
      <c r="V32" s="2">
        <v>2446011.4500000002</v>
      </c>
      <c r="W32" s="2">
        <v>18.46882701600725</v>
      </c>
    </row>
    <row r="33" spans="1:23" x14ac:dyDescent="0.3">
      <c r="A33" s="2" t="s">
        <v>113</v>
      </c>
      <c r="B33" s="2" t="s">
        <v>114</v>
      </c>
      <c r="C33" s="2">
        <v>6.1099587493887988E-3</v>
      </c>
      <c r="D33" s="2">
        <v>5.8475474929387044E-3</v>
      </c>
      <c r="E33" s="2">
        <v>6.3234938778466785E-3</v>
      </c>
      <c r="F33" s="2">
        <v>63656000</v>
      </c>
      <c r="G33" s="2">
        <v>591160000</v>
      </c>
      <c r="H33" s="2">
        <v>1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 t="s">
        <v>24</v>
      </c>
      <c r="U33" s="2" t="s">
        <v>115</v>
      </c>
      <c r="V33" s="2">
        <v>1592053.7420000001</v>
      </c>
      <c r="W33" s="2">
        <v>12.020943385684086</v>
      </c>
    </row>
    <row r="34" spans="1:23" x14ac:dyDescent="0.3">
      <c r="A34" s="2" t="s">
        <v>116</v>
      </c>
      <c r="B34" s="2" t="s">
        <v>117</v>
      </c>
      <c r="C34" s="2">
        <v>6.0229926368648877E-3</v>
      </c>
      <c r="D34" s="2">
        <v>8.9231686065977603E-3</v>
      </c>
      <c r="E34" s="2">
        <v>3.6629968934464721E-3</v>
      </c>
      <c r="F34" s="2">
        <v>97137000</v>
      </c>
      <c r="G34" s="2">
        <v>342440000</v>
      </c>
      <c r="H34" s="2">
        <v>1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 t="s">
        <v>24</v>
      </c>
      <c r="U34" s="2" t="s">
        <v>118</v>
      </c>
      <c r="V34" s="2">
        <v>1138801.871</v>
      </c>
      <c r="W34" s="2">
        <v>8.5986248187858667</v>
      </c>
    </row>
    <row r="35" spans="1:23" x14ac:dyDescent="0.3">
      <c r="A35" s="2" t="s">
        <v>119</v>
      </c>
      <c r="B35" s="2" t="s">
        <v>120</v>
      </c>
      <c r="C35" s="2">
        <v>6.001866541660978E-3</v>
      </c>
      <c r="D35" s="2">
        <v>8.2903334507781236E-3</v>
      </c>
      <c r="E35" s="2">
        <v>4.1396443107224179E-3</v>
      </c>
      <c r="F35" s="2">
        <v>90248000</v>
      </c>
      <c r="G35" s="2">
        <v>387000000</v>
      </c>
      <c r="H35" s="2">
        <v>1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 t="s">
        <v>24</v>
      </c>
      <c r="U35" s="2" t="s">
        <v>121</v>
      </c>
      <c r="V35" s="2">
        <v>1124323.54</v>
      </c>
      <c r="W35" s="2">
        <v>8.4893048927816377</v>
      </c>
    </row>
    <row r="36" spans="1:23" x14ac:dyDescent="0.3">
      <c r="A36" s="2" t="s">
        <v>122</v>
      </c>
      <c r="B36" s="2" t="s">
        <v>123</v>
      </c>
      <c r="C36" s="2">
        <v>5.8084564846533687E-3</v>
      </c>
      <c r="D36" s="2">
        <v>5.4306791612346106E-3</v>
      </c>
      <c r="E36" s="2">
        <v>6.1158698569910653E-3</v>
      </c>
      <c r="F36" s="2">
        <v>59118000</v>
      </c>
      <c r="G36" s="2">
        <v>571750000</v>
      </c>
      <c r="H36" s="2">
        <v>0</v>
      </c>
      <c r="I36" s="2">
        <v>1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/>
      <c r="U36" s="2" t="s">
        <v>124</v>
      </c>
      <c r="V36" s="2">
        <v>10525160.18</v>
      </c>
      <c r="W36" s="2">
        <v>79.471158109332521</v>
      </c>
    </row>
    <row r="37" spans="1:23" x14ac:dyDescent="0.3">
      <c r="A37" s="2" t="s">
        <v>125</v>
      </c>
      <c r="B37" s="2" t="s">
        <v>126</v>
      </c>
      <c r="C37" s="2">
        <v>5.7634721784365125E-3</v>
      </c>
      <c r="D37" s="2">
        <v>6.6558384692860665E-3</v>
      </c>
      <c r="E37" s="2">
        <v>5.0373160175850151E-3</v>
      </c>
      <c r="F37" s="2">
        <v>72455000</v>
      </c>
      <c r="G37" s="2">
        <v>470920000</v>
      </c>
      <c r="H37" s="2">
        <v>0</v>
      </c>
      <c r="I37" s="2">
        <v>0</v>
      </c>
      <c r="J37" s="2">
        <v>1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 t="s">
        <v>24</v>
      </c>
      <c r="U37" s="2" t="s">
        <v>127</v>
      </c>
      <c r="V37" s="2">
        <v>7850238.9340000004</v>
      </c>
      <c r="W37" s="2">
        <v>59.273927318030822</v>
      </c>
    </row>
    <row r="38" spans="1:23" x14ac:dyDescent="0.3">
      <c r="A38" s="2" t="s">
        <v>128</v>
      </c>
      <c r="B38" s="2" t="s">
        <v>129</v>
      </c>
      <c r="C38" s="2">
        <v>5.7353686898310146E-3</v>
      </c>
      <c r="D38" s="2">
        <v>5.2175600493894149E-3</v>
      </c>
      <c r="E38" s="2">
        <v>6.1567314623320463E-3</v>
      </c>
      <c r="F38" s="2">
        <v>56798000</v>
      </c>
      <c r="G38" s="2">
        <v>575570000</v>
      </c>
      <c r="H38" s="2">
        <v>0</v>
      </c>
      <c r="I38" s="2">
        <v>0</v>
      </c>
      <c r="J38" s="2">
        <v>1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 t="s">
        <v>24</v>
      </c>
      <c r="U38" s="2" t="s">
        <v>130</v>
      </c>
      <c r="V38" s="2">
        <v>740487.97889999999</v>
      </c>
      <c r="W38" s="2">
        <v>5.5911203480821507</v>
      </c>
    </row>
    <row r="39" spans="1:23" x14ac:dyDescent="0.3">
      <c r="A39" s="2" t="s">
        <v>131</v>
      </c>
      <c r="B39" s="2" t="s">
        <v>132</v>
      </c>
      <c r="C39" s="2">
        <v>5.5576722818751314E-3</v>
      </c>
      <c r="D39" s="2">
        <v>7.434090674265593E-3</v>
      </c>
      <c r="E39" s="2">
        <v>4.0307513415153004E-3</v>
      </c>
      <c r="F39" s="2">
        <v>80927000</v>
      </c>
      <c r="G39" s="2">
        <v>376820000</v>
      </c>
      <c r="H39" s="2">
        <v>0</v>
      </c>
      <c r="I39" s="2">
        <v>0</v>
      </c>
      <c r="J39" s="2">
        <v>0</v>
      </c>
      <c r="K39" s="2">
        <v>0</v>
      </c>
      <c r="L39" s="2">
        <v>1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 t="s">
        <v>24</v>
      </c>
      <c r="U39" s="2" t="s">
        <v>133</v>
      </c>
      <c r="V39" s="2">
        <v>5561693.2829999998</v>
      </c>
      <c r="W39" s="2">
        <v>41.994059823316221</v>
      </c>
    </row>
    <row r="40" spans="1:23" x14ac:dyDescent="0.3">
      <c r="A40" s="2" t="s">
        <v>134</v>
      </c>
      <c r="B40" s="2" t="s">
        <v>135</v>
      </c>
      <c r="C40" s="2">
        <v>5.5404922904305669E-3</v>
      </c>
      <c r="D40" s="2">
        <v>5.6812778410249964E-3</v>
      </c>
      <c r="E40" s="2">
        <v>5.4259291385373295E-3</v>
      </c>
      <c r="F40" s="2">
        <v>61846000</v>
      </c>
      <c r="G40" s="2">
        <v>507250000</v>
      </c>
      <c r="H40" s="2">
        <v>1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/>
      <c r="U40" s="2" t="s">
        <v>136</v>
      </c>
      <c r="V40" s="2">
        <v>7618152.0290000001</v>
      </c>
      <c r="W40" s="2">
        <v>57.521534498640904</v>
      </c>
    </row>
    <row r="41" spans="1:23" x14ac:dyDescent="0.3">
      <c r="A41" s="2" t="s">
        <v>137</v>
      </c>
      <c r="B41" s="2" t="s">
        <v>138</v>
      </c>
      <c r="C41" s="2">
        <v>5.4600385503515642E-3</v>
      </c>
      <c r="D41" s="2">
        <v>6.5558010930794209E-3</v>
      </c>
      <c r="E41" s="2">
        <v>4.5683702641429727E-3</v>
      </c>
      <c r="F41" s="2">
        <v>71366000</v>
      </c>
      <c r="G41" s="2">
        <v>427080000</v>
      </c>
      <c r="H41" s="2">
        <v>1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 t="s">
        <v>24</v>
      </c>
      <c r="U41" s="2" t="s">
        <v>139</v>
      </c>
      <c r="V41" s="2">
        <v>677778.10690000001</v>
      </c>
      <c r="W41" s="2">
        <v>5.1176238817577779</v>
      </c>
    </row>
    <row r="42" spans="1:23" x14ac:dyDescent="0.3">
      <c r="A42" s="2" t="s">
        <v>140</v>
      </c>
      <c r="B42" s="2" t="s">
        <v>141</v>
      </c>
      <c r="C42" s="2">
        <v>5.3892271349075642E-3</v>
      </c>
      <c r="D42" s="2">
        <v>7.4698248701741202E-3</v>
      </c>
      <c r="E42" s="2">
        <v>3.6961568349535511E-3</v>
      </c>
      <c r="F42" s="2">
        <v>81316000</v>
      </c>
      <c r="G42" s="2">
        <v>34554000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1</v>
      </c>
      <c r="P42" s="2">
        <v>0</v>
      </c>
      <c r="Q42" s="2">
        <v>0</v>
      </c>
      <c r="R42" s="2">
        <v>0</v>
      </c>
      <c r="S42" s="2">
        <v>0</v>
      </c>
      <c r="T42" s="2"/>
      <c r="U42" s="2" t="s">
        <v>142</v>
      </c>
      <c r="V42" s="2">
        <v>430095.64679999999</v>
      </c>
      <c r="W42" s="2">
        <v>3.247475436424041</v>
      </c>
    </row>
    <row r="43" spans="1:23" x14ac:dyDescent="0.3">
      <c r="A43" s="2" t="s">
        <v>143</v>
      </c>
      <c r="B43" s="2" t="s">
        <v>144</v>
      </c>
      <c r="C43" s="2">
        <v>5.1004914661803317E-3</v>
      </c>
      <c r="D43" s="2">
        <v>7.837914646537783E-3</v>
      </c>
      <c r="E43" s="2">
        <v>2.8729345451520075E-3</v>
      </c>
      <c r="F43" s="2">
        <v>85323000</v>
      </c>
      <c r="G43" s="2">
        <v>268580000</v>
      </c>
      <c r="H43" s="2">
        <v>1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 t="s">
        <v>24</v>
      </c>
      <c r="U43" s="2" t="s">
        <v>145</v>
      </c>
      <c r="V43" s="2">
        <v>4370886.193</v>
      </c>
      <c r="W43" s="2">
        <v>33.002764972817879</v>
      </c>
    </row>
    <row r="44" spans="1:23" x14ac:dyDescent="0.3">
      <c r="A44" s="2" t="s">
        <v>146</v>
      </c>
      <c r="B44" s="2" t="s">
        <v>147</v>
      </c>
      <c r="C44" s="2">
        <v>5.016265191741082E-3</v>
      </c>
      <c r="D44" s="2">
        <v>5.0001234382956302E-3</v>
      </c>
      <c r="E44" s="2">
        <v>5.0294004186446162E-3</v>
      </c>
      <c r="F44" s="2">
        <v>54431000</v>
      </c>
      <c r="G44" s="2">
        <v>47018000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1</v>
      </c>
      <c r="T44" s="2"/>
      <c r="U44" s="2" t="s">
        <v>148</v>
      </c>
      <c r="V44" s="2">
        <v>3237273.5279999999</v>
      </c>
      <c r="W44" s="2">
        <v>24.443321715493813</v>
      </c>
    </row>
    <row r="45" spans="1:23" x14ac:dyDescent="0.3">
      <c r="A45" s="2" t="s">
        <v>149</v>
      </c>
      <c r="B45" s="2" t="s">
        <v>150</v>
      </c>
      <c r="C45" s="2">
        <v>4.8897411291071672E-3</v>
      </c>
      <c r="D45" s="2">
        <v>5.9817574163894939E-3</v>
      </c>
      <c r="E45" s="2">
        <v>4.0011213292654273E-3</v>
      </c>
      <c r="F45" s="2">
        <v>65117000</v>
      </c>
      <c r="G45" s="2">
        <v>37405000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1</v>
      </c>
      <c r="Q45" s="2">
        <v>0</v>
      </c>
      <c r="R45" s="2">
        <v>0</v>
      </c>
      <c r="S45" s="2">
        <v>0</v>
      </c>
      <c r="T45" s="2"/>
      <c r="U45" s="2" t="s">
        <v>151</v>
      </c>
      <c r="V45" s="2">
        <v>766032.09510000004</v>
      </c>
      <c r="W45" s="2">
        <v>5.7839934694956208</v>
      </c>
    </row>
    <row r="46" spans="1:23" x14ac:dyDescent="0.3">
      <c r="A46" s="2" t="s">
        <v>152</v>
      </c>
      <c r="B46" s="2" t="s">
        <v>153</v>
      </c>
      <c r="C46" s="2">
        <v>4.8676230283876696E-3</v>
      </c>
      <c r="D46" s="2">
        <v>5.4522666574775506E-3</v>
      </c>
      <c r="E46" s="2">
        <v>4.3918738012827139E-3</v>
      </c>
      <c r="F46" s="2">
        <v>59353000</v>
      </c>
      <c r="G46" s="2">
        <v>410580000</v>
      </c>
      <c r="H46" s="2">
        <v>1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 t="s">
        <v>24</v>
      </c>
      <c r="U46" s="2" t="s">
        <v>154</v>
      </c>
      <c r="V46" s="2">
        <v>2131168.6529999999</v>
      </c>
      <c r="W46" s="2">
        <v>16.091578473270918</v>
      </c>
    </row>
    <row r="47" spans="1:23" x14ac:dyDescent="0.3">
      <c r="A47" s="2" t="s">
        <v>155</v>
      </c>
      <c r="B47" s="2" t="s">
        <v>156</v>
      </c>
      <c r="C47" s="2">
        <v>4.8433053669502445E-3</v>
      </c>
      <c r="D47" s="2">
        <v>4.8676588868815044E-3</v>
      </c>
      <c r="E47" s="2">
        <v>4.8234878786409816E-3</v>
      </c>
      <c r="F47" s="2">
        <v>52989000</v>
      </c>
      <c r="G47" s="2">
        <v>450930000</v>
      </c>
      <c r="H47" s="2">
        <v>0</v>
      </c>
      <c r="I47" s="2">
        <v>1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 t="s">
        <v>24</v>
      </c>
      <c r="U47" s="2" t="s">
        <v>157</v>
      </c>
      <c r="V47" s="2">
        <v>1022787.439</v>
      </c>
      <c r="W47" s="2">
        <v>7.7226475309574152</v>
      </c>
    </row>
    <row r="48" spans="1:23" x14ac:dyDescent="0.3">
      <c r="A48" s="2" t="s">
        <v>158</v>
      </c>
      <c r="B48" s="2" t="s">
        <v>159</v>
      </c>
      <c r="C48" s="2">
        <v>4.5761320068266236E-3</v>
      </c>
      <c r="D48" s="2">
        <v>6.9332607614293823E-3</v>
      </c>
      <c r="E48" s="2">
        <v>2.6580367306754875E-3</v>
      </c>
      <c r="F48" s="2">
        <v>75475000</v>
      </c>
      <c r="G48" s="2">
        <v>24849000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1</v>
      </c>
      <c r="Q48" s="2">
        <v>0</v>
      </c>
      <c r="R48" s="2">
        <v>0</v>
      </c>
      <c r="S48" s="2">
        <v>0</v>
      </c>
      <c r="T48" s="2"/>
      <c r="U48" s="2" t="s">
        <v>160</v>
      </c>
      <c r="V48" s="2">
        <v>1299791.142</v>
      </c>
      <c r="W48" s="2">
        <v>9.8141886288130475</v>
      </c>
    </row>
    <row r="49" spans="1:23" x14ac:dyDescent="0.3">
      <c r="A49" s="2" t="s">
        <v>161</v>
      </c>
      <c r="B49" s="2" t="s">
        <v>162</v>
      </c>
      <c r="C49" s="2">
        <v>4.4202237605092684E-3</v>
      </c>
      <c r="D49" s="2">
        <v>6.3917361216330763E-3</v>
      </c>
      <c r="E49" s="2">
        <v>2.8159208392704821E-3</v>
      </c>
      <c r="F49" s="2">
        <v>69580000</v>
      </c>
      <c r="G49" s="2">
        <v>263250000</v>
      </c>
      <c r="H49" s="2">
        <v>1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 t="s">
        <v>24</v>
      </c>
      <c r="U49" s="2" t="s">
        <v>163</v>
      </c>
      <c r="V49" s="2">
        <v>1235913.382</v>
      </c>
      <c r="W49" s="2">
        <v>9.3318739202657817</v>
      </c>
    </row>
    <row r="50" spans="1:23" x14ac:dyDescent="0.3">
      <c r="A50" s="2" t="s">
        <v>164</v>
      </c>
      <c r="B50" s="2" t="s">
        <v>165</v>
      </c>
      <c r="C50" s="2">
        <v>4.3227984149353986E-3</v>
      </c>
      <c r="D50" s="2">
        <v>4.3838233859812255E-3</v>
      </c>
      <c r="E50" s="2">
        <v>4.2731398171767217E-3</v>
      </c>
      <c r="F50" s="2">
        <v>47722000</v>
      </c>
      <c r="G50" s="2">
        <v>39948000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1</v>
      </c>
      <c r="P50" s="2">
        <v>0</v>
      </c>
      <c r="Q50" s="2">
        <v>0</v>
      </c>
      <c r="R50" s="2">
        <v>0</v>
      </c>
      <c r="S50" s="2">
        <v>0</v>
      </c>
      <c r="T50" s="2"/>
      <c r="U50" s="2" t="s">
        <v>166</v>
      </c>
      <c r="V50" s="2">
        <v>598251.55180000002</v>
      </c>
      <c r="W50" s="2">
        <v>4.5171515539112059</v>
      </c>
    </row>
    <row r="51" spans="1:23" x14ac:dyDescent="0.3">
      <c r="A51" s="2" t="s">
        <v>167</v>
      </c>
      <c r="B51" s="2" t="s">
        <v>168</v>
      </c>
      <c r="C51" s="2">
        <v>4.3176038101322952E-3</v>
      </c>
      <c r="D51" s="2">
        <v>7.708481530766283E-3</v>
      </c>
      <c r="E51" s="2">
        <v>1.5583033157262063E-3</v>
      </c>
      <c r="F51" s="2">
        <v>83914000</v>
      </c>
      <c r="G51" s="2">
        <v>14568000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1</v>
      </c>
      <c r="T51" s="2"/>
      <c r="U51" s="2" t="s">
        <v>169</v>
      </c>
      <c r="V51" s="2">
        <v>9889604.0580000002</v>
      </c>
      <c r="W51" s="2">
        <v>74.672335080036248</v>
      </c>
    </row>
    <row r="52" spans="1:23" x14ac:dyDescent="0.3">
      <c r="A52" s="2" t="s">
        <v>170</v>
      </c>
      <c r="B52" s="2" t="s">
        <v>171</v>
      </c>
      <c r="C52" s="2">
        <v>4.0064516693596218E-3</v>
      </c>
      <c r="D52" s="2">
        <v>4.061113282570806E-3</v>
      </c>
      <c r="E52" s="2">
        <v>3.961971204776424E-3</v>
      </c>
      <c r="F52" s="2">
        <v>44209000</v>
      </c>
      <c r="G52" s="2">
        <v>370390000</v>
      </c>
      <c r="H52" s="2">
        <v>0</v>
      </c>
      <c r="I52" s="2">
        <v>0</v>
      </c>
      <c r="J52" s="2">
        <v>1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 t="s">
        <v>24</v>
      </c>
      <c r="U52" s="2" t="s">
        <v>172</v>
      </c>
      <c r="V52" s="2">
        <v>1907300.89</v>
      </c>
      <c r="W52" s="2">
        <v>14.401245016611295</v>
      </c>
    </row>
    <row r="53" spans="1:23" x14ac:dyDescent="0.3">
      <c r="A53" s="2" t="s">
        <v>173</v>
      </c>
      <c r="B53" s="2" t="s">
        <v>174</v>
      </c>
      <c r="C53" s="2">
        <v>3.8836665688415412E-3</v>
      </c>
      <c r="D53" s="2">
        <v>4.2602694181226959E-3</v>
      </c>
      <c r="E53" s="2">
        <v>3.5772089157410617E-3</v>
      </c>
      <c r="F53" s="2">
        <v>46377000</v>
      </c>
      <c r="G53" s="2">
        <v>334420000</v>
      </c>
      <c r="H53" s="2">
        <v>1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 t="s">
        <v>24</v>
      </c>
      <c r="U53" s="2" t="s">
        <v>175</v>
      </c>
      <c r="V53" s="2">
        <v>1502646.675</v>
      </c>
      <c r="W53" s="2">
        <v>11.345867373905167</v>
      </c>
    </row>
    <row r="54" spans="1:23" x14ac:dyDescent="0.3">
      <c r="A54" s="2" t="s">
        <v>176</v>
      </c>
      <c r="B54" s="2" t="s">
        <v>177</v>
      </c>
      <c r="C54" s="2">
        <v>3.8588742577173544E-3</v>
      </c>
      <c r="D54" s="2">
        <v>2.9280912457179406E-3</v>
      </c>
      <c r="E54" s="2">
        <v>4.6162917279983628E-3</v>
      </c>
      <c r="F54" s="2">
        <v>31875000</v>
      </c>
      <c r="G54" s="2">
        <v>431560000</v>
      </c>
      <c r="H54" s="2">
        <v>0</v>
      </c>
      <c r="I54" s="2">
        <v>0</v>
      </c>
      <c r="J54" s="2">
        <v>1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 t="s">
        <v>24</v>
      </c>
      <c r="U54" s="2" t="s">
        <v>178</v>
      </c>
      <c r="V54" s="2">
        <v>986085.44160000002</v>
      </c>
      <c r="W54" s="2">
        <v>7.445525835095137</v>
      </c>
    </row>
    <row r="55" spans="1:23" x14ac:dyDescent="0.3">
      <c r="A55" s="2" t="s">
        <v>179</v>
      </c>
      <c r="B55" s="2" t="s">
        <v>180</v>
      </c>
      <c r="C55" s="2">
        <v>3.7843141591873226E-3</v>
      </c>
      <c r="D55" s="2">
        <v>4.7783693279532585E-3</v>
      </c>
      <c r="E55" s="2">
        <v>2.9754094611642058E-3</v>
      </c>
      <c r="F55" s="2">
        <v>52017000</v>
      </c>
      <c r="G55" s="2">
        <v>278160000</v>
      </c>
      <c r="H55" s="2">
        <v>1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 t="s">
        <v>24</v>
      </c>
      <c r="U55" s="2" t="s">
        <v>181</v>
      </c>
      <c r="V55" s="2">
        <v>1579810.0989999999</v>
      </c>
      <c r="W55" s="2">
        <v>11.928496670190276</v>
      </c>
    </row>
    <row r="56" spans="1:23" x14ac:dyDescent="0.3">
      <c r="A56" s="2" t="s">
        <v>182</v>
      </c>
      <c r="B56" s="2" t="s">
        <v>183</v>
      </c>
      <c r="C56" s="2">
        <v>3.7773900221420614E-3</v>
      </c>
      <c r="D56" s="2">
        <v>4.113566305356843E-3</v>
      </c>
      <c r="E56" s="2">
        <v>3.5038291742124938E-3</v>
      </c>
      <c r="F56" s="2">
        <v>44780000</v>
      </c>
      <c r="G56" s="2">
        <v>327560000</v>
      </c>
      <c r="H56" s="2">
        <v>1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 t="s">
        <v>24</v>
      </c>
      <c r="U56" s="2" t="s">
        <v>184</v>
      </c>
      <c r="V56" s="2"/>
      <c r="W56" s="2"/>
    </row>
    <row r="57" spans="1:23" x14ac:dyDescent="0.3">
      <c r="A57" s="2" t="s">
        <v>185</v>
      </c>
      <c r="B57" s="2" t="s">
        <v>186</v>
      </c>
      <c r="C57" s="2">
        <v>3.6988406159807813E-3</v>
      </c>
      <c r="D57" s="2">
        <v>4.1357968334027649E-3</v>
      </c>
      <c r="E57" s="2">
        <v>3.3432708767862831E-3</v>
      </c>
      <c r="F57" s="2">
        <v>45022000</v>
      </c>
      <c r="G57" s="2">
        <v>312550000</v>
      </c>
      <c r="H57" s="2">
        <v>0</v>
      </c>
      <c r="I57" s="2">
        <v>1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/>
      <c r="U57" s="2" t="s">
        <v>187</v>
      </c>
      <c r="V57" s="2">
        <v>2317510.7779999999</v>
      </c>
      <c r="W57" s="2">
        <v>17.498571262458473</v>
      </c>
    </row>
    <row r="58" spans="1:23" x14ac:dyDescent="0.3">
      <c r="A58" s="2" t="s">
        <v>188</v>
      </c>
      <c r="B58" s="2" t="s">
        <v>189</v>
      </c>
      <c r="C58" s="2">
        <v>3.5579551186468951E-3</v>
      </c>
      <c r="D58" s="2">
        <v>3.7096504713985128E-3</v>
      </c>
      <c r="E58" s="2">
        <v>3.4345141997073744E-3</v>
      </c>
      <c r="F58" s="2">
        <v>40383000</v>
      </c>
      <c r="G58" s="2">
        <v>321080000</v>
      </c>
      <c r="H58" s="2">
        <v>0</v>
      </c>
      <c r="I58" s="2">
        <v>1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/>
      <c r="U58" s="2" t="s">
        <v>190</v>
      </c>
      <c r="V58" s="2">
        <v>1024514.0060000001</v>
      </c>
      <c r="W58" s="2">
        <v>7.7356841286620366</v>
      </c>
    </row>
    <row r="59" spans="1:23" x14ac:dyDescent="0.3">
      <c r="A59" s="2" t="s">
        <v>191</v>
      </c>
      <c r="B59" s="2" t="s">
        <v>192</v>
      </c>
      <c r="C59" s="2">
        <v>3.5575741725478605E-3</v>
      </c>
      <c r="D59" s="2">
        <v>3.4560203559655016E-3</v>
      </c>
      <c r="E59" s="2">
        <v>3.6402128046045114E-3</v>
      </c>
      <c r="F59" s="2">
        <v>37622000</v>
      </c>
      <c r="G59" s="2">
        <v>340310000</v>
      </c>
      <c r="H59" s="2">
        <v>0</v>
      </c>
      <c r="I59" s="2">
        <v>1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/>
      <c r="U59" s="2" t="s">
        <v>193</v>
      </c>
      <c r="V59" s="2">
        <v>461586.92989999999</v>
      </c>
      <c r="W59" s="2">
        <v>3.4852531704922982</v>
      </c>
    </row>
    <row r="60" spans="1:23" x14ac:dyDescent="0.3">
      <c r="A60" s="2" t="s">
        <v>194</v>
      </c>
      <c r="B60" s="2" t="s">
        <v>195</v>
      </c>
      <c r="C60" s="2">
        <v>3.5507091515812913E-3</v>
      </c>
      <c r="D60" s="2">
        <v>5.3972415074795884E-3</v>
      </c>
      <c r="E60" s="2">
        <v>2.0481077420517347E-3</v>
      </c>
      <c r="F60" s="2">
        <v>58754000</v>
      </c>
      <c r="G60" s="2">
        <v>191470000</v>
      </c>
      <c r="H60" s="2">
        <v>1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 t="s">
        <v>24</v>
      </c>
      <c r="U60" s="2" t="s">
        <v>196</v>
      </c>
      <c r="V60" s="2">
        <v>5435.2732720000004</v>
      </c>
      <c r="W60" s="2">
        <v>4.1039514285714292E-2</v>
      </c>
    </row>
    <row r="61" spans="1:23" x14ac:dyDescent="0.3">
      <c r="A61" s="2" t="s">
        <v>197</v>
      </c>
      <c r="B61" s="2" t="s">
        <v>198</v>
      </c>
      <c r="C61" s="2">
        <v>3.4848134498812748E-3</v>
      </c>
      <c r="D61" s="2">
        <v>3.0045201685865624E-3</v>
      </c>
      <c r="E61" s="2">
        <v>3.8756483893047709E-3</v>
      </c>
      <c r="F61" s="2">
        <v>32707000</v>
      </c>
      <c r="G61" s="2">
        <v>36232000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1</v>
      </c>
      <c r="P61" s="2">
        <v>0</v>
      </c>
      <c r="Q61" s="2">
        <v>0</v>
      </c>
      <c r="R61" s="2">
        <v>0</v>
      </c>
      <c r="S61" s="2">
        <v>0</v>
      </c>
      <c r="T61" s="2"/>
      <c r="U61" s="2" t="s">
        <v>199</v>
      </c>
      <c r="V61" s="2">
        <v>4213528.193</v>
      </c>
      <c r="W61" s="2">
        <v>31.814619397463005</v>
      </c>
    </row>
    <row r="62" spans="1:23" x14ac:dyDescent="0.3">
      <c r="A62" s="2" t="s">
        <v>200</v>
      </c>
      <c r="B62" s="2" t="s">
        <v>201</v>
      </c>
      <c r="C62" s="2">
        <v>3.468435224840573E-3</v>
      </c>
      <c r="D62" s="2">
        <v>3.3652610100590127E-3</v>
      </c>
      <c r="E62" s="2">
        <v>3.5523924433873769E-3</v>
      </c>
      <c r="F62" s="2">
        <v>36634000</v>
      </c>
      <c r="G62" s="2">
        <v>332100000</v>
      </c>
      <c r="H62" s="2">
        <v>1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 t="s">
        <v>24</v>
      </c>
      <c r="U62" s="2" t="s">
        <v>202</v>
      </c>
      <c r="V62" s="2">
        <v>3240672.659</v>
      </c>
      <c r="W62" s="2">
        <v>24.468987156448208</v>
      </c>
    </row>
    <row r="63" spans="1:23" x14ac:dyDescent="0.3">
      <c r="A63" s="2" t="s">
        <v>203</v>
      </c>
      <c r="B63" s="2" t="s">
        <v>204</v>
      </c>
      <c r="C63" s="2">
        <v>3.3842325808861001E-3</v>
      </c>
      <c r="D63" s="2">
        <v>5.1293728306948507E-3</v>
      </c>
      <c r="E63" s="2">
        <v>1.964138212751551E-3</v>
      </c>
      <c r="F63" s="2">
        <v>55838000</v>
      </c>
      <c r="G63" s="2">
        <v>183620000</v>
      </c>
      <c r="H63" s="2">
        <v>0</v>
      </c>
      <c r="I63" s="2">
        <v>1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 t="s">
        <v>24</v>
      </c>
      <c r="U63" s="2" t="s">
        <v>205</v>
      </c>
      <c r="V63" s="2">
        <v>19684.35671</v>
      </c>
      <c r="W63" s="2">
        <v>0.14862848618242225</v>
      </c>
    </row>
    <row r="64" spans="1:23" x14ac:dyDescent="0.3">
      <c r="A64" s="2" t="s">
        <v>206</v>
      </c>
      <c r="B64" s="2" t="s">
        <v>207</v>
      </c>
      <c r="C64" s="2">
        <v>3.3130931568750234E-3</v>
      </c>
      <c r="D64" s="2">
        <v>2.3541394307141543E-3</v>
      </c>
      <c r="E64" s="2">
        <v>4.0934343277190047E-3</v>
      </c>
      <c r="F64" s="2">
        <v>25627000</v>
      </c>
      <c r="G64" s="2">
        <v>382680000</v>
      </c>
      <c r="H64" s="2">
        <v>0</v>
      </c>
      <c r="I64" s="2">
        <v>1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/>
      <c r="U64" s="2" t="s">
        <v>208</v>
      </c>
      <c r="V64" s="2">
        <v>1082107.324</v>
      </c>
      <c r="W64" s="2">
        <v>8.1705475989127141</v>
      </c>
    </row>
    <row r="65" spans="1:23" x14ac:dyDescent="0.3">
      <c r="A65" s="2" t="s">
        <v>209</v>
      </c>
      <c r="B65" s="2" t="s">
        <v>210</v>
      </c>
      <c r="C65" s="2">
        <v>3.2890525185887329E-3</v>
      </c>
      <c r="D65" s="2">
        <v>2.5837017843784406E-3</v>
      </c>
      <c r="E65" s="2">
        <v>3.8630262180214311E-3</v>
      </c>
      <c r="F65" s="2">
        <v>28126000</v>
      </c>
      <c r="G65" s="2">
        <v>361140000</v>
      </c>
      <c r="H65" s="2">
        <v>0</v>
      </c>
      <c r="I65" s="2">
        <v>1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 t="s">
        <v>24</v>
      </c>
      <c r="U65" s="2" t="s">
        <v>211</v>
      </c>
      <c r="V65" s="2">
        <v>214273.04790000001</v>
      </c>
      <c r="W65" s="2">
        <v>1.617887706886137</v>
      </c>
    </row>
    <row r="66" spans="1:23" x14ac:dyDescent="0.3">
      <c r="A66" s="2" t="s">
        <v>212</v>
      </c>
      <c r="B66" s="2" t="s">
        <v>213</v>
      </c>
      <c r="C66" s="2">
        <v>3.2615237712243111E-3</v>
      </c>
      <c r="D66" s="2">
        <v>3.8106983261527007E-3</v>
      </c>
      <c r="E66" s="2">
        <v>2.8146372286314979E-3</v>
      </c>
      <c r="F66" s="2">
        <v>41483000</v>
      </c>
      <c r="G66" s="2">
        <v>263130000</v>
      </c>
      <c r="H66" s="2">
        <v>1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 t="s">
        <v>24</v>
      </c>
      <c r="U66" s="2" t="s">
        <v>214</v>
      </c>
      <c r="V66" s="2">
        <v>576596.80339999998</v>
      </c>
      <c r="W66" s="2">
        <v>4.3536454500151009</v>
      </c>
    </row>
    <row r="67" spans="1:23" x14ac:dyDescent="0.3">
      <c r="A67" s="2" t="s">
        <v>215</v>
      </c>
      <c r="B67" s="2" t="s">
        <v>216</v>
      </c>
      <c r="C67" s="2">
        <v>3.2421805457094688E-3</v>
      </c>
      <c r="D67" s="2">
        <v>2.9328680533972293E-3</v>
      </c>
      <c r="E67" s="2">
        <v>3.4938811917603701E-3</v>
      </c>
      <c r="F67" s="2">
        <v>31927000</v>
      </c>
      <c r="G67" s="2">
        <v>326630000</v>
      </c>
      <c r="H67" s="2">
        <v>0</v>
      </c>
      <c r="I67" s="2">
        <v>0</v>
      </c>
      <c r="J67" s="2">
        <v>1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 t="s">
        <v>24</v>
      </c>
      <c r="U67" s="2" t="s">
        <v>217</v>
      </c>
      <c r="V67" s="2">
        <v>975219.86450000003</v>
      </c>
      <c r="W67" s="2">
        <v>7.3634843287526444</v>
      </c>
    </row>
    <row r="68" spans="1:23" x14ac:dyDescent="0.3">
      <c r="A68" s="2" t="s">
        <v>218</v>
      </c>
      <c r="B68" s="2" t="s">
        <v>219</v>
      </c>
      <c r="C68" s="2">
        <v>3.2052868074334212E-3</v>
      </c>
      <c r="D68" s="2">
        <v>2.7427143630870763E-3</v>
      </c>
      <c r="E68" s="2">
        <v>3.5817015529775046E-3</v>
      </c>
      <c r="F68" s="2">
        <v>29857000</v>
      </c>
      <c r="G68" s="2">
        <v>334840000</v>
      </c>
      <c r="H68" s="2">
        <v>0</v>
      </c>
      <c r="I68" s="2">
        <v>0</v>
      </c>
      <c r="J68" s="2">
        <v>1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 t="s">
        <v>24</v>
      </c>
      <c r="U68" s="2" t="s">
        <v>220</v>
      </c>
      <c r="V68" s="2">
        <v>1267650.905</v>
      </c>
      <c r="W68" s="2">
        <v>9.5715109106010274</v>
      </c>
    </row>
    <row r="69" spans="1:23" x14ac:dyDescent="0.3">
      <c r="A69" s="2" t="s">
        <v>221</v>
      </c>
      <c r="B69" s="2" t="s">
        <v>222</v>
      </c>
      <c r="C69" s="2">
        <v>3.0764091288011954E-3</v>
      </c>
      <c r="D69" s="2">
        <v>3.4980011465315596E-3</v>
      </c>
      <c r="E69" s="2">
        <v>2.7333418881625307E-3</v>
      </c>
      <c r="F69" s="2">
        <v>38079000</v>
      </c>
      <c r="G69" s="2">
        <v>255530000</v>
      </c>
      <c r="H69" s="2">
        <v>0</v>
      </c>
      <c r="I69" s="2">
        <v>1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 t="s">
        <v>24</v>
      </c>
      <c r="U69" s="2" t="s">
        <v>223</v>
      </c>
      <c r="V69" s="2">
        <v>2331575.4720000001</v>
      </c>
      <c r="W69" s="2">
        <v>17.604767985502871</v>
      </c>
    </row>
    <row r="70" spans="1:23" x14ac:dyDescent="0.3">
      <c r="A70" s="2" t="s">
        <v>224</v>
      </c>
      <c r="B70" s="2" t="s">
        <v>225</v>
      </c>
      <c r="C70" s="2">
        <v>3.0340517412850375E-3</v>
      </c>
      <c r="D70" s="2">
        <v>3.7259099898453232E-3</v>
      </c>
      <c r="E70" s="2">
        <v>2.4710574475968624E-3</v>
      </c>
      <c r="F70" s="2">
        <v>40560000</v>
      </c>
      <c r="G70" s="2">
        <v>231010000</v>
      </c>
      <c r="H70" s="2">
        <v>0</v>
      </c>
      <c r="I70" s="2">
        <v>1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/>
      <c r="U70" s="2" t="s">
        <v>226</v>
      </c>
      <c r="V70" s="2">
        <v>757481.31460000004</v>
      </c>
      <c r="W70" s="2">
        <v>5.7194300407731813</v>
      </c>
    </row>
    <row r="71" spans="1:23" x14ac:dyDescent="0.3">
      <c r="A71" s="2" t="s">
        <v>227</v>
      </c>
      <c r="B71" s="2" t="s">
        <v>228</v>
      </c>
      <c r="C71" s="2">
        <v>2.9490414170706028E-3</v>
      </c>
      <c r="D71" s="2">
        <v>4.4330612497523571E-3</v>
      </c>
      <c r="E71" s="2">
        <v>1.7414317668878801E-3</v>
      </c>
      <c r="F71" s="2">
        <v>48258000</v>
      </c>
      <c r="G71" s="2">
        <v>162800000</v>
      </c>
      <c r="H71" s="2">
        <v>1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 t="s">
        <v>24</v>
      </c>
      <c r="U71" s="2" t="s">
        <v>229</v>
      </c>
      <c r="V71" s="2">
        <v>1611496.621</v>
      </c>
      <c r="W71" s="2">
        <v>12.16774857293869</v>
      </c>
    </row>
    <row r="72" spans="1:23" x14ac:dyDescent="0.3">
      <c r="A72" s="2" t="s">
        <v>230</v>
      </c>
      <c r="B72" s="2" t="s">
        <v>231</v>
      </c>
      <c r="C72" s="2">
        <v>2.9258835087118324E-3</v>
      </c>
      <c r="D72" s="2">
        <v>3.8903424080362283E-3</v>
      </c>
      <c r="E72" s="2">
        <v>2.1410625458248038E-3</v>
      </c>
      <c r="F72" s="2">
        <v>42350000</v>
      </c>
      <c r="G72" s="2">
        <v>200160000</v>
      </c>
      <c r="H72" s="2">
        <v>1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 t="s">
        <v>24</v>
      </c>
      <c r="U72" s="2" t="s">
        <v>232</v>
      </c>
      <c r="V72" s="2">
        <v>1936447.969</v>
      </c>
      <c r="W72" s="2">
        <v>14.621322629115072</v>
      </c>
    </row>
    <row r="73" spans="1:23" x14ac:dyDescent="0.3">
      <c r="A73" s="2" t="s">
        <v>233</v>
      </c>
      <c r="B73" s="2" t="s">
        <v>234</v>
      </c>
      <c r="C73" s="2">
        <v>2.9117021173827597E-3</v>
      </c>
      <c r="D73" s="2">
        <v>3.3862973361851118E-3</v>
      </c>
      <c r="E73" s="2">
        <v>2.5255039322004203E-3</v>
      </c>
      <c r="F73" s="2">
        <v>36863000</v>
      </c>
      <c r="G73" s="2">
        <v>236100000</v>
      </c>
      <c r="H73" s="2">
        <v>1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 t="s">
        <v>24</v>
      </c>
      <c r="U73" s="2" t="s">
        <v>235</v>
      </c>
      <c r="V73" s="2">
        <v>4977057.6660000002</v>
      </c>
      <c r="W73" s="2">
        <v>37.579716596194515</v>
      </c>
    </row>
    <row r="74" spans="1:23" x14ac:dyDescent="0.3">
      <c r="A74" s="2" t="s">
        <v>236</v>
      </c>
      <c r="B74" s="2" t="s">
        <v>237</v>
      </c>
      <c r="C74" s="2">
        <v>2.8870360204675842E-3</v>
      </c>
      <c r="D74" s="2">
        <v>2.2544695012520688E-3</v>
      </c>
      <c r="E74" s="2">
        <v>3.4017821284132903E-3</v>
      </c>
      <c r="F74" s="2">
        <v>24542000</v>
      </c>
      <c r="G74" s="2">
        <v>318020000</v>
      </c>
      <c r="H74" s="2">
        <v>0</v>
      </c>
      <c r="I74" s="2">
        <v>1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/>
      <c r="U74" s="2" t="s">
        <v>238</v>
      </c>
      <c r="V74" s="2">
        <v>676553.51610000001</v>
      </c>
      <c r="W74" s="2">
        <v>5.1083775000000005</v>
      </c>
    </row>
    <row r="75" spans="1:23" x14ac:dyDescent="0.3">
      <c r="A75" s="2" t="s">
        <v>239</v>
      </c>
      <c r="B75" s="2" t="s">
        <v>240</v>
      </c>
      <c r="C75" s="2">
        <v>2.8655793770679407E-3</v>
      </c>
      <c r="D75" s="2">
        <v>1.9350664185426956E-3</v>
      </c>
      <c r="E75" s="2">
        <v>3.6227770934249828E-3</v>
      </c>
      <c r="F75" s="2">
        <v>21065000</v>
      </c>
      <c r="G75" s="2">
        <v>338680000</v>
      </c>
      <c r="H75" s="2">
        <v>1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 t="s">
        <v>24</v>
      </c>
      <c r="U75" s="2" t="s">
        <v>241</v>
      </c>
      <c r="V75" s="2">
        <v>374631.1103</v>
      </c>
      <c r="W75" s="2">
        <v>2.8286855202355787</v>
      </c>
    </row>
    <row r="76" spans="1:23" x14ac:dyDescent="0.3">
      <c r="A76" s="2" t="s">
        <v>242</v>
      </c>
      <c r="B76" s="2" t="s">
        <v>243</v>
      </c>
      <c r="C76" s="2">
        <v>2.8170527984194781E-3</v>
      </c>
      <c r="D76" s="2">
        <v>3.5799417705685917E-3</v>
      </c>
      <c r="E76" s="2">
        <v>2.1962578033011028E-3</v>
      </c>
      <c r="F76" s="2">
        <v>38971000</v>
      </c>
      <c r="G76" s="2">
        <v>205320000</v>
      </c>
      <c r="H76" s="2">
        <v>1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 t="s">
        <v>24</v>
      </c>
      <c r="U76" s="2" t="s">
        <v>244</v>
      </c>
      <c r="V76" s="2">
        <v>469646.31359999999</v>
      </c>
      <c r="W76" s="2">
        <v>3.5461062639685901</v>
      </c>
    </row>
    <row r="77" spans="1:23" x14ac:dyDescent="0.3">
      <c r="A77" s="2" t="s">
        <v>245</v>
      </c>
      <c r="B77" s="2" t="s">
        <v>246</v>
      </c>
      <c r="C77" s="2">
        <v>2.8157666014301057E-3</v>
      </c>
      <c r="D77" s="2">
        <v>2.9701638979701388E-3</v>
      </c>
      <c r="E77" s="2">
        <v>2.6901269966500795E-3</v>
      </c>
      <c r="F77" s="2">
        <v>32333000</v>
      </c>
      <c r="G77" s="2">
        <v>251490000</v>
      </c>
      <c r="H77" s="2">
        <v>1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 t="s">
        <v>24</v>
      </c>
      <c r="U77" s="2" t="s">
        <v>247</v>
      </c>
      <c r="V77" s="2">
        <v>517983.4265</v>
      </c>
      <c r="W77" s="2">
        <v>3.9110799343098761</v>
      </c>
    </row>
    <row r="78" spans="1:23" x14ac:dyDescent="0.3">
      <c r="A78" s="2" t="s">
        <v>248</v>
      </c>
      <c r="B78" s="2" t="s">
        <v>249</v>
      </c>
      <c r="C78" s="2">
        <v>2.8132981451063398E-3</v>
      </c>
      <c r="D78" s="2">
        <v>2.9353483189230138E-3</v>
      </c>
      <c r="E78" s="2">
        <v>2.7139807610245263E-3</v>
      </c>
      <c r="F78" s="2">
        <v>31954000</v>
      </c>
      <c r="G78" s="2">
        <v>253720000</v>
      </c>
      <c r="H78" s="2">
        <v>0</v>
      </c>
      <c r="I78" s="2">
        <v>0</v>
      </c>
      <c r="J78" s="2">
        <v>1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 t="s">
        <v>24</v>
      </c>
      <c r="U78" s="2" t="s">
        <v>250</v>
      </c>
      <c r="V78" s="2">
        <v>626495.75820000004</v>
      </c>
      <c r="W78" s="2">
        <v>4.7304119465418317</v>
      </c>
    </row>
    <row r="79" spans="1:23" x14ac:dyDescent="0.3">
      <c r="A79" s="2" t="s">
        <v>251</v>
      </c>
      <c r="B79" s="2" t="s">
        <v>252</v>
      </c>
      <c r="C79" s="2">
        <v>2.7725667164432461E-3</v>
      </c>
      <c r="D79" s="2">
        <v>3.8856574620430798E-3</v>
      </c>
      <c r="E79" s="2">
        <v>1.8667977392952876E-3</v>
      </c>
      <c r="F79" s="2">
        <v>42299000</v>
      </c>
      <c r="G79" s="2">
        <v>174520000</v>
      </c>
      <c r="H79" s="2">
        <v>1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 t="s">
        <v>24</v>
      </c>
      <c r="U79" s="2" t="s">
        <v>253</v>
      </c>
      <c r="V79" s="2">
        <v>870105.50939999998</v>
      </c>
      <c r="W79" s="2">
        <v>6.5698090410752048</v>
      </c>
    </row>
    <row r="80" spans="1:23" x14ac:dyDescent="0.3">
      <c r="A80" s="2" t="s">
        <v>254</v>
      </c>
      <c r="B80" s="2" t="s">
        <v>255</v>
      </c>
      <c r="C80" s="2">
        <v>2.7211475404123461E-3</v>
      </c>
      <c r="D80" s="2">
        <v>2.6149347576660989E-3</v>
      </c>
      <c r="E80" s="2">
        <v>2.8075773701170875E-3</v>
      </c>
      <c r="F80" s="2">
        <v>28466000</v>
      </c>
      <c r="G80" s="2">
        <v>262470000</v>
      </c>
      <c r="H80" s="2">
        <v>1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 t="s">
        <v>24</v>
      </c>
      <c r="U80" s="2" t="s">
        <v>256</v>
      </c>
      <c r="V80" s="2">
        <v>1068908.845</v>
      </c>
      <c r="W80" s="2">
        <v>8.0708913092721222</v>
      </c>
    </row>
    <row r="81" spans="1:23" x14ac:dyDescent="0.3">
      <c r="A81" s="2" t="s">
        <v>257</v>
      </c>
      <c r="B81" s="2" t="s">
        <v>258</v>
      </c>
      <c r="C81" s="2">
        <v>2.5883606490018102E-3</v>
      </c>
      <c r="D81" s="2">
        <v>2.0306944338146131E-3</v>
      </c>
      <c r="E81" s="2">
        <v>3.0421572143913577E-3</v>
      </c>
      <c r="F81" s="2">
        <v>22106000</v>
      </c>
      <c r="G81" s="2">
        <v>284400000</v>
      </c>
      <c r="H81" s="2">
        <v>0</v>
      </c>
      <c r="I81" s="2">
        <v>0</v>
      </c>
      <c r="J81" s="2">
        <v>1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 t="s">
        <v>24</v>
      </c>
      <c r="U81" s="2" t="s">
        <v>259</v>
      </c>
      <c r="V81" s="2">
        <v>7930078.4970000004</v>
      </c>
      <c r="W81" s="2">
        <v>59.876763039867122</v>
      </c>
    </row>
    <row r="82" spans="1:23" x14ac:dyDescent="0.3">
      <c r="A82" s="2" t="s">
        <v>260</v>
      </c>
      <c r="B82" s="2" t="s">
        <v>261</v>
      </c>
      <c r="C82" s="2">
        <v>2.5331282757428252E-3</v>
      </c>
      <c r="D82" s="2">
        <v>9.0605936890634554E-4</v>
      </c>
      <c r="E82" s="2">
        <v>3.8571430025927562E-3</v>
      </c>
      <c r="F82" s="2">
        <v>9863300</v>
      </c>
      <c r="G82" s="2">
        <v>360590000</v>
      </c>
      <c r="H82" s="2">
        <v>1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 t="s">
        <v>24</v>
      </c>
      <c r="U82" s="2" t="s">
        <v>262</v>
      </c>
      <c r="V82" s="2">
        <v>1686727.16</v>
      </c>
      <c r="W82" s="2">
        <v>12.73578344910903</v>
      </c>
    </row>
    <row r="83" spans="1:23" x14ac:dyDescent="0.3">
      <c r="A83" s="2" t="s">
        <v>263</v>
      </c>
      <c r="B83" s="2" t="s">
        <v>264</v>
      </c>
      <c r="C83" s="2">
        <v>2.527650904567501E-3</v>
      </c>
      <c r="D83" s="2">
        <v>2.2885501868100725E-3</v>
      </c>
      <c r="E83" s="2">
        <v>2.7222172626246719E-3</v>
      </c>
      <c r="F83" s="2">
        <v>24913000</v>
      </c>
      <c r="G83" s="2">
        <v>254490000</v>
      </c>
      <c r="H83" s="2">
        <v>0</v>
      </c>
      <c r="I83" s="2">
        <v>0</v>
      </c>
      <c r="J83" s="2">
        <v>1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 t="s">
        <v>24</v>
      </c>
      <c r="U83" s="2" t="s">
        <v>265</v>
      </c>
      <c r="V83" s="2">
        <v>71757.63622</v>
      </c>
      <c r="W83" s="2">
        <v>0.54181241482935671</v>
      </c>
    </row>
    <row r="84" spans="1:23" x14ac:dyDescent="0.3">
      <c r="A84" s="2" t="s">
        <v>266</v>
      </c>
      <c r="B84" s="2" t="s">
        <v>267</v>
      </c>
      <c r="C84" s="2">
        <v>2.4745750559948924E-3</v>
      </c>
      <c r="D84" s="2">
        <v>4.3746372173672082E-3</v>
      </c>
      <c r="E84" s="2">
        <v>9.2841418166625714E-4</v>
      </c>
      <c r="F84" s="2">
        <v>47622000</v>
      </c>
      <c r="G84" s="2">
        <v>86794000</v>
      </c>
      <c r="H84" s="2">
        <v>1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 t="s">
        <v>24</v>
      </c>
      <c r="U84" s="2" t="s">
        <v>268</v>
      </c>
      <c r="V84" s="2">
        <v>177071.32949999999</v>
      </c>
      <c r="W84" s="2">
        <v>1.3369928231652068</v>
      </c>
    </row>
    <row r="85" spans="1:23" x14ac:dyDescent="0.3">
      <c r="A85" s="2" t="s">
        <v>269</v>
      </c>
      <c r="B85" s="2" t="s">
        <v>270</v>
      </c>
      <c r="C85" s="2">
        <v>2.4643708336898377E-3</v>
      </c>
      <c r="D85" s="2">
        <v>2.8189595625834176E-3</v>
      </c>
      <c r="E85" s="2">
        <v>2.1758270006306123E-3</v>
      </c>
      <c r="F85" s="2">
        <v>30687000</v>
      </c>
      <c r="G85" s="2">
        <v>203410000</v>
      </c>
      <c r="H85" s="2">
        <v>0</v>
      </c>
      <c r="I85" s="2">
        <v>0</v>
      </c>
      <c r="J85" s="2">
        <v>1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 t="s">
        <v>24</v>
      </c>
      <c r="U85" s="2" t="s">
        <v>271</v>
      </c>
      <c r="V85" s="2">
        <v>11808285.960000001</v>
      </c>
      <c r="W85" s="2">
        <v>89.159513440048343</v>
      </c>
    </row>
    <row r="86" spans="1:23" x14ac:dyDescent="0.3">
      <c r="A86" s="2" t="s">
        <v>272</v>
      </c>
      <c r="B86" s="2" t="s">
        <v>273</v>
      </c>
      <c r="C86" s="2">
        <v>2.4549384643699954E-3</v>
      </c>
      <c r="D86" s="2">
        <v>2.2269109954100178E-3</v>
      </c>
      <c r="E86" s="2">
        <v>2.6404940519427099E-3</v>
      </c>
      <c r="F86" s="2">
        <v>24242000</v>
      </c>
      <c r="G86" s="2">
        <v>246850000</v>
      </c>
      <c r="H86" s="2">
        <v>0</v>
      </c>
      <c r="I86" s="2">
        <v>0</v>
      </c>
      <c r="J86" s="2">
        <v>1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 t="s">
        <v>24</v>
      </c>
      <c r="U86" s="2" t="s">
        <v>274</v>
      </c>
      <c r="V86" s="2">
        <v>2111176.1170000001</v>
      </c>
      <c r="W86" s="2">
        <v>15.940623051948055</v>
      </c>
    </row>
    <row r="87" spans="1:23" x14ac:dyDescent="0.3">
      <c r="A87" s="2" t="s">
        <v>275</v>
      </c>
      <c r="B87" s="2" t="s">
        <v>276</v>
      </c>
      <c r="C87" s="2">
        <v>2.4381915651986966E-3</v>
      </c>
      <c r="D87" s="2">
        <v>2.8421087074907408E-3</v>
      </c>
      <c r="E87" s="2">
        <v>2.1095071176164548E-3</v>
      </c>
      <c r="F87" s="2">
        <v>30939000</v>
      </c>
      <c r="G87" s="2">
        <v>197210000</v>
      </c>
      <c r="H87" s="2">
        <v>1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 t="s">
        <v>24</v>
      </c>
      <c r="U87" s="2" t="s">
        <v>277</v>
      </c>
      <c r="V87" s="2">
        <v>1038895.569</v>
      </c>
      <c r="W87" s="2">
        <v>7.8442733992751448</v>
      </c>
    </row>
    <row r="88" spans="1:23" x14ac:dyDescent="0.3">
      <c r="A88" s="2" t="s">
        <v>278</v>
      </c>
      <c r="B88" s="2" t="s">
        <v>279</v>
      </c>
      <c r="C88" s="2">
        <v>2.4193086960968683E-3</v>
      </c>
      <c r="D88" s="2">
        <v>8.5638056904174115E-4</v>
      </c>
      <c r="E88" s="2">
        <v>3.6911293599508647E-3</v>
      </c>
      <c r="F88" s="2">
        <v>9322500</v>
      </c>
      <c r="G88" s="2">
        <v>34507000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1</v>
      </c>
      <c r="S88" s="2">
        <v>0</v>
      </c>
      <c r="T88" s="2" t="s">
        <v>24</v>
      </c>
      <c r="U88" s="2" t="s">
        <v>280</v>
      </c>
      <c r="V88" s="2">
        <v>17471304.890000001</v>
      </c>
      <c r="W88" s="2">
        <v>131.91864157354274</v>
      </c>
    </row>
    <row r="89" spans="1:23" x14ac:dyDescent="0.3">
      <c r="A89" s="2" t="s">
        <v>281</v>
      </c>
      <c r="B89" s="2" t="s">
        <v>282</v>
      </c>
      <c r="C89" s="2">
        <v>2.3975168571222219E-3</v>
      </c>
      <c r="D89" s="2">
        <v>2.824930572182529E-3</v>
      </c>
      <c r="E89" s="2">
        <v>2.0497122553504643E-3</v>
      </c>
      <c r="F89" s="2">
        <v>30752000</v>
      </c>
      <c r="G89" s="2">
        <v>191620000</v>
      </c>
      <c r="H89" s="2">
        <v>1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 t="s">
        <v>24</v>
      </c>
      <c r="U89" s="2" t="s">
        <v>283</v>
      </c>
      <c r="V89" s="2">
        <v>314122.0968</v>
      </c>
      <c r="W89" s="2">
        <v>2.3718068317728784</v>
      </c>
    </row>
    <row r="90" spans="1:23" x14ac:dyDescent="0.3">
      <c r="A90" s="2" t="s">
        <v>284</v>
      </c>
      <c r="B90" s="2" t="s">
        <v>285</v>
      </c>
      <c r="C90" s="2">
        <v>2.3814007010392966E-3</v>
      </c>
      <c r="D90" s="2">
        <v>2.3604778870578258E-3</v>
      </c>
      <c r="E90" s="2">
        <v>2.3984264789410348E-3</v>
      </c>
      <c r="F90" s="2">
        <v>25696000</v>
      </c>
      <c r="G90" s="2">
        <v>224220000</v>
      </c>
      <c r="H90" s="2">
        <v>0</v>
      </c>
      <c r="I90" s="2">
        <v>0</v>
      </c>
      <c r="J90" s="2">
        <v>1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 t="s">
        <v>24</v>
      </c>
      <c r="U90" s="2" t="s">
        <v>286</v>
      </c>
      <c r="V90" s="2"/>
      <c r="W90" s="2"/>
    </row>
    <row r="91" spans="1:23" x14ac:dyDescent="0.3">
      <c r="A91" s="2" t="s">
        <v>287</v>
      </c>
      <c r="B91" s="2" t="s">
        <v>288</v>
      </c>
      <c r="C91" s="2">
        <v>2.3663186021163998E-3</v>
      </c>
      <c r="D91" s="2">
        <v>4.0456805192992567E-3</v>
      </c>
      <c r="E91" s="2">
        <v>9.9975084292777596E-4</v>
      </c>
      <c r="F91" s="2">
        <v>44041000</v>
      </c>
      <c r="G91" s="2">
        <v>93463000</v>
      </c>
      <c r="H91" s="2">
        <v>1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 t="s">
        <v>24</v>
      </c>
      <c r="U91" s="2" t="s">
        <v>289</v>
      </c>
      <c r="V91" s="2">
        <v>1558566.703</v>
      </c>
      <c r="W91" s="2">
        <v>11.768096519178497</v>
      </c>
    </row>
    <row r="92" spans="1:23" x14ac:dyDescent="0.3">
      <c r="A92" s="2" t="s">
        <v>290</v>
      </c>
      <c r="B92" s="2" t="s">
        <v>291</v>
      </c>
      <c r="C92" s="2">
        <v>2.3392102525640838E-3</v>
      </c>
      <c r="D92" s="2">
        <v>2.1946675435748179E-3</v>
      </c>
      <c r="E92" s="2">
        <v>2.456830763014793E-3</v>
      </c>
      <c r="F92" s="2">
        <v>23891000</v>
      </c>
      <c r="G92" s="2">
        <v>22968000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1</v>
      </c>
      <c r="P92" s="2">
        <v>0</v>
      </c>
      <c r="Q92" s="2">
        <v>0</v>
      </c>
      <c r="R92" s="2">
        <v>0</v>
      </c>
      <c r="S92" s="2">
        <v>0</v>
      </c>
      <c r="T92" s="2"/>
      <c r="U92" s="2" t="s">
        <v>292</v>
      </c>
      <c r="V92" s="2">
        <v>3353206.9249999998</v>
      </c>
      <c r="W92" s="2">
        <v>25.318687141347027</v>
      </c>
    </row>
    <row r="93" spans="1:23" x14ac:dyDescent="0.3">
      <c r="A93" s="2" t="s">
        <v>293</v>
      </c>
      <c r="B93" s="2" t="s">
        <v>294</v>
      </c>
      <c r="C93" s="2">
        <v>2.2972385613473645E-3</v>
      </c>
      <c r="D93" s="2">
        <v>1.6681163586193596E-3</v>
      </c>
      <c r="E93" s="2">
        <v>2.8091818834158175E-3</v>
      </c>
      <c r="F93" s="2">
        <v>18159000</v>
      </c>
      <c r="G93" s="2">
        <v>262620000</v>
      </c>
      <c r="H93" s="2">
        <v>0</v>
      </c>
      <c r="I93" s="2">
        <v>1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/>
      <c r="U93" s="2" t="s">
        <v>295</v>
      </c>
      <c r="V93" s="2">
        <v>365556.29149999999</v>
      </c>
      <c r="W93" s="2">
        <v>2.7601652937179102</v>
      </c>
    </row>
    <row r="94" spans="1:23" x14ac:dyDescent="0.3">
      <c r="A94" s="2" t="s">
        <v>296</v>
      </c>
      <c r="B94" s="2" t="s">
        <v>297</v>
      </c>
      <c r="C94" s="2">
        <v>2.2878512729397212E-3</v>
      </c>
      <c r="D94" s="2">
        <v>1.6971446514396533E-3</v>
      </c>
      <c r="E94" s="2">
        <v>2.7685342131813333E-3</v>
      </c>
      <c r="F94" s="2">
        <v>18475000</v>
      </c>
      <c r="G94" s="2">
        <v>25882000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1</v>
      </c>
      <c r="S94" s="2">
        <v>0</v>
      </c>
      <c r="T94" s="2"/>
      <c r="U94" s="2" t="s">
        <v>298</v>
      </c>
      <c r="V94" s="2">
        <v>12818257.34</v>
      </c>
      <c r="W94" s="2">
        <v>96.785392177589856</v>
      </c>
    </row>
    <row r="95" spans="1:23" x14ac:dyDescent="0.3">
      <c r="A95" s="2" t="s">
        <v>299</v>
      </c>
      <c r="B95" s="2" t="s">
        <v>300</v>
      </c>
      <c r="C95" s="2">
        <v>2.265165353146172E-3</v>
      </c>
      <c r="D95" s="2">
        <v>3.9012739486869088E-3</v>
      </c>
      <c r="E95" s="2">
        <v>9.3379464959466381E-4</v>
      </c>
      <c r="F95" s="2">
        <v>42469000</v>
      </c>
      <c r="G95" s="2">
        <v>87297000</v>
      </c>
      <c r="H95" s="2">
        <v>1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 t="s">
        <v>24</v>
      </c>
      <c r="U95" s="2" t="s">
        <v>301</v>
      </c>
      <c r="V95" s="2">
        <v>3607733.0070000002</v>
      </c>
      <c r="W95" s="2">
        <v>27.240508962549082</v>
      </c>
    </row>
    <row r="96" spans="1:23" x14ac:dyDescent="0.3">
      <c r="A96" s="2" t="s">
        <v>302</v>
      </c>
      <c r="B96" s="2" t="s">
        <v>303</v>
      </c>
      <c r="C96" s="2">
        <v>2.2642301155145479E-3</v>
      </c>
      <c r="D96" s="2">
        <v>1.7613559700516328E-3</v>
      </c>
      <c r="E96" s="2">
        <v>2.6734400583432916E-3</v>
      </c>
      <c r="F96" s="2">
        <v>19174000</v>
      </c>
      <c r="G96" s="2">
        <v>249930000</v>
      </c>
      <c r="H96" s="2">
        <v>0</v>
      </c>
      <c r="I96" s="2">
        <v>0</v>
      </c>
      <c r="J96" s="2">
        <v>1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 t="s">
        <v>24</v>
      </c>
      <c r="U96" s="2" t="s">
        <v>304</v>
      </c>
      <c r="V96" s="2">
        <v>1732943.736</v>
      </c>
      <c r="W96" s="2">
        <v>13.084745816973726</v>
      </c>
    </row>
    <row r="97" spans="1:23" x14ac:dyDescent="0.3">
      <c r="A97" s="2" t="s">
        <v>305</v>
      </c>
      <c r="B97" s="2" t="s">
        <v>306</v>
      </c>
      <c r="C97" s="2">
        <v>2.2493151204324682E-3</v>
      </c>
      <c r="D97" s="2">
        <v>2.2386692912359594E-3</v>
      </c>
      <c r="E97" s="2">
        <v>2.2579780815255692E-3</v>
      </c>
      <c r="F97" s="2">
        <v>24370000</v>
      </c>
      <c r="G97" s="2">
        <v>211090000</v>
      </c>
      <c r="H97" s="2">
        <v>0</v>
      </c>
      <c r="I97" s="2">
        <v>0</v>
      </c>
      <c r="J97" s="2">
        <v>1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 t="s">
        <v>24</v>
      </c>
      <c r="U97" s="2" t="s">
        <v>307</v>
      </c>
      <c r="V97" s="2">
        <v>968086.02139999997</v>
      </c>
      <c r="W97" s="2">
        <v>7.309619611899727</v>
      </c>
    </row>
    <row r="98" spans="1:23" x14ac:dyDescent="0.3">
      <c r="A98" s="2" t="s">
        <v>308</v>
      </c>
      <c r="B98" s="2" t="s">
        <v>309</v>
      </c>
      <c r="C98" s="2">
        <v>2.1497523856224359E-3</v>
      </c>
      <c r="D98" s="2">
        <v>2.1514925510889376E-3</v>
      </c>
      <c r="E98" s="2">
        <v>2.1483363394457114E-3</v>
      </c>
      <c r="F98" s="2">
        <v>23421000</v>
      </c>
      <c r="G98" s="2">
        <v>200840000</v>
      </c>
      <c r="H98" s="2">
        <v>0</v>
      </c>
      <c r="I98" s="2">
        <v>0</v>
      </c>
      <c r="J98" s="2">
        <v>1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 t="s">
        <v>24</v>
      </c>
      <c r="U98" s="2" t="s">
        <v>310</v>
      </c>
      <c r="V98" s="2">
        <v>117839.584</v>
      </c>
      <c r="W98" s="2">
        <v>0.88975826034430694</v>
      </c>
    </row>
    <row r="99" spans="1:23" x14ac:dyDescent="0.3">
      <c r="A99" s="2" t="s">
        <v>311</v>
      </c>
      <c r="B99" s="2" t="s">
        <v>312</v>
      </c>
      <c r="C99" s="2">
        <v>2.1316869430388656E-3</v>
      </c>
      <c r="D99" s="2">
        <v>1.6754652935105732E-3</v>
      </c>
      <c r="E99" s="2">
        <v>2.5029337784649571E-3</v>
      </c>
      <c r="F99" s="2">
        <v>18239000</v>
      </c>
      <c r="G99" s="2">
        <v>233990000</v>
      </c>
      <c r="H99" s="2">
        <v>0</v>
      </c>
      <c r="I99" s="2">
        <v>1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/>
      <c r="U99" s="2" t="s">
        <v>313</v>
      </c>
      <c r="V99" s="2">
        <v>3899559.426</v>
      </c>
      <c r="W99" s="2">
        <v>29.443970295983089</v>
      </c>
    </row>
    <row r="100" spans="1:23" x14ac:dyDescent="0.3">
      <c r="A100" s="2" t="s">
        <v>314</v>
      </c>
      <c r="B100" s="2" t="s">
        <v>315</v>
      </c>
      <c r="C100" s="2">
        <v>2.1211858239585935E-3</v>
      </c>
      <c r="D100" s="2">
        <v>1.5781837678881326E-3</v>
      </c>
      <c r="E100" s="2">
        <v>2.563049543390694E-3</v>
      </c>
      <c r="F100" s="2">
        <v>17180000</v>
      </c>
      <c r="G100" s="2">
        <v>23961000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1</v>
      </c>
      <c r="S100" s="2">
        <v>0</v>
      </c>
      <c r="T100" s="2"/>
      <c r="U100" s="2" t="s">
        <v>316</v>
      </c>
      <c r="V100" s="2">
        <v>6535956.6789999995</v>
      </c>
      <c r="W100" s="2">
        <v>49.350322251585624</v>
      </c>
    </row>
    <row r="101" spans="1:23" x14ac:dyDescent="0.3">
      <c r="A101" s="2" t="s">
        <v>317</v>
      </c>
      <c r="B101" s="2" t="s">
        <v>318</v>
      </c>
      <c r="C101" s="2">
        <v>2.1049939767817808E-3</v>
      </c>
      <c r="D101" s="2">
        <v>2.3411869329683899E-3</v>
      </c>
      <c r="E101" s="2">
        <v>1.9127937871922034E-3</v>
      </c>
      <c r="F101" s="2">
        <v>25486000</v>
      </c>
      <c r="G101" s="2">
        <v>178820000</v>
      </c>
      <c r="H101" s="2">
        <v>0</v>
      </c>
      <c r="I101" s="2">
        <v>1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/>
      <c r="U101" s="2" t="s">
        <v>319</v>
      </c>
      <c r="V101" s="2">
        <v>408041.73320000002</v>
      </c>
      <c r="W101" s="2">
        <v>3.0809554001812147</v>
      </c>
    </row>
    <row r="102" spans="1:23" x14ac:dyDescent="0.3">
      <c r="A102" s="2" t="s">
        <v>320</v>
      </c>
      <c r="B102" s="2" t="s">
        <v>321</v>
      </c>
      <c r="C102" s="2">
        <v>2.0732256682907684E-3</v>
      </c>
      <c r="D102" s="2">
        <v>3.0505428733427881E-3</v>
      </c>
      <c r="E102" s="2">
        <v>1.2779413586615175E-3</v>
      </c>
      <c r="F102" s="2">
        <v>33208000</v>
      </c>
      <c r="G102" s="2">
        <v>119470000</v>
      </c>
      <c r="H102" s="2">
        <v>1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 t="s">
        <v>24</v>
      </c>
      <c r="U102" s="2" t="s">
        <v>322</v>
      </c>
      <c r="V102" s="2">
        <v>192145.65169999999</v>
      </c>
      <c r="W102" s="2">
        <v>1.4508128337360315</v>
      </c>
    </row>
    <row r="103" spans="1:23" x14ac:dyDescent="0.3">
      <c r="A103" s="2" t="s">
        <v>323</v>
      </c>
      <c r="B103" s="2" t="s">
        <v>324</v>
      </c>
      <c r="C103" s="2">
        <v>2.0695854585055851E-3</v>
      </c>
      <c r="D103" s="2">
        <v>1.9097125931680082E-3</v>
      </c>
      <c r="E103" s="2">
        <v>2.1996807650050592E-3</v>
      </c>
      <c r="F103" s="2">
        <v>20789000</v>
      </c>
      <c r="G103" s="2">
        <v>205640000</v>
      </c>
      <c r="H103" s="2">
        <v>0</v>
      </c>
      <c r="I103" s="2">
        <v>0</v>
      </c>
      <c r="J103" s="2">
        <v>1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 t="s">
        <v>24</v>
      </c>
      <c r="U103" s="2" t="s">
        <v>325</v>
      </c>
      <c r="V103" s="2">
        <v>3332862.142</v>
      </c>
      <c r="W103" s="2">
        <v>25.165072047719722</v>
      </c>
    </row>
    <row r="104" spans="1:23" x14ac:dyDescent="0.3">
      <c r="A104" s="2" t="s">
        <v>326</v>
      </c>
      <c r="B104" s="2" t="s">
        <v>327</v>
      </c>
      <c r="C104" s="2">
        <v>2.0681525808231198E-3</v>
      </c>
      <c r="D104" s="2">
        <v>8.7160205043516751E-4</v>
      </c>
      <c r="E104" s="2">
        <v>3.0418363117316119E-3</v>
      </c>
      <c r="F104" s="2">
        <v>9488200</v>
      </c>
      <c r="G104" s="2">
        <v>28437000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1</v>
      </c>
      <c r="T104" s="2"/>
      <c r="U104" s="2" t="s">
        <v>328</v>
      </c>
      <c r="V104" s="2">
        <v>352485.91029999999</v>
      </c>
      <c r="W104" s="2">
        <v>2.6614762179099971</v>
      </c>
    </row>
    <row r="105" spans="1:23" x14ac:dyDescent="0.3">
      <c r="A105" s="2" t="s">
        <v>329</v>
      </c>
      <c r="B105" s="2" t="s">
        <v>330</v>
      </c>
      <c r="C105" s="2">
        <v>2.0610353744169329E-3</v>
      </c>
      <c r="D105" s="2">
        <v>1.5555857930976502E-3</v>
      </c>
      <c r="E105" s="2">
        <v>2.4723410582358457E-3</v>
      </c>
      <c r="F105" s="2">
        <v>16934000</v>
      </c>
      <c r="G105" s="2">
        <v>231130000</v>
      </c>
      <c r="H105" s="2">
        <v>0</v>
      </c>
      <c r="I105" s="2">
        <v>0</v>
      </c>
      <c r="J105" s="2">
        <v>1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 t="s">
        <v>24</v>
      </c>
      <c r="U105" s="2" t="s">
        <v>331</v>
      </c>
      <c r="V105" s="2">
        <v>1160431.642</v>
      </c>
      <c r="W105" s="2">
        <v>8.7619423286016307</v>
      </c>
    </row>
    <row r="106" spans="1:23" x14ac:dyDescent="0.3">
      <c r="A106" s="2" t="s">
        <v>332</v>
      </c>
      <c r="B106" s="2" t="s">
        <v>333</v>
      </c>
      <c r="C106" s="2">
        <v>2.0022526996377422E-3</v>
      </c>
      <c r="D106" s="2">
        <v>2.5275742941467962E-3</v>
      </c>
      <c r="E106" s="2">
        <v>1.5747763189264969E-3</v>
      </c>
      <c r="F106" s="2">
        <v>27515000</v>
      </c>
      <c r="G106" s="2">
        <v>147220000</v>
      </c>
      <c r="H106" s="2">
        <v>1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/>
      <c r="U106" s="2" t="s">
        <v>334</v>
      </c>
      <c r="V106" s="2"/>
      <c r="W106" s="2"/>
    </row>
    <row r="107" spans="1:23" x14ac:dyDescent="0.3">
      <c r="A107" s="2" t="s">
        <v>335</v>
      </c>
      <c r="B107" s="2" t="s">
        <v>336</v>
      </c>
      <c r="C107" s="2">
        <v>1.9874199538293864E-3</v>
      </c>
      <c r="D107" s="2">
        <v>2.0348282096909207E-3</v>
      </c>
      <c r="E107" s="2">
        <v>1.9488418526369955E-3</v>
      </c>
      <c r="F107" s="2">
        <v>22151000</v>
      </c>
      <c r="G107" s="2">
        <v>182190000</v>
      </c>
      <c r="H107" s="2">
        <v>1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 t="s">
        <v>24</v>
      </c>
      <c r="U107" s="2" t="s">
        <v>337</v>
      </c>
      <c r="V107" s="2">
        <v>638108.9118</v>
      </c>
      <c r="W107" s="2">
        <v>4.8180980957414681</v>
      </c>
    </row>
    <row r="108" spans="1:23" x14ac:dyDescent="0.3">
      <c r="A108" s="2" t="s">
        <v>338</v>
      </c>
      <c r="B108" s="2" t="s">
        <v>339</v>
      </c>
      <c r="C108" s="2">
        <v>1.8852309060959195E-3</v>
      </c>
      <c r="D108" s="2">
        <v>2.2631963614353854E-3</v>
      </c>
      <c r="E108" s="2">
        <v>1.5776644428642103E-3</v>
      </c>
      <c r="F108" s="2">
        <v>24637000</v>
      </c>
      <c r="G108" s="2">
        <v>147490000</v>
      </c>
      <c r="H108" s="2">
        <v>0</v>
      </c>
      <c r="I108" s="2">
        <v>1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 t="s">
        <v>24</v>
      </c>
      <c r="U108" s="2" t="s">
        <v>340</v>
      </c>
      <c r="V108" s="2">
        <v>1085248.9790000001</v>
      </c>
      <c r="W108" s="2">
        <v>8.194268944427666</v>
      </c>
    </row>
    <row r="109" spans="1:23" x14ac:dyDescent="0.3">
      <c r="A109" s="2" t="s">
        <v>341</v>
      </c>
      <c r="B109" s="2" t="s">
        <v>342</v>
      </c>
      <c r="C109" s="2">
        <v>1.8599467767422776E-3</v>
      </c>
      <c r="D109" s="2">
        <v>2.1002337302227225E-3</v>
      </c>
      <c r="E109" s="2">
        <v>1.6644151285488584E-3</v>
      </c>
      <c r="F109" s="2">
        <v>22863000</v>
      </c>
      <c r="G109" s="2">
        <v>155600000</v>
      </c>
      <c r="H109" s="2">
        <v>0</v>
      </c>
      <c r="I109" s="2">
        <v>1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 t="s">
        <v>24</v>
      </c>
      <c r="U109" s="2" t="s">
        <v>343</v>
      </c>
      <c r="V109" s="2">
        <v>687082.36029999994</v>
      </c>
      <c r="W109" s="2">
        <v>5.1878764746300217</v>
      </c>
    </row>
    <row r="110" spans="1:23" x14ac:dyDescent="0.3">
      <c r="A110" s="2" t="s">
        <v>344</v>
      </c>
      <c r="B110" s="2" t="s">
        <v>345</v>
      </c>
      <c r="C110" s="2">
        <v>1.8359171037323732E-3</v>
      </c>
      <c r="D110" s="2">
        <v>1.3838963017016714E-3</v>
      </c>
      <c r="E110" s="2">
        <v>2.2037455320285076E-3</v>
      </c>
      <c r="F110" s="2">
        <v>15065000</v>
      </c>
      <c r="G110" s="2">
        <v>206020000</v>
      </c>
      <c r="H110" s="2">
        <v>0</v>
      </c>
      <c r="I110" s="2">
        <v>1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 t="s">
        <v>24</v>
      </c>
      <c r="U110" s="2" t="s">
        <v>346</v>
      </c>
      <c r="V110" s="2">
        <v>5957307.8470000001</v>
      </c>
      <c r="W110" s="2">
        <v>44.981182777106625</v>
      </c>
    </row>
    <row r="111" spans="1:23" x14ac:dyDescent="0.3">
      <c r="A111" s="2" t="s">
        <v>347</v>
      </c>
      <c r="B111" s="2" t="s">
        <v>348</v>
      </c>
      <c r="C111" s="2">
        <v>1.8267818618723801E-3</v>
      </c>
      <c r="D111" s="2">
        <v>1.4384621432689327E-3</v>
      </c>
      <c r="E111" s="2">
        <v>2.1427740266767824E-3</v>
      </c>
      <c r="F111" s="2">
        <v>15659000</v>
      </c>
      <c r="G111" s="2">
        <v>200320000</v>
      </c>
      <c r="H111" s="2">
        <v>0</v>
      </c>
      <c r="I111" s="2">
        <v>0</v>
      </c>
      <c r="J111" s="2">
        <v>1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 t="s">
        <v>24</v>
      </c>
      <c r="U111" s="2" t="s">
        <v>349</v>
      </c>
      <c r="V111" s="2">
        <v>3012871.1510000001</v>
      </c>
      <c r="W111" s="2">
        <v>22.748951608275448</v>
      </c>
    </row>
    <row r="112" spans="1:23" x14ac:dyDescent="0.3">
      <c r="A112" s="2" t="s">
        <v>350</v>
      </c>
      <c r="B112" s="2" t="s">
        <v>351</v>
      </c>
      <c r="C112" s="2">
        <v>1.825266867389854E-3</v>
      </c>
      <c r="D112" s="2">
        <v>1.3984104481118184E-3</v>
      </c>
      <c r="E112" s="2">
        <v>2.1726179740331531E-3</v>
      </c>
      <c r="F112" s="2">
        <v>15223000</v>
      </c>
      <c r="G112" s="2">
        <v>203110000</v>
      </c>
      <c r="H112" s="2">
        <v>0</v>
      </c>
      <c r="I112" s="2">
        <v>0</v>
      </c>
      <c r="J112" s="2">
        <v>1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 t="s">
        <v>24</v>
      </c>
      <c r="U112" s="2" t="s">
        <v>352</v>
      </c>
      <c r="V112" s="2">
        <v>298488.00790000003</v>
      </c>
      <c r="W112" s="2">
        <v>2.2537602529447303</v>
      </c>
    </row>
    <row r="113" spans="1:23" x14ac:dyDescent="0.3">
      <c r="A113" s="2" t="s">
        <v>353</v>
      </c>
      <c r="B113" s="2" t="s">
        <v>354</v>
      </c>
      <c r="C113" s="2">
        <v>1.8229892316755933E-3</v>
      </c>
      <c r="D113" s="2">
        <v>1.8460524446728703E-3</v>
      </c>
      <c r="E113" s="2">
        <v>1.8042217206448326E-3</v>
      </c>
      <c r="F113" s="2">
        <v>20096000</v>
      </c>
      <c r="G113" s="2">
        <v>168670000</v>
      </c>
      <c r="H113" s="2">
        <v>1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 t="s">
        <v>24</v>
      </c>
      <c r="U113" s="2" t="s">
        <v>355</v>
      </c>
      <c r="V113" s="2">
        <v>146830.19529999999</v>
      </c>
      <c r="W113" s="2">
        <v>1.1086544495620658</v>
      </c>
    </row>
    <row r="114" spans="1:23" x14ac:dyDescent="0.3">
      <c r="A114" s="2" t="s">
        <v>356</v>
      </c>
      <c r="B114" s="2" t="s">
        <v>357</v>
      </c>
      <c r="C114" s="2">
        <v>1.8166162855970298E-3</v>
      </c>
      <c r="D114" s="2">
        <v>2.1324771820579224E-3</v>
      </c>
      <c r="E114" s="2">
        <v>1.55958692636519E-3</v>
      </c>
      <c r="F114" s="2">
        <v>23214000</v>
      </c>
      <c r="G114" s="2">
        <v>145800000</v>
      </c>
      <c r="H114" s="2">
        <v>1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 t="s">
        <v>24</v>
      </c>
      <c r="U114" s="2" t="s">
        <v>358</v>
      </c>
      <c r="V114" s="2">
        <v>2550843.3769999999</v>
      </c>
      <c r="W114" s="2">
        <v>19.260369805194806</v>
      </c>
    </row>
    <row r="115" spans="1:23" x14ac:dyDescent="0.3">
      <c r="A115" s="2" t="s">
        <v>359</v>
      </c>
      <c r="B115" s="2" t="s">
        <v>360</v>
      </c>
      <c r="C115" s="2">
        <v>1.8064753220993716E-3</v>
      </c>
      <c r="D115" s="2">
        <v>2.0659693212924388E-3</v>
      </c>
      <c r="E115" s="2">
        <v>1.5953140891502363E-3</v>
      </c>
      <c r="F115" s="2">
        <v>22490000</v>
      </c>
      <c r="G115" s="2">
        <v>149140000</v>
      </c>
      <c r="H115" s="2">
        <v>1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 t="s">
        <v>24</v>
      </c>
      <c r="U115" s="2" t="s">
        <v>361</v>
      </c>
      <c r="V115" s="2">
        <v>357554.62209999998</v>
      </c>
      <c r="W115" s="2">
        <v>2.6997479771972217</v>
      </c>
    </row>
    <row r="116" spans="1:23" x14ac:dyDescent="0.3">
      <c r="A116" s="2" t="s">
        <v>362</v>
      </c>
      <c r="B116" s="2" t="s">
        <v>363</v>
      </c>
      <c r="C116" s="2">
        <v>1.7831061784701894E-3</v>
      </c>
      <c r="D116" s="2">
        <v>1.5844303625456638E-3</v>
      </c>
      <c r="E116" s="2">
        <v>1.9447770856135472E-3</v>
      </c>
      <c r="F116" s="2">
        <v>17248000</v>
      </c>
      <c r="G116" s="2">
        <v>181810000</v>
      </c>
      <c r="H116" s="2">
        <v>0</v>
      </c>
      <c r="I116" s="2">
        <v>0</v>
      </c>
      <c r="J116" s="2">
        <v>1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 t="s">
        <v>24</v>
      </c>
      <c r="U116" s="2" t="s">
        <v>364</v>
      </c>
      <c r="V116" s="2">
        <v>9768185.8350000009</v>
      </c>
      <c r="W116" s="2">
        <v>73.755555987617043</v>
      </c>
    </row>
    <row r="117" spans="1:23" x14ac:dyDescent="0.3">
      <c r="A117" s="2" t="s">
        <v>365</v>
      </c>
      <c r="B117" s="2" t="s">
        <v>366</v>
      </c>
      <c r="C117" s="2">
        <v>1.7690945904299017E-3</v>
      </c>
      <c r="D117" s="2">
        <v>1.6846514621245902E-3</v>
      </c>
      <c r="E117" s="2">
        <v>1.8378095323649058E-3</v>
      </c>
      <c r="F117" s="2">
        <v>18339000</v>
      </c>
      <c r="G117" s="2">
        <v>17181000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1</v>
      </c>
      <c r="T117" s="2" t="s">
        <v>24</v>
      </c>
      <c r="U117" s="2" t="s">
        <v>367</v>
      </c>
      <c r="V117" s="2">
        <v>324155.71919999999</v>
      </c>
      <c r="W117" s="2">
        <v>2.447566590154032</v>
      </c>
    </row>
    <row r="118" spans="1:23" x14ac:dyDescent="0.3">
      <c r="A118" s="2" t="s">
        <v>368</v>
      </c>
      <c r="B118" s="2" t="s">
        <v>369</v>
      </c>
      <c r="C118" s="2">
        <v>1.7516762505151852E-3</v>
      </c>
      <c r="D118" s="2">
        <v>1.3047115282488443E-3</v>
      </c>
      <c r="E118" s="2">
        <v>2.1153903330451301E-3</v>
      </c>
      <c r="F118" s="2">
        <v>14203000</v>
      </c>
      <c r="G118" s="2">
        <v>197760000</v>
      </c>
      <c r="H118" s="2">
        <v>0</v>
      </c>
      <c r="I118" s="2">
        <v>0</v>
      </c>
      <c r="J118" s="2">
        <v>0</v>
      </c>
      <c r="K118" s="2">
        <v>1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/>
      <c r="U118" s="2" t="s">
        <v>370</v>
      </c>
      <c r="V118" s="2">
        <v>745421.02220000001</v>
      </c>
      <c r="W118" s="2">
        <v>5.6283677302929629</v>
      </c>
    </row>
    <row r="119" spans="1:23" x14ac:dyDescent="0.3">
      <c r="A119" s="2" t="s">
        <v>371</v>
      </c>
      <c r="B119" s="2" t="s">
        <v>372</v>
      </c>
      <c r="C119" s="2">
        <v>1.6919705949256362E-3</v>
      </c>
      <c r="D119" s="2">
        <v>2.5310650382201231E-3</v>
      </c>
      <c r="E119" s="2">
        <v>1.0091639876136564E-3</v>
      </c>
      <c r="F119" s="2">
        <v>27553000</v>
      </c>
      <c r="G119" s="2">
        <v>94343000</v>
      </c>
      <c r="H119" s="2">
        <v>1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 t="s">
        <v>24</v>
      </c>
      <c r="U119" s="2" t="s">
        <v>373</v>
      </c>
      <c r="V119" s="2">
        <v>1641154.4069999999</v>
      </c>
      <c r="W119" s="2">
        <v>12.391682324071278</v>
      </c>
    </row>
    <row r="120" spans="1:23" x14ac:dyDescent="0.3">
      <c r="A120" s="2" t="s">
        <v>374</v>
      </c>
      <c r="B120" s="2" t="s">
        <v>375</v>
      </c>
      <c r="C120" s="2">
        <v>1.6890732388119699E-3</v>
      </c>
      <c r="D120" s="2">
        <v>2.0792892657827636E-3</v>
      </c>
      <c r="E120" s="2">
        <v>1.3715379677540786E-3</v>
      </c>
      <c r="F120" s="2">
        <v>22635000</v>
      </c>
      <c r="G120" s="2">
        <v>128220000</v>
      </c>
      <c r="H120" s="2">
        <v>0</v>
      </c>
      <c r="I120" s="2">
        <v>0</v>
      </c>
      <c r="J120" s="2">
        <v>1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 t="s">
        <v>24</v>
      </c>
      <c r="U120" s="2" t="s">
        <v>376</v>
      </c>
      <c r="V120" s="2">
        <v>129210.2265</v>
      </c>
      <c r="W120" s="2">
        <v>0.97561330791301726</v>
      </c>
    </row>
    <row r="121" spans="1:23" x14ac:dyDescent="0.3">
      <c r="A121" s="2" t="s">
        <v>377</v>
      </c>
      <c r="B121" s="2" t="s">
        <v>378</v>
      </c>
      <c r="C121" s="2">
        <v>1.6667685334242845E-3</v>
      </c>
      <c r="D121" s="2">
        <v>1.4922012296609327E-3</v>
      </c>
      <c r="E121" s="2">
        <v>1.8088213254345241E-3</v>
      </c>
      <c r="F121" s="2">
        <v>16244000</v>
      </c>
      <c r="G121" s="2">
        <v>169100000</v>
      </c>
      <c r="H121" s="2">
        <v>0</v>
      </c>
      <c r="I121" s="2">
        <v>0</v>
      </c>
      <c r="J121" s="2">
        <v>1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 t="s">
        <v>24</v>
      </c>
      <c r="U121" s="2" t="s">
        <v>379</v>
      </c>
      <c r="V121" s="2">
        <v>3994776.591</v>
      </c>
      <c r="W121" s="2">
        <v>30.162915969495625</v>
      </c>
    </row>
    <row r="122" spans="1:23" x14ac:dyDescent="0.3">
      <c r="A122" s="2" t="s">
        <v>380</v>
      </c>
      <c r="B122" s="2" t="s">
        <v>381</v>
      </c>
      <c r="C122" s="2">
        <v>1.6655453674550838E-3</v>
      </c>
      <c r="D122" s="2">
        <v>9.7878626582351851E-4</v>
      </c>
      <c r="E122" s="2">
        <v>2.2243902698054954E-3</v>
      </c>
      <c r="F122" s="2">
        <v>10655000</v>
      </c>
      <c r="G122" s="2">
        <v>20795000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1</v>
      </c>
      <c r="T122" s="2"/>
      <c r="U122" s="2" t="s">
        <v>382</v>
      </c>
      <c r="V122" s="2"/>
      <c r="W122" s="2"/>
    </row>
    <row r="123" spans="1:23" x14ac:dyDescent="0.3">
      <c r="A123" s="2" t="s">
        <v>383</v>
      </c>
      <c r="B123" s="2" t="s">
        <v>384</v>
      </c>
      <c r="C123" s="2">
        <v>1.658795063898067E-3</v>
      </c>
      <c r="D123" s="2">
        <v>2.6190685335424064E-3</v>
      </c>
      <c r="E123" s="2">
        <v>8.7737996201133037E-4</v>
      </c>
      <c r="F123" s="2">
        <v>28511000</v>
      </c>
      <c r="G123" s="2">
        <v>82023000</v>
      </c>
      <c r="H123" s="2">
        <v>1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 t="s">
        <v>24</v>
      </c>
      <c r="U123" s="2" t="s">
        <v>385</v>
      </c>
      <c r="V123" s="2">
        <v>507248.2464</v>
      </c>
      <c r="W123" s="2">
        <v>3.8300230021141655</v>
      </c>
    </row>
    <row r="124" spans="1:23" x14ac:dyDescent="0.3">
      <c r="A124" s="2" t="s">
        <v>386</v>
      </c>
      <c r="B124" s="2" t="s">
        <v>387</v>
      </c>
      <c r="C124" s="2">
        <v>1.6530039852927394E-3</v>
      </c>
      <c r="D124" s="2">
        <v>1.2958928063793878E-3</v>
      </c>
      <c r="E124" s="2">
        <v>1.9436004425278121E-3</v>
      </c>
      <c r="F124" s="2">
        <v>14107000</v>
      </c>
      <c r="G124" s="2">
        <v>181700000</v>
      </c>
      <c r="H124" s="2">
        <v>0</v>
      </c>
      <c r="I124" s="2">
        <v>0</v>
      </c>
      <c r="J124" s="2">
        <v>1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 t="s">
        <v>24</v>
      </c>
      <c r="U124" s="2" t="s">
        <v>388</v>
      </c>
      <c r="V124" s="2">
        <v>3344353.2340000002</v>
      </c>
      <c r="W124" s="2">
        <v>25.251836559951681</v>
      </c>
    </row>
    <row r="125" spans="1:23" x14ac:dyDescent="0.3">
      <c r="A125" s="2" t="s">
        <v>389</v>
      </c>
      <c r="B125" s="2" t="s">
        <v>390</v>
      </c>
      <c r="C125" s="2">
        <v>1.6156627430612828E-3</v>
      </c>
      <c r="D125" s="2">
        <v>1.4335016122173636E-3</v>
      </c>
      <c r="E125" s="2">
        <v>1.7638949530700946E-3</v>
      </c>
      <c r="F125" s="2">
        <v>15605000</v>
      </c>
      <c r="G125" s="2">
        <v>164900000</v>
      </c>
      <c r="H125" s="2">
        <v>0</v>
      </c>
      <c r="I125" s="2">
        <v>0</v>
      </c>
      <c r="J125" s="2">
        <v>1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 t="s">
        <v>24</v>
      </c>
      <c r="U125" s="2" t="s">
        <v>391</v>
      </c>
      <c r="V125" s="2">
        <v>232300.03880000001</v>
      </c>
      <c r="W125" s="2">
        <v>1.7540021051041981</v>
      </c>
    </row>
    <row r="126" spans="1:23" x14ac:dyDescent="0.3">
      <c r="A126" s="2" t="s">
        <v>392</v>
      </c>
      <c r="B126" s="2" t="s">
        <v>393</v>
      </c>
      <c r="C126" s="2">
        <v>1.601755886491018E-3</v>
      </c>
      <c r="D126" s="2">
        <v>1.5121352155533499E-3</v>
      </c>
      <c r="E126" s="2">
        <v>1.674684013660728E-3</v>
      </c>
      <c r="F126" s="2">
        <v>16461000</v>
      </c>
      <c r="G126" s="2">
        <v>156560000</v>
      </c>
      <c r="H126" s="2">
        <v>0</v>
      </c>
      <c r="I126" s="2">
        <v>1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/>
      <c r="U126" s="2" t="s">
        <v>394</v>
      </c>
      <c r="V126" s="2">
        <v>29439.548650000001</v>
      </c>
      <c r="W126" s="2">
        <v>0.22228593061008761</v>
      </c>
    </row>
    <row r="127" spans="1:23" x14ac:dyDescent="0.3">
      <c r="A127" s="2" t="s">
        <v>395</v>
      </c>
      <c r="B127" s="2" t="s">
        <v>396</v>
      </c>
      <c r="C127" s="2">
        <v>1.5993926569097966E-3</v>
      </c>
      <c r="D127" s="2">
        <v>1.6585627432607818E-3</v>
      </c>
      <c r="E127" s="2">
        <v>1.5512434572117959E-3</v>
      </c>
      <c r="F127" s="2">
        <v>18055000</v>
      </c>
      <c r="G127" s="2">
        <v>145020000</v>
      </c>
      <c r="H127" s="2">
        <v>0</v>
      </c>
      <c r="I127" s="2">
        <v>1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/>
      <c r="U127" s="2" t="s">
        <v>397</v>
      </c>
      <c r="V127" s="2"/>
      <c r="W127" s="2"/>
    </row>
    <row r="128" spans="1:23" x14ac:dyDescent="0.3">
      <c r="A128" s="2" t="s">
        <v>398</v>
      </c>
      <c r="B128" s="2" t="s">
        <v>399</v>
      </c>
      <c r="C128" s="2">
        <v>1.5935854088376443E-3</v>
      </c>
      <c r="D128" s="2">
        <v>1.2021020248302735E-3</v>
      </c>
      <c r="E128" s="2">
        <v>1.9121519818727116E-3</v>
      </c>
      <c r="F128" s="2">
        <v>13086000</v>
      </c>
      <c r="G128" s="2">
        <v>178760000</v>
      </c>
      <c r="H128" s="2">
        <v>0</v>
      </c>
      <c r="I128" s="2">
        <v>0</v>
      </c>
      <c r="J128" s="2">
        <v>1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 t="s">
        <v>24</v>
      </c>
      <c r="U128" s="2" t="s">
        <v>400</v>
      </c>
      <c r="V128" s="2">
        <v>1191864.7239999999</v>
      </c>
      <c r="W128" s="2">
        <v>8.9992806100875882</v>
      </c>
    </row>
    <row r="129" spans="1:23" x14ac:dyDescent="0.3">
      <c r="A129" s="2" t="s">
        <v>401</v>
      </c>
      <c r="B129" s="2" t="s">
        <v>402</v>
      </c>
      <c r="C129" s="2">
        <v>1.5783185619463549E-3</v>
      </c>
      <c r="D129" s="2">
        <v>9.2541462617607947E-4</v>
      </c>
      <c r="E129" s="2">
        <v>2.1096140851697034E-3</v>
      </c>
      <c r="F129" s="2">
        <v>10074000</v>
      </c>
      <c r="G129" s="2">
        <v>197220000</v>
      </c>
      <c r="H129" s="2">
        <v>0</v>
      </c>
      <c r="I129" s="2">
        <v>0</v>
      </c>
      <c r="J129" s="2">
        <v>1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/>
      <c r="T129" s="2" t="s">
        <v>24</v>
      </c>
      <c r="U129" s="2" t="s">
        <v>403</v>
      </c>
      <c r="V129" s="2">
        <v>168723.4087</v>
      </c>
      <c r="W129" s="2">
        <v>1.2739611046511627</v>
      </c>
    </row>
    <row r="130" spans="1:23" x14ac:dyDescent="0.3">
      <c r="A130" s="2" t="s">
        <v>404</v>
      </c>
      <c r="B130" s="2" t="s">
        <v>405</v>
      </c>
      <c r="C130" s="2">
        <v>1.5730930103126605E-3</v>
      </c>
      <c r="D130" s="2">
        <v>1.8805924386615742E-3</v>
      </c>
      <c r="E130" s="2">
        <v>1.3228677310259467E-3</v>
      </c>
      <c r="F130" s="2">
        <v>20472000</v>
      </c>
      <c r="G130" s="2">
        <v>123670000</v>
      </c>
      <c r="H130" s="2">
        <v>0</v>
      </c>
      <c r="I130" s="2">
        <v>0</v>
      </c>
      <c r="J130" s="2">
        <v>1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 t="s">
        <v>24</v>
      </c>
      <c r="U130" s="2" t="s">
        <v>406</v>
      </c>
      <c r="V130" s="2"/>
      <c r="W130" s="2"/>
    </row>
    <row r="131" spans="1:23" x14ac:dyDescent="0.3">
      <c r="A131" s="2" t="s">
        <v>407</v>
      </c>
      <c r="B131" s="2" t="s">
        <v>408</v>
      </c>
      <c r="C131" s="2">
        <v>1.5637028427300504E-3</v>
      </c>
      <c r="D131" s="2">
        <v>9.8209328652456478E-4</v>
      </c>
      <c r="E131" s="2">
        <v>2.0369831165138758E-3</v>
      </c>
      <c r="F131" s="2">
        <v>10691000</v>
      </c>
      <c r="G131" s="2">
        <v>19043000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1</v>
      </c>
      <c r="T131" s="2" t="s">
        <v>24</v>
      </c>
      <c r="U131" s="2" t="s">
        <v>409</v>
      </c>
      <c r="V131" s="2">
        <v>193844.73579999999</v>
      </c>
      <c r="W131" s="2">
        <v>1.4636419193597101</v>
      </c>
    </row>
    <row r="132" spans="1:23" x14ac:dyDescent="0.3">
      <c r="A132" s="2" t="s">
        <v>410</v>
      </c>
      <c r="B132" s="2" t="s">
        <v>411</v>
      </c>
      <c r="C132" s="2">
        <v>1.5506139782400846E-3</v>
      </c>
      <c r="D132" s="2">
        <v>1.3526633284140135E-3</v>
      </c>
      <c r="E132" s="2">
        <v>1.7116947870847578E-3</v>
      </c>
      <c r="F132" s="2">
        <v>14725000</v>
      </c>
      <c r="G132" s="2">
        <v>16002000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1</v>
      </c>
      <c r="T132" s="2"/>
      <c r="U132" s="2" t="s">
        <v>412</v>
      </c>
      <c r="V132" s="2">
        <v>4847841.0389999999</v>
      </c>
      <c r="W132" s="2">
        <v>36.604054960736946</v>
      </c>
    </row>
    <row r="133" spans="1:23" x14ac:dyDescent="0.3">
      <c r="A133" s="2" t="s">
        <v>413</v>
      </c>
      <c r="B133" s="2" t="s">
        <v>414</v>
      </c>
      <c r="C133" s="2">
        <v>1.5394917804505853E-3</v>
      </c>
      <c r="D133" s="2">
        <v>1.359552954874526E-3</v>
      </c>
      <c r="E133" s="2">
        <v>1.6859156067518353E-3</v>
      </c>
      <c r="F133" s="2">
        <v>14800000</v>
      </c>
      <c r="G133" s="2">
        <v>157610000</v>
      </c>
      <c r="H133" s="2">
        <v>0</v>
      </c>
      <c r="I133" s="2">
        <v>0</v>
      </c>
      <c r="J133" s="2">
        <v>1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 t="s">
        <v>24</v>
      </c>
      <c r="U133" s="2" t="s">
        <v>415</v>
      </c>
      <c r="V133" s="2">
        <v>988752.69030000002</v>
      </c>
      <c r="W133" s="2">
        <v>7.4656651336454249</v>
      </c>
    </row>
    <row r="134" spans="1:23" x14ac:dyDescent="0.3">
      <c r="A134" s="2" t="s">
        <v>416</v>
      </c>
      <c r="B134" s="2" t="s">
        <v>417</v>
      </c>
      <c r="C134" s="2">
        <v>1.4913855272745196E-3</v>
      </c>
      <c r="D134" s="2">
        <v>1.030045086689734E-3</v>
      </c>
      <c r="E134" s="2">
        <v>1.8667977392952876E-3</v>
      </c>
      <c r="F134" s="2">
        <v>11213000</v>
      </c>
      <c r="G134" s="2">
        <v>174520000</v>
      </c>
      <c r="H134" s="2">
        <v>0</v>
      </c>
      <c r="I134" s="2">
        <v>1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 t="s">
        <v>24</v>
      </c>
      <c r="U134" s="2" t="s">
        <v>418</v>
      </c>
      <c r="V134" s="2">
        <v>1684583.8489999999</v>
      </c>
      <c r="W134" s="2">
        <v>12.719600188764725</v>
      </c>
    </row>
    <row r="135" spans="1:23" x14ac:dyDescent="0.3">
      <c r="A135" s="2" t="s">
        <v>419</v>
      </c>
      <c r="B135" s="2" t="s">
        <v>420</v>
      </c>
      <c r="C135" s="2">
        <v>1.4715241939997788E-3</v>
      </c>
      <c r="D135" s="2">
        <v>1.2858798825901093E-3</v>
      </c>
      <c r="E135" s="2">
        <v>1.6225908152286397E-3</v>
      </c>
      <c r="F135" s="2">
        <v>13998000</v>
      </c>
      <c r="G135" s="2">
        <v>151690000</v>
      </c>
      <c r="H135" s="2">
        <v>0</v>
      </c>
      <c r="I135" s="2">
        <v>1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/>
      <c r="U135" s="2" t="s">
        <v>421</v>
      </c>
      <c r="V135" s="2">
        <v>1519076.4450000001</v>
      </c>
      <c r="W135" s="2">
        <v>11.469921813651466</v>
      </c>
    </row>
    <row r="136" spans="1:23" x14ac:dyDescent="0.3">
      <c r="A136" s="2" t="s">
        <v>422</v>
      </c>
      <c r="B136" s="2" t="s">
        <v>423</v>
      </c>
      <c r="C136" s="2">
        <v>1.4682441157377712E-3</v>
      </c>
      <c r="D136" s="2">
        <v>1.7411463991007952E-3</v>
      </c>
      <c r="E136" s="2">
        <v>1.2461719953466709E-3</v>
      </c>
      <c r="F136" s="2">
        <v>18954000</v>
      </c>
      <c r="G136" s="2">
        <v>116500000</v>
      </c>
      <c r="H136" s="2">
        <v>1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 t="s">
        <v>24</v>
      </c>
      <c r="U136" s="2" t="s">
        <v>424</v>
      </c>
      <c r="V136" s="2">
        <v>919661.80050000001</v>
      </c>
      <c r="W136" s="2">
        <v>6.9439882248565405</v>
      </c>
    </row>
    <row r="137" spans="1:23" x14ac:dyDescent="0.3">
      <c r="A137" s="2" t="s">
        <v>425</v>
      </c>
      <c r="B137" s="2" t="s">
        <v>426</v>
      </c>
      <c r="C137" s="2">
        <v>1.4554599763766237E-3</v>
      </c>
      <c r="D137" s="2">
        <v>8.6755095007638597E-4</v>
      </c>
      <c r="E137" s="2">
        <v>1.9338663951821858E-3</v>
      </c>
      <c r="F137" s="2">
        <v>9444100</v>
      </c>
      <c r="G137" s="2">
        <v>180790000</v>
      </c>
      <c r="H137" s="2">
        <v>1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 t="s">
        <v>24</v>
      </c>
      <c r="U137" s="2" t="s">
        <v>427</v>
      </c>
      <c r="V137" s="2">
        <v>1360204.101</v>
      </c>
      <c r="W137" s="2">
        <v>10.270342049229841</v>
      </c>
    </row>
    <row r="138" spans="1:23" x14ac:dyDescent="0.3">
      <c r="A138" s="2" t="s">
        <v>428</v>
      </c>
      <c r="B138" s="2" t="s">
        <v>429</v>
      </c>
      <c r="C138" s="2">
        <v>1.4519793735342328E-3</v>
      </c>
      <c r="D138" s="2">
        <v>1.0590733795100278E-3</v>
      </c>
      <c r="E138" s="2">
        <v>1.7717035844572455E-3</v>
      </c>
      <c r="F138" s="2">
        <v>11529000</v>
      </c>
      <c r="G138" s="2">
        <v>165630000</v>
      </c>
      <c r="H138" s="2">
        <v>0</v>
      </c>
      <c r="I138" s="2">
        <v>1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/>
      <c r="U138" s="2" t="s">
        <v>430</v>
      </c>
      <c r="V138" s="2">
        <v>238753.83199999999</v>
      </c>
      <c r="W138" s="2">
        <v>1.8027320446994866</v>
      </c>
    </row>
    <row r="139" spans="1:23" x14ac:dyDescent="0.3">
      <c r="A139" s="2" t="s">
        <v>431</v>
      </c>
      <c r="B139" s="2" t="s">
        <v>432</v>
      </c>
      <c r="C139" s="2">
        <v>1.4486299716430337E-3</v>
      </c>
      <c r="D139" s="2">
        <v>9.9587253944559049E-4</v>
      </c>
      <c r="E139" s="2">
        <v>1.8170578270346694E-3</v>
      </c>
      <c r="F139" s="2">
        <v>10841000</v>
      </c>
      <c r="G139" s="2">
        <v>169870000</v>
      </c>
      <c r="H139" s="2">
        <v>0</v>
      </c>
      <c r="I139" s="2">
        <v>1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/>
      <c r="U139" s="2" t="s">
        <v>433</v>
      </c>
      <c r="V139" s="2">
        <v>4653177.2680000002</v>
      </c>
      <c r="W139" s="2">
        <v>35.134228843249772</v>
      </c>
    </row>
    <row r="140" spans="1:23" x14ac:dyDescent="0.3">
      <c r="A140" s="2" t="s">
        <v>434</v>
      </c>
      <c r="B140" s="2" t="s">
        <v>435</v>
      </c>
      <c r="C140" s="2">
        <v>1.4420170749771975E-3</v>
      </c>
      <c r="D140" s="2">
        <v>1.5068072377572197E-3</v>
      </c>
      <c r="E140" s="2">
        <v>1.389294581593353E-3</v>
      </c>
      <c r="F140" s="2">
        <v>16403000</v>
      </c>
      <c r="G140" s="2">
        <v>129880000</v>
      </c>
      <c r="H140" s="2">
        <v>1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 t="s">
        <v>24</v>
      </c>
      <c r="U140" s="2" t="s">
        <v>436</v>
      </c>
      <c r="V140" s="2"/>
      <c r="W140" s="2"/>
    </row>
    <row r="141" spans="1:23" x14ac:dyDescent="0.3">
      <c r="A141" s="2" t="s">
        <v>437</v>
      </c>
      <c r="B141" s="2" t="s">
        <v>438</v>
      </c>
      <c r="C141" s="2">
        <v>1.4154919111797981E-3</v>
      </c>
      <c r="D141" s="2">
        <v>2.3489951762903044E-3</v>
      </c>
      <c r="E141" s="2">
        <v>6.5586085598871911E-4</v>
      </c>
      <c r="F141" s="2">
        <v>25571000</v>
      </c>
      <c r="G141" s="2">
        <v>61314000</v>
      </c>
      <c r="H141" s="2">
        <v>1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 t="s">
        <v>24</v>
      </c>
      <c r="U141" s="2" t="s">
        <v>439</v>
      </c>
      <c r="V141" s="2">
        <v>1756526.094</v>
      </c>
      <c r="W141" s="2">
        <v>13.262806508607673</v>
      </c>
    </row>
    <row r="142" spans="1:23" x14ac:dyDescent="0.3">
      <c r="A142" s="2" t="s">
        <v>440</v>
      </c>
      <c r="B142" s="2" t="s">
        <v>441</v>
      </c>
      <c r="C142" s="2">
        <v>1.4095795933456569E-3</v>
      </c>
      <c r="D142" s="2">
        <v>1.4058512446891722E-3</v>
      </c>
      <c r="E142" s="2">
        <v>1.4126135082015569E-3</v>
      </c>
      <c r="F142" s="2">
        <v>15304000</v>
      </c>
      <c r="G142" s="2">
        <v>132060000</v>
      </c>
      <c r="H142" s="2">
        <v>0</v>
      </c>
      <c r="I142" s="2">
        <v>0</v>
      </c>
      <c r="J142" s="2">
        <v>1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 t="s">
        <v>24</v>
      </c>
      <c r="U142" s="2" t="s">
        <v>442</v>
      </c>
      <c r="V142" s="2">
        <v>734972.67909999995</v>
      </c>
      <c r="W142" s="2">
        <v>5.5494765863787379</v>
      </c>
    </row>
    <row r="143" spans="1:23" x14ac:dyDescent="0.3">
      <c r="A143" s="2" t="s">
        <v>443</v>
      </c>
      <c r="B143" s="2" t="s">
        <v>444</v>
      </c>
      <c r="C143" s="2">
        <v>1.4050479829163026E-3</v>
      </c>
      <c r="D143" s="2">
        <v>1.3149081754104033E-3</v>
      </c>
      <c r="E143" s="2">
        <v>1.4783985534494713E-3</v>
      </c>
      <c r="F143" s="2">
        <v>14314000</v>
      </c>
      <c r="G143" s="2">
        <v>138210000</v>
      </c>
      <c r="H143" s="2">
        <v>1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 t="s">
        <v>24</v>
      </c>
      <c r="U143" s="2" t="s">
        <v>445</v>
      </c>
      <c r="V143" s="2">
        <v>794171.69850000006</v>
      </c>
      <c r="W143" s="2">
        <v>5.9964640478707345</v>
      </c>
    </row>
    <row r="144" spans="1:23" x14ac:dyDescent="0.3">
      <c r="A144" s="2" t="s">
        <v>446</v>
      </c>
      <c r="B144" s="2" t="s">
        <v>447</v>
      </c>
      <c r="C144" s="2">
        <v>1.4029515036524448E-3</v>
      </c>
      <c r="D144" s="2">
        <v>1.4047489044554903E-3</v>
      </c>
      <c r="E144" s="2">
        <v>1.4014888826636982E-3</v>
      </c>
      <c r="F144" s="2">
        <v>15292000</v>
      </c>
      <c r="G144" s="2">
        <v>131020000</v>
      </c>
      <c r="H144" s="2">
        <v>0</v>
      </c>
      <c r="I144" s="2">
        <v>0</v>
      </c>
      <c r="J144" s="2">
        <v>0</v>
      </c>
      <c r="K144" s="2">
        <v>0</v>
      </c>
      <c r="L144" s="2">
        <v>1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 t="s">
        <v>24</v>
      </c>
      <c r="U144" s="2" t="s">
        <v>448</v>
      </c>
      <c r="V144" s="2">
        <v>233542.37179999999</v>
      </c>
      <c r="W144" s="2">
        <v>1.763382450921172</v>
      </c>
    </row>
    <row r="145" spans="1:23" x14ac:dyDescent="0.3">
      <c r="A145" s="2" t="s">
        <v>449</v>
      </c>
      <c r="B145" s="2" t="s">
        <v>450</v>
      </c>
      <c r="C145" s="2">
        <v>1.3920922459487576E-3</v>
      </c>
      <c r="D145" s="2">
        <v>1.5557695164699309E-3</v>
      </c>
      <c r="E145" s="2">
        <v>1.2589011341832593E-3</v>
      </c>
      <c r="F145" s="2">
        <v>16936000</v>
      </c>
      <c r="G145" s="2">
        <v>11769000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1</v>
      </c>
      <c r="S145" s="2">
        <v>0</v>
      </c>
      <c r="T145" s="2"/>
      <c r="U145" s="2" t="s">
        <v>451</v>
      </c>
      <c r="V145" s="2">
        <v>6026491.1979999999</v>
      </c>
      <c r="W145" s="2">
        <v>45.503557822410158</v>
      </c>
    </row>
    <row r="146" spans="1:23" x14ac:dyDescent="0.3">
      <c r="A146" s="2" t="s">
        <v>452</v>
      </c>
      <c r="B146" s="2" t="s">
        <v>453</v>
      </c>
      <c r="C146" s="2">
        <v>1.3855857998114351E-3</v>
      </c>
      <c r="D146" s="2">
        <v>8.9939021049256914E-4</v>
      </c>
      <c r="E146" s="2">
        <v>1.7812236966963746E-3</v>
      </c>
      <c r="F146" s="2">
        <v>9790700</v>
      </c>
      <c r="G146" s="2">
        <v>166520000</v>
      </c>
      <c r="H146" s="2">
        <v>0</v>
      </c>
      <c r="I146" s="2">
        <v>1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/>
      <c r="U146" s="2" t="s">
        <v>454</v>
      </c>
      <c r="V146" s="2">
        <v>78241.558550000002</v>
      </c>
      <c r="W146" s="2">
        <v>0.59076984710057401</v>
      </c>
    </row>
    <row r="147" spans="1:23" x14ac:dyDescent="0.3">
      <c r="A147" s="2" t="s">
        <v>455</v>
      </c>
      <c r="B147" s="2" t="s">
        <v>456</v>
      </c>
      <c r="C147" s="2">
        <v>1.3731435201253901E-3</v>
      </c>
      <c r="D147" s="2">
        <v>4.7138824242828588E-4</v>
      </c>
      <c r="E147" s="2">
        <v>2.1069398963384873E-3</v>
      </c>
      <c r="F147" s="2">
        <v>5131500</v>
      </c>
      <c r="G147" s="2">
        <v>196970000</v>
      </c>
      <c r="H147" s="2">
        <v>0</v>
      </c>
      <c r="I147" s="2">
        <v>1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/>
      <c r="U147" s="2" t="s">
        <v>457</v>
      </c>
      <c r="V147" s="2">
        <v>812391.44200000004</v>
      </c>
      <c r="W147" s="2">
        <v>6.1340338417396563</v>
      </c>
    </row>
    <row r="148" spans="1:23" x14ac:dyDescent="0.3">
      <c r="A148" s="2" t="s">
        <v>458</v>
      </c>
      <c r="B148" s="2" t="s">
        <v>459</v>
      </c>
      <c r="C148" s="2">
        <v>1.356625786839194E-3</v>
      </c>
      <c r="D148" s="2">
        <v>1.31858264285601E-3</v>
      </c>
      <c r="E148" s="2">
        <v>1.3875831007413746E-3</v>
      </c>
      <c r="F148" s="2">
        <v>14354000</v>
      </c>
      <c r="G148" s="2">
        <v>129720000</v>
      </c>
      <c r="H148" s="2">
        <v>1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 t="s">
        <v>24</v>
      </c>
      <c r="U148" s="2" t="s">
        <v>460</v>
      </c>
      <c r="V148" s="2">
        <v>1030126.97</v>
      </c>
      <c r="W148" s="2">
        <v>7.7780653125943822</v>
      </c>
    </row>
    <row r="149" spans="1:23" x14ac:dyDescent="0.3">
      <c r="A149" s="2" t="s">
        <v>461</v>
      </c>
      <c r="B149" s="2" t="s">
        <v>462</v>
      </c>
      <c r="C149" s="2">
        <v>1.3560268932067616E-3</v>
      </c>
      <c r="D149" s="2">
        <v>1.886379724888405E-3</v>
      </c>
      <c r="E149" s="2">
        <v>9.244563821960575E-4</v>
      </c>
      <c r="F149" s="2">
        <v>20535000</v>
      </c>
      <c r="G149" s="2">
        <v>86424000</v>
      </c>
      <c r="H149" s="2">
        <v>1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/>
      <c r="U149" s="2" t="s">
        <v>463</v>
      </c>
      <c r="V149" s="2">
        <v>87757.481090000001</v>
      </c>
      <c r="W149" s="2">
        <v>0.66262066664149799</v>
      </c>
    </row>
    <row r="150" spans="1:23" x14ac:dyDescent="0.3">
      <c r="A150" s="2" t="s">
        <v>464</v>
      </c>
      <c r="B150" s="2" t="s">
        <v>465</v>
      </c>
      <c r="C150" s="2">
        <v>1.3558143917052502E-3</v>
      </c>
      <c r="D150" s="2">
        <v>1.4639996920159002E-3</v>
      </c>
      <c r="E150" s="2">
        <v>1.2677794411028965E-3</v>
      </c>
      <c r="F150" s="2">
        <v>15937000</v>
      </c>
      <c r="G150" s="2">
        <v>118520000</v>
      </c>
      <c r="H150" s="2">
        <v>0</v>
      </c>
      <c r="I150" s="2">
        <v>0</v>
      </c>
      <c r="J150" s="2">
        <v>1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 t="s">
        <v>24</v>
      </c>
      <c r="U150" s="2" t="s">
        <v>466</v>
      </c>
      <c r="V150" s="2">
        <v>164264.5465</v>
      </c>
      <c r="W150" s="2">
        <v>1.2402940690123829</v>
      </c>
    </row>
    <row r="151" spans="1:23" x14ac:dyDescent="0.3">
      <c r="A151" s="2" t="s">
        <v>467</v>
      </c>
      <c r="B151" s="2" t="s">
        <v>468</v>
      </c>
      <c r="C151" s="2">
        <v>1.3515143117902079E-3</v>
      </c>
      <c r="D151" s="2">
        <v>1.3319025873463348E-3</v>
      </c>
      <c r="E151" s="2">
        <v>1.3674732007306302E-3</v>
      </c>
      <c r="F151" s="2">
        <v>14499000</v>
      </c>
      <c r="G151" s="2">
        <v>127840000</v>
      </c>
      <c r="H151" s="2">
        <v>0</v>
      </c>
      <c r="I151" s="2">
        <v>0</v>
      </c>
      <c r="J151" s="2">
        <v>1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 t="s">
        <v>24</v>
      </c>
      <c r="U151" s="2" t="s">
        <v>469</v>
      </c>
      <c r="V151" s="2">
        <v>2688881.1239999998</v>
      </c>
      <c r="W151" s="2">
        <v>20.302636091815163</v>
      </c>
    </row>
    <row r="152" spans="1:23" x14ac:dyDescent="0.3">
      <c r="A152" s="2" t="s">
        <v>470</v>
      </c>
      <c r="B152" s="2" t="s">
        <v>471</v>
      </c>
      <c r="C152" s="2">
        <v>1.3324348199561754E-3</v>
      </c>
      <c r="D152" s="2">
        <v>1.2076137259986839E-3</v>
      </c>
      <c r="E152" s="2">
        <v>1.4340070188512851E-3</v>
      </c>
      <c r="F152" s="2">
        <v>13146000</v>
      </c>
      <c r="G152" s="2">
        <v>13406000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1</v>
      </c>
      <c r="T152" s="2"/>
      <c r="U152" s="2" t="s">
        <v>472</v>
      </c>
      <c r="V152" s="2">
        <v>3740442.477</v>
      </c>
      <c r="W152" s="2">
        <v>28.24254361975234</v>
      </c>
    </row>
    <row r="153" spans="1:23" x14ac:dyDescent="0.3">
      <c r="A153" s="2" t="s">
        <v>473</v>
      </c>
      <c r="B153" s="2" t="s">
        <v>474</v>
      </c>
      <c r="C153" s="2">
        <v>1.2934145385233868E-3</v>
      </c>
      <c r="D153" s="2">
        <v>7.4022146691749534E-4</v>
      </c>
      <c r="E153" s="2">
        <v>1.743571117952853E-3</v>
      </c>
      <c r="F153" s="2">
        <v>8058000</v>
      </c>
      <c r="G153" s="2">
        <v>163000000</v>
      </c>
      <c r="H153" s="2">
        <v>0</v>
      </c>
      <c r="I153" s="2">
        <v>0</v>
      </c>
      <c r="J153" s="2">
        <v>0</v>
      </c>
      <c r="K153" s="2">
        <v>0</v>
      </c>
      <c r="L153" s="2">
        <v>1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 t="s">
        <v>24</v>
      </c>
      <c r="U153" s="2" t="s">
        <v>475</v>
      </c>
      <c r="V153" s="2">
        <v>2682720.3130000001</v>
      </c>
      <c r="W153" s="2">
        <v>20.256118340380553</v>
      </c>
    </row>
    <row r="154" spans="1:23" x14ac:dyDescent="0.3">
      <c r="A154" s="2" t="s">
        <v>476</v>
      </c>
      <c r="B154" s="2" t="s">
        <v>477</v>
      </c>
      <c r="C154" s="2">
        <v>1.2531784741991871E-3</v>
      </c>
      <c r="D154" s="2">
        <v>8.4140711420089339E-4</v>
      </c>
      <c r="E154" s="2">
        <v>1.5882542306358256E-3</v>
      </c>
      <c r="F154" s="2">
        <v>9159500</v>
      </c>
      <c r="G154" s="2">
        <v>148480000</v>
      </c>
      <c r="H154" s="2">
        <v>0</v>
      </c>
      <c r="I154" s="2">
        <v>0</v>
      </c>
      <c r="J154" s="2">
        <v>0</v>
      </c>
      <c r="K154" s="2">
        <v>0</v>
      </c>
      <c r="L154" s="2">
        <v>1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/>
      <c r="U154" s="2" t="s">
        <v>478</v>
      </c>
      <c r="V154" s="2">
        <v>109363.5469</v>
      </c>
      <c r="W154" s="2">
        <v>0.82575918831168849</v>
      </c>
    </row>
    <row r="155" spans="1:23" x14ac:dyDescent="0.3">
      <c r="A155" s="2" t="s">
        <v>479</v>
      </c>
      <c r="B155" s="2" t="s">
        <v>480</v>
      </c>
      <c r="C155" s="2">
        <v>1.2457739158002032E-3</v>
      </c>
      <c r="D155" s="2">
        <v>1.5928816376705598E-3</v>
      </c>
      <c r="E155" s="2">
        <v>9.6331769429128873E-4</v>
      </c>
      <c r="F155" s="2">
        <v>17340000</v>
      </c>
      <c r="G155" s="2">
        <v>90057000</v>
      </c>
      <c r="H155" s="2">
        <v>1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 t="s">
        <v>24</v>
      </c>
      <c r="U155" s="2" t="s">
        <v>481</v>
      </c>
      <c r="V155" s="2">
        <v>28408.133880000001</v>
      </c>
      <c r="W155" s="2">
        <v>0.21449814164904865</v>
      </c>
    </row>
    <row r="156" spans="1:23" x14ac:dyDescent="0.3">
      <c r="A156" s="2" t="s">
        <v>482</v>
      </c>
      <c r="B156" s="2" t="s">
        <v>483</v>
      </c>
      <c r="C156" s="2">
        <v>1.2447915632355295E-3</v>
      </c>
      <c r="D156" s="2">
        <v>1.4642752770743206E-3</v>
      </c>
      <c r="E156" s="2">
        <v>1.0661883902505071E-3</v>
      </c>
      <c r="F156" s="2">
        <v>15940000</v>
      </c>
      <c r="G156" s="2">
        <v>99674000</v>
      </c>
      <c r="H156" s="2">
        <v>0</v>
      </c>
      <c r="I156" s="2">
        <v>0</v>
      </c>
      <c r="J156" s="2">
        <v>1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 t="s">
        <v>24</v>
      </c>
      <c r="U156" s="2" t="s">
        <v>484</v>
      </c>
      <c r="V156" s="2">
        <v>523765.95559999999</v>
      </c>
      <c r="W156" s="2">
        <v>3.9547414346118996</v>
      </c>
    </row>
    <row r="157" spans="1:23" x14ac:dyDescent="0.3">
      <c r="A157" s="2" t="s">
        <v>485</v>
      </c>
      <c r="B157" s="2" t="s">
        <v>486</v>
      </c>
      <c r="C157" s="2">
        <v>1.2287458157014838E-3</v>
      </c>
      <c r="D157" s="2">
        <v>1.1881390485369676E-3</v>
      </c>
      <c r="E157" s="2">
        <v>1.2617892581209727E-3</v>
      </c>
      <c r="F157" s="2">
        <v>12934000</v>
      </c>
      <c r="G157" s="2">
        <v>117960000</v>
      </c>
      <c r="H157" s="2">
        <v>1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 t="s">
        <v>24</v>
      </c>
      <c r="U157" s="2" t="s">
        <v>487</v>
      </c>
      <c r="V157" s="2">
        <v>302401.31949999998</v>
      </c>
      <c r="W157" s="2">
        <v>2.2833080602536997</v>
      </c>
    </row>
    <row r="158" spans="1:23" x14ac:dyDescent="0.3">
      <c r="A158" s="2" t="s">
        <v>488</v>
      </c>
      <c r="B158" s="2" t="s">
        <v>489</v>
      </c>
      <c r="C158" s="2">
        <v>1.2170883360346227E-3</v>
      </c>
      <c r="D158" s="2">
        <v>1.005334293118028E-3</v>
      </c>
      <c r="E158" s="2">
        <v>1.3894015491466016E-3</v>
      </c>
      <c r="F158" s="2">
        <v>10944000</v>
      </c>
      <c r="G158" s="2">
        <v>129890000</v>
      </c>
      <c r="H158" s="2">
        <v>0</v>
      </c>
      <c r="I158" s="2">
        <v>1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 t="s">
        <v>24</v>
      </c>
      <c r="U158" s="2" t="s">
        <v>490</v>
      </c>
      <c r="V158" s="2">
        <v>677511.64930000005</v>
      </c>
      <c r="W158" s="2">
        <v>5.1156119699486569</v>
      </c>
    </row>
    <row r="159" spans="1:23" x14ac:dyDescent="0.3">
      <c r="A159" s="2" t="s">
        <v>491</v>
      </c>
      <c r="B159" s="2" t="s">
        <v>492</v>
      </c>
      <c r="C159" s="2">
        <v>1.2047601971896232E-3</v>
      </c>
      <c r="D159" s="2">
        <v>1.2194638835107659E-3</v>
      </c>
      <c r="E159" s="2">
        <v>1.1927951862755989E-3</v>
      </c>
      <c r="F159" s="2">
        <v>13275000</v>
      </c>
      <c r="G159" s="2">
        <v>111510000</v>
      </c>
      <c r="H159" s="2">
        <v>0</v>
      </c>
      <c r="I159" s="2">
        <v>1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/>
      <c r="U159" s="2" t="s">
        <v>493</v>
      </c>
      <c r="V159" s="2"/>
      <c r="W159" s="2"/>
    </row>
    <row r="160" spans="1:23" x14ac:dyDescent="0.3">
      <c r="A160" s="2" t="s">
        <v>494</v>
      </c>
      <c r="B160" s="2" t="s">
        <v>495</v>
      </c>
      <c r="C160" s="2">
        <v>1.1800686437290113E-3</v>
      </c>
      <c r="D160" s="2">
        <v>6.2074615792358939E-4</v>
      </c>
      <c r="E160" s="2">
        <v>1.6352129865119793E-3</v>
      </c>
      <c r="F160" s="2">
        <v>6757400</v>
      </c>
      <c r="G160" s="2">
        <v>152870000</v>
      </c>
      <c r="H160" s="2">
        <v>0</v>
      </c>
      <c r="I160" s="2">
        <v>1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/>
      <c r="U160" s="2" t="s">
        <v>496</v>
      </c>
      <c r="V160" s="2">
        <v>534861.01789999998</v>
      </c>
      <c r="W160" s="2">
        <v>4.0385156893687704</v>
      </c>
    </row>
    <row r="161" spans="1:23" x14ac:dyDescent="0.3">
      <c r="A161" s="2" t="s">
        <v>497</v>
      </c>
      <c r="B161" s="2" t="s">
        <v>498</v>
      </c>
      <c r="C161" s="2">
        <v>1.1798073529256379E-3</v>
      </c>
      <c r="D161" s="2">
        <v>1.4386458666412133E-3</v>
      </c>
      <c r="E161" s="2">
        <v>9.6917951620931436E-4</v>
      </c>
      <c r="F161" s="2">
        <v>15661000</v>
      </c>
      <c r="G161" s="2">
        <v>90605000</v>
      </c>
      <c r="H161" s="2">
        <v>0</v>
      </c>
      <c r="I161" s="2">
        <v>0</v>
      </c>
      <c r="J161" s="2">
        <v>1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 t="s">
        <v>24</v>
      </c>
      <c r="U161" s="2" t="s">
        <v>499</v>
      </c>
      <c r="V161" s="2">
        <v>7223922.8530000001</v>
      </c>
      <c r="W161" s="2">
        <v>54.544872040169139</v>
      </c>
    </row>
    <row r="162" spans="1:23" x14ac:dyDescent="0.3">
      <c r="A162" s="2" t="s">
        <v>500</v>
      </c>
      <c r="B162" s="2" t="s">
        <v>501</v>
      </c>
      <c r="C162" s="2">
        <v>1.1783669624791041E-3</v>
      </c>
      <c r="D162" s="2">
        <v>9.1061570853889805E-4</v>
      </c>
      <c r="E162" s="2">
        <v>1.3962474725545146E-3</v>
      </c>
      <c r="F162" s="2">
        <v>9912900</v>
      </c>
      <c r="G162" s="2">
        <v>130530000</v>
      </c>
      <c r="H162" s="2">
        <v>0</v>
      </c>
      <c r="I162" s="2">
        <v>1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/>
      <c r="U162" s="2" t="s">
        <v>502</v>
      </c>
      <c r="V162" s="2">
        <v>57033.101119999999</v>
      </c>
      <c r="W162" s="2">
        <v>0.43063350286922386</v>
      </c>
    </row>
    <row r="163" spans="1:23" x14ac:dyDescent="0.3">
      <c r="A163" s="2" t="s">
        <v>503</v>
      </c>
      <c r="B163" s="2" t="s">
        <v>504</v>
      </c>
      <c r="C163" s="2">
        <v>1.1781986369208302E-3</v>
      </c>
      <c r="D163" s="2">
        <v>1.1707771898564754E-3</v>
      </c>
      <c r="E163" s="2">
        <v>1.1842377820157075E-3</v>
      </c>
      <c r="F163" s="2">
        <v>12745000</v>
      </c>
      <c r="G163" s="2">
        <v>11071000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1</v>
      </c>
      <c r="P163" s="2">
        <v>0</v>
      </c>
      <c r="Q163" s="2">
        <v>0</v>
      </c>
      <c r="R163" s="2">
        <v>0</v>
      </c>
      <c r="S163" s="2">
        <v>0</v>
      </c>
      <c r="T163" s="2"/>
      <c r="U163" s="2" t="s">
        <v>505</v>
      </c>
      <c r="V163" s="2">
        <v>1344050.61</v>
      </c>
      <c r="W163" s="2">
        <v>10.148373678646935</v>
      </c>
    </row>
    <row r="164" spans="1:23" x14ac:dyDescent="0.3">
      <c r="A164" s="2" t="s">
        <v>506</v>
      </c>
      <c r="B164" s="2" t="s">
        <v>507</v>
      </c>
      <c r="C164" s="2">
        <v>1.1652393463802838E-3</v>
      </c>
      <c r="D164" s="2">
        <v>1.1267754421953335E-3</v>
      </c>
      <c r="E164" s="2">
        <v>1.1965390506393013E-3</v>
      </c>
      <c r="F164" s="2">
        <v>12266000</v>
      </c>
      <c r="G164" s="2">
        <v>11186000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1</v>
      </c>
      <c r="T164" s="2"/>
      <c r="U164" s="2" t="s">
        <v>508</v>
      </c>
      <c r="V164" s="2"/>
      <c r="W164" s="2"/>
    </row>
    <row r="165" spans="1:23" x14ac:dyDescent="0.3">
      <c r="A165" s="2" t="s">
        <v>509</v>
      </c>
      <c r="B165" s="2" t="s">
        <v>510</v>
      </c>
      <c r="C165" s="2">
        <v>1.1636648682340055E-3</v>
      </c>
      <c r="D165" s="2">
        <v>8.6903910939185674E-4</v>
      </c>
      <c r="E165" s="2">
        <v>1.4034142986221736E-3</v>
      </c>
      <c r="F165" s="2">
        <v>9460300</v>
      </c>
      <c r="G165" s="2">
        <v>131200000</v>
      </c>
      <c r="H165" s="2">
        <v>0</v>
      </c>
      <c r="I165" s="2">
        <v>1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/>
      <c r="U165" s="2" t="s">
        <v>511</v>
      </c>
      <c r="V165" s="2">
        <v>8641.4848299999994</v>
      </c>
      <c r="W165" s="2">
        <v>6.5248299833887038E-2</v>
      </c>
    </row>
    <row r="166" spans="1:23" x14ac:dyDescent="0.3">
      <c r="A166" s="2" t="s">
        <v>512</v>
      </c>
      <c r="B166" s="2" t="s">
        <v>513</v>
      </c>
      <c r="C166" s="2">
        <v>1.1500277638922551E-3</v>
      </c>
      <c r="D166" s="2">
        <v>9.4893121782796321E-4</v>
      </c>
      <c r="E166" s="2">
        <v>1.3136685214465637E-3</v>
      </c>
      <c r="F166" s="2">
        <v>10330000</v>
      </c>
      <c r="G166" s="2">
        <v>122810000</v>
      </c>
      <c r="H166" s="2">
        <v>0</v>
      </c>
      <c r="I166" s="2">
        <v>0</v>
      </c>
      <c r="J166" s="2">
        <v>1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 t="s">
        <v>24</v>
      </c>
      <c r="U166" s="2" t="s">
        <v>514</v>
      </c>
      <c r="V166" s="2">
        <v>485820.87209999998</v>
      </c>
      <c r="W166" s="2">
        <v>3.6682337065841142</v>
      </c>
    </row>
    <row r="167" spans="1:23" x14ac:dyDescent="0.3">
      <c r="A167" s="2" t="s">
        <v>515</v>
      </c>
      <c r="B167" s="2" t="s">
        <v>516</v>
      </c>
      <c r="C167" s="2">
        <v>1.145903993556648E-3</v>
      </c>
      <c r="D167" s="2">
        <v>1.4515983643869771E-3</v>
      </c>
      <c r="E167" s="2">
        <v>8.9714756585167936E-4</v>
      </c>
      <c r="F167" s="2">
        <v>15802000</v>
      </c>
      <c r="G167" s="2">
        <v>83871000</v>
      </c>
      <c r="H167" s="2">
        <v>1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 t="s">
        <v>24</v>
      </c>
      <c r="U167" s="2" t="s">
        <v>517</v>
      </c>
      <c r="V167" s="2">
        <v>868190.77670000005</v>
      </c>
      <c r="W167" s="2">
        <v>6.5553516815161581</v>
      </c>
    </row>
    <row r="168" spans="1:23" x14ac:dyDescent="0.3">
      <c r="A168" s="2" t="s">
        <v>518</v>
      </c>
      <c r="B168" s="2" t="s">
        <v>519</v>
      </c>
      <c r="C168" s="2">
        <v>1.1455427653958112E-3</v>
      </c>
      <c r="D168" s="2">
        <v>8.5796059004335213E-4</v>
      </c>
      <c r="E168" s="2">
        <v>1.3795605342477267E-3</v>
      </c>
      <c r="F168" s="2">
        <v>9339700</v>
      </c>
      <c r="G168" s="2">
        <v>128970000</v>
      </c>
      <c r="H168" s="2">
        <v>0</v>
      </c>
      <c r="I168" s="2">
        <v>0</v>
      </c>
      <c r="J168" s="2">
        <v>1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 t="s">
        <v>24</v>
      </c>
      <c r="U168" s="2" t="s">
        <v>520</v>
      </c>
      <c r="V168" s="2">
        <v>3684738.3390000002</v>
      </c>
      <c r="W168" s="2">
        <v>27.821944571126551</v>
      </c>
    </row>
    <row r="169" spans="1:23" x14ac:dyDescent="0.3">
      <c r="A169" s="2" t="s">
        <v>521</v>
      </c>
      <c r="B169" s="2" t="s">
        <v>522</v>
      </c>
      <c r="C169" s="2">
        <v>1.1421995680435879E-3</v>
      </c>
      <c r="D169" s="2">
        <v>1.6325658860831135E-3</v>
      </c>
      <c r="E169" s="2">
        <v>7.4316777295026009E-4</v>
      </c>
      <c r="F169" s="2">
        <v>17772000</v>
      </c>
      <c r="G169" s="2">
        <v>69476000</v>
      </c>
      <c r="H169" s="2">
        <v>0</v>
      </c>
      <c r="I169" s="2">
        <v>0</v>
      </c>
      <c r="J169" s="2">
        <v>1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/>
      <c r="U169" s="2" t="s">
        <v>523</v>
      </c>
      <c r="V169" s="2">
        <v>808569.69770000002</v>
      </c>
      <c r="W169" s="2">
        <v>6.1051774214738748</v>
      </c>
    </row>
    <row r="170" spans="1:23" x14ac:dyDescent="0.3">
      <c r="A170" s="2" t="s">
        <v>524</v>
      </c>
      <c r="B170" s="2" t="s">
        <v>525</v>
      </c>
      <c r="C170" s="2">
        <v>1.1416869248516172E-3</v>
      </c>
      <c r="D170" s="2">
        <v>1.2171673413572616E-3</v>
      </c>
      <c r="E170" s="2">
        <v>1.0802653202580284E-3</v>
      </c>
      <c r="F170" s="2">
        <v>13250000</v>
      </c>
      <c r="G170" s="2">
        <v>100990000</v>
      </c>
      <c r="H170" s="2">
        <v>0</v>
      </c>
      <c r="I170" s="2">
        <v>0</v>
      </c>
      <c r="J170" s="2">
        <v>1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 t="s">
        <v>24</v>
      </c>
      <c r="U170" s="2" t="s">
        <v>526</v>
      </c>
      <c r="V170" s="2">
        <v>87749.872810000001</v>
      </c>
      <c r="W170" s="2">
        <v>0.66256321964663256</v>
      </c>
    </row>
    <row r="171" spans="1:23" x14ac:dyDescent="0.3">
      <c r="A171" s="2" t="s">
        <v>527</v>
      </c>
      <c r="B171" s="2" t="s">
        <v>528</v>
      </c>
      <c r="C171" s="2">
        <v>1.1311218706514339E-3</v>
      </c>
      <c r="D171" s="2">
        <v>1.298648656963593E-3</v>
      </c>
      <c r="E171" s="2">
        <v>9.9479824521236395E-4</v>
      </c>
      <c r="F171" s="2">
        <v>14137000</v>
      </c>
      <c r="G171" s="2">
        <v>93000000</v>
      </c>
      <c r="H171" s="2">
        <v>1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 t="s">
        <v>24</v>
      </c>
      <c r="U171" s="2" t="s">
        <v>529</v>
      </c>
      <c r="V171" s="2">
        <v>286972.92479999998</v>
      </c>
      <c r="W171" s="2">
        <v>2.1668145937783145</v>
      </c>
    </row>
    <row r="172" spans="1:23" x14ac:dyDescent="0.3">
      <c r="A172" s="2" t="s">
        <v>530</v>
      </c>
      <c r="B172" s="2" t="s">
        <v>531</v>
      </c>
      <c r="C172" s="2">
        <v>1.1179511775429585E-3</v>
      </c>
      <c r="D172" s="2">
        <v>5.8114458502856175E-4</v>
      </c>
      <c r="E172" s="2">
        <v>1.5547733864690009E-3</v>
      </c>
      <c r="F172" s="2">
        <v>6326300</v>
      </c>
      <c r="G172" s="2">
        <v>14535000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1</v>
      </c>
      <c r="T172" s="2"/>
      <c r="U172" s="2" t="s">
        <v>532</v>
      </c>
      <c r="V172" s="2">
        <v>635212.09</v>
      </c>
      <c r="W172" s="2">
        <v>4.796225385080036</v>
      </c>
    </row>
    <row r="173" spans="1:23" x14ac:dyDescent="0.3">
      <c r="A173" s="2" t="s">
        <v>533</v>
      </c>
      <c r="B173" s="2" t="s">
        <v>534</v>
      </c>
      <c r="C173" s="2">
        <v>1.1117440978611031E-3</v>
      </c>
      <c r="D173" s="2">
        <v>4.5570745260415876E-4</v>
      </c>
      <c r="E173" s="2">
        <v>1.6455888391770975E-3</v>
      </c>
      <c r="F173" s="2">
        <v>4960800</v>
      </c>
      <c r="G173" s="2">
        <v>153840000</v>
      </c>
      <c r="H173" s="2">
        <v>0</v>
      </c>
      <c r="I173" s="2">
        <v>1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/>
      <c r="U173" s="2" t="s">
        <v>535</v>
      </c>
      <c r="V173" s="2">
        <v>113928.8818</v>
      </c>
      <c r="W173" s="2">
        <v>0.86023015554213245</v>
      </c>
    </row>
    <row r="174" spans="1:23" x14ac:dyDescent="0.3">
      <c r="A174" s="2" t="s">
        <v>536</v>
      </c>
      <c r="B174" s="2" t="s">
        <v>537</v>
      </c>
      <c r="C174" s="2">
        <v>1.1115534310706919E-3</v>
      </c>
      <c r="D174" s="2">
        <v>1.134491823831108E-3</v>
      </c>
      <c r="E174" s="2">
        <v>1.092887491541368E-3</v>
      </c>
      <c r="F174" s="2">
        <v>12350000</v>
      </c>
      <c r="G174" s="2">
        <v>102170000</v>
      </c>
      <c r="H174" s="2">
        <v>1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 t="s">
        <v>24</v>
      </c>
      <c r="U174" s="2" t="s">
        <v>538</v>
      </c>
      <c r="V174" s="2">
        <v>683683.22759999998</v>
      </c>
      <c r="W174" s="2">
        <v>5.1622110208396261</v>
      </c>
    </row>
    <row r="175" spans="1:23" x14ac:dyDescent="0.3">
      <c r="A175" s="2" t="s">
        <v>539</v>
      </c>
      <c r="B175" s="2" t="s">
        <v>540</v>
      </c>
      <c r="C175" s="2">
        <v>1.1046040989064229E-3</v>
      </c>
      <c r="D175" s="2">
        <v>5.6730102892723808E-4</v>
      </c>
      <c r="E175" s="2">
        <v>1.5418303125259154E-3</v>
      </c>
      <c r="F175" s="2">
        <v>6175600</v>
      </c>
      <c r="G175" s="2">
        <v>144140000</v>
      </c>
      <c r="H175" s="2">
        <v>0</v>
      </c>
      <c r="I175" s="2">
        <v>1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/>
      <c r="U175" s="2" t="s">
        <v>541</v>
      </c>
      <c r="V175" s="2"/>
      <c r="W175" s="2"/>
    </row>
    <row r="176" spans="1:23" x14ac:dyDescent="0.3">
      <c r="A176" s="2" t="s">
        <v>542</v>
      </c>
      <c r="B176" s="2" t="s">
        <v>543</v>
      </c>
      <c r="C176" s="2">
        <v>1.092746683840567E-3</v>
      </c>
      <c r="D176" s="2">
        <v>9.6914078877880069E-4</v>
      </c>
      <c r="E176" s="2">
        <v>1.1933300240418421E-3</v>
      </c>
      <c r="F176" s="2">
        <v>10550000</v>
      </c>
      <c r="G176" s="2">
        <v>111560000</v>
      </c>
      <c r="H176" s="2">
        <v>0</v>
      </c>
      <c r="I176" s="2">
        <v>0</v>
      </c>
      <c r="J176" s="2">
        <v>1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 t="s">
        <v>24</v>
      </c>
      <c r="U176" s="2" t="s">
        <v>544</v>
      </c>
      <c r="V176" s="2">
        <v>65508.785159999999</v>
      </c>
      <c r="W176" s="2">
        <v>0.49462990909090915</v>
      </c>
    </row>
    <row r="177" spans="1:23" x14ac:dyDescent="0.3">
      <c r="A177" s="2" t="s">
        <v>545</v>
      </c>
      <c r="B177" s="2" t="s">
        <v>546</v>
      </c>
      <c r="C177" s="2">
        <v>1.0873349212370542E-3</v>
      </c>
      <c r="D177" s="2">
        <v>6.6170728377349156E-4</v>
      </c>
      <c r="E177" s="2">
        <v>1.4336861161915392E-3</v>
      </c>
      <c r="F177" s="2">
        <v>7203300</v>
      </c>
      <c r="G177" s="2">
        <v>134030000</v>
      </c>
      <c r="H177" s="2">
        <v>0</v>
      </c>
      <c r="I177" s="2">
        <v>1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/>
      <c r="U177" s="2" t="s">
        <v>547</v>
      </c>
      <c r="V177" s="2"/>
      <c r="W177" s="2"/>
    </row>
    <row r="178" spans="1:23" x14ac:dyDescent="0.3">
      <c r="A178" s="2" t="s">
        <v>548</v>
      </c>
      <c r="B178" s="2" t="s">
        <v>549</v>
      </c>
      <c r="C178" s="2">
        <v>1.0836820188282188E-3</v>
      </c>
      <c r="D178" s="2">
        <v>1.0709235370221098E-3</v>
      </c>
      <c r="E178" s="2">
        <v>1.0940641346271029E-3</v>
      </c>
      <c r="F178" s="2">
        <v>11658000</v>
      </c>
      <c r="G178" s="2">
        <v>102280000</v>
      </c>
      <c r="H178" s="2">
        <v>0</v>
      </c>
      <c r="I178" s="2">
        <v>0</v>
      </c>
      <c r="J178" s="2">
        <v>1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 t="s">
        <v>24</v>
      </c>
      <c r="U178" s="2" t="s">
        <v>550</v>
      </c>
      <c r="V178" s="2">
        <v>393424.97269999998</v>
      </c>
      <c r="W178" s="2">
        <v>2.9705902499244941</v>
      </c>
    </row>
    <row r="179" spans="1:23" x14ac:dyDescent="0.3">
      <c r="A179" s="2" t="s">
        <v>551</v>
      </c>
      <c r="B179" s="2" t="s">
        <v>552</v>
      </c>
      <c r="C179" s="2">
        <v>1.0729073209120512E-3</v>
      </c>
      <c r="D179" s="2">
        <v>8.8745737746296098E-4</v>
      </c>
      <c r="E179" s="2">
        <v>1.223815776717705E-3</v>
      </c>
      <c r="F179" s="2">
        <v>9660800</v>
      </c>
      <c r="G179" s="2">
        <v>11441000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1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/>
      <c r="U179" s="2" t="s">
        <v>553</v>
      </c>
      <c r="V179" s="2">
        <v>332775.17680000002</v>
      </c>
      <c r="W179" s="2">
        <v>2.512648571428572</v>
      </c>
    </row>
    <row r="180" spans="1:23" x14ac:dyDescent="0.3">
      <c r="A180" s="2" t="s">
        <v>554</v>
      </c>
      <c r="B180" s="2" t="s">
        <v>555</v>
      </c>
      <c r="C180" s="2">
        <v>1.0713227705386528E-3</v>
      </c>
      <c r="D180" s="2">
        <v>1.3889486944393809E-3</v>
      </c>
      <c r="E180" s="2">
        <v>8.1285713389174996E-4</v>
      </c>
      <c r="F180" s="2">
        <v>15120000</v>
      </c>
      <c r="G180" s="2">
        <v>7599100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1</v>
      </c>
      <c r="T180" s="2" t="s">
        <v>24</v>
      </c>
      <c r="U180" s="2" t="s">
        <v>556</v>
      </c>
      <c r="V180" s="2">
        <v>537641.84</v>
      </c>
      <c r="W180" s="2">
        <v>4.0595125339776503</v>
      </c>
    </row>
    <row r="181" spans="1:23" x14ac:dyDescent="0.3">
      <c r="A181" s="2" t="s">
        <v>557</v>
      </c>
      <c r="B181" s="2" t="s">
        <v>558</v>
      </c>
      <c r="C181" s="2">
        <v>1.0536336063086621E-3</v>
      </c>
      <c r="D181" s="2">
        <v>1.3136221118044409E-3</v>
      </c>
      <c r="E181" s="2">
        <v>8.4206997268395387E-4</v>
      </c>
      <c r="F181" s="2">
        <v>14300000</v>
      </c>
      <c r="G181" s="2">
        <v>7872200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1</v>
      </c>
      <c r="T181" s="2"/>
      <c r="U181" s="2" t="s">
        <v>559</v>
      </c>
      <c r="V181" s="2">
        <v>1552088.8389999999</v>
      </c>
      <c r="W181" s="2">
        <v>11.719184830866807</v>
      </c>
    </row>
    <row r="182" spans="1:23" x14ac:dyDescent="0.3">
      <c r="A182" s="2" t="s">
        <v>560</v>
      </c>
      <c r="B182" s="2" t="s">
        <v>561</v>
      </c>
      <c r="C182" s="2">
        <v>1.0299912245855037E-3</v>
      </c>
      <c r="D182" s="2">
        <v>7.3448929770234873E-4</v>
      </c>
      <c r="E182" s="2">
        <v>1.2704536299341126E-3</v>
      </c>
      <c r="F182" s="2">
        <v>7995600</v>
      </c>
      <c r="G182" s="2">
        <v>118770000</v>
      </c>
      <c r="H182" s="2">
        <v>0</v>
      </c>
      <c r="I182" s="2">
        <v>0</v>
      </c>
      <c r="J182" s="2">
        <v>1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 t="s">
        <v>24</v>
      </c>
      <c r="U182" s="2" t="s">
        <v>562</v>
      </c>
      <c r="V182" s="2">
        <v>62742.349309999998</v>
      </c>
      <c r="W182" s="2">
        <v>0.47374168914225306</v>
      </c>
    </row>
    <row r="183" spans="1:23" x14ac:dyDescent="0.3">
      <c r="A183" s="2" t="s">
        <v>563</v>
      </c>
      <c r="B183" s="2" t="s">
        <v>564</v>
      </c>
      <c r="C183" s="2">
        <v>1.0214880331294277E-3</v>
      </c>
      <c r="D183" s="2">
        <v>9.4268462317043155E-4</v>
      </c>
      <c r="E183" s="2">
        <v>1.0856136979204604E-3</v>
      </c>
      <c r="F183" s="2">
        <v>10262000</v>
      </c>
      <c r="G183" s="2">
        <v>101490000</v>
      </c>
      <c r="H183" s="2">
        <v>0</v>
      </c>
      <c r="I183" s="2">
        <v>0</v>
      </c>
      <c r="J183" s="2">
        <v>1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 t="s">
        <v>24</v>
      </c>
      <c r="U183" s="2" t="s">
        <v>565</v>
      </c>
      <c r="V183" s="2">
        <v>1268544.7919999999</v>
      </c>
      <c r="W183" s="2">
        <v>9.5782602839021447</v>
      </c>
    </row>
    <row r="184" spans="1:23" x14ac:dyDescent="0.3">
      <c r="A184" s="2" t="s">
        <v>566</v>
      </c>
      <c r="B184" s="2" t="s">
        <v>567</v>
      </c>
      <c r="C184" s="2">
        <v>1.0191460565854901E-3</v>
      </c>
      <c r="D184" s="2">
        <v>9.4351137834569306E-4</v>
      </c>
      <c r="E184" s="2">
        <v>1.0806931904710228E-3</v>
      </c>
      <c r="F184" s="2">
        <v>10271000</v>
      </c>
      <c r="G184" s="2">
        <v>101030000</v>
      </c>
      <c r="H184" s="2">
        <v>1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 t="s">
        <v>24</v>
      </c>
      <c r="U184" s="2" t="s">
        <v>568</v>
      </c>
      <c r="V184" s="2">
        <v>561589.5932</v>
      </c>
      <c r="W184" s="2">
        <v>4.240332174569617</v>
      </c>
    </row>
    <row r="185" spans="1:23" x14ac:dyDescent="0.3">
      <c r="A185" s="2" t="s">
        <v>569</v>
      </c>
      <c r="B185" s="2" t="s">
        <v>570</v>
      </c>
      <c r="C185" s="2">
        <v>1.0077442569782619E-3</v>
      </c>
      <c r="D185" s="2">
        <v>1.2744890335087281E-3</v>
      </c>
      <c r="E185" s="2">
        <v>7.906827601033067E-4</v>
      </c>
      <c r="F185" s="2">
        <v>13874000</v>
      </c>
      <c r="G185" s="2">
        <v>73918000</v>
      </c>
      <c r="H185" s="2">
        <v>1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 t="s">
        <v>24</v>
      </c>
      <c r="U185" s="2" t="s">
        <v>571</v>
      </c>
      <c r="V185" s="2">
        <v>5453200.6059999997</v>
      </c>
      <c r="W185" s="2">
        <v>41.174876215644829</v>
      </c>
    </row>
    <row r="186" spans="1:23" x14ac:dyDescent="0.3">
      <c r="A186" s="2" t="s">
        <v>572</v>
      </c>
      <c r="B186" s="2" t="s">
        <v>573</v>
      </c>
      <c r="C186" s="2">
        <v>1.0015458787145273E-3</v>
      </c>
      <c r="D186" s="2">
        <v>1.1257649636477918E-3</v>
      </c>
      <c r="E186" s="2">
        <v>9.0046356000238724E-4</v>
      </c>
      <c r="F186" s="2">
        <v>12255000</v>
      </c>
      <c r="G186" s="2">
        <v>84181000</v>
      </c>
      <c r="H186" s="2">
        <v>1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 t="s">
        <v>24</v>
      </c>
      <c r="U186" s="2" t="s">
        <v>574</v>
      </c>
      <c r="V186" s="2">
        <v>658667.39879999997</v>
      </c>
      <c r="W186" s="2">
        <v>4.9733267804288737</v>
      </c>
    </row>
    <row r="187" spans="1:23" x14ac:dyDescent="0.3">
      <c r="A187" s="2" t="s">
        <v>575</v>
      </c>
      <c r="B187" s="2" t="s">
        <v>576</v>
      </c>
      <c r="C187" s="2">
        <v>1.0005317024477849E-3</v>
      </c>
      <c r="D187" s="2">
        <v>7.3415859563224421E-4</v>
      </c>
      <c r="E187" s="2">
        <v>1.2172907559695376E-3</v>
      </c>
      <c r="F187" s="2">
        <v>7992000</v>
      </c>
      <c r="G187" s="2">
        <v>113800000</v>
      </c>
      <c r="H187" s="2">
        <v>0</v>
      </c>
      <c r="I187" s="2">
        <v>0</v>
      </c>
      <c r="J187" s="2">
        <v>0</v>
      </c>
      <c r="K187" s="2">
        <v>0</v>
      </c>
      <c r="L187" s="2">
        <v>1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/>
      <c r="U187" s="2" t="s">
        <v>577</v>
      </c>
      <c r="V187" s="2">
        <v>290729.57209999999</v>
      </c>
      <c r="W187" s="2">
        <v>2.1951794933554818</v>
      </c>
    </row>
    <row r="188" spans="1:23" x14ac:dyDescent="0.3">
      <c r="A188" s="2" t="s">
        <v>578</v>
      </c>
      <c r="B188" s="2" t="s">
        <v>579</v>
      </c>
      <c r="C188" s="2">
        <v>9.9499340597103566E-4</v>
      </c>
      <c r="D188" s="2">
        <v>1.1182323053842977E-3</v>
      </c>
      <c r="E188" s="2">
        <v>8.9470870563761022E-4</v>
      </c>
      <c r="F188" s="2">
        <v>12173000</v>
      </c>
      <c r="G188" s="2">
        <v>8364300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1</v>
      </c>
      <c r="T188" s="2" t="s">
        <v>24</v>
      </c>
      <c r="U188" s="2" t="s">
        <v>580</v>
      </c>
      <c r="V188" s="2">
        <v>160518.17730000001</v>
      </c>
      <c r="W188" s="2">
        <v>1.2120067751434613</v>
      </c>
    </row>
    <row r="189" spans="1:23" x14ac:dyDescent="0.3">
      <c r="A189" s="2" t="s">
        <v>581</v>
      </c>
      <c r="B189" s="2" t="s">
        <v>582</v>
      </c>
      <c r="C189" s="2">
        <v>9.9157885221206948E-4</v>
      </c>
      <c r="D189" s="2">
        <v>1.1336650686558465E-3</v>
      </c>
      <c r="E189" s="2">
        <v>8.7595729355312345E-4</v>
      </c>
      <c r="F189" s="2">
        <v>12341000</v>
      </c>
      <c r="G189" s="2">
        <v>81890000</v>
      </c>
      <c r="H189" s="2">
        <v>0</v>
      </c>
      <c r="I189" s="2">
        <v>0</v>
      </c>
      <c r="J189" s="2">
        <v>1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 t="s">
        <v>24</v>
      </c>
      <c r="U189" s="2" t="s">
        <v>583</v>
      </c>
      <c r="V189" s="2">
        <v>318757.96039999998</v>
      </c>
      <c r="W189" s="2">
        <v>2.4068103322259136</v>
      </c>
    </row>
    <row r="190" spans="1:23" x14ac:dyDescent="0.3">
      <c r="A190" s="2" t="s">
        <v>584</v>
      </c>
      <c r="B190" s="2" t="s">
        <v>585</v>
      </c>
      <c r="C190" s="2">
        <v>9.8940853795263469E-4</v>
      </c>
      <c r="D190" s="2">
        <v>5.8580197251586845E-4</v>
      </c>
      <c r="E190" s="2">
        <v>1.3178402560232606E-3</v>
      </c>
      <c r="F190" s="2">
        <v>6377000</v>
      </c>
      <c r="G190" s="2">
        <v>123200000</v>
      </c>
      <c r="H190" s="2">
        <v>0</v>
      </c>
      <c r="I190" s="2">
        <v>1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 t="s">
        <v>24</v>
      </c>
      <c r="U190" s="2" t="s">
        <v>586</v>
      </c>
      <c r="V190" s="2">
        <v>213397.3671</v>
      </c>
      <c r="W190" s="2">
        <v>1.6112758011174872</v>
      </c>
    </row>
    <row r="191" spans="1:23" x14ac:dyDescent="0.3">
      <c r="A191" s="2" t="s">
        <v>587</v>
      </c>
      <c r="B191" s="2" t="s">
        <v>588</v>
      </c>
      <c r="C191" s="2">
        <v>9.890771011857734E-4</v>
      </c>
      <c r="D191" s="2">
        <v>1.0647688040507184E-3</v>
      </c>
      <c r="E191" s="2">
        <v>9.2748356395299389E-4</v>
      </c>
      <c r="F191" s="2">
        <v>11591000</v>
      </c>
      <c r="G191" s="2">
        <v>86707000</v>
      </c>
      <c r="H191" s="2">
        <v>1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 t="s">
        <v>24</v>
      </c>
      <c r="U191" s="2" t="s">
        <v>589</v>
      </c>
      <c r="V191" s="2">
        <v>179935.1655</v>
      </c>
      <c r="W191" s="2">
        <v>1.3586164716097855</v>
      </c>
    </row>
    <row r="192" spans="1:23" x14ac:dyDescent="0.3">
      <c r="A192" s="2" t="s">
        <v>590</v>
      </c>
      <c r="B192" s="2" t="s">
        <v>591</v>
      </c>
      <c r="C192" s="2">
        <v>9.8722667130761964E-4</v>
      </c>
      <c r="D192" s="2">
        <v>2.7084499541567926E-4</v>
      </c>
      <c r="E192" s="2">
        <v>1.5701767141368054E-3</v>
      </c>
      <c r="F192" s="2">
        <v>2948400</v>
      </c>
      <c r="G192" s="2">
        <v>146790000</v>
      </c>
      <c r="H192" s="2">
        <v>0</v>
      </c>
      <c r="I192" s="2">
        <v>1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/>
      <c r="U192" s="2" t="s">
        <v>592</v>
      </c>
      <c r="V192" s="2">
        <v>64723.543129999998</v>
      </c>
      <c r="W192" s="2">
        <v>0.48870086929930545</v>
      </c>
    </row>
    <row r="193" spans="1:23" x14ac:dyDescent="0.3">
      <c r="A193" s="2" t="s">
        <v>593</v>
      </c>
      <c r="B193" s="2" t="s">
        <v>594</v>
      </c>
      <c r="C193" s="2">
        <v>9.8615642967075597E-4</v>
      </c>
      <c r="D193" s="2">
        <v>9.1159862858059785E-4</v>
      </c>
      <c r="E193" s="2">
        <v>1.0468272631125031E-3</v>
      </c>
      <c r="F193" s="2">
        <v>9923600</v>
      </c>
      <c r="G193" s="2">
        <v>97864000</v>
      </c>
      <c r="H193" s="2">
        <v>0</v>
      </c>
      <c r="I193" s="2">
        <v>0</v>
      </c>
      <c r="J193" s="2">
        <v>0</v>
      </c>
      <c r="K193" s="2">
        <v>0</v>
      </c>
      <c r="L193" s="2">
        <v>1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/>
      <c r="U193" s="2" t="s">
        <v>595</v>
      </c>
      <c r="V193" s="2">
        <v>159694.7812</v>
      </c>
      <c r="W193" s="2">
        <v>1.205789649652673</v>
      </c>
    </row>
    <row r="194" spans="1:23" x14ac:dyDescent="0.3">
      <c r="A194" s="2" t="s">
        <v>596</v>
      </c>
      <c r="B194" s="2" t="s">
        <v>597</v>
      </c>
      <c r="C194" s="2">
        <v>9.8486862499685686E-4</v>
      </c>
      <c r="D194" s="2">
        <v>7.7667218397791521E-4</v>
      </c>
      <c r="E194" s="2">
        <v>1.1542868671060881E-3</v>
      </c>
      <c r="F194" s="2">
        <v>8454800</v>
      </c>
      <c r="G194" s="2">
        <v>107910000</v>
      </c>
      <c r="H194" s="2">
        <v>0</v>
      </c>
      <c r="I194" s="2">
        <v>0</v>
      </c>
      <c r="J194" s="2">
        <v>1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 t="s">
        <v>24</v>
      </c>
      <c r="U194" s="2" t="s">
        <v>598</v>
      </c>
      <c r="V194" s="2">
        <v>383620.7917</v>
      </c>
      <c r="W194" s="2">
        <v>2.8965629092419207</v>
      </c>
    </row>
    <row r="195" spans="1:23" x14ac:dyDescent="0.3">
      <c r="A195" s="2" t="s">
        <v>599</v>
      </c>
      <c r="B195" s="2" t="s">
        <v>600</v>
      </c>
      <c r="C195" s="2">
        <v>9.818780783485098E-4</v>
      </c>
      <c r="D195" s="2">
        <v>1.03868008518691E-3</v>
      </c>
      <c r="E195" s="2">
        <v>9.3565588502119009E-4</v>
      </c>
      <c r="F195" s="2">
        <v>11307000</v>
      </c>
      <c r="G195" s="2">
        <v>87471000</v>
      </c>
      <c r="H195" s="2">
        <v>0</v>
      </c>
      <c r="I195" s="2">
        <v>1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 t="s">
        <v>24</v>
      </c>
      <c r="U195" s="2" t="s">
        <v>601</v>
      </c>
      <c r="V195" s="2"/>
      <c r="W195" s="2"/>
    </row>
    <row r="196" spans="1:23" x14ac:dyDescent="0.3">
      <c r="A196" s="2" t="s">
        <v>602</v>
      </c>
      <c r="B196" s="2" t="s">
        <v>603</v>
      </c>
      <c r="C196" s="2">
        <v>9.7049711501832588E-4</v>
      </c>
      <c r="D196" s="2">
        <v>6.8693250278758242E-4</v>
      </c>
      <c r="E196" s="2">
        <v>1.2012456229822416E-3</v>
      </c>
      <c r="F196" s="2">
        <v>7477900</v>
      </c>
      <c r="G196" s="2">
        <v>11230000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1</v>
      </c>
      <c r="T196" s="2"/>
      <c r="U196" s="2" t="s">
        <v>604</v>
      </c>
      <c r="V196" s="2">
        <v>27139658</v>
      </c>
      <c r="W196" s="2">
        <v>204.92040169133193</v>
      </c>
    </row>
    <row r="197" spans="1:23" x14ac:dyDescent="0.3">
      <c r="A197" s="2" t="s">
        <v>605</v>
      </c>
      <c r="B197" s="2" t="s">
        <v>606</v>
      </c>
      <c r="C197" s="2">
        <v>9.6260022778679418E-4</v>
      </c>
      <c r="D197" s="2">
        <v>8.8021867659511554E-4</v>
      </c>
      <c r="E197" s="2">
        <v>1.0296375773054464E-3</v>
      </c>
      <c r="F197" s="2">
        <v>9582000</v>
      </c>
      <c r="G197" s="2">
        <v>96257000</v>
      </c>
      <c r="H197" s="2">
        <v>0</v>
      </c>
      <c r="I197" s="2">
        <v>0</v>
      </c>
      <c r="J197" s="2">
        <v>1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 t="s">
        <v>24</v>
      </c>
      <c r="U197" s="2" t="s">
        <v>607</v>
      </c>
      <c r="V197" s="2">
        <v>677451.08629999997</v>
      </c>
      <c r="W197" s="2">
        <v>5.1151546836303234</v>
      </c>
    </row>
    <row r="198" spans="1:23" x14ac:dyDescent="0.3">
      <c r="A198" s="2" t="s">
        <v>608</v>
      </c>
      <c r="B198" s="2" t="s">
        <v>609</v>
      </c>
      <c r="C198" s="2">
        <v>9.5131602257818673E-4</v>
      </c>
      <c r="D198" s="2">
        <v>1.7857911785649182E-4</v>
      </c>
      <c r="E198" s="2">
        <v>1.5801246965889289E-3</v>
      </c>
      <c r="F198" s="2">
        <v>1944000</v>
      </c>
      <c r="G198" s="2">
        <v>147720000</v>
      </c>
      <c r="H198" s="2">
        <v>1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 t="s">
        <v>24</v>
      </c>
      <c r="U198" s="2" t="s">
        <v>610</v>
      </c>
      <c r="V198" s="2">
        <v>89287.046860000002</v>
      </c>
      <c r="W198" s="2">
        <v>0.67416978903654501</v>
      </c>
    </row>
    <row r="199" spans="1:23" x14ac:dyDescent="0.3">
      <c r="A199" s="2" t="s">
        <v>611</v>
      </c>
      <c r="B199" s="2" t="s">
        <v>612</v>
      </c>
      <c r="C199" s="2">
        <v>9.4781599002683999E-4</v>
      </c>
      <c r="D199" s="2">
        <v>6.9250850713629085E-4</v>
      </c>
      <c r="E199" s="2">
        <v>1.1555704777450719E-3</v>
      </c>
      <c r="F199" s="2">
        <v>7538600</v>
      </c>
      <c r="G199" s="2">
        <v>108030000</v>
      </c>
      <c r="H199" s="2">
        <v>0</v>
      </c>
      <c r="I199" s="2">
        <v>0</v>
      </c>
      <c r="J199" s="2">
        <v>1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 t="s">
        <v>24</v>
      </c>
      <c r="U199" s="2" t="s">
        <v>613</v>
      </c>
      <c r="V199" s="2">
        <v>415877.79889999999</v>
      </c>
      <c r="W199" s="2">
        <v>3.1401223112352765</v>
      </c>
    </row>
    <row r="200" spans="1:23" x14ac:dyDescent="0.3">
      <c r="A200" s="2" t="s">
        <v>614</v>
      </c>
      <c r="B200" s="2" t="s">
        <v>615</v>
      </c>
      <c r="C200" s="2">
        <v>9.4714516767356821E-4</v>
      </c>
      <c r="D200" s="2">
        <v>8.071243329333817E-4</v>
      </c>
      <c r="E200" s="2">
        <v>1.061086037960547E-3</v>
      </c>
      <c r="F200" s="2">
        <v>8786300</v>
      </c>
      <c r="G200" s="2">
        <v>9919700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1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/>
      <c r="U200" s="2" t="s">
        <v>616</v>
      </c>
      <c r="V200" s="2">
        <v>543760.43079999997</v>
      </c>
      <c r="W200" s="2">
        <v>4.1057114980368468</v>
      </c>
    </row>
    <row r="201" spans="1:23" x14ac:dyDescent="0.3">
      <c r="A201" s="2" t="s">
        <v>617</v>
      </c>
      <c r="B201" s="2" t="s">
        <v>618</v>
      </c>
      <c r="C201" s="2">
        <v>9.3825681295216397E-4</v>
      </c>
      <c r="D201" s="2">
        <v>5.9666920998625069E-4</v>
      </c>
      <c r="E201" s="2">
        <v>1.2162210804370513E-3</v>
      </c>
      <c r="F201" s="2">
        <v>6495300</v>
      </c>
      <c r="G201" s="2">
        <v>11370000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1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/>
      <c r="U201" s="2" t="s">
        <v>619</v>
      </c>
      <c r="V201" s="2">
        <v>428776.85389999999</v>
      </c>
      <c r="W201" s="2">
        <v>3.2375177733313198</v>
      </c>
    </row>
    <row r="202" spans="1:23" x14ac:dyDescent="0.3">
      <c r="A202" s="2" t="s">
        <v>620</v>
      </c>
      <c r="B202" s="2" t="s">
        <v>621</v>
      </c>
      <c r="C202" s="2">
        <v>9.3411622285514495E-4</v>
      </c>
      <c r="D202" s="2">
        <v>6.8024497203657795E-4</v>
      </c>
      <c r="E202" s="2">
        <v>1.1407019878435106E-3</v>
      </c>
      <c r="F202" s="2">
        <v>7405100</v>
      </c>
      <c r="G202" s="2">
        <v>10664000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1</v>
      </c>
      <c r="S202" s="2">
        <v>0</v>
      </c>
      <c r="T202" s="2"/>
      <c r="U202" s="2" t="s">
        <v>622</v>
      </c>
      <c r="V202" s="2">
        <v>2987006.2930000001</v>
      </c>
      <c r="W202" s="2">
        <v>22.5536566973724</v>
      </c>
    </row>
    <row r="203" spans="1:23" x14ac:dyDescent="0.3">
      <c r="A203" s="2" t="s">
        <v>623</v>
      </c>
      <c r="B203" s="2" t="s">
        <v>624</v>
      </c>
      <c r="C203" s="2">
        <v>9.3036741248509619E-4</v>
      </c>
      <c r="D203" s="2">
        <v>6.2036033884180068E-4</v>
      </c>
      <c r="E203" s="2">
        <v>1.1826332687169781E-3</v>
      </c>
      <c r="F203" s="2">
        <v>6753200</v>
      </c>
      <c r="G203" s="2">
        <v>110560000</v>
      </c>
      <c r="H203" s="2">
        <v>0</v>
      </c>
      <c r="I203" s="2">
        <v>1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/>
      <c r="U203" s="2" t="s">
        <v>625</v>
      </c>
      <c r="V203" s="2">
        <v>486422.88400000002</v>
      </c>
      <c r="W203" s="2">
        <v>3.6727792509815766</v>
      </c>
    </row>
    <row r="204" spans="1:23" x14ac:dyDescent="0.3">
      <c r="A204" s="2" t="s">
        <v>626</v>
      </c>
      <c r="B204" s="2" t="s">
        <v>627</v>
      </c>
      <c r="C204" s="2">
        <v>9.2962304539367404E-4</v>
      </c>
      <c r="D204" s="2">
        <v>5.7821419724069043E-4</v>
      </c>
      <c r="E204" s="2">
        <v>1.2155792751175594E-3</v>
      </c>
      <c r="F204" s="2">
        <v>6294400</v>
      </c>
      <c r="G204" s="2">
        <v>113640000</v>
      </c>
      <c r="H204" s="2">
        <v>0</v>
      </c>
      <c r="I204" s="2">
        <v>0</v>
      </c>
      <c r="J204" s="2">
        <v>1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 t="s">
        <v>24</v>
      </c>
      <c r="U204" s="2" t="s">
        <v>628</v>
      </c>
      <c r="V204" s="2">
        <v>395630.00679999997</v>
      </c>
      <c r="W204" s="2">
        <v>2.9872395560253699</v>
      </c>
    </row>
    <row r="205" spans="1:23" x14ac:dyDescent="0.3">
      <c r="A205" s="2" t="s">
        <v>629</v>
      </c>
      <c r="B205" s="2" t="s">
        <v>630</v>
      </c>
      <c r="C205" s="2">
        <v>9.1774630096435683E-4</v>
      </c>
      <c r="D205" s="2">
        <v>5.3846564564783849E-4</v>
      </c>
      <c r="E205" s="2">
        <v>1.2263829979956723E-3</v>
      </c>
      <c r="F205" s="2">
        <v>5861700</v>
      </c>
      <c r="G205" s="2">
        <v>11465000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1</v>
      </c>
      <c r="T205" s="2"/>
      <c r="U205" s="2" t="s">
        <v>631</v>
      </c>
      <c r="V205" s="2">
        <v>328950.9362</v>
      </c>
      <c r="W205" s="2">
        <v>2.4837733026276054</v>
      </c>
    </row>
    <row r="206" spans="1:23" x14ac:dyDescent="0.3">
      <c r="A206" s="2" t="s">
        <v>632</v>
      </c>
      <c r="B206" s="2" t="s">
        <v>633</v>
      </c>
      <c r="C206" s="2">
        <v>9.16985023034049E-4</v>
      </c>
      <c r="D206" s="2">
        <v>6.8859519930671942E-4</v>
      </c>
      <c r="E206" s="2">
        <v>1.1028354739934915E-3</v>
      </c>
      <c r="F206" s="2">
        <v>7496000</v>
      </c>
      <c r="G206" s="2">
        <v>10310000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1</v>
      </c>
      <c r="T206" s="2"/>
      <c r="U206" s="2" t="s">
        <v>634</v>
      </c>
      <c r="V206" s="2">
        <v>178729.6586</v>
      </c>
      <c r="W206" s="2">
        <v>1.3495141845363938</v>
      </c>
    </row>
    <row r="207" spans="1:23" x14ac:dyDescent="0.3">
      <c r="A207" s="2" t="s">
        <v>635</v>
      </c>
      <c r="B207" s="2" t="s">
        <v>636</v>
      </c>
      <c r="C207" s="2">
        <v>9.092920892795522E-4</v>
      </c>
      <c r="D207" s="2">
        <v>1.075332897956838E-3</v>
      </c>
      <c r="E207" s="2">
        <v>7.7417766663704128E-4</v>
      </c>
      <c r="F207" s="2">
        <v>11706000</v>
      </c>
      <c r="G207" s="2">
        <v>72375000</v>
      </c>
      <c r="H207" s="2">
        <v>1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 t="s">
        <v>24</v>
      </c>
      <c r="U207" s="2" t="s">
        <v>637</v>
      </c>
      <c r="V207" s="2">
        <v>436265.44280000002</v>
      </c>
      <c r="W207" s="2">
        <v>3.2940610299003326</v>
      </c>
    </row>
    <row r="208" spans="1:23" x14ac:dyDescent="0.3">
      <c r="A208" s="2" t="s">
        <v>638</v>
      </c>
      <c r="B208" s="2" t="s">
        <v>639</v>
      </c>
      <c r="C208" s="2">
        <v>8.9501393927142545E-4</v>
      </c>
      <c r="D208" s="2">
        <v>5.9716526309140758E-4</v>
      </c>
      <c r="E208" s="2">
        <v>1.1373859936928028E-3</v>
      </c>
      <c r="F208" s="2">
        <v>6500700</v>
      </c>
      <c r="G208" s="2">
        <v>10633000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1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/>
      <c r="U208" s="2" t="s">
        <v>640</v>
      </c>
      <c r="V208" s="2">
        <v>438538.38740000001</v>
      </c>
      <c r="W208" s="2">
        <v>3.3112231002718215</v>
      </c>
    </row>
    <row r="209" spans="1:23" x14ac:dyDescent="0.3">
      <c r="A209" s="2" t="s">
        <v>641</v>
      </c>
      <c r="B209" s="2" t="s">
        <v>642</v>
      </c>
      <c r="C209" s="2">
        <v>8.940636696530322E-4</v>
      </c>
      <c r="D209" s="2">
        <v>1.0685351331824655E-3</v>
      </c>
      <c r="E209" s="2">
        <v>7.5208886689119689E-4</v>
      </c>
      <c r="F209" s="2">
        <v>11632000</v>
      </c>
      <c r="G209" s="2">
        <v>70310000</v>
      </c>
      <c r="H209" s="2">
        <v>1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 t="s">
        <v>24</v>
      </c>
      <c r="U209" s="2" t="s">
        <v>643</v>
      </c>
      <c r="V209" s="2">
        <v>146028.663</v>
      </c>
      <c r="W209" s="2">
        <v>1.1026024086378738</v>
      </c>
    </row>
    <row r="210" spans="1:23" x14ac:dyDescent="0.3">
      <c r="A210" s="2" t="s">
        <v>644</v>
      </c>
      <c r="B210" s="2" t="s">
        <v>645</v>
      </c>
      <c r="C210" s="2">
        <v>8.9190497127631513E-4</v>
      </c>
      <c r="D210" s="2">
        <v>7.5022520453816004E-4</v>
      </c>
      <c r="E210" s="2">
        <v>1.0071957846338813E-3</v>
      </c>
      <c r="F210" s="2">
        <v>8166900</v>
      </c>
      <c r="G210" s="2">
        <v>94159000</v>
      </c>
      <c r="H210" s="2">
        <v>0</v>
      </c>
      <c r="I210" s="2">
        <v>0</v>
      </c>
      <c r="J210" s="2">
        <v>1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 t="s">
        <v>24</v>
      </c>
      <c r="U210" s="2" t="s">
        <v>646</v>
      </c>
      <c r="V210" s="2">
        <v>71891.362760000004</v>
      </c>
      <c r="W210" s="2">
        <v>0.54282212896405924</v>
      </c>
    </row>
    <row r="211" spans="1:23" x14ac:dyDescent="0.3">
      <c r="A211" s="2" t="s">
        <v>647</v>
      </c>
      <c r="B211" s="2" t="s">
        <v>648</v>
      </c>
      <c r="C211" s="2">
        <v>8.912077308175936E-4</v>
      </c>
      <c r="D211" s="2">
        <v>6.3771301135367889E-4</v>
      </c>
      <c r="E211" s="2">
        <v>1.0974870963310595E-3</v>
      </c>
      <c r="F211" s="2">
        <v>6942100</v>
      </c>
      <c r="G211" s="2">
        <v>10260000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1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/>
      <c r="U211" s="2" t="s">
        <v>649</v>
      </c>
      <c r="V211" s="2">
        <v>356210.47970000003</v>
      </c>
      <c r="W211" s="2">
        <v>2.6895989104500155</v>
      </c>
    </row>
    <row r="212" spans="1:23" x14ac:dyDescent="0.3">
      <c r="A212" s="2" t="s">
        <v>650</v>
      </c>
      <c r="B212" s="2" t="s">
        <v>651</v>
      </c>
      <c r="C212" s="2">
        <v>8.7139215886794584E-4</v>
      </c>
      <c r="D212" s="2">
        <v>4.8062952805398703E-4</v>
      </c>
      <c r="E212" s="2">
        <v>1.1893722245716423E-3</v>
      </c>
      <c r="F212" s="2">
        <v>5232100</v>
      </c>
      <c r="G212" s="2">
        <v>11119000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1</v>
      </c>
      <c r="T212" s="2"/>
      <c r="U212" s="2" t="s">
        <v>652</v>
      </c>
      <c r="V212" s="2">
        <v>2072890.0260000001</v>
      </c>
      <c r="W212" s="2">
        <v>15.651540516460283</v>
      </c>
    </row>
    <row r="213" spans="1:23" x14ac:dyDescent="0.3">
      <c r="A213" s="2" t="s">
        <v>653</v>
      </c>
      <c r="B213" s="2" t="s">
        <v>654</v>
      </c>
      <c r="C213" s="2">
        <v>8.6245159588354875E-4</v>
      </c>
      <c r="D213" s="2">
        <v>8.4426401263985266E-4</v>
      </c>
      <c r="E213" s="2">
        <v>8.7725160094743202E-4</v>
      </c>
      <c r="F213" s="2">
        <v>9190600</v>
      </c>
      <c r="G213" s="2">
        <v>82011000</v>
      </c>
      <c r="H213" s="2">
        <v>0</v>
      </c>
      <c r="I213" s="2">
        <v>0</v>
      </c>
      <c r="J213" s="2">
        <v>1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 t="s">
        <v>24</v>
      </c>
      <c r="U213" s="2" t="s">
        <v>655</v>
      </c>
      <c r="V213" s="2">
        <v>110746.4148</v>
      </c>
      <c r="W213" s="2">
        <v>0.83620065539112065</v>
      </c>
    </row>
    <row r="214" spans="1:23" x14ac:dyDescent="0.3">
      <c r="A214" s="2" t="s">
        <v>656</v>
      </c>
      <c r="B214" s="2" t="s">
        <v>657</v>
      </c>
      <c r="C214" s="2">
        <v>8.5517411552821969E-4</v>
      </c>
      <c r="D214" s="2">
        <v>1.8888599904141898E-3</v>
      </c>
      <c r="E214" s="2">
        <v>1.4020237204299412E-5</v>
      </c>
      <c r="F214" s="2">
        <v>20562000</v>
      </c>
      <c r="G214" s="2">
        <v>131070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1</v>
      </c>
      <c r="T214" s="2"/>
      <c r="U214" s="2" t="s">
        <v>658</v>
      </c>
      <c r="V214" s="2">
        <v>8263.7480469999991</v>
      </c>
      <c r="W214" s="2">
        <v>6.2396164655693136E-2</v>
      </c>
    </row>
    <row r="215" spans="1:23" x14ac:dyDescent="0.3">
      <c r="A215" s="2" t="s">
        <v>659</v>
      </c>
      <c r="B215" s="2" t="s">
        <v>660</v>
      </c>
      <c r="C215" s="2">
        <v>8.5371137763883193E-4</v>
      </c>
      <c r="D215" s="2">
        <v>8.3245978597084073E-4</v>
      </c>
      <c r="E215" s="2">
        <v>8.7100469583771133E-4</v>
      </c>
      <c r="F215" s="2">
        <v>9062100</v>
      </c>
      <c r="G215" s="2">
        <v>8142700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1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/>
      <c r="U215" s="2" t="s">
        <v>661</v>
      </c>
      <c r="V215" s="2">
        <v>270251.02510000003</v>
      </c>
      <c r="W215" s="2">
        <v>2.0405544027484148</v>
      </c>
    </row>
    <row r="216" spans="1:23" x14ac:dyDescent="0.3">
      <c r="A216" s="2" t="s">
        <v>662</v>
      </c>
      <c r="B216" s="2" t="s">
        <v>663</v>
      </c>
      <c r="C216" s="2">
        <v>8.522217596967479E-4</v>
      </c>
      <c r="D216" s="2">
        <v>6.00637634827506E-4</v>
      </c>
      <c r="E216" s="2">
        <v>1.0569463936498246E-3</v>
      </c>
      <c r="F216" s="2">
        <v>6538500</v>
      </c>
      <c r="G216" s="2">
        <v>9881000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1</v>
      </c>
      <c r="T216" s="2"/>
      <c r="U216" s="2" t="s">
        <v>664</v>
      </c>
      <c r="V216" s="2">
        <v>1009666.7389999999</v>
      </c>
      <c r="W216" s="2">
        <v>7.6235785185744485</v>
      </c>
    </row>
    <row r="217" spans="1:23" x14ac:dyDescent="0.3">
      <c r="A217" s="2" t="s">
        <v>665</v>
      </c>
      <c r="B217" s="2" t="s">
        <v>666</v>
      </c>
      <c r="C217" s="2">
        <v>8.4944822807651041E-4</v>
      </c>
      <c r="D217" s="2">
        <v>8.1336174142229928E-4</v>
      </c>
      <c r="E217" s="2">
        <v>8.7881332722486211E-4</v>
      </c>
      <c r="F217" s="2">
        <v>8854200</v>
      </c>
      <c r="G217" s="2">
        <v>8215700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1</v>
      </c>
      <c r="T217" s="2" t="s">
        <v>24</v>
      </c>
      <c r="U217" s="2" t="s">
        <v>667</v>
      </c>
      <c r="V217" s="2">
        <v>354169.27510000003</v>
      </c>
      <c r="W217" s="2">
        <v>2.6741866135608579</v>
      </c>
    </row>
    <row r="218" spans="1:23" x14ac:dyDescent="0.3">
      <c r="A218" s="2" t="s">
        <v>668</v>
      </c>
      <c r="B218" s="2" t="s">
        <v>669</v>
      </c>
      <c r="C218" s="2">
        <v>8.4766168521771491E-4</v>
      </c>
      <c r="D218" s="2">
        <v>3.5806766640577133E-4</v>
      </c>
      <c r="E218" s="2">
        <v>1.2460650277934225E-3</v>
      </c>
      <c r="F218" s="2">
        <v>3897900</v>
      </c>
      <c r="G218" s="2">
        <v>116490000</v>
      </c>
      <c r="H218" s="2">
        <v>1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 t="s">
        <v>24</v>
      </c>
      <c r="U218" s="2" t="s">
        <v>670</v>
      </c>
      <c r="V218" s="2">
        <v>209795.87299999999</v>
      </c>
      <c r="W218" s="2">
        <v>1.5840823995771669</v>
      </c>
    </row>
    <row r="219" spans="1:23" x14ac:dyDescent="0.3">
      <c r="A219" s="2" t="s">
        <v>671</v>
      </c>
      <c r="B219" s="2" t="s">
        <v>672</v>
      </c>
      <c r="C219" s="2">
        <v>8.4672153907013352E-4</v>
      </c>
      <c r="D219" s="2">
        <v>6.9938894742818951E-4</v>
      </c>
      <c r="E219" s="2">
        <v>9.6661229493134697E-4</v>
      </c>
      <c r="F219" s="2">
        <v>7613500</v>
      </c>
      <c r="G219" s="2">
        <v>90365000</v>
      </c>
      <c r="H219" s="2">
        <v>0</v>
      </c>
      <c r="I219" s="2">
        <v>0</v>
      </c>
      <c r="J219" s="2">
        <v>1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 t="s">
        <v>24</v>
      </c>
      <c r="U219" s="2" t="s">
        <v>673</v>
      </c>
      <c r="V219" s="2">
        <v>2780879.1609999998</v>
      </c>
      <c r="W219" s="2">
        <v>20.997275453035336</v>
      </c>
    </row>
    <row r="220" spans="1:23" x14ac:dyDescent="0.3">
      <c r="A220" s="2" t="s">
        <v>674</v>
      </c>
      <c r="B220" s="2" t="s">
        <v>675</v>
      </c>
      <c r="C220" s="2">
        <v>8.4426157139608996E-4</v>
      </c>
      <c r="D220" s="2">
        <v>8.8340627710417955E-4</v>
      </c>
      <c r="E220" s="2">
        <v>8.1240787016810566E-4</v>
      </c>
      <c r="F220" s="2">
        <v>9616700</v>
      </c>
      <c r="G220" s="2">
        <v>75949000</v>
      </c>
      <c r="H220" s="2">
        <v>0</v>
      </c>
      <c r="I220" s="2">
        <v>0</v>
      </c>
      <c r="J220" s="2">
        <v>1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 t="s">
        <v>24</v>
      </c>
      <c r="U220" s="2" t="s">
        <v>676</v>
      </c>
      <c r="V220" s="2">
        <v>5315165.0609999998</v>
      </c>
      <c r="W220" s="2">
        <v>40.132626555421325</v>
      </c>
    </row>
    <row r="221" spans="1:23" x14ac:dyDescent="0.3">
      <c r="A221" s="2" t="s">
        <v>677</v>
      </c>
      <c r="B221" s="2" t="s">
        <v>678</v>
      </c>
      <c r="C221" s="2">
        <v>8.4215059105968812E-4</v>
      </c>
      <c r="D221" s="2">
        <v>2.0749717665341754E-4</v>
      </c>
      <c r="E221" s="2">
        <v>1.358594893810993E-3</v>
      </c>
      <c r="F221" s="2">
        <v>2258800</v>
      </c>
      <c r="G221" s="2">
        <v>127010000</v>
      </c>
      <c r="H221" s="2">
        <v>0</v>
      </c>
      <c r="I221" s="2">
        <v>1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/>
      <c r="U221" s="2" t="s">
        <v>679</v>
      </c>
      <c r="V221" s="2"/>
      <c r="W221" s="2"/>
    </row>
    <row r="222" spans="1:23" x14ac:dyDescent="0.3">
      <c r="A222" s="2" t="s">
        <v>680</v>
      </c>
      <c r="B222" s="2" t="s">
        <v>681</v>
      </c>
      <c r="C222" s="2">
        <v>8.3830180483707476E-4</v>
      </c>
      <c r="D222" s="2">
        <v>1.2405920713230052E-3</v>
      </c>
      <c r="E222" s="2">
        <v>5.1094121484745992E-4</v>
      </c>
      <c r="F222" s="2">
        <v>13505000</v>
      </c>
      <c r="G222" s="2">
        <v>4776600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1</v>
      </c>
      <c r="T222" s="2" t="s">
        <v>24</v>
      </c>
      <c r="U222" s="2" t="s">
        <v>682</v>
      </c>
      <c r="V222" s="2">
        <v>90570.605280000003</v>
      </c>
      <c r="W222" s="2">
        <v>0.68386141105406228</v>
      </c>
    </row>
    <row r="223" spans="1:23" x14ac:dyDescent="0.3">
      <c r="A223" s="2" t="s">
        <v>683</v>
      </c>
      <c r="B223" s="2" t="s">
        <v>684</v>
      </c>
      <c r="C223" s="2">
        <v>8.2687950570436541E-4</v>
      </c>
      <c r="D223" s="2">
        <v>7.0107920245316866E-4</v>
      </c>
      <c r="E223" s="2">
        <v>9.292485285815966E-4</v>
      </c>
      <c r="F223" s="2">
        <v>7631900</v>
      </c>
      <c r="G223" s="2">
        <v>86872000</v>
      </c>
      <c r="H223" s="2">
        <v>1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 t="s">
        <v>24</v>
      </c>
      <c r="U223" s="2" t="s">
        <v>685</v>
      </c>
      <c r="V223" s="2">
        <v>490430.96260000003</v>
      </c>
      <c r="W223" s="2">
        <v>3.703042604953187</v>
      </c>
    </row>
    <row r="224" spans="1:23" x14ac:dyDescent="0.3">
      <c r="A224" s="2" t="s">
        <v>686</v>
      </c>
      <c r="B224" s="2" t="s">
        <v>687</v>
      </c>
      <c r="C224" s="2">
        <v>8.2202792734583307E-4</v>
      </c>
      <c r="D224" s="2">
        <v>8.8761354232939926E-4</v>
      </c>
      <c r="E224" s="2">
        <v>7.6865814088941144E-4</v>
      </c>
      <c r="F224" s="2">
        <v>9662500</v>
      </c>
      <c r="G224" s="2">
        <v>71859000</v>
      </c>
      <c r="H224" s="2">
        <v>0</v>
      </c>
      <c r="I224" s="2">
        <v>0</v>
      </c>
      <c r="J224" s="2">
        <v>1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 t="s">
        <v>24</v>
      </c>
      <c r="U224" s="2" t="s">
        <v>688</v>
      </c>
      <c r="V224" s="2">
        <v>58096.624089999998</v>
      </c>
      <c r="W224" s="2">
        <v>0.43866372765025674</v>
      </c>
    </row>
    <row r="225" spans="1:23" x14ac:dyDescent="0.3">
      <c r="A225" s="2" t="s">
        <v>689</v>
      </c>
      <c r="B225" s="2" t="s">
        <v>690</v>
      </c>
      <c r="C225" s="2">
        <v>8.151841417460467E-4</v>
      </c>
      <c r="D225" s="2">
        <v>7.7047152016345365E-4</v>
      </c>
      <c r="E225" s="2">
        <v>8.515686914124332E-4</v>
      </c>
      <c r="F225" s="2">
        <v>8387300</v>
      </c>
      <c r="G225" s="2">
        <v>79610000</v>
      </c>
      <c r="H225" s="2">
        <v>0</v>
      </c>
      <c r="I225" s="2">
        <v>1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 t="s">
        <v>24</v>
      </c>
      <c r="U225" s="2" t="s">
        <v>691</v>
      </c>
      <c r="V225" s="2">
        <v>63510.547579999999</v>
      </c>
      <c r="W225" s="2">
        <v>0.47954203850800359</v>
      </c>
    </row>
    <row r="226" spans="1:23" x14ac:dyDescent="0.3">
      <c r="A226" s="2" t="s">
        <v>692</v>
      </c>
      <c r="B226" s="2" t="s">
        <v>693</v>
      </c>
      <c r="C226" s="2">
        <v>8.1163586702886017E-4</v>
      </c>
      <c r="D226" s="2">
        <v>7.0430354763668858E-4</v>
      </c>
      <c r="E226" s="2">
        <v>8.9897671101223109E-4</v>
      </c>
      <c r="F226" s="2">
        <v>7667000</v>
      </c>
      <c r="G226" s="2">
        <v>84042000</v>
      </c>
      <c r="H226" s="2">
        <v>0</v>
      </c>
      <c r="I226" s="2">
        <v>0</v>
      </c>
      <c r="J226" s="2">
        <v>1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 t="s">
        <v>24</v>
      </c>
      <c r="U226" s="2" t="s">
        <v>694</v>
      </c>
      <c r="V226" s="2">
        <v>430663.48739999998</v>
      </c>
      <c r="W226" s="2">
        <v>3.2517629673814561</v>
      </c>
    </row>
    <row r="227" spans="1:23" x14ac:dyDescent="0.3">
      <c r="A227" s="2" t="s">
        <v>695</v>
      </c>
      <c r="B227" s="2" t="s">
        <v>696</v>
      </c>
      <c r="C227" s="2">
        <v>8.115021385850721E-4</v>
      </c>
      <c r="D227" s="2">
        <v>8.3950557729779187E-4</v>
      </c>
      <c r="E227" s="2">
        <v>7.8871455712353159E-4</v>
      </c>
      <c r="F227" s="2">
        <v>9138800</v>
      </c>
      <c r="G227" s="2">
        <v>73734000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1</v>
      </c>
      <c r="R227" s="2">
        <v>0</v>
      </c>
      <c r="S227" s="2">
        <v>0</v>
      </c>
      <c r="T227" s="2"/>
      <c r="U227" s="2" t="s">
        <v>697</v>
      </c>
      <c r="V227" s="2"/>
      <c r="W227" s="2"/>
    </row>
    <row r="228" spans="1:23" x14ac:dyDescent="0.3">
      <c r="A228" s="2" t="s">
        <v>698</v>
      </c>
      <c r="B228" s="2" t="s">
        <v>699</v>
      </c>
      <c r="C228" s="2">
        <v>8.0018046905439867E-4</v>
      </c>
      <c r="D228" s="2">
        <v>1.5290377658031412E-3</v>
      </c>
      <c r="E228" s="2">
        <v>2.0707848633404468E-4</v>
      </c>
      <c r="F228" s="2">
        <v>16645000</v>
      </c>
      <c r="G228" s="2">
        <v>19359000</v>
      </c>
      <c r="H228" s="2">
        <v>1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 t="s">
        <v>24</v>
      </c>
      <c r="U228" s="2" t="s">
        <v>700</v>
      </c>
      <c r="V228" s="2">
        <v>1025977.892</v>
      </c>
      <c r="W228" s="2">
        <v>7.7467373301117481</v>
      </c>
    </row>
    <row r="229" spans="1:23" x14ac:dyDescent="0.3">
      <c r="A229" s="2" t="s">
        <v>701</v>
      </c>
      <c r="B229" s="2" t="s">
        <v>702</v>
      </c>
      <c r="C229" s="2">
        <v>7.9901715108453069E-4</v>
      </c>
      <c r="D229" s="2">
        <v>1.0379451916977887E-3</v>
      </c>
      <c r="E229" s="2">
        <v>6.0459130771664538E-4</v>
      </c>
      <c r="F229" s="2">
        <v>11299000</v>
      </c>
      <c r="G229" s="2">
        <v>5652100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1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/>
      <c r="U229" s="2" t="s">
        <v>703</v>
      </c>
      <c r="V229" s="2">
        <v>289476.95510000002</v>
      </c>
      <c r="W229" s="2">
        <v>2.1857214972817882</v>
      </c>
    </row>
    <row r="230" spans="1:23" x14ac:dyDescent="0.3">
      <c r="A230" s="2" t="s">
        <v>704</v>
      </c>
      <c r="B230" s="2" t="s">
        <v>705</v>
      </c>
      <c r="C230" s="2">
        <v>7.9852779339564979E-4</v>
      </c>
      <c r="D230" s="2">
        <v>8.2800449419304252E-4</v>
      </c>
      <c r="E230" s="2">
        <v>7.745413563180867E-4</v>
      </c>
      <c r="F230" s="2">
        <v>9013600</v>
      </c>
      <c r="G230" s="2">
        <v>72409000</v>
      </c>
      <c r="H230" s="2">
        <v>0</v>
      </c>
      <c r="I230" s="2">
        <v>0</v>
      </c>
      <c r="J230" s="2">
        <v>1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 t="s">
        <v>24</v>
      </c>
      <c r="U230" s="2" t="s">
        <v>706</v>
      </c>
      <c r="V230" s="2">
        <v>445944.90340000001</v>
      </c>
      <c r="W230" s="2">
        <v>3.3671466581093328</v>
      </c>
    </row>
    <row r="231" spans="1:23" x14ac:dyDescent="0.3">
      <c r="A231" s="2" t="s">
        <v>707</v>
      </c>
      <c r="B231" s="2" t="s">
        <v>708</v>
      </c>
      <c r="C231" s="2">
        <v>7.9326468851894651E-4</v>
      </c>
      <c r="D231" s="2">
        <v>7.6314095760946789E-4</v>
      </c>
      <c r="E231" s="2">
        <v>8.1777764134118751E-4</v>
      </c>
      <c r="F231" s="2">
        <v>8307500</v>
      </c>
      <c r="G231" s="2">
        <v>76451000</v>
      </c>
      <c r="H231" s="2">
        <v>1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/>
      <c r="U231" s="2" t="s">
        <v>709</v>
      </c>
      <c r="V231" s="2">
        <v>294699.40919999999</v>
      </c>
      <c r="W231" s="2">
        <v>2.2251541014799154</v>
      </c>
    </row>
    <row r="232" spans="1:23" x14ac:dyDescent="0.3">
      <c r="A232" s="2" t="s">
        <v>710</v>
      </c>
      <c r="B232" s="2" t="s">
        <v>711</v>
      </c>
      <c r="C232" s="2">
        <v>7.8768957567110698E-4</v>
      </c>
      <c r="D232" s="2">
        <v>1.0043238145704863E-3</v>
      </c>
      <c r="E232" s="2">
        <v>6.1140514085858389E-4</v>
      </c>
      <c r="F232" s="2">
        <v>10933000</v>
      </c>
      <c r="G232" s="2">
        <v>57158000</v>
      </c>
      <c r="H232" s="2">
        <v>0</v>
      </c>
      <c r="I232" s="2">
        <v>1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/>
      <c r="U232" s="2" t="s">
        <v>712</v>
      </c>
      <c r="V232" s="2">
        <v>182553.09469999999</v>
      </c>
      <c r="W232" s="2">
        <v>1.3783833788885533</v>
      </c>
    </row>
    <row r="233" spans="1:23" x14ac:dyDescent="0.3">
      <c r="A233" s="2" t="s">
        <v>713</v>
      </c>
      <c r="B233" s="2" t="s">
        <v>714</v>
      </c>
      <c r="C233" s="2">
        <v>7.8463653304287797E-4</v>
      </c>
      <c r="D233" s="2">
        <v>6.7697469600998793E-4</v>
      </c>
      <c r="E233" s="2">
        <v>8.7224551945539559E-4</v>
      </c>
      <c r="F233" s="2">
        <v>7369500</v>
      </c>
      <c r="G233" s="2">
        <v>81543000</v>
      </c>
      <c r="H233" s="2">
        <v>0</v>
      </c>
      <c r="I233" s="2">
        <v>0</v>
      </c>
      <c r="J233" s="2">
        <v>1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 t="s">
        <v>24</v>
      </c>
      <c r="U233" s="2" t="s">
        <v>715</v>
      </c>
      <c r="V233" s="2">
        <v>1139950.936</v>
      </c>
      <c r="W233" s="2">
        <v>8.6073009362730293</v>
      </c>
    </row>
    <row r="234" spans="1:23" x14ac:dyDescent="0.3">
      <c r="A234" s="2" t="s">
        <v>716</v>
      </c>
      <c r="B234" s="2" t="s">
        <v>717</v>
      </c>
      <c r="C234" s="2">
        <v>7.7233452322686901E-4</v>
      </c>
      <c r="D234" s="2">
        <v>7.4059809983067018E-4</v>
      </c>
      <c r="E234" s="2">
        <v>7.9815979207538662E-4</v>
      </c>
      <c r="F234" s="2">
        <v>8062100</v>
      </c>
      <c r="G234" s="2">
        <v>74617000</v>
      </c>
      <c r="H234" s="2">
        <v>0</v>
      </c>
      <c r="I234" s="2">
        <v>0</v>
      </c>
      <c r="J234" s="2">
        <v>1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 t="s">
        <v>24</v>
      </c>
      <c r="U234" s="2" t="s">
        <v>718</v>
      </c>
      <c r="V234" s="2">
        <v>254170.1986</v>
      </c>
      <c r="W234" s="2">
        <v>1.9191346919359713</v>
      </c>
    </row>
    <row r="235" spans="1:23" x14ac:dyDescent="0.3">
      <c r="A235" s="2" t="s">
        <v>719</v>
      </c>
      <c r="B235" s="2" t="s">
        <v>720</v>
      </c>
      <c r="C235" s="2">
        <v>7.6444611695776943E-4</v>
      </c>
      <c r="D235" s="2">
        <v>5.7200434725761479E-4</v>
      </c>
      <c r="E235" s="2">
        <v>9.2104411724742584E-4</v>
      </c>
      <c r="F235" s="2">
        <v>6226800</v>
      </c>
      <c r="G235" s="2">
        <v>86105000</v>
      </c>
      <c r="H235" s="2">
        <v>0</v>
      </c>
      <c r="I235" s="2">
        <v>0</v>
      </c>
      <c r="J235" s="2">
        <v>0</v>
      </c>
      <c r="K235" s="2">
        <v>0</v>
      </c>
      <c r="L235" s="2">
        <v>1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/>
      <c r="U235" s="2" t="s">
        <v>721</v>
      </c>
      <c r="V235" s="2">
        <v>326956.70110000001</v>
      </c>
      <c r="W235" s="2">
        <v>2.468715653125944</v>
      </c>
    </row>
    <row r="236" spans="1:23" x14ac:dyDescent="0.3">
      <c r="A236" s="2" t="s">
        <v>722</v>
      </c>
      <c r="B236" s="2" t="s">
        <v>723</v>
      </c>
      <c r="C236" s="2">
        <v>7.6375213584995252E-4</v>
      </c>
      <c r="D236" s="2">
        <v>9.7171291599072555E-4</v>
      </c>
      <c r="E236" s="2">
        <v>5.9452566095594833E-4</v>
      </c>
      <c r="F236" s="2">
        <v>10578000</v>
      </c>
      <c r="G236" s="2">
        <v>55580000</v>
      </c>
      <c r="H236" s="2">
        <v>1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 t="s">
        <v>24</v>
      </c>
      <c r="U236" s="2" t="s">
        <v>724</v>
      </c>
      <c r="V236" s="2">
        <v>352732.98330000002</v>
      </c>
      <c r="W236" s="2">
        <v>2.6633417645726372</v>
      </c>
    </row>
    <row r="237" spans="1:23" x14ac:dyDescent="0.3">
      <c r="A237" s="2" t="s">
        <v>725</v>
      </c>
      <c r="B237" s="2" t="s">
        <v>726</v>
      </c>
      <c r="C237" s="2">
        <v>7.6350499574974744E-4</v>
      </c>
      <c r="D237" s="2">
        <v>7.6122104836913852E-4</v>
      </c>
      <c r="E237" s="2">
        <v>7.653635402493532E-4</v>
      </c>
      <c r="F237" s="2">
        <v>8286600</v>
      </c>
      <c r="G237" s="2">
        <v>71551000</v>
      </c>
      <c r="H237" s="2">
        <v>1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 t="s">
        <v>24</v>
      </c>
      <c r="U237" s="2" t="s">
        <v>727</v>
      </c>
      <c r="V237" s="2">
        <v>2136133.7259999998</v>
      </c>
      <c r="W237" s="2">
        <v>16.129067698580489</v>
      </c>
    </row>
    <row r="238" spans="1:23" x14ac:dyDescent="0.3">
      <c r="A238" s="2" t="s">
        <v>728</v>
      </c>
      <c r="B238" s="2" t="s">
        <v>729</v>
      </c>
      <c r="C238" s="2">
        <v>7.596088330062607E-4</v>
      </c>
      <c r="D238" s="2">
        <v>6.4878234453356952E-4</v>
      </c>
      <c r="E238" s="2">
        <v>8.4979303002850578E-4</v>
      </c>
      <c r="F238" s="2">
        <v>7062600</v>
      </c>
      <c r="G238" s="2">
        <v>79444000</v>
      </c>
      <c r="H238" s="2">
        <v>0</v>
      </c>
      <c r="I238" s="2">
        <v>0</v>
      </c>
      <c r="J238" s="2">
        <v>1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 t="s">
        <v>24</v>
      </c>
      <c r="U238" s="2" t="s">
        <v>730</v>
      </c>
      <c r="V238" s="2">
        <v>151155.79749999999</v>
      </c>
      <c r="W238" s="2">
        <v>1.1413152937179099</v>
      </c>
    </row>
    <row r="239" spans="1:23" x14ac:dyDescent="0.3">
      <c r="A239" s="2" t="s">
        <v>731</v>
      </c>
      <c r="B239" s="2" t="s">
        <v>732</v>
      </c>
      <c r="C239" s="2">
        <v>7.5497624731104055E-4</v>
      </c>
      <c r="D239" s="2">
        <v>5.6113710978723265E-4</v>
      </c>
      <c r="E239" s="2">
        <v>9.1271134484935661E-4</v>
      </c>
      <c r="F239" s="2">
        <v>6108500</v>
      </c>
      <c r="G239" s="2">
        <v>85326000</v>
      </c>
      <c r="H239" s="2">
        <v>0</v>
      </c>
      <c r="I239" s="2">
        <v>0</v>
      </c>
      <c r="J239" s="2">
        <v>1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 t="s">
        <v>24</v>
      </c>
      <c r="U239" s="2" t="s">
        <v>733</v>
      </c>
      <c r="V239" s="2">
        <v>105862.0782</v>
      </c>
      <c r="W239" s="2">
        <v>0.7993210374509212</v>
      </c>
    </row>
    <row r="240" spans="1:23" x14ac:dyDescent="0.3">
      <c r="A240" s="2" t="s">
        <v>734</v>
      </c>
      <c r="B240" s="2" t="s">
        <v>735</v>
      </c>
      <c r="C240" s="2">
        <v>7.5249174396689318E-4</v>
      </c>
      <c r="D240" s="2">
        <v>4.5213403301330604E-4</v>
      </c>
      <c r="E240" s="2">
        <v>9.9690550601136212E-4</v>
      </c>
      <c r="F240" s="2">
        <v>4921900</v>
      </c>
      <c r="G240" s="2">
        <v>93197000</v>
      </c>
      <c r="H240" s="2">
        <v>0</v>
      </c>
      <c r="I240" s="2">
        <v>1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/>
      <c r="U240" s="2" t="s">
        <v>736</v>
      </c>
      <c r="V240" s="2">
        <v>91460.412590000007</v>
      </c>
      <c r="W240" s="2">
        <v>0.69057998029296297</v>
      </c>
    </row>
    <row r="241" spans="1:23" x14ac:dyDescent="0.3">
      <c r="A241" s="2" t="s">
        <v>737</v>
      </c>
      <c r="B241" s="2" t="s">
        <v>738</v>
      </c>
      <c r="C241" s="2">
        <v>7.4411691292153347E-4</v>
      </c>
      <c r="D241" s="2">
        <v>7.4747854012256884E-4</v>
      </c>
      <c r="E241" s="2">
        <v>7.4138141481100786E-4</v>
      </c>
      <c r="F241" s="2">
        <v>8137000</v>
      </c>
      <c r="G241" s="2">
        <v>69309000</v>
      </c>
      <c r="H241" s="2">
        <v>1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 t="s">
        <v>24</v>
      </c>
      <c r="U241" s="2" t="s">
        <v>739</v>
      </c>
      <c r="V241" s="2">
        <v>662513.70909999998</v>
      </c>
      <c r="W241" s="2">
        <v>5.0023686884626999</v>
      </c>
    </row>
    <row r="242" spans="1:23" x14ac:dyDescent="0.3">
      <c r="A242" s="2" t="s">
        <v>740</v>
      </c>
      <c r="B242" s="2" t="s">
        <v>741</v>
      </c>
      <c r="C242" s="2">
        <v>7.4184528648695643E-4</v>
      </c>
      <c r="D242" s="2">
        <v>5.9546582189781434E-4</v>
      </c>
      <c r="E242" s="2">
        <v>8.6096044258766392E-4</v>
      </c>
      <c r="F242" s="2">
        <v>6482200</v>
      </c>
      <c r="G242" s="2">
        <v>80488000</v>
      </c>
      <c r="H242" s="2">
        <v>0</v>
      </c>
      <c r="I242" s="2">
        <v>0</v>
      </c>
      <c r="J242" s="2">
        <v>1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 t="s">
        <v>24</v>
      </c>
      <c r="U242" s="2" t="s">
        <v>742</v>
      </c>
      <c r="V242" s="2">
        <v>187608.908</v>
      </c>
      <c r="W242" s="2">
        <v>1.4165577469042585</v>
      </c>
    </row>
    <row r="243" spans="1:23" x14ac:dyDescent="0.3">
      <c r="A243" s="2" t="s">
        <v>743</v>
      </c>
      <c r="B243" s="2" t="s">
        <v>744</v>
      </c>
      <c r="C243" s="2">
        <v>7.2550519250475095E-4</v>
      </c>
      <c r="D243" s="2">
        <v>5.9176379594636549E-4</v>
      </c>
      <c r="E243" s="2">
        <v>8.3433621858407714E-4</v>
      </c>
      <c r="F243" s="2">
        <v>6441900</v>
      </c>
      <c r="G243" s="2">
        <v>77999000</v>
      </c>
      <c r="H243" s="2">
        <v>0</v>
      </c>
      <c r="I243" s="2">
        <v>0</v>
      </c>
      <c r="J243" s="2">
        <v>1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 t="s">
        <v>24</v>
      </c>
      <c r="U243" s="2" t="s">
        <v>745</v>
      </c>
      <c r="V243" s="2">
        <v>198111.34640000001</v>
      </c>
      <c r="W243" s="2">
        <v>1.4958573421926911</v>
      </c>
    </row>
    <row r="244" spans="1:23" x14ac:dyDescent="0.3">
      <c r="A244" s="2" t="s">
        <v>746</v>
      </c>
      <c r="B244" s="2" t="s">
        <v>747</v>
      </c>
      <c r="C244" s="2">
        <v>7.1426906568536439E-4</v>
      </c>
      <c r="D244" s="2">
        <v>2.2703615729543187E-4</v>
      </c>
      <c r="E244" s="2">
        <v>1.110751072933891E-3</v>
      </c>
      <c r="F244" s="2">
        <v>2471500</v>
      </c>
      <c r="G244" s="2">
        <v>103840000</v>
      </c>
      <c r="H244" s="2">
        <v>0</v>
      </c>
      <c r="I244" s="2">
        <v>1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/>
      <c r="U244" s="2" t="s">
        <v>748</v>
      </c>
      <c r="V244" s="2">
        <v>246700.51500000001</v>
      </c>
      <c r="W244" s="2">
        <v>1.8627341815161587</v>
      </c>
    </row>
    <row r="245" spans="1:23" x14ac:dyDescent="0.3">
      <c r="A245" s="2" t="s">
        <v>749</v>
      </c>
      <c r="B245" s="2" t="s">
        <v>750</v>
      </c>
      <c r="C245" s="2">
        <v>7.112684594411026E-4</v>
      </c>
      <c r="D245" s="2">
        <v>4.2647706407435642E-4</v>
      </c>
      <c r="E245" s="2">
        <v>9.4301525268469669E-4</v>
      </c>
      <c r="F245" s="2">
        <v>4642600</v>
      </c>
      <c r="G245" s="2">
        <v>88159000</v>
      </c>
      <c r="H245" s="2">
        <v>0</v>
      </c>
      <c r="I245" s="2">
        <v>0</v>
      </c>
      <c r="J245" s="2">
        <v>0</v>
      </c>
      <c r="K245" s="2">
        <v>0</v>
      </c>
      <c r="L245" s="2">
        <v>1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/>
      <c r="U245" s="2" t="s">
        <v>751</v>
      </c>
      <c r="V245" s="2">
        <v>215961.3835</v>
      </c>
      <c r="W245" s="2">
        <v>1.6306356350045303</v>
      </c>
    </row>
    <row r="246" spans="1:23" x14ac:dyDescent="0.3">
      <c r="A246" s="2" t="s">
        <v>752</v>
      </c>
      <c r="B246" s="2" t="s">
        <v>753</v>
      </c>
      <c r="C246" s="2">
        <v>7.0840215034580884E-4</v>
      </c>
      <c r="D246" s="2">
        <v>4.1952313443354545E-4</v>
      </c>
      <c r="E246" s="2">
        <v>9.434752131636658E-4</v>
      </c>
      <c r="F246" s="2">
        <v>4566900</v>
      </c>
      <c r="G246" s="2">
        <v>88202000</v>
      </c>
      <c r="H246" s="2">
        <v>0</v>
      </c>
      <c r="I246" s="2">
        <v>0</v>
      </c>
      <c r="J246" s="2">
        <v>0</v>
      </c>
      <c r="K246" s="2">
        <v>0</v>
      </c>
      <c r="L246" s="2">
        <v>1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/>
      <c r="U246" s="2" t="s">
        <v>754</v>
      </c>
      <c r="V246" s="2">
        <v>306143.79820000002</v>
      </c>
      <c r="W246" s="2">
        <v>2.3115659785563278</v>
      </c>
    </row>
    <row r="247" spans="1:23" x14ac:dyDescent="0.3">
      <c r="A247" s="2" t="s">
        <v>755</v>
      </c>
      <c r="B247" s="2" t="s">
        <v>756</v>
      </c>
      <c r="C247" s="2">
        <v>6.9700969665647476E-4</v>
      </c>
      <c r="D247" s="2">
        <v>5.8861294011175772E-4</v>
      </c>
      <c r="E247" s="2">
        <v>7.8521671813230106E-4</v>
      </c>
      <c r="F247" s="2">
        <v>6407600</v>
      </c>
      <c r="G247" s="2">
        <v>73407000</v>
      </c>
      <c r="H247" s="2">
        <v>0</v>
      </c>
      <c r="I247" s="2">
        <v>0</v>
      </c>
      <c r="J247" s="2">
        <v>1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 t="s">
        <v>24</v>
      </c>
      <c r="U247" s="2" t="s">
        <v>757</v>
      </c>
      <c r="V247" s="2">
        <v>1616315.8019999999</v>
      </c>
      <c r="W247" s="2">
        <v>12.204136227725762</v>
      </c>
    </row>
    <row r="248" spans="1:23" x14ac:dyDescent="0.3">
      <c r="A248" s="2" t="s">
        <v>758</v>
      </c>
      <c r="B248" s="2" t="s">
        <v>759</v>
      </c>
      <c r="C248" s="2">
        <v>6.9517242125901745E-4</v>
      </c>
      <c r="D248" s="2">
        <v>8.9171975969986488E-4</v>
      </c>
      <c r="E248" s="2">
        <v>5.3523354619022638E-4</v>
      </c>
      <c r="F248" s="2">
        <v>9707200</v>
      </c>
      <c r="G248" s="2">
        <v>50037000</v>
      </c>
      <c r="H248" s="2">
        <v>0</v>
      </c>
      <c r="I248" s="2">
        <v>0</v>
      </c>
      <c r="J248" s="2">
        <v>1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 t="s">
        <v>24</v>
      </c>
      <c r="U248" s="2" t="s">
        <v>760</v>
      </c>
      <c r="V248" s="2">
        <v>241229.986</v>
      </c>
      <c r="W248" s="2">
        <v>1.8214284657203264</v>
      </c>
    </row>
    <row r="249" spans="1:23" x14ac:dyDescent="0.3">
      <c r="A249" s="2" t="s">
        <v>761</v>
      </c>
      <c r="B249" s="2" t="s">
        <v>762</v>
      </c>
      <c r="C249" s="2">
        <v>6.9168782930161216E-4</v>
      </c>
      <c r="D249" s="2">
        <v>1.3214303551263554E-4</v>
      </c>
      <c r="E249" s="2">
        <v>1.1470130734851803E-3</v>
      </c>
      <c r="F249" s="2">
        <v>1438500</v>
      </c>
      <c r="G249" s="2">
        <v>107230000</v>
      </c>
      <c r="H249" s="2">
        <v>0</v>
      </c>
      <c r="I249" s="2">
        <v>1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/>
      <c r="U249" s="2" t="s">
        <v>763</v>
      </c>
      <c r="V249" s="2">
        <v>4365483.1679999996</v>
      </c>
      <c r="W249" s="2">
        <v>32.961968951978257</v>
      </c>
    </row>
    <row r="250" spans="1:23" x14ac:dyDescent="0.3">
      <c r="A250" s="2" t="s">
        <v>764</v>
      </c>
      <c r="B250" s="2" t="s">
        <v>765</v>
      </c>
      <c r="C250" s="2">
        <v>6.904485586317102E-4</v>
      </c>
      <c r="D250" s="2">
        <v>3.2491478387778374E-4</v>
      </c>
      <c r="E250" s="2">
        <v>9.8789883802782668E-4</v>
      </c>
      <c r="F250" s="2">
        <v>3537000</v>
      </c>
      <c r="G250" s="2">
        <v>92355000</v>
      </c>
      <c r="H250" s="2">
        <v>0</v>
      </c>
      <c r="I250" s="2">
        <v>0</v>
      </c>
      <c r="J250" s="2">
        <v>1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 t="s">
        <v>24</v>
      </c>
      <c r="U250" s="2" t="s">
        <v>766</v>
      </c>
      <c r="V250" s="2">
        <v>391227.38799999998</v>
      </c>
      <c r="W250" s="2">
        <v>2.9539971911809122</v>
      </c>
    </row>
    <row r="251" spans="1:23" x14ac:dyDescent="0.3">
      <c r="A251" s="2" t="s">
        <v>767</v>
      </c>
      <c r="B251" s="2" t="s">
        <v>768</v>
      </c>
      <c r="C251" s="2">
        <v>6.8953143963423305E-4</v>
      </c>
      <c r="D251" s="2">
        <v>5.668049758220812E-4</v>
      </c>
      <c r="E251" s="2">
        <v>7.8939914946432284E-4</v>
      </c>
      <c r="F251" s="2">
        <v>6170200</v>
      </c>
      <c r="G251" s="2">
        <v>7379800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1</v>
      </c>
      <c r="P251" s="2">
        <v>0</v>
      </c>
      <c r="Q251" s="2">
        <v>0</v>
      </c>
      <c r="R251" s="2">
        <v>0</v>
      </c>
      <c r="S251" s="2">
        <v>0</v>
      </c>
      <c r="T251" s="2"/>
      <c r="U251" s="2" t="s">
        <v>769</v>
      </c>
      <c r="V251" s="2">
        <v>97277.154290000006</v>
      </c>
      <c r="W251" s="2">
        <v>0.73449980587435837</v>
      </c>
    </row>
    <row r="252" spans="1:23" x14ac:dyDescent="0.3">
      <c r="A252" s="2" t="s">
        <v>770</v>
      </c>
      <c r="B252" s="2" t="s">
        <v>771</v>
      </c>
      <c r="C252" s="2">
        <v>6.8828318263614355E-4</v>
      </c>
      <c r="D252" s="2">
        <v>4.9444552564946865E-4</v>
      </c>
      <c r="E252" s="2">
        <v>8.460170753988288E-4</v>
      </c>
      <c r="F252" s="2">
        <v>5382500</v>
      </c>
      <c r="G252" s="2">
        <v>79091000</v>
      </c>
      <c r="H252" s="2">
        <v>0</v>
      </c>
      <c r="I252" s="2">
        <v>0</v>
      </c>
      <c r="J252" s="2">
        <v>1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 t="s">
        <v>24</v>
      </c>
      <c r="U252" s="2" t="s">
        <v>772</v>
      </c>
      <c r="V252" s="2">
        <v>370265.1251</v>
      </c>
      <c r="W252" s="2">
        <v>2.7957197606463309</v>
      </c>
    </row>
    <row r="253" spans="1:23" x14ac:dyDescent="0.3">
      <c r="A253" s="2" t="s">
        <v>773</v>
      </c>
      <c r="B253" s="2" t="s">
        <v>774</v>
      </c>
      <c r="C253" s="2">
        <v>6.8707129530663432E-4</v>
      </c>
      <c r="D253" s="2">
        <v>8.9506352507536706E-4</v>
      </c>
      <c r="E253" s="2">
        <v>5.1781922852134755E-4</v>
      </c>
      <c r="F253" s="2">
        <v>9743600</v>
      </c>
      <c r="G253" s="2">
        <v>48409000</v>
      </c>
      <c r="H253" s="2">
        <v>1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 t="s">
        <v>24</v>
      </c>
      <c r="U253" s="2" t="s">
        <v>775</v>
      </c>
      <c r="V253" s="2">
        <v>99076.984670000005</v>
      </c>
      <c r="W253" s="2">
        <v>0.74808958524614932</v>
      </c>
    </row>
    <row r="254" spans="1:23" x14ac:dyDescent="0.3">
      <c r="A254" s="2" t="s">
        <v>776</v>
      </c>
      <c r="B254" s="2" t="s">
        <v>777</v>
      </c>
      <c r="C254" s="2">
        <v>6.856064517146395E-4</v>
      </c>
      <c r="D254" s="2">
        <v>1.0999518298424038E-3</v>
      </c>
      <c r="E254" s="2">
        <v>3.4843610795212411E-4</v>
      </c>
      <c r="F254" s="2">
        <v>11974000</v>
      </c>
      <c r="G254" s="2">
        <v>32574000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1</v>
      </c>
      <c r="R254" s="2">
        <v>0</v>
      </c>
      <c r="S254" s="2">
        <v>0</v>
      </c>
      <c r="T254" s="2" t="s">
        <v>24</v>
      </c>
      <c r="U254" s="2" t="s">
        <v>778</v>
      </c>
      <c r="V254" s="2">
        <v>5842197.9730000002</v>
      </c>
      <c r="W254" s="2">
        <v>44.112035434913935</v>
      </c>
    </row>
    <row r="255" spans="1:23" x14ac:dyDescent="0.3">
      <c r="A255" s="2" t="s">
        <v>779</v>
      </c>
      <c r="B255" s="2" t="s">
        <v>780</v>
      </c>
      <c r="C255" s="2">
        <v>6.7927803528618767E-4</v>
      </c>
      <c r="D255" s="2">
        <v>9.437869634041136E-4</v>
      </c>
      <c r="E255" s="2">
        <v>4.6403594274793073E-4</v>
      </c>
      <c r="F255" s="2">
        <v>10274000</v>
      </c>
      <c r="G255" s="2">
        <v>43381000</v>
      </c>
      <c r="H255" s="2">
        <v>1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 t="s">
        <v>24</v>
      </c>
      <c r="U255" s="2" t="s">
        <v>781</v>
      </c>
      <c r="V255" s="2">
        <v>427438.67259999999</v>
      </c>
      <c r="W255" s="2">
        <v>3.2274137163998788</v>
      </c>
    </row>
    <row r="256" spans="1:23" x14ac:dyDescent="0.3">
      <c r="A256" s="2" t="s">
        <v>782</v>
      </c>
      <c r="B256" s="2" t="s">
        <v>783</v>
      </c>
      <c r="C256" s="2">
        <v>6.7648885148089582E-4</v>
      </c>
      <c r="D256" s="2">
        <v>3.4376480187374675E-4</v>
      </c>
      <c r="E256" s="2">
        <v>9.4724047103801796E-4</v>
      </c>
      <c r="F256" s="2">
        <v>3742200</v>
      </c>
      <c r="G256" s="2">
        <v>88554000</v>
      </c>
      <c r="H256" s="2">
        <v>0</v>
      </c>
      <c r="I256" s="2">
        <v>0</v>
      </c>
      <c r="J256" s="2">
        <v>0</v>
      </c>
      <c r="K256" s="2">
        <v>0</v>
      </c>
      <c r="L256" s="2">
        <v>1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/>
      <c r="U256" s="2" t="s">
        <v>784</v>
      </c>
      <c r="V256" s="2">
        <v>528225.83869999996</v>
      </c>
      <c r="W256" s="2">
        <v>3.9884161786469345</v>
      </c>
    </row>
    <row r="257" spans="1:23" x14ac:dyDescent="0.3">
      <c r="A257" s="2" t="s">
        <v>785</v>
      </c>
      <c r="B257" s="2" t="s">
        <v>786</v>
      </c>
      <c r="C257" s="2">
        <v>6.7640390082271873E-4</v>
      </c>
      <c r="D257" s="2">
        <v>7.0851081286190851E-4</v>
      </c>
      <c r="E257" s="2">
        <v>6.5027714970914015E-4</v>
      </c>
      <c r="F257" s="2">
        <v>7712800</v>
      </c>
      <c r="G257" s="2">
        <v>60792000</v>
      </c>
      <c r="H257" s="2">
        <v>1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 t="s">
        <v>24</v>
      </c>
      <c r="U257" s="2" t="s">
        <v>787</v>
      </c>
      <c r="V257" s="2">
        <v>359281.34590000001</v>
      </c>
      <c r="W257" s="2">
        <v>2.712785758834189</v>
      </c>
    </row>
    <row r="258" spans="1:23" x14ac:dyDescent="0.3">
      <c r="A258" s="2" t="s">
        <v>788</v>
      </c>
      <c r="B258" s="2" t="s">
        <v>789</v>
      </c>
      <c r="C258" s="2">
        <v>6.716412176100315E-4</v>
      </c>
      <c r="D258" s="2">
        <v>4.2175537340675165E-4</v>
      </c>
      <c r="E258" s="2">
        <v>8.7498388881856082E-4</v>
      </c>
      <c r="F258" s="2">
        <v>4591200</v>
      </c>
      <c r="G258" s="2">
        <v>8179900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1</v>
      </c>
      <c r="P258" s="2">
        <v>0</v>
      </c>
      <c r="Q258" s="2">
        <v>0</v>
      </c>
      <c r="R258" s="2">
        <v>0</v>
      </c>
      <c r="S258" s="2">
        <v>0</v>
      </c>
      <c r="T258" s="2"/>
      <c r="U258" s="2" t="s">
        <v>790</v>
      </c>
      <c r="V258" s="2">
        <v>75589.750320000006</v>
      </c>
      <c r="W258" s="2">
        <v>0.57074713319238912</v>
      </c>
    </row>
    <row r="259" spans="1:23" x14ac:dyDescent="0.3">
      <c r="A259" s="2" t="s">
        <v>791</v>
      </c>
      <c r="B259" s="2" t="s">
        <v>792</v>
      </c>
      <c r="C259" s="2">
        <v>6.6819305255775348E-4</v>
      </c>
      <c r="D259" s="2">
        <v>5.5457818539682443E-4</v>
      </c>
      <c r="E259" s="2">
        <v>7.6064627115108815E-4</v>
      </c>
      <c r="F259" s="2">
        <v>6037100</v>
      </c>
      <c r="G259" s="2">
        <v>71110000</v>
      </c>
      <c r="H259" s="2">
        <v>0</v>
      </c>
      <c r="I259" s="2">
        <v>0</v>
      </c>
      <c r="J259" s="2">
        <v>1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 t="s">
        <v>24</v>
      </c>
      <c r="U259" s="2" t="s">
        <v>793</v>
      </c>
      <c r="V259" s="2">
        <v>317487.74699999997</v>
      </c>
      <c r="W259" s="2">
        <v>2.3972194729688914</v>
      </c>
    </row>
    <row r="260" spans="1:23" x14ac:dyDescent="0.3">
      <c r="A260" s="2" t="s">
        <v>794</v>
      </c>
      <c r="B260" s="2" t="s">
        <v>795</v>
      </c>
      <c r="C260" s="2">
        <v>6.6807979603342475E-4</v>
      </c>
      <c r="D260" s="2">
        <v>3.8399103423452752E-4</v>
      </c>
      <c r="E260" s="2">
        <v>8.9925482665067743E-4</v>
      </c>
      <c r="F260" s="2">
        <v>4180100</v>
      </c>
      <c r="G260" s="2">
        <v>84068000</v>
      </c>
      <c r="H260" s="2">
        <v>0</v>
      </c>
      <c r="I260" s="2">
        <v>0</v>
      </c>
      <c r="J260" s="2">
        <v>0</v>
      </c>
      <c r="K260" s="2">
        <v>1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/>
      <c r="U260" s="2" t="s">
        <v>796</v>
      </c>
      <c r="V260" s="2">
        <v>46621.318059999998</v>
      </c>
      <c r="W260" s="2">
        <v>0.35201840878888552</v>
      </c>
    </row>
    <row r="261" spans="1:23" x14ac:dyDescent="0.3">
      <c r="A261" s="2" t="s">
        <v>797</v>
      </c>
      <c r="B261" s="2" t="s">
        <v>798</v>
      </c>
      <c r="C261" s="2">
        <v>6.6719234205913844E-4</v>
      </c>
      <c r="D261" s="2">
        <v>5.5286037186600323E-4</v>
      </c>
      <c r="E261" s="2">
        <v>7.6022909769341853E-4</v>
      </c>
      <c r="F261" s="2">
        <v>6018400</v>
      </c>
      <c r="G261" s="2">
        <v>71071000</v>
      </c>
      <c r="H261" s="2">
        <v>0</v>
      </c>
      <c r="I261" s="2">
        <v>0</v>
      </c>
      <c r="J261" s="2">
        <v>1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  <c r="T261" s="2" t="s">
        <v>24</v>
      </c>
      <c r="U261" s="2" t="s">
        <v>799</v>
      </c>
      <c r="V261" s="2">
        <v>387262.23719999997</v>
      </c>
      <c r="W261" s="2">
        <v>2.9240579673814557</v>
      </c>
    </row>
    <row r="262" spans="1:23" x14ac:dyDescent="0.3">
      <c r="A262" s="2" t="s">
        <v>800</v>
      </c>
      <c r="B262" s="2" t="s">
        <v>801</v>
      </c>
      <c r="C262" s="2">
        <v>6.650825897667979E-4</v>
      </c>
      <c r="D262" s="2">
        <v>3.2299487463745416E-4</v>
      </c>
      <c r="E262" s="2">
        <v>9.4345381965301616E-4</v>
      </c>
      <c r="F262" s="2">
        <v>3516100</v>
      </c>
      <c r="G262" s="2">
        <v>88200000</v>
      </c>
      <c r="H262" s="2">
        <v>0</v>
      </c>
      <c r="I262" s="2">
        <v>1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 t="s">
        <v>24</v>
      </c>
      <c r="U262" s="2" t="s">
        <v>802</v>
      </c>
      <c r="V262" s="2">
        <v>35044.996529999997</v>
      </c>
      <c r="W262" s="2">
        <v>0.26461036340984601</v>
      </c>
    </row>
    <row r="263" spans="1:23" x14ac:dyDescent="0.3">
      <c r="A263" s="2" t="s">
        <v>803</v>
      </c>
      <c r="B263" s="2" t="s">
        <v>804</v>
      </c>
      <c r="C263" s="2">
        <v>6.6425563276975531E-4</v>
      </c>
      <c r="D263" s="2">
        <v>3.5444831597184856E-4</v>
      </c>
      <c r="E263" s="2">
        <v>9.1635893841513524E-4</v>
      </c>
      <c r="F263" s="2">
        <v>3858500</v>
      </c>
      <c r="G263" s="2">
        <v>85667000</v>
      </c>
      <c r="H263" s="2">
        <v>0</v>
      </c>
      <c r="I263" s="2">
        <v>0</v>
      </c>
      <c r="J263" s="2">
        <v>0</v>
      </c>
      <c r="K263" s="2">
        <v>0</v>
      </c>
      <c r="L263" s="2">
        <v>1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/>
      <c r="U263" s="2" t="s">
        <v>805</v>
      </c>
      <c r="V263" s="2">
        <v>211499.28520000001</v>
      </c>
      <c r="W263" s="2">
        <v>1.5969441649048628</v>
      </c>
    </row>
    <row r="264" spans="1:23" x14ac:dyDescent="0.3">
      <c r="A264" s="2" t="s">
        <v>806</v>
      </c>
      <c r="B264" s="2" t="s">
        <v>807</v>
      </c>
      <c r="C264" s="2">
        <v>6.6337566435696084E-4</v>
      </c>
      <c r="D264" s="2">
        <v>4.3198876524276668E-4</v>
      </c>
      <c r="E264" s="2">
        <v>8.5166496221035699E-4</v>
      </c>
      <c r="F264" s="2">
        <v>4702600</v>
      </c>
      <c r="G264" s="2">
        <v>79619000</v>
      </c>
      <c r="H264" s="2">
        <v>0</v>
      </c>
      <c r="I264" s="2">
        <v>0</v>
      </c>
      <c r="J264" s="2">
        <v>1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 t="s">
        <v>24</v>
      </c>
      <c r="U264" s="2" t="s">
        <v>808</v>
      </c>
      <c r="V264" s="2">
        <v>991395.66249999998</v>
      </c>
      <c r="W264" s="2">
        <v>7.4856211303231657</v>
      </c>
    </row>
    <row r="265" spans="1:23" x14ac:dyDescent="0.3">
      <c r="A265" s="2" t="s">
        <v>809</v>
      </c>
      <c r="B265" s="2" t="s">
        <v>810</v>
      </c>
      <c r="C265" s="2">
        <v>6.6055004718790949E-4</v>
      </c>
      <c r="D265" s="2">
        <v>5.3069414700038003E-4</v>
      </c>
      <c r="E265" s="2">
        <v>7.662192806753424E-4</v>
      </c>
      <c r="F265" s="2">
        <v>5777100</v>
      </c>
      <c r="G265" s="2">
        <v>71631000</v>
      </c>
      <c r="H265" s="2">
        <v>0</v>
      </c>
      <c r="I265" s="2">
        <v>1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/>
      <c r="U265" s="2" t="s">
        <v>811</v>
      </c>
      <c r="V265" s="2">
        <v>251339.2224</v>
      </c>
      <c r="W265" s="2">
        <v>1.8977591543340382</v>
      </c>
    </row>
    <row r="266" spans="1:23" x14ac:dyDescent="0.3">
      <c r="A266" s="2" t="s">
        <v>812</v>
      </c>
      <c r="B266" s="2" t="s">
        <v>813</v>
      </c>
      <c r="C266" s="2">
        <v>6.5950719648702905E-4</v>
      </c>
      <c r="D266" s="2">
        <v>2.5462222164332509E-4</v>
      </c>
      <c r="E266" s="2">
        <v>9.8897921031563781E-4</v>
      </c>
      <c r="F266" s="2">
        <v>2771800</v>
      </c>
      <c r="G266" s="2">
        <v>92456000</v>
      </c>
      <c r="H266" s="2">
        <v>0</v>
      </c>
      <c r="I266" s="2">
        <v>0</v>
      </c>
      <c r="J266" s="2">
        <v>1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 t="s">
        <v>24</v>
      </c>
      <c r="U266" s="2" t="s">
        <v>814</v>
      </c>
      <c r="V266" s="2">
        <v>234752.71840000001</v>
      </c>
      <c r="W266" s="2">
        <v>1.7725212805798853</v>
      </c>
    </row>
    <row r="267" spans="1:23" x14ac:dyDescent="0.3">
      <c r="A267" s="2" t="s">
        <v>815</v>
      </c>
      <c r="B267" s="2" t="s">
        <v>816</v>
      </c>
      <c r="C267" s="2">
        <v>6.5872298531548365E-4</v>
      </c>
      <c r="D267" s="2">
        <v>1.1497408637303763E-3</v>
      </c>
      <c r="E267" s="2">
        <v>2.5916098801080807E-4</v>
      </c>
      <c r="F267" s="2">
        <v>12516000</v>
      </c>
      <c r="G267" s="2">
        <v>24228000</v>
      </c>
      <c r="H267" s="2">
        <v>1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 t="s">
        <v>24</v>
      </c>
      <c r="U267" s="2" t="s">
        <v>817</v>
      </c>
      <c r="V267" s="2">
        <v>164677.65659999999</v>
      </c>
      <c r="W267" s="2">
        <v>1.2434132935668982</v>
      </c>
    </row>
    <row r="268" spans="1:23" x14ac:dyDescent="0.3">
      <c r="A268" s="2" t="s">
        <v>818</v>
      </c>
      <c r="B268" s="2" t="s">
        <v>819</v>
      </c>
      <c r="C268" s="2">
        <v>6.5654474514065643E-4</v>
      </c>
      <c r="D268" s="2">
        <v>3.400352174164558E-4</v>
      </c>
      <c r="E268" s="2">
        <v>9.1410192304158897E-4</v>
      </c>
      <c r="F268" s="2">
        <v>3701600</v>
      </c>
      <c r="G268" s="2">
        <v>85456000</v>
      </c>
      <c r="H268" s="2">
        <v>0</v>
      </c>
      <c r="I268" s="2">
        <v>1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/>
      <c r="U268" s="2" t="s">
        <v>820</v>
      </c>
      <c r="V268" s="2">
        <v>269172.93839999998</v>
      </c>
      <c r="W268" s="2">
        <v>2.0324142132286322</v>
      </c>
    </row>
    <row r="269" spans="1:23" x14ac:dyDescent="0.3">
      <c r="A269" s="2" t="s">
        <v>821</v>
      </c>
      <c r="B269" s="2" t="s">
        <v>822</v>
      </c>
      <c r="C269" s="2">
        <v>6.5382156875854532E-4</v>
      </c>
      <c r="D269" s="2">
        <v>1.1034425739157303E-3</v>
      </c>
      <c r="E269" s="2">
        <v>2.8794595659001749E-4</v>
      </c>
      <c r="F269" s="2">
        <v>12012000</v>
      </c>
      <c r="G269" s="2">
        <v>26919000</v>
      </c>
      <c r="H269" s="2">
        <v>1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 t="s">
        <v>24</v>
      </c>
      <c r="U269" s="2" t="s">
        <v>823</v>
      </c>
      <c r="V269" s="2">
        <v>545321.97019999998</v>
      </c>
      <c r="W269" s="2">
        <v>4.1175020401691338</v>
      </c>
    </row>
    <row r="270" spans="1:23" x14ac:dyDescent="0.3">
      <c r="A270" s="2" t="s">
        <v>824</v>
      </c>
      <c r="B270" s="2" t="s">
        <v>825</v>
      </c>
      <c r="C270" s="2">
        <v>6.532972201651094E-4</v>
      </c>
      <c r="D270" s="2">
        <v>5.1809072366194864E-4</v>
      </c>
      <c r="E270" s="2">
        <v>7.6332045998230415E-4</v>
      </c>
      <c r="F270" s="2">
        <v>5639900</v>
      </c>
      <c r="G270" s="2">
        <v>7136000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1</v>
      </c>
      <c r="S270" s="2">
        <v>0</v>
      </c>
      <c r="T270" s="2"/>
      <c r="U270" s="2" t="s">
        <v>826</v>
      </c>
      <c r="V270" s="2">
        <v>295037.64870000002</v>
      </c>
      <c r="W270" s="2">
        <v>2.2277080089096954</v>
      </c>
    </row>
    <row r="271" spans="1:23" x14ac:dyDescent="0.3">
      <c r="A271" s="2" t="s">
        <v>827</v>
      </c>
      <c r="B271" s="2" t="s">
        <v>828</v>
      </c>
      <c r="C271" s="2">
        <v>6.531692667111395E-4</v>
      </c>
      <c r="D271" s="2">
        <v>6.1510585039458289E-4</v>
      </c>
      <c r="E271" s="2">
        <v>6.8414307706765999E-4</v>
      </c>
      <c r="F271" s="2">
        <v>6696000</v>
      </c>
      <c r="G271" s="2">
        <v>63958000</v>
      </c>
      <c r="H271" s="2">
        <v>0</v>
      </c>
      <c r="I271" s="2">
        <v>0</v>
      </c>
      <c r="J271" s="2">
        <v>0</v>
      </c>
      <c r="K271" s="2">
        <v>0</v>
      </c>
      <c r="L271" s="2">
        <v>1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 t="s">
        <v>24</v>
      </c>
      <c r="U271" s="2" t="s">
        <v>829</v>
      </c>
      <c r="V271" s="2">
        <v>184660.4927</v>
      </c>
      <c r="W271" s="2">
        <v>1.3942954749320449</v>
      </c>
    </row>
    <row r="272" spans="1:23" x14ac:dyDescent="0.3">
      <c r="A272" s="2" t="s">
        <v>830</v>
      </c>
      <c r="B272" s="2" t="s">
        <v>831</v>
      </c>
      <c r="C272" s="2">
        <v>6.5260140470049517E-4</v>
      </c>
      <c r="D272" s="2">
        <v>6.4787291384078188E-4</v>
      </c>
      <c r="E272" s="2">
        <v>6.5644917753158668E-4</v>
      </c>
      <c r="F272" s="2">
        <v>7052700</v>
      </c>
      <c r="G272" s="2">
        <v>6136900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1</v>
      </c>
      <c r="T272" s="2"/>
      <c r="U272" s="2" t="s">
        <v>832</v>
      </c>
      <c r="V272" s="2">
        <v>96590.191080000004</v>
      </c>
      <c r="W272" s="2">
        <v>0.72931282905466632</v>
      </c>
    </row>
    <row r="273" spans="1:23" x14ac:dyDescent="0.3">
      <c r="A273" s="2" t="s">
        <v>833</v>
      </c>
      <c r="B273" s="2" t="s">
        <v>834</v>
      </c>
      <c r="C273" s="2">
        <v>6.5137840544932926E-4</v>
      </c>
      <c r="D273" s="2">
        <v>7.2669942671766232E-4</v>
      </c>
      <c r="E273" s="2">
        <v>5.9008650749612962E-4</v>
      </c>
      <c r="F273" s="2">
        <v>7910800</v>
      </c>
      <c r="G273" s="2">
        <v>55165000</v>
      </c>
      <c r="H273" s="2">
        <v>1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 t="s">
        <v>24</v>
      </c>
      <c r="U273" s="2" t="s">
        <v>835</v>
      </c>
      <c r="V273" s="2">
        <v>88373.516539999997</v>
      </c>
      <c r="W273" s="2">
        <v>0.66727209710057389</v>
      </c>
    </row>
    <row r="274" spans="1:23" x14ac:dyDescent="0.3">
      <c r="A274" s="2" t="s">
        <v>836</v>
      </c>
      <c r="B274" s="2" t="s">
        <v>837</v>
      </c>
      <c r="C274" s="2">
        <v>6.4299887154492064E-4</v>
      </c>
      <c r="D274" s="2">
        <v>3.9121136276514489E-4</v>
      </c>
      <c r="E274" s="2">
        <v>8.4788900758068001E-4</v>
      </c>
      <c r="F274" s="2">
        <v>4258700</v>
      </c>
      <c r="G274" s="2">
        <v>79266000</v>
      </c>
      <c r="H274" s="2">
        <v>0</v>
      </c>
      <c r="I274" s="2">
        <v>1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/>
      <c r="U274" s="2" t="s">
        <v>838</v>
      </c>
      <c r="V274" s="2">
        <v>223114.1715</v>
      </c>
      <c r="W274" s="2">
        <v>1.6846433970099668</v>
      </c>
    </row>
    <row r="275" spans="1:23" x14ac:dyDescent="0.3">
      <c r="A275" s="2" t="s">
        <v>839</v>
      </c>
      <c r="B275" s="2" t="s">
        <v>840</v>
      </c>
      <c r="C275" s="2">
        <v>6.4124939440991574E-4</v>
      </c>
      <c r="D275" s="2">
        <v>7.8911944244990822E-4</v>
      </c>
      <c r="E275" s="2">
        <v>5.209212875655581E-4</v>
      </c>
      <c r="F275" s="2">
        <v>8590300</v>
      </c>
      <c r="G275" s="2">
        <v>48699000</v>
      </c>
      <c r="H275" s="2">
        <v>1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 t="s">
        <v>24</v>
      </c>
      <c r="U275" s="2" t="s">
        <v>841</v>
      </c>
      <c r="V275" s="2">
        <v>271804.69079999998</v>
      </c>
      <c r="W275" s="2">
        <v>2.0522854938085171</v>
      </c>
    </row>
    <row r="276" spans="1:23" x14ac:dyDescent="0.3">
      <c r="A276" s="2" t="s">
        <v>842</v>
      </c>
      <c r="B276" s="2" t="s">
        <v>843</v>
      </c>
      <c r="C276" s="2">
        <v>6.393648474509264E-4</v>
      </c>
      <c r="D276" s="2">
        <v>5.0379704529853809E-4</v>
      </c>
      <c r="E276" s="2">
        <v>7.4968209694310241E-4</v>
      </c>
      <c r="F276" s="2">
        <v>5484300</v>
      </c>
      <c r="G276" s="2">
        <v>70085000</v>
      </c>
      <c r="H276" s="2">
        <v>0</v>
      </c>
      <c r="I276" s="2">
        <v>1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/>
      <c r="U276" s="2" t="s">
        <v>844</v>
      </c>
      <c r="V276" s="2">
        <v>310830.95679999999</v>
      </c>
      <c r="W276" s="2">
        <v>2.3469567864693444</v>
      </c>
    </row>
    <row r="277" spans="1:23" x14ac:dyDescent="0.3">
      <c r="A277" s="2" t="s">
        <v>845</v>
      </c>
      <c r="B277" s="2" t="s">
        <v>846</v>
      </c>
      <c r="C277" s="2">
        <v>6.3764934625655913E-4</v>
      </c>
      <c r="D277" s="2">
        <v>4.7859938479028928E-4</v>
      </c>
      <c r="E277" s="2">
        <v>7.6707502110133149E-4</v>
      </c>
      <c r="F277" s="2">
        <v>5210000</v>
      </c>
      <c r="G277" s="2">
        <v>71711000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1</v>
      </c>
      <c r="T277" s="2"/>
      <c r="U277" s="2" t="s">
        <v>847</v>
      </c>
      <c r="V277" s="2">
        <v>685589.52159999998</v>
      </c>
      <c r="W277" s="2">
        <v>5.1766046632437339</v>
      </c>
    </row>
    <row r="278" spans="1:23" x14ac:dyDescent="0.3">
      <c r="A278" s="2" t="s">
        <v>848</v>
      </c>
      <c r="B278" s="2" t="s">
        <v>849</v>
      </c>
      <c r="C278" s="2">
        <v>6.3450921663795509E-4</v>
      </c>
      <c r="D278" s="2">
        <v>4.3743616323087882E-4</v>
      </c>
      <c r="E278" s="2">
        <v>7.9487588819065341E-4</v>
      </c>
      <c r="F278" s="2">
        <v>4761900</v>
      </c>
      <c r="G278" s="2">
        <v>74310000</v>
      </c>
      <c r="H278" s="2">
        <v>0</v>
      </c>
      <c r="I278" s="2">
        <v>0</v>
      </c>
      <c r="J278" s="2">
        <v>1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 t="s">
        <v>24</v>
      </c>
      <c r="U278" s="2" t="s">
        <v>850</v>
      </c>
      <c r="V278" s="2">
        <v>3783225.159</v>
      </c>
      <c r="W278" s="2">
        <v>28.56557806553911</v>
      </c>
    </row>
    <row r="279" spans="1:23" x14ac:dyDescent="0.3">
      <c r="A279" s="2" t="s">
        <v>851</v>
      </c>
      <c r="B279" s="2" t="s">
        <v>852</v>
      </c>
      <c r="C279" s="2">
        <v>6.3306881863984014E-4</v>
      </c>
      <c r="D279" s="2">
        <v>6.7093019706196465E-4</v>
      </c>
      <c r="E279" s="2">
        <v>6.0225941505582495E-4</v>
      </c>
      <c r="F279" s="2">
        <v>7303700</v>
      </c>
      <c r="G279" s="2">
        <v>56303000</v>
      </c>
      <c r="H279" s="2">
        <v>1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 t="s">
        <v>24</v>
      </c>
      <c r="U279" s="2" t="s">
        <v>853</v>
      </c>
      <c r="V279" s="2">
        <v>286378.95329999999</v>
      </c>
      <c r="W279" s="2">
        <v>2.1623297591362127</v>
      </c>
    </row>
    <row r="280" spans="1:23" x14ac:dyDescent="0.3">
      <c r="A280" s="2" t="s">
        <v>854</v>
      </c>
      <c r="B280" s="2" t="s">
        <v>855</v>
      </c>
      <c r="C280" s="2">
        <v>6.3226465396756413E-4</v>
      </c>
      <c r="D280" s="2">
        <v>6.5883201299730412E-4</v>
      </c>
      <c r="E280" s="2">
        <v>6.1064567123051848E-4</v>
      </c>
      <c r="F280" s="2">
        <v>7172000</v>
      </c>
      <c r="G280" s="2">
        <v>57087000</v>
      </c>
      <c r="H280" s="2">
        <v>0</v>
      </c>
      <c r="I280" s="2">
        <v>0</v>
      </c>
      <c r="J280" s="2">
        <v>1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/>
      <c r="U280" s="2" t="s">
        <v>856</v>
      </c>
      <c r="V280" s="2">
        <v>89812.204370000007</v>
      </c>
      <c r="W280" s="2">
        <v>0.67813503752642712</v>
      </c>
    </row>
    <row r="281" spans="1:23" x14ac:dyDescent="0.3">
      <c r="A281" s="2" t="s">
        <v>857</v>
      </c>
      <c r="B281" s="2" t="s">
        <v>858</v>
      </c>
      <c r="C281" s="2">
        <v>6.3092296786483181E-4</v>
      </c>
      <c r="D281" s="2">
        <v>2.4869714288728413E-4</v>
      </c>
      <c r="E281" s="2">
        <v>9.4195627390753509E-4</v>
      </c>
      <c r="F281" s="2">
        <v>2707300</v>
      </c>
      <c r="G281" s="2">
        <v>88060000</v>
      </c>
      <c r="H281" s="2">
        <v>0</v>
      </c>
      <c r="I281" s="2">
        <v>0</v>
      </c>
      <c r="J281" s="2">
        <v>1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 t="s">
        <v>24</v>
      </c>
      <c r="U281" s="2" t="s">
        <v>859</v>
      </c>
      <c r="V281" s="2">
        <v>2431413.7969999998</v>
      </c>
      <c r="W281" s="2">
        <v>18.358606138628812</v>
      </c>
    </row>
    <row r="282" spans="1:23" x14ac:dyDescent="0.3">
      <c r="A282" s="2" t="s">
        <v>860</v>
      </c>
      <c r="B282" s="2" t="s">
        <v>861</v>
      </c>
      <c r="C282" s="2">
        <v>6.2904598072520564E-4</v>
      </c>
      <c r="D282" s="2">
        <v>1.7483116106197283E-4</v>
      </c>
      <c r="E282" s="2">
        <v>9.986597738846398E-4</v>
      </c>
      <c r="F282" s="2">
        <v>1903200</v>
      </c>
      <c r="G282" s="2">
        <v>93361000</v>
      </c>
      <c r="H282" s="2">
        <v>0</v>
      </c>
      <c r="I282" s="2">
        <v>0</v>
      </c>
      <c r="J282" s="2">
        <v>1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 t="s">
        <v>24</v>
      </c>
      <c r="U282" s="2" t="s">
        <v>862</v>
      </c>
      <c r="V282" s="2">
        <v>536303.92859999998</v>
      </c>
      <c r="W282" s="2">
        <v>4.049410514950166</v>
      </c>
    </row>
    <row r="283" spans="1:23" x14ac:dyDescent="0.3">
      <c r="A283" s="2" t="s">
        <v>863</v>
      </c>
      <c r="B283" s="2" t="s">
        <v>864</v>
      </c>
      <c r="C283" s="2">
        <v>6.2798631763845794E-4</v>
      </c>
      <c r="D283" s="2">
        <v>1.7073412986012124E-4</v>
      </c>
      <c r="E283" s="2">
        <v>1.000071745587522E-3</v>
      </c>
      <c r="F283" s="2">
        <v>1858600</v>
      </c>
      <c r="G283" s="2">
        <v>93493000</v>
      </c>
      <c r="H283" s="2">
        <v>0</v>
      </c>
      <c r="I283" s="2">
        <v>1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/>
      <c r="U283" s="2" t="s">
        <v>865</v>
      </c>
      <c r="V283" s="2">
        <v>505744.96269999997</v>
      </c>
      <c r="W283" s="2">
        <v>3.8186723248263372</v>
      </c>
    </row>
    <row r="284" spans="1:23" x14ac:dyDescent="0.3">
      <c r="A284" s="2" t="s">
        <v>866</v>
      </c>
      <c r="B284" s="2" t="s">
        <v>867</v>
      </c>
      <c r="C284" s="2">
        <v>6.2738804433265624E-4</v>
      </c>
      <c r="D284" s="2">
        <v>6.4144259581096989E-4</v>
      </c>
      <c r="E284" s="2">
        <v>6.159512618716511E-4</v>
      </c>
      <c r="F284" s="2">
        <v>6982700</v>
      </c>
      <c r="G284" s="2">
        <v>57583000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1</v>
      </c>
      <c r="P284" s="2">
        <v>0</v>
      </c>
      <c r="Q284" s="2">
        <v>0</v>
      </c>
      <c r="R284" s="2">
        <v>0</v>
      </c>
      <c r="S284" s="2">
        <v>0</v>
      </c>
      <c r="T284" s="2"/>
      <c r="U284" s="2" t="s">
        <v>868</v>
      </c>
      <c r="V284" s="2">
        <v>782976.31880000001</v>
      </c>
      <c r="W284" s="2">
        <v>5.9119323376623392</v>
      </c>
    </row>
    <row r="285" spans="1:23" x14ac:dyDescent="0.3">
      <c r="A285" s="2" t="s">
        <v>869</v>
      </c>
      <c r="B285" s="2" t="s">
        <v>870</v>
      </c>
      <c r="C285" s="2">
        <v>6.2690988422953219E-4</v>
      </c>
      <c r="D285" s="2">
        <v>4.9412400974797811E-4</v>
      </c>
      <c r="E285" s="2">
        <v>7.3496336161608944E-4</v>
      </c>
      <c r="F285" s="2">
        <v>5379000</v>
      </c>
      <c r="G285" s="2">
        <v>68709000</v>
      </c>
      <c r="H285" s="2">
        <v>1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 t="s">
        <v>24</v>
      </c>
      <c r="U285" s="2" t="s">
        <v>871</v>
      </c>
      <c r="V285" s="2">
        <v>567871.20079999999</v>
      </c>
      <c r="W285" s="2">
        <v>4.2877620114768957</v>
      </c>
    </row>
    <row r="286" spans="1:23" x14ac:dyDescent="0.3">
      <c r="A286" s="2" t="s">
        <v>872</v>
      </c>
      <c r="B286" s="2" t="s">
        <v>873</v>
      </c>
      <c r="C286" s="2">
        <v>6.2647719058390907E-4</v>
      </c>
      <c r="D286" s="2">
        <v>5.6352551362687708E-4</v>
      </c>
      <c r="E286" s="2">
        <v>6.7770363036209172E-4</v>
      </c>
      <c r="F286" s="2">
        <v>6134500</v>
      </c>
      <c r="G286" s="2">
        <v>63356000</v>
      </c>
      <c r="H286" s="2">
        <v>0</v>
      </c>
      <c r="I286" s="2">
        <v>1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2"/>
      <c r="U286" s="2" t="s">
        <v>874</v>
      </c>
      <c r="V286" s="2">
        <v>88838.543040000004</v>
      </c>
      <c r="W286" s="2">
        <v>0.67078332105104199</v>
      </c>
    </row>
    <row r="287" spans="1:23" x14ac:dyDescent="0.3">
      <c r="A287" s="2" t="s">
        <v>875</v>
      </c>
      <c r="B287" s="2" t="s">
        <v>876</v>
      </c>
      <c r="C287" s="2">
        <v>6.1656589338951353E-4</v>
      </c>
      <c r="D287" s="2">
        <v>3.2685306545534134E-4</v>
      </c>
      <c r="E287" s="2">
        <v>8.5231746428517379E-4</v>
      </c>
      <c r="F287" s="2">
        <v>3558100</v>
      </c>
      <c r="G287" s="2">
        <v>79680000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1</v>
      </c>
      <c r="T287" s="2"/>
      <c r="U287" s="2" t="s">
        <v>877</v>
      </c>
      <c r="V287" s="2">
        <v>2355826.318</v>
      </c>
      <c r="W287" s="2">
        <v>17.787876155240109</v>
      </c>
    </row>
    <row r="288" spans="1:23" x14ac:dyDescent="0.3">
      <c r="A288" s="2" t="s">
        <v>878</v>
      </c>
      <c r="B288" s="2" t="s">
        <v>879</v>
      </c>
      <c r="C288" s="2">
        <v>6.1552678568210372E-4</v>
      </c>
      <c r="D288" s="2">
        <v>7.1184539206879671E-4</v>
      </c>
      <c r="E288" s="2">
        <v>5.3714826539337708E-4</v>
      </c>
      <c r="F288" s="2">
        <v>7749100</v>
      </c>
      <c r="G288" s="2">
        <v>50216000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1</v>
      </c>
      <c r="P288" s="2">
        <v>0</v>
      </c>
      <c r="Q288" s="2">
        <v>0</v>
      </c>
      <c r="R288" s="2">
        <v>0</v>
      </c>
      <c r="S288" s="2">
        <v>0</v>
      </c>
      <c r="T288" s="2"/>
      <c r="U288" s="2" t="s">
        <v>880</v>
      </c>
      <c r="V288" s="2">
        <v>318801.82449999999</v>
      </c>
      <c r="W288" s="2">
        <v>2.4071415320144975</v>
      </c>
    </row>
    <row r="289" spans="1:23" x14ac:dyDescent="0.3">
      <c r="A289" s="2" t="s">
        <v>881</v>
      </c>
      <c r="B289" s="2" t="s">
        <v>882</v>
      </c>
      <c r="C289" s="2">
        <v>6.1008852915654297E-4</v>
      </c>
      <c r="D289" s="2">
        <v>4.26265782196234E-4</v>
      </c>
      <c r="E289" s="2">
        <v>7.5967286641652552E-4</v>
      </c>
      <c r="F289" s="2">
        <v>4640300</v>
      </c>
      <c r="G289" s="2">
        <v>71019000</v>
      </c>
      <c r="H289" s="2">
        <v>0</v>
      </c>
      <c r="I289" s="2">
        <v>1</v>
      </c>
      <c r="J289" s="2">
        <v>0</v>
      </c>
      <c r="K289" s="2">
        <v>0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/>
      <c r="U289" s="2" t="s">
        <v>883</v>
      </c>
      <c r="V289" s="2">
        <v>287410.6372</v>
      </c>
      <c r="W289" s="2">
        <v>2.1701195801872548</v>
      </c>
    </row>
    <row r="290" spans="1:23" x14ac:dyDescent="0.3">
      <c r="A290" s="2" t="s">
        <v>884</v>
      </c>
      <c r="B290" s="2" t="s">
        <v>885</v>
      </c>
      <c r="C290" s="2">
        <v>6.0874687197282691E-4</v>
      </c>
      <c r="D290" s="2">
        <v>2.0627541622775329E-4</v>
      </c>
      <c r="E290" s="2">
        <v>9.3625490331938248E-4</v>
      </c>
      <c r="F290" s="2">
        <v>2245500</v>
      </c>
      <c r="G290" s="2">
        <v>87527000</v>
      </c>
      <c r="H290" s="2">
        <v>0</v>
      </c>
      <c r="I290" s="2">
        <v>0</v>
      </c>
      <c r="J290" s="2">
        <v>1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 t="s">
        <v>24</v>
      </c>
      <c r="U290" s="2" t="s">
        <v>886</v>
      </c>
      <c r="V290" s="2">
        <v>140163.3076</v>
      </c>
      <c r="W290" s="2">
        <v>1.0583155209906374</v>
      </c>
    </row>
    <row r="291" spans="1:23" x14ac:dyDescent="0.3">
      <c r="A291" s="2" t="s">
        <v>887</v>
      </c>
      <c r="B291" s="2" t="s">
        <v>888</v>
      </c>
      <c r="C291" s="2">
        <v>6.0462236285082076E-4</v>
      </c>
      <c r="D291" s="2">
        <v>8.5706034551917846E-4</v>
      </c>
      <c r="E291" s="2">
        <v>3.9920290872392925E-4</v>
      </c>
      <c r="F291" s="2">
        <v>9329900</v>
      </c>
      <c r="G291" s="2">
        <v>37320000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1</v>
      </c>
      <c r="Q291" s="2">
        <v>0</v>
      </c>
      <c r="R291" s="2">
        <v>0</v>
      </c>
      <c r="S291" s="2">
        <v>0</v>
      </c>
      <c r="T291" s="2"/>
      <c r="U291" s="2" t="s">
        <v>889</v>
      </c>
      <c r="V291" s="2">
        <v>356410.7317</v>
      </c>
      <c r="W291" s="2">
        <v>2.6911109309876173</v>
      </c>
    </row>
    <row r="292" spans="1:23" x14ac:dyDescent="0.3">
      <c r="A292" s="2" t="s">
        <v>890</v>
      </c>
      <c r="B292" s="2" t="s">
        <v>891</v>
      </c>
      <c r="C292" s="2">
        <v>6.039159764536856E-4</v>
      </c>
      <c r="D292" s="2">
        <v>3.254475816573967E-4</v>
      </c>
      <c r="E292" s="2">
        <v>8.3051747693310067E-4</v>
      </c>
      <c r="F292" s="2">
        <v>3542800</v>
      </c>
      <c r="G292" s="2">
        <v>77642000</v>
      </c>
      <c r="H292" s="2">
        <v>0</v>
      </c>
      <c r="I292" s="2">
        <v>0</v>
      </c>
      <c r="J292" s="2">
        <v>1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 t="s">
        <v>24</v>
      </c>
      <c r="U292" s="2" t="s">
        <v>892</v>
      </c>
      <c r="V292" s="2">
        <v>371557.47960000002</v>
      </c>
      <c r="W292" s="2">
        <v>2.8054777982482637</v>
      </c>
    </row>
    <row r="293" spans="1:23" x14ac:dyDescent="0.3">
      <c r="A293" s="2" t="s">
        <v>893</v>
      </c>
      <c r="B293" s="2" t="s">
        <v>894</v>
      </c>
      <c r="C293" s="2">
        <v>5.9739677241311951E-4</v>
      </c>
      <c r="D293" s="2">
        <v>6.924809486304487E-4</v>
      </c>
      <c r="E293" s="2">
        <v>5.2002276011826952E-4</v>
      </c>
      <c r="F293" s="2">
        <v>7538300</v>
      </c>
      <c r="G293" s="2">
        <v>48615000</v>
      </c>
      <c r="H293" s="2">
        <v>0</v>
      </c>
      <c r="I293" s="2">
        <v>0</v>
      </c>
      <c r="J293" s="2">
        <v>1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 t="s">
        <v>24</v>
      </c>
      <c r="U293" s="2" t="s">
        <v>895</v>
      </c>
      <c r="V293" s="2">
        <v>152124.9902</v>
      </c>
      <c r="W293" s="2">
        <v>1.1486332694050136</v>
      </c>
    </row>
    <row r="294" spans="1:23" x14ac:dyDescent="0.3">
      <c r="A294" s="2" t="s">
        <v>896</v>
      </c>
      <c r="B294" s="2" t="s">
        <v>897</v>
      </c>
      <c r="C294" s="2">
        <v>5.9580100843388941E-4</v>
      </c>
      <c r="D294" s="2">
        <v>3.722051799027436E-4</v>
      </c>
      <c r="E294" s="2">
        <v>7.7775038291554596E-4</v>
      </c>
      <c r="F294" s="2">
        <v>4051800</v>
      </c>
      <c r="G294" s="2">
        <v>72709000</v>
      </c>
      <c r="H294" s="2">
        <v>0</v>
      </c>
      <c r="I294" s="2">
        <v>1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/>
      <c r="U294" s="2" t="s">
        <v>898</v>
      </c>
      <c r="V294" s="2">
        <v>121784.4011</v>
      </c>
      <c r="W294" s="2">
        <v>0.91954395273331324</v>
      </c>
    </row>
    <row r="295" spans="1:23" x14ac:dyDescent="0.3">
      <c r="A295" s="2" t="s">
        <v>899</v>
      </c>
      <c r="B295" s="2" t="s">
        <v>900</v>
      </c>
      <c r="C295" s="2">
        <v>5.9352483714775412E-4</v>
      </c>
      <c r="D295" s="2">
        <v>6.5824409820600701E-4</v>
      </c>
      <c r="E295" s="2">
        <v>5.4086003949110493E-4</v>
      </c>
      <c r="F295" s="2">
        <v>7165600</v>
      </c>
      <c r="G295" s="2">
        <v>50563000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1</v>
      </c>
      <c r="T295" s="2" t="s">
        <v>24</v>
      </c>
      <c r="U295" s="2" t="s">
        <v>901</v>
      </c>
      <c r="V295" s="2">
        <v>830808.23219999997</v>
      </c>
      <c r="W295" s="2">
        <v>6.2730914542434313</v>
      </c>
    </row>
    <row r="296" spans="1:23" x14ac:dyDescent="0.3">
      <c r="A296" s="2" t="s">
        <v>902</v>
      </c>
      <c r="B296" s="2" t="s">
        <v>903</v>
      </c>
      <c r="C296" s="2">
        <v>5.9273711455491468E-4</v>
      </c>
      <c r="D296" s="2">
        <v>5.9771643320824866E-4</v>
      </c>
      <c r="E296" s="2">
        <v>5.8868523254857245E-4</v>
      </c>
      <c r="F296" s="2">
        <v>6506700</v>
      </c>
      <c r="G296" s="2">
        <v>55034000</v>
      </c>
      <c r="H296" s="2">
        <v>0</v>
      </c>
      <c r="I296" s="2">
        <v>0</v>
      </c>
      <c r="J296" s="2">
        <v>0</v>
      </c>
      <c r="K296" s="2">
        <v>0</v>
      </c>
      <c r="L296" s="2">
        <v>1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/>
      <c r="U296" s="2" t="s">
        <v>904</v>
      </c>
      <c r="V296" s="2">
        <v>72255.472139999998</v>
      </c>
      <c r="W296" s="2">
        <v>0.54557136922379956</v>
      </c>
    </row>
    <row r="297" spans="1:23" x14ac:dyDescent="0.3">
      <c r="A297" s="2" t="s">
        <v>905</v>
      </c>
      <c r="B297" s="2" t="s">
        <v>906</v>
      </c>
      <c r="C297" s="2">
        <v>5.9037948631738603E-4</v>
      </c>
      <c r="D297" s="2">
        <v>6.5453288608594419E-4</v>
      </c>
      <c r="E297" s="2">
        <v>5.3817515390456401E-4</v>
      </c>
      <c r="F297" s="2">
        <v>7125200</v>
      </c>
      <c r="G297" s="2">
        <v>50312000</v>
      </c>
      <c r="H297" s="2">
        <v>0</v>
      </c>
      <c r="I297" s="2">
        <v>1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/>
      <c r="U297" s="2" t="s">
        <v>907</v>
      </c>
      <c r="V297" s="2"/>
      <c r="W297" s="2"/>
    </row>
    <row r="298" spans="1:23" x14ac:dyDescent="0.3">
      <c r="A298" s="2" t="s">
        <v>908</v>
      </c>
      <c r="B298" s="2" t="s">
        <v>909</v>
      </c>
      <c r="C298" s="2">
        <v>5.8550812861771619E-4</v>
      </c>
      <c r="D298" s="2">
        <v>6.7243672871466348E-4</v>
      </c>
      <c r="E298" s="2">
        <v>5.1477065325376131E-4</v>
      </c>
      <c r="F298" s="2">
        <v>7320100</v>
      </c>
      <c r="G298" s="2">
        <v>48124000</v>
      </c>
      <c r="H298" s="2">
        <v>1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 t="s">
        <v>24</v>
      </c>
      <c r="U298" s="2" t="s">
        <v>910</v>
      </c>
      <c r="V298" s="2">
        <v>383387.07659999997</v>
      </c>
      <c r="W298" s="2">
        <v>2.894798222591362</v>
      </c>
    </row>
    <row r="299" spans="1:23" x14ac:dyDescent="0.3">
      <c r="A299" s="2" t="s">
        <v>911</v>
      </c>
      <c r="B299" s="2" t="s">
        <v>912</v>
      </c>
      <c r="C299" s="2">
        <v>5.8444844104608084E-4</v>
      </c>
      <c r="D299" s="2">
        <v>8.2020543703974203E-4</v>
      </c>
      <c r="E299" s="2">
        <v>3.9260301068848807E-4</v>
      </c>
      <c r="F299" s="2">
        <v>8928700</v>
      </c>
      <c r="G299" s="2">
        <v>36703000</v>
      </c>
      <c r="H299" s="2">
        <v>1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 t="s">
        <v>24</v>
      </c>
      <c r="U299" s="2" t="s">
        <v>913</v>
      </c>
      <c r="V299" s="2">
        <v>815158.28980000003</v>
      </c>
      <c r="W299" s="2">
        <v>6.1549251721534288</v>
      </c>
    </row>
    <row r="300" spans="1:23" x14ac:dyDescent="0.3">
      <c r="A300" s="2" t="s">
        <v>914</v>
      </c>
      <c r="B300" s="2" t="s">
        <v>915</v>
      </c>
      <c r="C300" s="2">
        <v>5.7476041784592876E-4</v>
      </c>
      <c r="D300" s="2">
        <v>3.5297852899360586E-4</v>
      </c>
      <c r="E300" s="2">
        <v>7.5523371295670692E-4</v>
      </c>
      <c r="F300" s="2">
        <v>3842500</v>
      </c>
      <c r="G300" s="2">
        <v>70604000</v>
      </c>
      <c r="H300" s="2">
        <v>0</v>
      </c>
      <c r="I300" s="2">
        <v>0</v>
      </c>
      <c r="J300" s="2">
        <v>1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 t="s">
        <v>24</v>
      </c>
      <c r="U300" s="2" t="s">
        <v>916</v>
      </c>
      <c r="V300" s="2">
        <v>315841.26120000001</v>
      </c>
      <c r="W300" s="2">
        <v>2.3847875354877686</v>
      </c>
    </row>
    <row r="301" spans="1:23" x14ac:dyDescent="0.3">
      <c r="A301" s="2" t="s">
        <v>917</v>
      </c>
      <c r="B301" s="2" t="s">
        <v>918</v>
      </c>
      <c r="C301" s="2">
        <v>5.7425253989519141E-4</v>
      </c>
      <c r="D301" s="2">
        <v>3.8284276315777536E-4</v>
      </c>
      <c r="E301" s="2">
        <v>7.3001076390067732E-4</v>
      </c>
      <c r="F301" s="2">
        <v>4167600</v>
      </c>
      <c r="G301" s="2">
        <v>6824600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1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/>
      <c r="U301" s="2" t="s">
        <v>919</v>
      </c>
      <c r="V301" s="2">
        <v>564700.37540000002</v>
      </c>
      <c r="W301" s="2">
        <v>4.2638204122621577</v>
      </c>
    </row>
    <row r="302" spans="1:23" x14ac:dyDescent="0.3">
      <c r="A302" s="2" t="s">
        <v>920</v>
      </c>
      <c r="B302" s="2" t="s">
        <v>921</v>
      </c>
      <c r="C302" s="2">
        <v>5.7285450266505338E-4</v>
      </c>
      <c r="D302" s="2">
        <v>3.2141485363584317E-4</v>
      </c>
      <c r="E302" s="2">
        <v>7.7746157052177459E-4</v>
      </c>
      <c r="F302" s="2">
        <v>3498900</v>
      </c>
      <c r="G302" s="2">
        <v>72682000</v>
      </c>
      <c r="H302" s="2">
        <v>0</v>
      </c>
      <c r="I302" s="2">
        <v>0</v>
      </c>
      <c r="J302" s="2">
        <v>1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 t="s">
        <v>24</v>
      </c>
      <c r="U302" s="2" t="s">
        <v>922</v>
      </c>
      <c r="V302" s="2">
        <v>130818.51760000001</v>
      </c>
      <c r="W302" s="2">
        <v>0.98775685291452742</v>
      </c>
    </row>
    <row r="303" spans="1:23" x14ac:dyDescent="0.3">
      <c r="A303" s="2" t="s">
        <v>923</v>
      </c>
      <c r="B303" s="2" t="s">
        <v>924</v>
      </c>
      <c r="C303" s="2">
        <v>5.7176971635523432E-4</v>
      </c>
      <c r="D303" s="2">
        <v>5.111000493466817E-4</v>
      </c>
      <c r="E303" s="2">
        <v>6.2113918820421018E-4</v>
      </c>
      <c r="F303" s="2">
        <v>5563800</v>
      </c>
      <c r="G303" s="2">
        <v>58068000</v>
      </c>
      <c r="H303" s="2">
        <v>0</v>
      </c>
      <c r="I303" s="2">
        <v>1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/>
      <c r="U303" s="2" t="s">
        <v>925</v>
      </c>
      <c r="V303" s="2">
        <v>29412.806420000001</v>
      </c>
      <c r="W303" s="2">
        <v>0.22208401102385986</v>
      </c>
    </row>
    <row r="304" spans="1:23" x14ac:dyDescent="0.3">
      <c r="A304" s="2" t="s">
        <v>926</v>
      </c>
      <c r="B304" s="2" t="s">
        <v>927</v>
      </c>
      <c r="C304" s="2">
        <v>5.6994635200171531E-4</v>
      </c>
      <c r="D304" s="2">
        <v>3.363331914650069E-4</v>
      </c>
      <c r="E304" s="2">
        <v>7.6004725285289576E-4</v>
      </c>
      <c r="F304" s="2">
        <v>3661300</v>
      </c>
      <c r="G304" s="2">
        <v>71054000</v>
      </c>
      <c r="H304" s="2">
        <v>1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0</v>
      </c>
      <c r="T304" s="2" t="s">
        <v>24</v>
      </c>
      <c r="U304" s="2" t="s">
        <v>928</v>
      </c>
      <c r="V304" s="2">
        <v>138967.54019999999</v>
      </c>
      <c r="W304" s="2">
        <v>1.0492867728782846</v>
      </c>
    </row>
    <row r="305" spans="1:23" x14ac:dyDescent="0.3">
      <c r="A305" s="2" t="s">
        <v>929</v>
      </c>
      <c r="B305" s="2" t="s">
        <v>930</v>
      </c>
      <c r="C305" s="2">
        <v>5.6869606365277342E-4</v>
      </c>
      <c r="D305" s="2">
        <v>5.6094420024633824E-4</v>
      </c>
      <c r="E305" s="2">
        <v>5.7500408248807122E-4</v>
      </c>
      <c r="F305" s="2">
        <v>6106400</v>
      </c>
      <c r="G305" s="2">
        <v>53755000</v>
      </c>
      <c r="H305" s="2">
        <v>0</v>
      </c>
      <c r="I305" s="2">
        <v>0</v>
      </c>
      <c r="J305" s="2">
        <v>1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 t="s">
        <v>24</v>
      </c>
      <c r="U305" s="2" t="s">
        <v>931</v>
      </c>
      <c r="V305" s="2">
        <v>1672136.165</v>
      </c>
      <c r="W305" s="2">
        <v>12.625612843551799</v>
      </c>
    </row>
    <row r="306" spans="1:23" x14ac:dyDescent="0.3">
      <c r="A306" s="2" t="s">
        <v>932</v>
      </c>
      <c r="B306" s="2" t="s">
        <v>933</v>
      </c>
      <c r="C306" s="2">
        <v>5.6827892801560162E-4</v>
      </c>
      <c r="D306" s="2">
        <v>5.4473979881121219E-4</v>
      </c>
      <c r="E306" s="2">
        <v>5.8743371217556337E-4</v>
      </c>
      <c r="F306" s="2">
        <v>5930000</v>
      </c>
      <c r="G306" s="2">
        <v>54917000</v>
      </c>
      <c r="H306" s="2">
        <v>1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0</v>
      </c>
      <c r="T306" s="2" t="s">
        <v>24</v>
      </c>
      <c r="U306" s="2" t="s">
        <v>934</v>
      </c>
      <c r="V306" s="2">
        <v>764202.11540000001</v>
      </c>
      <c r="W306" s="2">
        <v>5.7701760450015112</v>
      </c>
    </row>
    <row r="307" spans="1:23" x14ac:dyDescent="0.3">
      <c r="A307" s="2" t="s">
        <v>935</v>
      </c>
      <c r="B307" s="2" t="s">
        <v>936</v>
      </c>
      <c r="C307" s="2">
        <v>5.6729930646590631E-4</v>
      </c>
      <c r="D307" s="2">
        <v>2.6458921458953361E-4</v>
      </c>
      <c r="E307" s="2">
        <v>8.1362730027514018E-4</v>
      </c>
      <c r="F307" s="2">
        <v>2880300</v>
      </c>
      <c r="G307" s="2">
        <v>76063000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1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/>
      <c r="U307" s="2" t="s">
        <v>937</v>
      </c>
      <c r="V307" s="2">
        <v>113524.02499999999</v>
      </c>
      <c r="W307" s="2">
        <v>0.8571732482633645</v>
      </c>
    </row>
    <row r="308" spans="1:23" x14ac:dyDescent="0.3">
      <c r="A308" s="2" t="s">
        <v>938</v>
      </c>
      <c r="B308" s="2" t="s">
        <v>939</v>
      </c>
      <c r="C308" s="2">
        <v>5.6336905680758119E-4</v>
      </c>
      <c r="D308" s="2">
        <v>4.0948265213842488E-4</v>
      </c>
      <c r="E308" s="2">
        <v>6.8859292728280341E-4</v>
      </c>
      <c r="F308" s="2">
        <v>4457600</v>
      </c>
      <c r="G308" s="2">
        <v>6437400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1</v>
      </c>
      <c r="T308" s="2"/>
      <c r="U308" s="2" t="s">
        <v>940</v>
      </c>
      <c r="V308" s="2">
        <v>884559.45600000001</v>
      </c>
      <c r="W308" s="2">
        <v>6.6789448504983397</v>
      </c>
    </row>
    <row r="309" spans="1:23" x14ac:dyDescent="0.3">
      <c r="A309" s="2" t="s">
        <v>941</v>
      </c>
      <c r="B309" s="2" t="s">
        <v>942</v>
      </c>
      <c r="C309" s="2">
        <v>5.6013911691492248E-4</v>
      </c>
      <c r="D309" s="2">
        <v>1.0236147686599219E-3</v>
      </c>
      <c r="E309" s="2">
        <v>1.8298939334245062E-4</v>
      </c>
      <c r="F309" s="2">
        <v>11143000</v>
      </c>
      <c r="G309" s="2">
        <v>17107000</v>
      </c>
      <c r="H309" s="2">
        <v>0</v>
      </c>
      <c r="I309" s="2">
        <v>0</v>
      </c>
      <c r="J309" s="2">
        <v>0</v>
      </c>
      <c r="K309" s="2">
        <v>0</v>
      </c>
      <c r="L309" s="2">
        <v>1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 t="s">
        <v>24</v>
      </c>
      <c r="U309" s="2" t="s">
        <v>943</v>
      </c>
      <c r="V309" s="2">
        <v>34097.082249999999</v>
      </c>
      <c r="W309" s="2">
        <v>0.25745305232558141</v>
      </c>
    </row>
    <row r="310" spans="1:23" x14ac:dyDescent="0.3">
      <c r="A310" s="2" t="s">
        <v>944</v>
      </c>
      <c r="B310" s="2" t="s">
        <v>945</v>
      </c>
      <c r="C310" s="2">
        <v>5.5979247765277457E-4</v>
      </c>
      <c r="D310" s="2">
        <v>8.4331783727260894E-5</v>
      </c>
      <c r="E310" s="2">
        <v>9.4669493651644999E-4</v>
      </c>
      <c r="F310" s="2">
        <v>918030</v>
      </c>
      <c r="G310" s="2">
        <v>88503000</v>
      </c>
      <c r="H310" s="2">
        <v>0</v>
      </c>
      <c r="I310" s="2">
        <v>0</v>
      </c>
      <c r="J310" s="2">
        <v>0</v>
      </c>
      <c r="K310" s="2">
        <v>1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/>
      <c r="U310" s="2" t="s">
        <v>946</v>
      </c>
      <c r="V310" s="2">
        <v>14255.313459999999</v>
      </c>
      <c r="W310" s="2">
        <v>0.1076360122319541</v>
      </c>
    </row>
    <row r="311" spans="1:23" x14ac:dyDescent="0.3">
      <c r="A311" s="2" t="s">
        <v>947</v>
      </c>
      <c r="B311" s="2" t="s">
        <v>948</v>
      </c>
      <c r="C311" s="2">
        <v>5.5803902955920586E-4</v>
      </c>
      <c r="D311" s="2">
        <v>1.4228456566251038E-4</v>
      </c>
      <c r="E311" s="2">
        <v>8.9635600595763928E-4</v>
      </c>
      <c r="F311" s="2">
        <v>1548900</v>
      </c>
      <c r="G311" s="2">
        <v>83797000</v>
      </c>
      <c r="H311" s="2">
        <v>0</v>
      </c>
      <c r="I311" s="2">
        <v>1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/>
      <c r="U311" s="2" t="s">
        <v>949</v>
      </c>
      <c r="V311" s="2">
        <v>244930.38620000001</v>
      </c>
      <c r="W311" s="2">
        <v>1.8493686665659923</v>
      </c>
    </row>
    <row r="312" spans="1:23" x14ac:dyDescent="0.3">
      <c r="A312" s="2" t="s">
        <v>950</v>
      </c>
      <c r="B312" s="2" t="s">
        <v>951</v>
      </c>
      <c r="C312" s="2">
        <v>5.5722649402947647E-4</v>
      </c>
      <c r="D312" s="2">
        <v>4.4417881099356737E-4</v>
      </c>
      <c r="E312" s="2">
        <v>6.4921817093197855E-4</v>
      </c>
      <c r="F312" s="2">
        <v>4835300</v>
      </c>
      <c r="G312" s="2">
        <v>60693000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1</v>
      </c>
      <c r="T312" s="2"/>
      <c r="U312" s="2" t="s">
        <v>952</v>
      </c>
      <c r="V312" s="2">
        <v>9712020.2630000003</v>
      </c>
      <c r="W312" s="2">
        <v>73.331472840531575</v>
      </c>
    </row>
    <row r="313" spans="1:23" x14ac:dyDescent="0.3">
      <c r="A313" s="2" t="s">
        <v>953</v>
      </c>
      <c r="B313" s="2" t="s">
        <v>954</v>
      </c>
      <c r="C313" s="2">
        <v>5.5404350658792053E-4</v>
      </c>
      <c r="D313" s="2">
        <v>4.3093235585215474E-4</v>
      </c>
      <c r="E313" s="2">
        <v>6.5422425242401498E-4</v>
      </c>
      <c r="F313" s="2">
        <v>4691100</v>
      </c>
      <c r="G313" s="2">
        <v>61161000</v>
      </c>
      <c r="H313" s="2">
        <v>0</v>
      </c>
      <c r="I313" s="2">
        <v>0</v>
      </c>
      <c r="J313" s="2">
        <v>1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 t="s">
        <v>24</v>
      </c>
      <c r="U313" s="2" t="s">
        <v>955</v>
      </c>
      <c r="V313" s="2">
        <v>250942.9615</v>
      </c>
      <c r="W313" s="2">
        <v>1.8947671511627908</v>
      </c>
    </row>
    <row r="314" spans="1:23" x14ac:dyDescent="0.3">
      <c r="A314" s="2" t="s">
        <v>956</v>
      </c>
      <c r="B314" s="2" t="s">
        <v>957</v>
      </c>
      <c r="C314" s="2">
        <v>5.5228237868033088E-4</v>
      </c>
      <c r="D314" s="2">
        <v>4.373259292075106E-4</v>
      </c>
      <c r="E314" s="2">
        <v>6.4582729949399652E-4</v>
      </c>
      <c r="F314" s="2">
        <v>4760700</v>
      </c>
      <c r="G314" s="2">
        <v>60376000</v>
      </c>
      <c r="H314" s="2">
        <v>0</v>
      </c>
      <c r="I314" s="2">
        <v>0</v>
      </c>
      <c r="J314" s="2">
        <v>0</v>
      </c>
      <c r="K314" s="2">
        <v>1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/>
      <c r="U314" s="2" t="s">
        <v>958</v>
      </c>
      <c r="V314" s="2">
        <v>545390.43859999999</v>
      </c>
      <c r="W314" s="2">
        <v>4.11801901691332</v>
      </c>
    </row>
    <row r="315" spans="1:23" x14ac:dyDescent="0.3">
      <c r="A315" s="2" t="s">
        <v>959</v>
      </c>
      <c r="B315" s="2" t="s">
        <v>960</v>
      </c>
      <c r="C315" s="2">
        <v>5.3915779171724251E-4</v>
      </c>
      <c r="D315" s="2">
        <v>1.1100566153178226E-4</v>
      </c>
      <c r="E315" s="2">
        <v>8.8756327308060106E-4</v>
      </c>
      <c r="F315" s="2">
        <v>1208400</v>
      </c>
      <c r="G315" s="2">
        <v>82975000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0</v>
      </c>
      <c r="S315" s="2">
        <v>1</v>
      </c>
      <c r="T315" s="2"/>
      <c r="U315" s="2" t="s">
        <v>961</v>
      </c>
      <c r="V315" s="2">
        <v>364396.47600000002</v>
      </c>
      <c r="W315" s="2">
        <v>2.7514080036242832</v>
      </c>
    </row>
    <row r="316" spans="1:23" x14ac:dyDescent="0.3">
      <c r="A316" s="2" t="s">
        <v>962</v>
      </c>
      <c r="B316" s="2" t="s">
        <v>963</v>
      </c>
      <c r="C316" s="2">
        <v>5.3361251597999271E-4</v>
      </c>
      <c r="D316" s="2">
        <v>8.8235905388218158E-4</v>
      </c>
      <c r="E316" s="2">
        <v>2.4982272061220171E-4</v>
      </c>
      <c r="F316" s="2">
        <v>9605300</v>
      </c>
      <c r="G316" s="2">
        <v>23355000</v>
      </c>
      <c r="H316" s="2">
        <v>1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2" t="s">
        <v>24</v>
      </c>
      <c r="U316" s="2" t="s">
        <v>964</v>
      </c>
      <c r="V316" s="2">
        <v>441620.2977</v>
      </c>
      <c r="W316" s="2">
        <v>3.3344933381153732</v>
      </c>
    </row>
    <row r="317" spans="1:23" x14ac:dyDescent="0.3">
      <c r="A317" s="2" t="s">
        <v>965</v>
      </c>
      <c r="B317" s="2" t="s">
        <v>966</v>
      </c>
      <c r="C317" s="2">
        <v>5.3178441828968207E-4</v>
      </c>
      <c r="D317" s="2">
        <v>4.3838233859812259E-4</v>
      </c>
      <c r="E317" s="2">
        <v>6.0778963755877971E-4</v>
      </c>
      <c r="F317" s="2">
        <v>4772200</v>
      </c>
      <c r="G317" s="2">
        <v>56820000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1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/>
      <c r="U317" s="2" t="s">
        <v>967</v>
      </c>
      <c r="V317" s="2">
        <v>310361.56400000001</v>
      </c>
      <c r="W317" s="2">
        <v>2.3434125943823623</v>
      </c>
    </row>
    <row r="318" spans="1:23" x14ac:dyDescent="0.3">
      <c r="A318" s="2" t="s">
        <v>968</v>
      </c>
      <c r="B318" s="2" t="s">
        <v>969</v>
      </c>
      <c r="C318" s="2">
        <v>5.3141462702321061E-4</v>
      </c>
      <c r="D318" s="2">
        <v>9.5729063126671877E-4</v>
      </c>
      <c r="E318" s="2">
        <v>1.8486132552430185E-4</v>
      </c>
      <c r="F318" s="2">
        <v>10421000</v>
      </c>
      <c r="G318" s="2">
        <v>17282000</v>
      </c>
      <c r="H318" s="2">
        <v>1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 t="s">
        <v>24</v>
      </c>
      <c r="U318" s="2" t="s">
        <v>970</v>
      </c>
      <c r="V318" s="2">
        <v>171235.48509999999</v>
      </c>
      <c r="W318" s="2">
        <v>1.292928760948354</v>
      </c>
    </row>
    <row r="319" spans="1:23" x14ac:dyDescent="0.3">
      <c r="A319" s="2" t="s">
        <v>971</v>
      </c>
      <c r="B319" s="2" t="s">
        <v>972</v>
      </c>
      <c r="C319" s="2">
        <v>5.2976051079773332E-4</v>
      </c>
      <c r="D319" s="2">
        <v>4.867015855078523E-4</v>
      </c>
      <c r="E319" s="2">
        <v>5.6479937790815079E-4</v>
      </c>
      <c r="F319" s="2">
        <v>5298200</v>
      </c>
      <c r="G319" s="2">
        <v>52801000</v>
      </c>
      <c r="H319" s="2">
        <v>1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 t="s">
        <v>24</v>
      </c>
      <c r="U319" s="2" t="s">
        <v>973</v>
      </c>
      <c r="V319" s="2">
        <v>715715.12210000004</v>
      </c>
      <c r="W319" s="2">
        <v>5.4040706893687718</v>
      </c>
    </row>
    <row r="320" spans="1:23" x14ac:dyDescent="0.3">
      <c r="A320" s="2" t="s">
        <v>974</v>
      </c>
      <c r="B320" s="2" t="s">
        <v>975</v>
      </c>
      <c r="C320" s="2">
        <v>5.2550157606177505E-4</v>
      </c>
      <c r="D320" s="2">
        <v>2.4443476065038016E-4</v>
      </c>
      <c r="E320" s="2">
        <v>7.542175212008448E-4</v>
      </c>
      <c r="F320" s="2">
        <v>2660900</v>
      </c>
      <c r="G320" s="2">
        <v>70509000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1</v>
      </c>
      <c r="T320" s="2"/>
      <c r="U320" s="2" t="s">
        <v>976</v>
      </c>
      <c r="V320" s="2">
        <v>166379.12899999999</v>
      </c>
      <c r="W320" s="2">
        <v>1.2562604122621566</v>
      </c>
    </row>
    <row r="321" spans="1:23" x14ac:dyDescent="0.3">
      <c r="A321" s="2" t="s">
        <v>977</v>
      </c>
      <c r="B321" s="2" t="s">
        <v>978</v>
      </c>
      <c r="C321" s="2">
        <v>5.2382859014398256E-4</v>
      </c>
      <c r="D321" s="2">
        <v>3.201287900298808E-4</v>
      </c>
      <c r="E321" s="2">
        <v>6.8958772552801578E-4</v>
      </c>
      <c r="F321" s="2">
        <v>3484900</v>
      </c>
      <c r="G321" s="2">
        <v>64467000</v>
      </c>
      <c r="H321" s="2">
        <v>1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 t="s">
        <v>24</v>
      </c>
      <c r="U321" s="2" t="s">
        <v>979</v>
      </c>
      <c r="V321" s="2">
        <v>56910.38996</v>
      </c>
      <c r="W321" s="2">
        <v>0.42970696134098463</v>
      </c>
    </row>
    <row r="322" spans="1:23" x14ac:dyDescent="0.3">
      <c r="A322" s="2" t="s">
        <v>980</v>
      </c>
      <c r="B322" s="2" t="s">
        <v>981</v>
      </c>
      <c r="C322" s="2">
        <v>5.215180207876058E-4</v>
      </c>
      <c r="D322" s="2">
        <v>4.8119907050805612E-4</v>
      </c>
      <c r="E322" s="2">
        <v>5.5432725444510883E-4</v>
      </c>
      <c r="F322" s="2">
        <v>5238300</v>
      </c>
      <c r="G322" s="2">
        <v>51822000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  <c r="M322" s="2">
        <v>1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/>
      <c r="U322" s="2" t="s">
        <v>982</v>
      </c>
      <c r="V322" s="2">
        <v>34056.752419999997</v>
      </c>
      <c r="W322" s="2">
        <v>0.25714853835699186</v>
      </c>
    </row>
    <row r="323" spans="1:23" x14ac:dyDescent="0.3">
      <c r="A323" s="2" t="s">
        <v>983</v>
      </c>
      <c r="B323" s="2" t="s">
        <v>984</v>
      </c>
      <c r="C323" s="2">
        <v>5.1590995787781141E-4</v>
      </c>
      <c r="D323" s="2">
        <v>5.1331391598265978E-4</v>
      </c>
      <c r="E323" s="2">
        <v>5.1802246687251995E-4</v>
      </c>
      <c r="F323" s="2">
        <v>5587900</v>
      </c>
      <c r="G323" s="2">
        <v>48428000</v>
      </c>
      <c r="H323" s="2">
        <v>0</v>
      </c>
      <c r="I323" s="2">
        <v>0</v>
      </c>
      <c r="J323" s="2">
        <v>0</v>
      </c>
      <c r="K323" s="2">
        <v>0</v>
      </c>
      <c r="L323" s="2">
        <v>1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/>
      <c r="U323" s="2" t="s">
        <v>985</v>
      </c>
      <c r="V323" s="2">
        <v>203822.48910000001</v>
      </c>
      <c r="W323" s="2">
        <v>1.5389798331319844</v>
      </c>
    </row>
    <row r="324" spans="1:23" x14ac:dyDescent="0.3">
      <c r="A324" s="2" t="s">
        <v>986</v>
      </c>
      <c r="B324" s="2" t="s">
        <v>987</v>
      </c>
      <c r="C324" s="2">
        <v>5.1496218181938777E-4</v>
      </c>
      <c r="D324" s="2">
        <v>4.2960954757173628E-4</v>
      </c>
      <c r="E324" s="2">
        <v>5.8441722717395169E-4</v>
      </c>
      <c r="F324" s="2">
        <v>4676700</v>
      </c>
      <c r="G324" s="2">
        <v>54635000</v>
      </c>
      <c r="H324" s="2">
        <v>1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 t="s">
        <v>24</v>
      </c>
      <c r="U324" s="2" t="s">
        <v>988</v>
      </c>
      <c r="V324" s="2">
        <v>123631.383</v>
      </c>
      <c r="W324" s="2">
        <v>0.93348975385080057</v>
      </c>
    </row>
    <row r="325" spans="1:23" x14ac:dyDescent="0.3">
      <c r="A325" s="2" t="s">
        <v>989</v>
      </c>
      <c r="B325" s="2" t="s">
        <v>990</v>
      </c>
      <c r="C325" s="2">
        <v>5.1436792552068131E-4</v>
      </c>
      <c r="D325" s="2">
        <v>6.6723735727912978E-4</v>
      </c>
      <c r="E325" s="2">
        <v>3.899716088785715E-4</v>
      </c>
      <c r="F325" s="2">
        <v>7263500</v>
      </c>
      <c r="G325" s="2">
        <v>36457000</v>
      </c>
      <c r="H325" s="2">
        <v>1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 t="s">
        <v>24</v>
      </c>
      <c r="U325" s="2" t="s">
        <v>991</v>
      </c>
      <c r="V325" s="2">
        <v>265896.92509999999</v>
      </c>
      <c r="W325" s="2">
        <v>2.0076783834189071</v>
      </c>
    </row>
    <row r="326" spans="1:23" x14ac:dyDescent="0.3">
      <c r="A326" s="2" t="s">
        <v>992</v>
      </c>
      <c r="B326" s="2" t="s">
        <v>993</v>
      </c>
      <c r="C326" s="2">
        <v>5.1408999254468697E-4</v>
      </c>
      <c r="D326" s="2">
        <v>5.9074413123020968E-4</v>
      </c>
      <c r="E326" s="2">
        <v>4.5171328061368725E-4</v>
      </c>
      <c r="F326" s="2">
        <v>6430800</v>
      </c>
      <c r="G326" s="2">
        <v>42229000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1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/>
      <c r="U326" s="2" t="s">
        <v>994</v>
      </c>
      <c r="V326" s="2">
        <v>70382.848370000007</v>
      </c>
      <c r="W326" s="2">
        <v>0.5314319568861372</v>
      </c>
    </row>
    <row r="327" spans="1:23" x14ac:dyDescent="0.3">
      <c r="A327" s="2" t="s">
        <v>995</v>
      </c>
      <c r="B327" s="2" t="s">
        <v>996</v>
      </c>
      <c r="C327" s="2">
        <v>5.1226268428298139E-4</v>
      </c>
      <c r="D327" s="2">
        <v>6.6696177222070935E-4</v>
      </c>
      <c r="E327" s="2">
        <v>3.8637749908941718E-4</v>
      </c>
      <c r="F327" s="2">
        <v>7260500</v>
      </c>
      <c r="G327" s="2">
        <v>36121000</v>
      </c>
      <c r="H327" s="2">
        <v>1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 t="s">
        <v>24</v>
      </c>
      <c r="U327" s="2" t="s">
        <v>997</v>
      </c>
      <c r="V327" s="2">
        <v>1089107.6329999999</v>
      </c>
      <c r="W327" s="2">
        <v>8.2234040546662648</v>
      </c>
    </row>
    <row r="328" spans="1:23" x14ac:dyDescent="0.3">
      <c r="A328" s="2" t="s">
        <v>998</v>
      </c>
      <c r="B328" s="2" t="s">
        <v>999</v>
      </c>
      <c r="C328" s="2">
        <v>5.1165456929530074E-4</v>
      </c>
      <c r="D328" s="2">
        <v>2.2799151883128962E-4</v>
      </c>
      <c r="E328" s="2">
        <v>7.4248318060946884E-4</v>
      </c>
      <c r="F328" s="2">
        <v>2481900</v>
      </c>
      <c r="G328" s="2">
        <v>69412000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1</v>
      </c>
      <c r="S328" s="2">
        <v>0</v>
      </c>
      <c r="T328" s="2"/>
      <c r="U328" s="2" t="s">
        <v>1000</v>
      </c>
      <c r="V328" s="2">
        <v>27787333.309999999</v>
      </c>
      <c r="W328" s="2">
        <v>209.81073172757476</v>
      </c>
    </row>
    <row r="329" spans="1:23" x14ac:dyDescent="0.3">
      <c r="A329" s="2" t="s">
        <v>1001</v>
      </c>
      <c r="B329" s="2" t="s">
        <v>1002</v>
      </c>
      <c r="C329" s="2">
        <v>5.0966358978636291E-4</v>
      </c>
      <c r="D329" s="2">
        <v>4.8071220357151322E-4</v>
      </c>
      <c r="E329" s="2">
        <v>5.33222556189152E-4</v>
      </c>
      <c r="F329" s="2">
        <v>5233000</v>
      </c>
      <c r="G329" s="2">
        <v>49849000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1</v>
      </c>
      <c r="T329" s="2"/>
      <c r="U329" s="2" t="s">
        <v>1003</v>
      </c>
      <c r="V329" s="2">
        <v>1701233.4569999999</v>
      </c>
      <c r="W329" s="2">
        <v>12.845314534883721</v>
      </c>
    </row>
    <row r="330" spans="1:23" x14ac:dyDescent="0.3">
      <c r="A330" s="2" t="s">
        <v>1004</v>
      </c>
      <c r="B330" s="2" t="s">
        <v>1005</v>
      </c>
      <c r="C330" s="2">
        <v>5.0429214882466607E-4</v>
      </c>
      <c r="D330" s="2">
        <v>3.2090961436207226E-4</v>
      </c>
      <c r="E330" s="2">
        <v>6.5351826657257398E-4</v>
      </c>
      <c r="F330" s="2">
        <v>3493400</v>
      </c>
      <c r="G330" s="2">
        <v>61095000</v>
      </c>
      <c r="H330" s="2">
        <v>0</v>
      </c>
      <c r="I330" s="2">
        <v>1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/>
      <c r="U330" s="2" t="s">
        <v>1006</v>
      </c>
      <c r="V330" s="2">
        <v>124686.80869999999</v>
      </c>
      <c r="W330" s="2">
        <v>0.94145883947447917</v>
      </c>
    </row>
    <row r="331" spans="1:23" x14ac:dyDescent="0.3">
      <c r="A331" s="2" t="s">
        <v>1007</v>
      </c>
      <c r="B331" s="2" t="s">
        <v>1008</v>
      </c>
      <c r="C331" s="2">
        <v>4.9909962438251881E-4</v>
      </c>
      <c r="D331" s="2">
        <v>2.5003832350493059E-4</v>
      </c>
      <c r="E331" s="2">
        <v>7.0177132984303604E-4</v>
      </c>
      <c r="F331" s="2">
        <v>2721900</v>
      </c>
      <c r="G331" s="2">
        <v>65606000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1</v>
      </c>
      <c r="S331" s="2">
        <v>0</v>
      </c>
      <c r="T331" s="2"/>
      <c r="U331" s="2" t="s">
        <v>1009</v>
      </c>
      <c r="V331" s="2">
        <v>5684960.3099999996</v>
      </c>
      <c r="W331" s="2">
        <v>42.924798474781028</v>
      </c>
    </row>
    <row r="332" spans="1:23" x14ac:dyDescent="0.3">
      <c r="A332" s="2" t="s">
        <v>1010</v>
      </c>
      <c r="B332" s="2" t="s">
        <v>1011</v>
      </c>
      <c r="C332" s="2">
        <v>4.9685151854410553E-4</v>
      </c>
      <c r="D332" s="2">
        <v>5.0039816291135182E-4</v>
      </c>
      <c r="E332" s="2">
        <v>4.9396546414690057E-4</v>
      </c>
      <c r="F332" s="2">
        <v>5447300</v>
      </c>
      <c r="G332" s="2">
        <v>46179000</v>
      </c>
      <c r="H332" s="2">
        <v>0</v>
      </c>
      <c r="I332" s="2">
        <v>0</v>
      </c>
      <c r="J332" s="2">
        <v>1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0</v>
      </c>
      <c r="T332" s="2" t="s">
        <v>24</v>
      </c>
      <c r="U332" s="2" t="s">
        <v>1012</v>
      </c>
      <c r="V332" s="2">
        <v>737341.24990000005</v>
      </c>
      <c r="W332" s="2">
        <v>5.5673606908788891</v>
      </c>
    </row>
    <row r="333" spans="1:23" x14ac:dyDescent="0.3">
      <c r="A333" s="2" t="s">
        <v>1013</v>
      </c>
      <c r="B333" s="2" t="s">
        <v>1014</v>
      </c>
      <c r="C333" s="2">
        <v>4.8537461285430447E-4</v>
      </c>
      <c r="D333" s="2">
        <v>3.863243210624878E-4</v>
      </c>
      <c r="E333" s="2">
        <v>5.6597602099388593E-4</v>
      </c>
      <c r="F333" s="2">
        <v>4205500</v>
      </c>
      <c r="G333" s="2">
        <v>52911000</v>
      </c>
      <c r="H333" s="2">
        <v>0</v>
      </c>
      <c r="I333" s="2">
        <v>0</v>
      </c>
      <c r="J333" s="2">
        <v>1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 t="s">
        <v>24</v>
      </c>
      <c r="U333" s="2" t="s">
        <v>1015</v>
      </c>
      <c r="V333" s="2">
        <v>342208.55989999999</v>
      </c>
      <c r="W333" s="2">
        <v>2.5838761695862278</v>
      </c>
    </row>
    <row r="334" spans="1:23" x14ac:dyDescent="0.3">
      <c r="A334" s="2" t="s">
        <v>1016</v>
      </c>
      <c r="B334" s="2" t="s">
        <v>1017</v>
      </c>
      <c r="C334" s="2">
        <v>4.842255032936102E-4</v>
      </c>
      <c r="D334" s="2">
        <v>3.3657203184897137E-4</v>
      </c>
      <c r="E334" s="2">
        <v>6.0437737261014805E-4</v>
      </c>
      <c r="F334" s="2">
        <v>3663900</v>
      </c>
      <c r="G334" s="2">
        <v>56501000</v>
      </c>
      <c r="H334" s="2">
        <v>0</v>
      </c>
      <c r="I334" s="2">
        <v>1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/>
      <c r="U334" s="2" t="s">
        <v>1018</v>
      </c>
      <c r="V334" s="2">
        <v>343242.26270000002</v>
      </c>
      <c r="W334" s="2">
        <v>2.591681234521293</v>
      </c>
    </row>
    <row r="335" spans="1:23" x14ac:dyDescent="0.3">
      <c r="A335" s="2" t="s">
        <v>1019</v>
      </c>
      <c r="B335" s="2" t="s">
        <v>1020</v>
      </c>
      <c r="C335" s="2">
        <v>4.8261443756471539E-4</v>
      </c>
      <c r="D335" s="2">
        <v>4.5296997435718164E-4</v>
      </c>
      <c r="E335" s="2">
        <v>5.0673739000478828E-4</v>
      </c>
      <c r="F335" s="2">
        <v>4931000</v>
      </c>
      <c r="G335" s="2">
        <v>47373000</v>
      </c>
      <c r="H335" s="2">
        <v>0</v>
      </c>
      <c r="I335" s="2">
        <v>1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/>
      <c r="U335" s="2" t="s">
        <v>1021</v>
      </c>
      <c r="V335" s="2">
        <v>50803.487119999998</v>
      </c>
      <c r="W335" s="2">
        <v>0.38359624826336453</v>
      </c>
    </row>
    <row r="336" spans="1:23" x14ac:dyDescent="0.3">
      <c r="A336" s="2" t="s">
        <v>1022</v>
      </c>
      <c r="B336" s="2" t="s">
        <v>1023</v>
      </c>
      <c r="C336" s="2">
        <v>4.7604001722144227E-4</v>
      </c>
      <c r="D336" s="2">
        <v>2.0376759219612663E-4</v>
      </c>
      <c r="E336" s="2">
        <v>6.9759959526633896E-4</v>
      </c>
      <c r="F336" s="2">
        <v>2218200</v>
      </c>
      <c r="G336" s="2">
        <v>65216000</v>
      </c>
      <c r="H336" s="2">
        <v>0</v>
      </c>
      <c r="I336" s="2">
        <v>1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/>
      <c r="U336" s="2" t="s">
        <v>1024</v>
      </c>
      <c r="V336" s="2">
        <v>306844.43329999998</v>
      </c>
      <c r="W336" s="2">
        <v>2.3168561861975232</v>
      </c>
    </row>
    <row r="337" spans="1:23" x14ac:dyDescent="0.3">
      <c r="A337" s="2" t="s">
        <v>1025</v>
      </c>
      <c r="B337" s="2" t="s">
        <v>1026</v>
      </c>
      <c r="C337" s="2">
        <v>4.6656196767445093E-4</v>
      </c>
      <c r="D337" s="2">
        <v>5.1290053839502902E-4</v>
      </c>
      <c r="E337" s="2">
        <v>4.2885431448445264E-4</v>
      </c>
      <c r="F337" s="2">
        <v>5583400</v>
      </c>
      <c r="G337" s="2">
        <v>40092000</v>
      </c>
      <c r="H337" s="2">
        <v>0</v>
      </c>
      <c r="I337" s="2">
        <v>0</v>
      </c>
      <c r="J337" s="2">
        <v>1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 t="s">
        <v>24</v>
      </c>
      <c r="U337" s="2" t="s">
        <v>1027</v>
      </c>
      <c r="V337" s="2">
        <v>125581.2896</v>
      </c>
      <c r="W337" s="2">
        <v>0.94821269707037159</v>
      </c>
    </row>
    <row r="338" spans="1:23" x14ac:dyDescent="0.3">
      <c r="A338" s="2" t="s">
        <v>1028</v>
      </c>
      <c r="B338" s="2" t="s">
        <v>1029</v>
      </c>
      <c r="C338" s="2">
        <v>4.6049578582336499E-4</v>
      </c>
      <c r="D338" s="2">
        <v>7.8156841184918625E-5</v>
      </c>
      <c r="E338" s="2">
        <v>7.7162114211439881E-4</v>
      </c>
      <c r="F338" s="2">
        <v>850810</v>
      </c>
      <c r="G338" s="2">
        <v>72136000</v>
      </c>
      <c r="H338" s="2">
        <v>0</v>
      </c>
      <c r="I338" s="2">
        <v>0</v>
      </c>
      <c r="J338" s="2">
        <v>1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 t="s">
        <v>24</v>
      </c>
      <c r="U338" s="2" t="s">
        <v>1030</v>
      </c>
      <c r="V338" s="2">
        <v>89779.012940000001</v>
      </c>
      <c r="W338" s="2">
        <v>0.67788442268196936</v>
      </c>
    </row>
    <row r="339" spans="1:23" x14ac:dyDescent="0.3">
      <c r="A339" s="2" t="s">
        <v>1031</v>
      </c>
      <c r="B339" s="2" t="s">
        <v>1032</v>
      </c>
      <c r="C339" s="2">
        <v>4.5568687629826167E-4</v>
      </c>
      <c r="D339" s="2">
        <v>4.9005453705196851E-4</v>
      </c>
      <c r="E339" s="2">
        <v>4.2772045842001704E-4</v>
      </c>
      <c r="F339" s="2">
        <v>5334700</v>
      </c>
      <c r="G339" s="2">
        <v>39986000</v>
      </c>
      <c r="H339" s="2">
        <v>0</v>
      </c>
      <c r="I339" s="2">
        <v>0</v>
      </c>
      <c r="J339" s="2">
        <v>1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2" t="s">
        <v>24</v>
      </c>
      <c r="U339" s="2" t="s">
        <v>1033</v>
      </c>
      <c r="V339" s="2">
        <v>187873.31210000001</v>
      </c>
      <c r="W339" s="2">
        <v>1.4185541535789792</v>
      </c>
    </row>
    <row r="340" spans="1:23" x14ac:dyDescent="0.3">
      <c r="A340" s="2" t="s">
        <v>1034</v>
      </c>
      <c r="B340" s="2" t="s">
        <v>1035</v>
      </c>
      <c r="C340" s="2">
        <v>4.5326635847049994E-4</v>
      </c>
      <c r="D340" s="2">
        <v>4.3623277514244258E-4</v>
      </c>
      <c r="E340" s="2">
        <v>4.6712730503681651E-4</v>
      </c>
      <c r="F340" s="2">
        <v>4748800</v>
      </c>
      <c r="G340" s="2">
        <v>43670000</v>
      </c>
      <c r="H340" s="2">
        <v>0</v>
      </c>
      <c r="I340" s="2">
        <v>1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  <c r="S340" s="2">
        <v>0</v>
      </c>
      <c r="T340" s="2"/>
      <c r="U340" s="2" t="s">
        <v>1036</v>
      </c>
      <c r="V340" s="2">
        <v>1093630.764</v>
      </c>
      <c r="W340" s="2">
        <v>8.2575563575958935</v>
      </c>
    </row>
    <row r="341" spans="1:23" x14ac:dyDescent="0.3">
      <c r="A341" s="2" t="s">
        <v>1037</v>
      </c>
      <c r="B341" s="2" t="s">
        <v>1038</v>
      </c>
      <c r="C341" s="2">
        <v>4.5238214094296117E-4</v>
      </c>
      <c r="D341" s="2">
        <v>5.3584758759284363E-4</v>
      </c>
      <c r="E341" s="2">
        <v>3.8446277988626648E-4</v>
      </c>
      <c r="F341" s="2">
        <v>5833200</v>
      </c>
      <c r="G341" s="2">
        <v>35942000</v>
      </c>
      <c r="H341" s="2">
        <v>1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 t="s">
        <v>24</v>
      </c>
      <c r="U341" s="2" t="s">
        <v>1039</v>
      </c>
      <c r="V341" s="2">
        <v>771664.38859999995</v>
      </c>
      <c r="W341" s="2">
        <v>5.8265206025369984</v>
      </c>
    </row>
    <row r="342" spans="1:23" x14ac:dyDescent="0.3">
      <c r="A342" s="2" t="s">
        <v>1040</v>
      </c>
      <c r="B342" s="2" t="s">
        <v>1041</v>
      </c>
      <c r="C342" s="2">
        <v>4.5208603746931897E-4</v>
      </c>
      <c r="D342" s="2">
        <v>1.007538973585392E-4</v>
      </c>
      <c r="E342" s="2">
        <v>7.3797984661770101E-4</v>
      </c>
      <c r="F342" s="2">
        <v>1096800</v>
      </c>
      <c r="G342" s="2">
        <v>6899100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1</v>
      </c>
      <c r="Q342" s="2">
        <v>0</v>
      </c>
      <c r="R342" s="2">
        <v>0</v>
      </c>
      <c r="S342" s="2">
        <v>0</v>
      </c>
      <c r="T342" s="2"/>
      <c r="U342" s="2" t="s">
        <v>1042</v>
      </c>
      <c r="V342" s="2">
        <v>99646.661859999993</v>
      </c>
      <c r="W342" s="2">
        <v>0.75239098353971612</v>
      </c>
    </row>
    <row r="343" spans="1:23" x14ac:dyDescent="0.3">
      <c r="A343" s="2" t="s">
        <v>1043</v>
      </c>
      <c r="B343" s="2" t="s">
        <v>1044</v>
      </c>
      <c r="C343" s="2">
        <v>4.5042895832293696E-4</v>
      </c>
      <c r="D343" s="2">
        <v>3.6821838272426018E-4</v>
      </c>
      <c r="E343" s="2">
        <v>5.1732717777640378E-4</v>
      </c>
      <c r="F343" s="2">
        <v>4008400</v>
      </c>
      <c r="G343" s="2">
        <v>48363000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1</v>
      </c>
      <c r="T343" s="2"/>
      <c r="U343" s="2" t="s">
        <v>1045</v>
      </c>
      <c r="V343" s="2">
        <v>980081.69129999995</v>
      </c>
      <c r="W343" s="2">
        <v>7.4001939844457869</v>
      </c>
    </row>
    <row r="344" spans="1:23" x14ac:dyDescent="0.3">
      <c r="A344" s="2" t="s">
        <v>1046</v>
      </c>
      <c r="B344" s="2" t="s">
        <v>1047</v>
      </c>
      <c r="C344" s="2">
        <v>4.4761426454629989E-4</v>
      </c>
      <c r="D344" s="2">
        <v>4.4460137474981205E-4</v>
      </c>
      <c r="E344" s="2">
        <v>4.5006598029365819E-4</v>
      </c>
      <c r="F344" s="2">
        <v>4839900</v>
      </c>
      <c r="G344" s="2">
        <v>42075000</v>
      </c>
      <c r="H344" s="2">
        <v>0</v>
      </c>
      <c r="I344" s="2">
        <v>1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/>
      <c r="U344" s="2" t="s">
        <v>1048</v>
      </c>
      <c r="V344" s="2">
        <v>21938.45031</v>
      </c>
      <c r="W344" s="2">
        <v>0.16564822040169133</v>
      </c>
    </row>
    <row r="345" spans="1:23" x14ac:dyDescent="0.3">
      <c r="A345" s="2" t="s">
        <v>1049</v>
      </c>
      <c r="B345" s="2" t="s">
        <v>1050</v>
      </c>
      <c r="C345" s="2">
        <v>4.4554336917790928E-4</v>
      </c>
      <c r="D345" s="2">
        <v>4.5274950631044519E-4</v>
      </c>
      <c r="E345" s="2">
        <v>4.3967943087321515E-4</v>
      </c>
      <c r="F345" s="2">
        <v>4928600</v>
      </c>
      <c r="G345" s="2">
        <v>41104000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1</v>
      </c>
      <c r="R345" s="2">
        <v>0</v>
      </c>
      <c r="S345" s="2">
        <v>0</v>
      </c>
      <c r="T345" s="2" t="s">
        <v>24</v>
      </c>
      <c r="U345" s="2" t="s">
        <v>1051</v>
      </c>
      <c r="V345" s="2">
        <v>973304.73959999997</v>
      </c>
      <c r="W345" s="2">
        <v>7.3490240078526119</v>
      </c>
    </row>
    <row r="346" spans="1:23" x14ac:dyDescent="0.3">
      <c r="A346" s="2" t="s">
        <v>1052</v>
      </c>
      <c r="B346" s="2" t="s">
        <v>1053</v>
      </c>
      <c r="C346" s="2">
        <v>4.4229405638739197E-4</v>
      </c>
      <c r="D346" s="2">
        <v>3.9525327695531245E-4</v>
      </c>
      <c r="E346" s="2">
        <v>4.8057312648017072E-4</v>
      </c>
      <c r="F346" s="2">
        <v>4302700</v>
      </c>
      <c r="G346" s="2">
        <v>4492700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1</v>
      </c>
      <c r="T346" s="2"/>
      <c r="U346" s="2" t="s">
        <v>1054</v>
      </c>
      <c r="V346" s="2">
        <v>794653.32070000004</v>
      </c>
      <c r="W346" s="2">
        <v>6.0001005791301729</v>
      </c>
    </row>
    <row r="347" spans="1:23" x14ac:dyDescent="0.3">
      <c r="A347" s="2" t="s">
        <v>1055</v>
      </c>
      <c r="B347" s="2" t="s">
        <v>1056</v>
      </c>
      <c r="C347" s="2">
        <v>4.3988980877539442E-4</v>
      </c>
      <c r="D347" s="2">
        <v>3.0575243614894412E-4</v>
      </c>
      <c r="E347" s="2">
        <v>5.4904305731462595E-4</v>
      </c>
      <c r="F347" s="2">
        <v>3328400</v>
      </c>
      <c r="G347" s="2">
        <v>51328000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1</v>
      </c>
      <c r="T347" s="2"/>
      <c r="U347" s="2" t="s">
        <v>1057</v>
      </c>
      <c r="V347" s="2">
        <v>1267599.6189999999</v>
      </c>
      <c r="W347" s="2">
        <v>9.5711236710963448</v>
      </c>
    </row>
    <row r="348" spans="1:23" x14ac:dyDescent="0.3">
      <c r="A348" s="2" t="s">
        <v>1058</v>
      </c>
      <c r="B348" s="2" t="s">
        <v>1059</v>
      </c>
      <c r="C348" s="2">
        <v>4.3958839272277382E-4</v>
      </c>
      <c r="D348" s="2">
        <v>4.482574698581909E-4</v>
      </c>
      <c r="E348" s="2">
        <v>4.3253399831620588E-4</v>
      </c>
      <c r="F348" s="2">
        <v>4879700</v>
      </c>
      <c r="G348" s="2">
        <v>40436000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1</v>
      </c>
      <c r="T348" s="2"/>
      <c r="U348" s="2" t="s">
        <v>1060</v>
      </c>
      <c r="V348" s="2">
        <v>1569414.6089999999</v>
      </c>
      <c r="W348" s="2">
        <v>11.850004598308669</v>
      </c>
    </row>
    <row r="349" spans="1:23" x14ac:dyDescent="0.3">
      <c r="A349" s="2" t="s">
        <v>1061</v>
      </c>
      <c r="B349" s="2" t="s">
        <v>1062</v>
      </c>
      <c r="C349" s="2">
        <v>4.3856800253901177E-4</v>
      </c>
      <c r="D349" s="2">
        <v>2.7934220138364503E-4</v>
      </c>
      <c r="E349" s="2">
        <v>5.6813676556950841E-4</v>
      </c>
      <c r="F349" s="2">
        <v>3040900</v>
      </c>
      <c r="G349" s="2">
        <v>53113000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1</v>
      </c>
      <c r="T349" s="2"/>
      <c r="U349" s="2" t="s">
        <v>1063</v>
      </c>
      <c r="V349" s="2">
        <v>1992587.1270000001</v>
      </c>
      <c r="W349" s="2">
        <v>15.045206334944128</v>
      </c>
    </row>
    <row r="350" spans="1:23" x14ac:dyDescent="0.3">
      <c r="A350" s="2" t="s">
        <v>1064</v>
      </c>
      <c r="B350" s="2" t="s">
        <v>1065</v>
      </c>
      <c r="C350" s="2">
        <v>4.3732437657004804E-4</v>
      </c>
      <c r="D350" s="2">
        <v>1.9692389657868388E-4</v>
      </c>
      <c r="E350" s="2">
        <v>6.3294840608286019E-4</v>
      </c>
      <c r="F350" s="2">
        <v>2143700</v>
      </c>
      <c r="G350" s="2">
        <v>5917200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1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/>
      <c r="U350" s="2" t="s">
        <v>1066</v>
      </c>
      <c r="V350" s="2">
        <v>93647.166329999993</v>
      </c>
      <c r="W350" s="2">
        <v>0.70709125890969504</v>
      </c>
    </row>
    <row r="351" spans="1:23" x14ac:dyDescent="0.3">
      <c r="A351" s="2" t="s">
        <v>1067</v>
      </c>
      <c r="B351" s="2" t="s">
        <v>1068</v>
      </c>
      <c r="C351" s="2">
        <v>4.3693971862646613E-4</v>
      </c>
      <c r="D351" s="2">
        <v>7.6843219073114181E-4</v>
      </c>
      <c r="E351" s="2">
        <v>1.6719028572762632E-4</v>
      </c>
      <c r="F351" s="2">
        <v>8365100</v>
      </c>
      <c r="G351" s="2">
        <v>15630000</v>
      </c>
      <c r="H351" s="2">
        <v>0</v>
      </c>
      <c r="I351" s="2">
        <v>0</v>
      </c>
      <c r="J351" s="2">
        <v>0</v>
      </c>
      <c r="K351" s="2">
        <v>0</v>
      </c>
      <c r="L351" s="2">
        <v>1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 t="s">
        <v>24</v>
      </c>
      <c r="U351" s="2" t="s">
        <v>1069</v>
      </c>
      <c r="V351" s="2">
        <v>302953.68709999998</v>
      </c>
      <c r="W351" s="2">
        <v>2.2874787609483538</v>
      </c>
    </row>
    <row r="352" spans="1:23" x14ac:dyDescent="0.3">
      <c r="A352" s="2" t="s">
        <v>1070</v>
      </c>
      <c r="B352" s="2" t="s">
        <v>1071</v>
      </c>
      <c r="C352" s="2">
        <v>4.3669675964372486E-4</v>
      </c>
      <c r="D352" s="2">
        <v>2.7611785620012505E-4</v>
      </c>
      <c r="E352" s="2">
        <v>5.6736659918611818E-4</v>
      </c>
      <c r="F352" s="2">
        <v>3005800</v>
      </c>
      <c r="G352" s="2">
        <v>53041000</v>
      </c>
      <c r="H352" s="2">
        <v>0</v>
      </c>
      <c r="I352" s="2">
        <v>1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2" t="s">
        <v>24</v>
      </c>
      <c r="U352" s="2" t="s">
        <v>1072</v>
      </c>
      <c r="V352" s="2">
        <v>316266.56890000001</v>
      </c>
      <c r="W352" s="2">
        <v>2.3879988591060108</v>
      </c>
    </row>
    <row r="353" spans="1:23" x14ac:dyDescent="0.3">
      <c r="A353" s="2" t="s">
        <v>1073</v>
      </c>
      <c r="B353" s="2" t="s">
        <v>1074</v>
      </c>
      <c r="C353" s="2">
        <v>4.3423440947193057E-4</v>
      </c>
      <c r="D353" s="2">
        <v>4.5468778788800289E-4</v>
      </c>
      <c r="E353" s="2">
        <v>4.1759063112737065E-4</v>
      </c>
      <c r="F353" s="2">
        <v>4949700</v>
      </c>
      <c r="G353" s="2">
        <v>39039000</v>
      </c>
      <c r="H353" s="2">
        <v>1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  <c r="T353" s="2" t="s">
        <v>24</v>
      </c>
      <c r="U353" s="2" t="s">
        <v>1075</v>
      </c>
      <c r="V353" s="2">
        <v>93371.100279999999</v>
      </c>
      <c r="W353" s="2">
        <v>0.70500679764421614</v>
      </c>
    </row>
    <row r="354" spans="1:23" x14ac:dyDescent="0.3">
      <c r="A354" s="2" t="s">
        <v>1076</v>
      </c>
      <c r="B354" s="2" t="s">
        <v>1077</v>
      </c>
      <c r="C354" s="2">
        <v>4.3288918615002177E-4</v>
      </c>
      <c r="D354" s="2">
        <v>2.2690755093483561E-4</v>
      </c>
      <c r="E354" s="2">
        <v>6.0050514718254728E-4</v>
      </c>
      <c r="F354" s="2">
        <v>2470100</v>
      </c>
      <c r="G354" s="2">
        <v>56139000</v>
      </c>
      <c r="H354" s="2">
        <v>1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 t="s">
        <v>24</v>
      </c>
      <c r="U354" s="2" t="s">
        <v>1078</v>
      </c>
      <c r="V354" s="2">
        <v>56925.251940000002</v>
      </c>
      <c r="W354" s="2">
        <v>0.42981917804288733</v>
      </c>
    </row>
    <row r="355" spans="1:23" x14ac:dyDescent="0.3">
      <c r="A355" s="2" t="s">
        <v>1079</v>
      </c>
      <c r="B355" s="2" t="s">
        <v>1080</v>
      </c>
      <c r="C355" s="2">
        <v>4.3116503395601265E-4</v>
      </c>
      <c r="D355" s="2">
        <v>2.7736717513163135E-4</v>
      </c>
      <c r="E355" s="2">
        <v>5.5631685093553357E-4</v>
      </c>
      <c r="F355" s="2">
        <v>3019400</v>
      </c>
      <c r="G355" s="2">
        <v>52008000</v>
      </c>
      <c r="H355" s="2">
        <v>0</v>
      </c>
      <c r="I355" s="2">
        <v>0</v>
      </c>
      <c r="J355" s="2">
        <v>0</v>
      </c>
      <c r="K355" s="2">
        <v>1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/>
      <c r="U355" s="2" t="s">
        <v>1081</v>
      </c>
      <c r="V355" s="2">
        <v>586742.60419999994</v>
      </c>
      <c r="W355" s="2">
        <v>4.4302522213832676</v>
      </c>
    </row>
    <row r="356" spans="1:23" x14ac:dyDescent="0.3">
      <c r="A356" s="2" t="s">
        <v>1082</v>
      </c>
      <c r="B356" s="2" t="s">
        <v>1083</v>
      </c>
      <c r="C356" s="2">
        <v>4.3046708066648773E-4</v>
      </c>
      <c r="D356" s="2">
        <v>3.3563504265034163E-4</v>
      </c>
      <c r="E356" s="2">
        <v>5.0763591745207686E-4</v>
      </c>
      <c r="F356" s="2">
        <v>3653700</v>
      </c>
      <c r="G356" s="2">
        <v>47457000</v>
      </c>
      <c r="H356" s="2">
        <v>0</v>
      </c>
      <c r="I356" s="2">
        <v>0</v>
      </c>
      <c r="J356" s="2">
        <v>1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 t="s">
        <v>24</v>
      </c>
      <c r="U356" s="2" t="s">
        <v>1084</v>
      </c>
      <c r="V356" s="2">
        <v>179139.33679999999</v>
      </c>
      <c r="W356" s="2">
        <v>1.3526074962247057</v>
      </c>
    </row>
    <row r="357" spans="1:23" x14ac:dyDescent="0.3">
      <c r="A357" s="2" t="s">
        <v>1085</v>
      </c>
      <c r="B357" s="2" t="s">
        <v>1086</v>
      </c>
      <c r="C357" s="2">
        <v>4.2977428892423166E-4</v>
      </c>
      <c r="D357" s="2">
        <v>2.7513493615842521E-4</v>
      </c>
      <c r="E357" s="2">
        <v>5.5561086508409258E-4</v>
      </c>
      <c r="F357" s="2">
        <v>2995100</v>
      </c>
      <c r="G357" s="2">
        <v>51942000</v>
      </c>
      <c r="H357" s="2">
        <v>0</v>
      </c>
      <c r="I357" s="2">
        <v>1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 t="s">
        <v>24</v>
      </c>
      <c r="U357" s="2" t="s">
        <v>1087</v>
      </c>
      <c r="V357" s="2">
        <v>255651.52650000001</v>
      </c>
      <c r="W357" s="2">
        <v>1.9303195900030203</v>
      </c>
    </row>
    <row r="358" spans="1:23" x14ac:dyDescent="0.3">
      <c r="A358" s="2" t="s">
        <v>1088</v>
      </c>
      <c r="B358" s="2" t="s">
        <v>1089</v>
      </c>
      <c r="C358" s="2">
        <v>4.297014545889361E-4</v>
      </c>
      <c r="D358" s="2">
        <v>2.8569903006454486E-4</v>
      </c>
      <c r="E358" s="2">
        <v>5.4688231273900348E-4</v>
      </c>
      <c r="F358" s="2">
        <v>3110100</v>
      </c>
      <c r="G358" s="2">
        <v>51126000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1</v>
      </c>
      <c r="T358" s="2"/>
      <c r="U358" s="2" t="s">
        <v>1090</v>
      </c>
      <c r="V358" s="2">
        <v>320145.04300000001</v>
      </c>
      <c r="W358" s="2">
        <v>2.4172836227725769</v>
      </c>
    </row>
    <row r="359" spans="1:23" x14ac:dyDescent="0.3">
      <c r="A359" s="2" t="s">
        <v>1091</v>
      </c>
      <c r="B359" s="2" t="s">
        <v>1092</v>
      </c>
      <c r="C359" s="2">
        <v>4.2875137240683616E-4</v>
      </c>
      <c r="D359" s="2">
        <v>2.7157988890480061E-4</v>
      </c>
      <c r="E359" s="2">
        <v>5.5664845035060433E-4</v>
      </c>
      <c r="F359" s="2">
        <v>2956400</v>
      </c>
      <c r="G359" s="2">
        <v>52039000</v>
      </c>
      <c r="H359" s="2">
        <v>0</v>
      </c>
      <c r="I359" s="2">
        <v>0</v>
      </c>
      <c r="J359" s="2">
        <v>1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 t="s">
        <v>24</v>
      </c>
      <c r="U359" s="2" t="s">
        <v>1093</v>
      </c>
      <c r="V359" s="2">
        <v>222087.21419999999</v>
      </c>
      <c r="W359" s="2">
        <v>1.6768892645726368</v>
      </c>
    </row>
    <row r="360" spans="1:23" x14ac:dyDescent="0.3">
      <c r="A360" s="2" t="s">
        <v>1094</v>
      </c>
      <c r="B360" s="2" t="s">
        <v>1095</v>
      </c>
      <c r="C360" s="2">
        <v>4.247096558436107E-4</v>
      </c>
      <c r="D360" s="2">
        <v>3.640386760048824E-4</v>
      </c>
      <c r="E360" s="2">
        <v>4.7408019599797814E-4</v>
      </c>
      <c r="F360" s="2">
        <v>3962900</v>
      </c>
      <c r="G360" s="2">
        <v>44320000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1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/>
      <c r="U360" s="2" t="s">
        <v>1096</v>
      </c>
      <c r="V360" s="2">
        <v>46677.429709999997</v>
      </c>
      <c r="W360" s="2">
        <v>0.3524420847931139</v>
      </c>
    </row>
    <row r="361" spans="1:23" x14ac:dyDescent="0.3">
      <c r="A361" s="2" t="s">
        <v>1097</v>
      </c>
      <c r="B361" s="2" t="s">
        <v>1098</v>
      </c>
      <c r="C361" s="2">
        <v>4.2095261666953758E-4</v>
      </c>
      <c r="D361" s="2">
        <v>3.8316427905926595E-4</v>
      </c>
      <c r="E361" s="2">
        <v>4.5170258385836238E-4</v>
      </c>
      <c r="F361" s="2">
        <v>4171100</v>
      </c>
      <c r="G361" s="2">
        <v>42228000</v>
      </c>
      <c r="H361" s="2">
        <v>0</v>
      </c>
      <c r="I361" s="2">
        <v>0</v>
      </c>
      <c r="J361" s="2">
        <v>1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 t="s">
        <v>24</v>
      </c>
      <c r="U361" s="2" t="s">
        <v>1099</v>
      </c>
      <c r="V361" s="2">
        <v>2566705.9040000001</v>
      </c>
      <c r="W361" s="2">
        <v>19.380141226215645</v>
      </c>
    </row>
    <row r="362" spans="1:23" x14ac:dyDescent="0.3">
      <c r="A362" s="2" t="s">
        <v>1100</v>
      </c>
      <c r="B362" s="2" t="s">
        <v>1101</v>
      </c>
      <c r="C362" s="2">
        <v>4.1956675899168299E-4</v>
      </c>
      <c r="D362" s="2">
        <v>1.7721956490161729E-4</v>
      </c>
      <c r="E362" s="2">
        <v>6.1677491203166563E-4</v>
      </c>
      <c r="F362" s="2">
        <v>1929200</v>
      </c>
      <c r="G362" s="2">
        <v>5766000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1</v>
      </c>
      <c r="T362" s="2"/>
      <c r="U362" s="2" t="s">
        <v>1102</v>
      </c>
      <c r="V362" s="2"/>
      <c r="W362" s="2"/>
    </row>
    <row r="363" spans="1:23" x14ac:dyDescent="0.3">
      <c r="A363" s="2" t="s">
        <v>1103</v>
      </c>
      <c r="B363" s="2" t="s">
        <v>1104</v>
      </c>
      <c r="C363" s="2">
        <v>4.1756828351627409E-4</v>
      </c>
      <c r="D363" s="2">
        <v>2.0744205964173343E-4</v>
      </c>
      <c r="E363" s="2">
        <v>5.8855687148467398E-4</v>
      </c>
      <c r="F363" s="2">
        <v>2258200</v>
      </c>
      <c r="G363" s="2">
        <v>55022000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1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/>
      <c r="U363" s="2" t="s">
        <v>1105</v>
      </c>
      <c r="V363" s="2">
        <v>142166.70490000001</v>
      </c>
      <c r="W363" s="2">
        <v>1.073442350498339</v>
      </c>
    </row>
    <row r="364" spans="1:23" x14ac:dyDescent="0.3">
      <c r="A364" s="2" t="s">
        <v>1106</v>
      </c>
      <c r="B364" s="2" t="s">
        <v>1107</v>
      </c>
      <c r="C364" s="2">
        <v>4.1301903901225142E-4</v>
      </c>
      <c r="D364" s="2">
        <v>1.6572766796548192E-4</v>
      </c>
      <c r="E364" s="2">
        <v>6.1425047777499762E-4</v>
      </c>
      <c r="F364" s="2">
        <v>1804100</v>
      </c>
      <c r="G364" s="2">
        <v>5742400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1</v>
      </c>
      <c r="Q364" s="2">
        <v>0</v>
      </c>
      <c r="R364" s="2">
        <v>0</v>
      </c>
      <c r="S364" s="2">
        <v>0</v>
      </c>
      <c r="T364" s="2"/>
      <c r="U364" s="2" t="s">
        <v>1108</v>
      </c>
      <c r="V364" s="2">
        <v>657985.56389999995</v>
      </c>
      <c r="W364" s="2">
        <v>4.9681785253699786</v>
      </c>
    </row>
    <row r="365" spans="1:23" x14ac:dyDescent="0.3">
      <c r="A365" s="2" t="s">
        <v>1109</v>
      </c>
      <c r="B365" s="2" t="s">
        <v>1110</v>
      </c>
      <c r="C365" s="2">
        <v>4.1074874206017931E-4</v>
      </c>
      <c r="D365" s="2">
        <v>5.253661692042502E-4</v>
      </c>
      <c r="E365" s="2">
        <v>3.1747969804196734E-4</v>
      </c>
      <c r="F365" s="2">
        <v>5719100</v>
      </c>
      <c r="G365" s="2">
        <v>2968000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1</v>
      </c>
      <c r="T365" s="2"/>
      <c r="U365" s="2" t="s">
        <v>1111</v>
      </c>
      <c r="V365" s="2">
        <v>680.00228200000004</v>
      </c>
      <c r="W365" s="2">
        <v>5.1344177136816681E-3</v>
      </c>
    </row>
    <row r="366" spans="1:23" x14ac:dyDescent="0.3">
      <c r="A366" s="2" t="s">
        <v>1112</v>
      </c>
      <c r="B366" s="2" t="s">
        <v>1113</v>
      </c>
      <c r="C366" s="2">
        <v>4.1014696891902998E-4</v>
      </c>
      <c r="D366" s="2">
        <v>4.5756305866419017E-4</v>
      </c>
      <c r="E366" s="2">
        <v>3.7156249296448036E-4</v>
      </c>
      <c r="F366" s="2">
        <v>4981000</v>
      </c>
      <c r="G366" s="2">
        <v>34736000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1</v>
      </c>
      <c r="T366" s="2"/>
      <c r="U366" s="2" t="s">
        <v>1114</v>
      </c>
      <c r="V366" s="2">
        <v>1252529.2560000001</v>
      </c>
      <c r="W366" s="2">
        <v>9.4573335548172768</v>
      </c>
    </row>
    <row r="367" spans="1:23" x14ac:dyDescent="0.3">
      <c r="A367" s="2" t="s">
        <v>1115</v>
      </c>
      <c r="B367" s="2" t="s">
        <v>1116</v>
      </c>
      <c r="C367" s="2">
        <v>4.093369934758425E-4</v>
      </c>
      <c r="D367" s="2">
        <v>2.896031517255021E-4</v>
      </c>
      <c r="E367" s="2">
        <v>5.0676948027076295E-4</v>
      </c>
      <c r="F367" s="2">
        <v>3152600</v>
      </c>
      <c r="G367" s="2">
        <v>47376000</v>
      </c>
      <c r="H367" s="2">
        <v>0</v>
      </c>
      <c r="I367" s="2">
        <v>1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/>
      <c r="U367" s="2" t="s">
        <v>1117</v>
      </c>
      <c r="V367" s="2">
        <v>170747.04569999999</v>
      </c>
      <c r="W367" s="2">
        <v>1.2892407558139536</v>
      </c>
    </row>
    <row r="368" spans="1:23" x14ac:dyDescent="0.3">
      <c r="A368" s="2" t="s">
        <v>1118</v>
      </c>
      <c r="B368" s="2" t="s">
        <v>1119</v>
      </c>
      <c r="C368" s="2">
        <v>4.0583233145409579E-4</v>
      </c>
      <c r="D368" s="2">
        <v>2.6182417783671445E-4</v>
      </c>
      <c r="E368" s="2">
        <v>5.2301785160923156E-4</v>
      </c>
      <c r="F368" s="2">
        <v>2850200</v>
      </c>
      <c r="G368" s="2">
        <v>48895000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1</v>
      </c>
      <c r="T368" s="2" t="s">
        <v>24</v>
      </c>
      <c r="U368" s="2" t="s">
        <v>1120</v>
      </c>
      <c r="V368" s="2">
        <v>383700.12920000002</v>
      </c>
      <c r="W368" s="2">
        <v>2.8971619540924194</v>
      </c>
    </row>
    <row r="369" spans="1:23" x14ac:dyDescent="0.3">
      <c r="A369" s="2" t="s">
        <v>1121</v>
      </c>
      <c r="B369" s="2" t="s">
        <v>1122</v>
      </c>
      <c r="C369" s="2">
        <v>4.0336359554561869E-4</v>
      </c>
      <c r="D369" s="2">
        <v>3.1268799345252703E-4</v>
      </c>
      <c r="E369" s="2">
        <v>4.7715016477621413E-4</v>
      </c>
      <c r="F369" s="2">
        <v>3403900</v>
      </c>
      <c r="G369" s="2">
        <v>44607000</v>
      </c>
      <c r="H369" s="2">
        <v>1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 t="s">
        <v>24</v>
      </c>
      <c r="U369" s="2" t="s">
        <v>1123</v>
      </c>
      <c r="V369" s="2">
        <v>136356.04430000001</v>
      </c>
      <c r="W369" s="2">
        <v>1.0295684408033827</v>
      </c>
    </row>
    <row r="370" spans="1:23" x14ac:dyDescent="0.3">
      <c r="A370" s="2" t="s">
        <v>1124</v>
      </c>
      <c r="B370" s="2" t="s">
        <v>1125</v>
      </c>
      <c r="C370" s="2">
        <v>4.0294688119083341E-4</v>
      </c>
      <c r="D370" s="2">
        <v>4.4932306541741688E-4</v>
      </c>
      <c r="E370" s="2">
        <v>3.6520862030151106E-4</v>
      </c>
      <c r="F370" s="2">
        <v>4891300</v>
      </c>
      <c r="G370" s="2">
        <v>34142000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  <c r="M370" s="2">
        <v>0</v>
      </c>
      <c r="N370" s="2">
        <v>0</v>
      </c>
      <c r="O370" s="2">
        <v>1</v>
      </c>
      <c r="P370" s="2">
        <v>0</v>
      </c>
      <c r="Q370" s="2">
        <v>0</v>
      </c>
      <c r="R370" s="2">
        <v>0</v>
      </c>
      <c r="S370" s="2">
        <v>0</v>
      </c>
      <c r="T370" s="2"/>
      <c r="U370" s="2" t="s">
        <v>1126</v>
      </c>
      <c r="V370" s="2">
        <v>50405.910629999998</v>
      </c>
      <c r="W370" s="2">
        <v>0.38059431161280577</v>
      </c>
    </row>
    <row r="371" spans="1:23" x14ac:dyDescent="0.3">
      <c r="A371" s="2" t="s">
        <v>1127</v>
      </c>
      <c r="B371" s="2" t="s">
        <v>1128</v>
      </c>
      <c r="C371" s="2">
        <v>4.0216667639767721E-4</v>
      </c>
      <c r="D371" s="2">
        <v>1.815921811618894E-4</v>
      </c>
      <c r="E371" s="2">
        <v>5.8165746430013671E-4</v>
      </c>
      <c r="F371" s="2">
        <v>1976800</v>
      </c>
      <c r="G371" s="2">
        <v>54377000</v>
      </c>
      <c r="H371" s="2">
        <v>0</v>
      </c>
      <c r="I371" s="2">
        <v>1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0</v>
      </c>
      <c r="S371" s="2">
        <v>0</v>
      </c>
      <c r="T371" s="2"/>
      <c r="U371" s="2" t="s">
        <v>1129</v>
      </c>
      <c r="V371" s="2">
        <v>78985.627619999999</v>
      </c>
      <c r="W371" s="2">
        <v>0.59638800679553017</v>
      </c>
    </row>
    <row r="372" spans="1:23" x14ac:dyDescent="0.3">
      <c r="A372" s="2" t="s">
        <v>1130</v>
      </c>
      <c r="B372" s="2" t="s">
        <v>1131</v>
      </c>
      <c r="C372" s="2">
        <v>4.0020202106331787E-4</v>
      </c>
      <c r="D372" s="2">
        <v>1.9745669435829689E-4</v>
      </c>
      <c r="E372" s="2">
        <v>5.6518446109984596E-4</v>
      </c>
      <c r="F372" s="2">
        <v>2149500</v>
      </c>
      <c r="G372" s="2">
        <v>52837000</v>
      </c>
      <c r="H372" s="2">
        <v>0</v>
      </c>
      <c r="I372" s="2">
        <v>1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0</v>
      </c>
      <c r="S372" s="2">
        <v>0</v>
      </c>
      <c r="T372" s="2"/>
      <c r="U372" s="2" t="s">
        <v>1132</v>
      </c>
      <c r="V372" s="2">
        <v>37660.073600000003</v>
      </c>
      <c r="W372" s="2">
        <v>0.28435573542736337</v>
      </c>
    </row>
    <row r="373" spans="1:23" x14ac:dyDescent="0.3">
      <c r="A373" s="2" t="s">
        <v>1133</v>
      </c>
      <c r="B373" s="2" t="s">
        <v>1134</v>
      </c>
      <c r="C373" s="2">
        <v>3.9760687370604279E-4</v>
      </c>
      <c r="D373" s="2">
        <v>1.804990270968214E-4</v>
      </c>
      <c r="E373" s="2">
        <v>5.7427670312598037E-4</v>
      </c>
      <c r="F373" s="2">
        <v>1964900</v>
      </c>
      <c r="G373" s="2">
        <v>5368700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1</v>
      </c>
      <c r="P373" s="2">
        <v>0</v>
      </c>
      <c r="Q373" s="2">
        <v>0</v>
      </c>
      <c r="R373" s="2">
        <v>0</v>
      </c>
      <c r="S373" s="2">
        <v>0</v>
      </c>
      <c r="T373" s="2"/>
      <c r="U373" s="2" t="s">
        <v>1135</v>
      </c>
      <c r="V373" s="2">
        <v>259436.8162</v>
      </c>
      <c r="W373" s="2">
        <v>1.9589007565690124</v>
      </c>
    </row>
    <row r="374" spans="1:23" x14ac:dyDescent="0.3">
      <c r="A374" s="2" t="s">
        <v>1136</v>
      </c>
      <c r="B374" s="2" t="s">
        <v>1137</v>
      </c>
      <c r="C374" s="2">
        <v>3.9217751485914453E-4</v>
      </c>
      <c r="D374" s="2">
        <v>4.3331157352318513E-4</v>
      </c>
      <c r="E374" s="2">
        <v>3.5870499306399372E-4</v>
      </c>
      <c r="F374" s="2">
        <v>4717000</v>
      </c>
      <c r="G374" s="2">
        <v>33534000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1</v>
      </c>
      <c r="T374" s="2"/>
      <c r="U374" s="2" t="s">
        <v>1138</v>
      </c>
      <c r="V374" s="2">
        <v>4529135.1629999997</v>
      </c>
      <c r="W374" s="2">
        <v>34.197637896405922</v>
      </c>
    </row>
    <row r="375" spans="1:23" x14ac:dyDescent="0.3">
      <c r="A375" s="2" t="s">
        <v>1139</v>
      </c>
      <c r="B375" s="2" t="s">
        <v>1140</v>
      </c>
      <c r="C375" s="2">
        <v>3.9203523034783547E-4</v>
      </c>
      <c r="D375" s="2">
        <v>2.3237332126017576E-4</v>
      </c>
      <c r="E375" s="2">
        <v>5.2195887283206996E-4</v>
      </c>
      <c r="F375" s="2">
        <v>2529600</v>
      </c>
      <c r="G375" s="2">
        <v>48796000</v>
      </c>
      <c r="H375" s="2">
        <v>0</v>
      </c>
      <c r="I375" s="2">
        <v>1</v>
      </c>
      <c r="J375" s="2">
        <v>0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0</v>
      </c>
      <c r="R375" s="2">
        <v>0</v>
      </c>
      <c r="S375" s="2">
        <v>0</v>
      </c>
      <c r="T375" s="2"/>
      <c r="U375" s="2" t="s">
        <v>1141</v>
      </c>
      <c r="V375" s="2">
        <v>60342.774599999997</v>
      </c>
      <c r="W375" s="2">
        <v>0.45562348686197524</v>
      </c>
    </row>
    <row r="376" spans="1:23" x14ac:dyDescent="0.3">
      <c r="A376" s="2" t="s">
        <v>1142</v>
      </c>
      <c r="B376" s="2" t="s">
        <v>1143</v>
      </c>
      <c r="C376" s="2">
        <v>3.9173716739727304E-4</v>
      </c>
      <c r="D376" s="2">
        <v>3.7199389802462118E-4</v>
      </c>
      <c r="E376" s="2">
        <v>4.0780310000512E-4</v>
      </c>
      <c r="F376" s="2">
        <v>4049500</v>
      </c>
      <c r="G376" s="2">
        <v>38124000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0</v>
      </c>
      <c r="S376" s="2">
        <v>1</v>
      </c>
      <c r="T376" s="2"/>
      <c r="U376" s="2" t="s">
        <v>1144</v>
      </c>
      <c r="V376" s="2">
        <v>34413.841059999999</v>
      </c>
      <c r="W376" s="2">
        <v>0.2598447678948958</v>
      </c>
    </row>
    <row r="377" spans="1:23" x14ac:dyDescent="0.3">
      <c r="A377" s="2" t="s">
        <v>1145</v>
      </c>
      <c r="B377" s="2" t="s">
        <v>1146</v>
      </c>
      <c r="C377" s="2">
        <v>3.9153508229768032E-4</v>
      </c>
      <c r="D377" s="2">
        <v>3.967689947766252E-4</v>
      </c>
      <c r="E377" s="2">
        <v>3.8727602653670576E-4</v>
      </c>
      <c r="F377" s="2">
        <v>4319200</v>
      </c>
      <c r="G377" s="2">
        <v>36205000</v>
      </c>
      <c r="H377" s="2">
        <v>0</v>
      </c>
      <c r="I377" s="2">
        <v>1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0</v>
      </c>
      <c r="T377" s="2" t="s">
        <v>24</v>
      </c>
      <c r="U377" s="2" t="s">
        <v>1147</v>
      </c>
      <c r="V377" s="2">
        <v>115147.3355</v>
      </c>
      <c r="W377" s="2">
        <v>0.86943019858048931</v>
      </c>
    </row>
    <row r="378" spans="1:23" x14ac:dyDescent="0.3">
      <c r="A378" s="2" t="s">
        <v>1148</v>
      </c>
      <c r="B378" s="2" t="s">
        <v>1149</v>
      </c>
      <c r="C378" s="2">
        <v>3.9108362942047486E-4</v>
      </c>
      <c r="D378" s="2">
        <v>4.9106501559951045E-4</v>
      </c>
      <c r="E378" s="2">
        <v>3.0972455043144081E-4</v>
      </c>
      <c r="F378" s="2">
        <v>5345700</v>
      </c>
      <c r="G378" s="2">
        <v>28955000</v>
      </c>
      <c r="H378" s="2">
        <v>0</v>
      </c>
      <c r="I378" s="2">
        <v>1</v>
      </c>
      <c r="J378" s="2">
        <v>0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 t="s">
        <v>24</v>
      </c>
      <c r="U378" s="2" t="s">
        <v>1150</v>
      </c>
      <c r="V378" s="2">
        <v>1010005.451</v>
      </c>
      <c r="W378" s="2">
        <v>7.6261359936575062</v>
      </c>
    </row>
    <row r="379" spans="1:23" x14ac:dyDescent="0.3">
      <c r="A379" s="2" t="s">
        <v>1151</v>
      </c>
      <c r="B379" s="2" t="s">
        <v>1152</v>
      </c>
      <c r="C379" s="2">
        <v>3.8810038907239827E-4</v>
      </c>
      <c r="D379" s="2">
        <v>1.6500196064497458E-4</v>
      </c>
      <c r="E379" s="2">
        <v>5.696450080703143E-4</v>
      </c>
      <c r="F379" s="2">
        <v>1796200</v>
      </c>
      <c r="G379" s="2">
        <v>53254000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1</v>
      </c>
      <c r="T379" s="2"/>
      <c r="U379" s="2" t="s">
        <v>1153</v>
      </c>
      <c r="V379" s="2">
        <v>725195.08929999999</v>
      </c>
      <c r="W379" s="2">
        <v>5.475650024916944</v>
      </c>
    </row>
    <row r="380" spans="1:23" x14ac:dyDescent="0.3">
      <c r="A380" s="2" t="s">
        <v>1154</v>
      </c>
      <c r="B380" s="2" t="s">
        <v>1155</v>
      </c>
      <c r="C380" s="2">
        <v>3.8325080443515777E-4</v>
      </c>
      <c r="D380" s="2">
        <v>3.4106406830122576E-4</v>
      </c>
      <c r="E380" s="2">
        <v>4.1757993437204583E-4</v>
      </c>
      <c r="F380" s="2">
        <v>3712800</v>
      </c>
      <c r="G380" s="2">
        <v>39038000</v>
      </c>
      <c r="H380" s="2">
        <v>0</v>
      </c>
      <c r="I380" s="2">
        <v>0</v>
      </c>
      <c r="J380" s="2">
        <v>1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/>
      <c r="U380" s="2" t="s">
        <v>1156</v>
      </c>
      <c r="V380" s="2">
        <v>70878.37556</v>
      </c>
      <c r="W380" s="2">
        <v>0.53517347900936274</v>
      </c>
    </row>
    <row r="381" spans="1:23" x14ac:dyDescent="0.3">
      <c r="A381" s="2" t="s">
        <v>1157</v>
      </c>
      <c r="B381" s="2" t="s">
        <v>1158</v>
      </c>
      <c r="C381" s="2">
        <v>3.8141705972854985E-4</v>
      </c>
      <c r="D381" s="2">
        <v>1.6598488068667443E-4</v>
      </c>
      <c r="E381" s="2">
        <v>5.5672332763787838E-4</v>
      </c>
      <c r="F381" s="2">
        <v>1806900</v>
      </c>
      <c r="G381" s="2">
        <v>52046000</v>
      </c>
      <c r="H381" s="2">
        <v>0</v>
      </c>
      <c r="I381" s="2">
        <v>0</v>
      </c>
      <c r="J381" s="2">
        <v>0</v>
      </c>
      <c r="K381" s="2">
        <v>1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/>
      <c r="U381" s="2" t="s">
        <v>1159</v>
      </c>
      <c r="V381" s="2">
        <v>288176.51260000002</v>
      </c>
      <c r="W381" s="2">
        <v>2.1759023905164607</v>
      </c>
    </row>
    <row r="382" spans="1:23" x14ac:dyDescent="0.3">
      <c r="A382" s="2" t="s">
        <v>1160</v>
      </c>
      <c r="B382" s="2" t="s">
        <v>1161</v>
      </c>
      <c r="C382" s="2">
        <v>3.8115566935720431E-4</v>
      </c>
      <c r="D382" s="2">
        <v>2.5615631180186596E-4</v>
      </c>
      <c r="E382" s="2">
        <v>4.8287292887501648E-4</v>
      </c>
      <c r="F382" s="2">
        <v>2788500</v>
      </c>
      <c r="G382" s="2">
        <v>45142000</v>
      </c>
      <c r="H382" s="2">
        <v>1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0</v>
      </c>
      <c r="S382" s="2">
        <v>0</v>
      </c>
      <c r="T382" s="2" t="s">
        <v>24</v>
      </c>
      <c r="U382" s="2" t="s">
        <v>1162</v>
      </c>
      <c r="V382" s="2">
        <v>281546.12929999997</v>
      </c>
      <c r="W382" s="2">
        <v>2.1258390916641501</v>
      </c>
    </row>
    <row r="383" spans="1:23" x14ac:dyDescent="0.3">
      <c r="A383" s="2" t="s">
        <v>1163</v>
      </c>
      <c r="B383" s="2" t="s">
        <v>1164</v>
      </c>
      <c r="C383" s="2">
        <v>3.8013473787256125E-4</v>
      </c>
      <c r="D383" s="2">
        <v>5.3719795437910417E-4</v>
      </c>
      <c r="E383" s="2">
        <v>2.5232576135821993E-4</v>
      </c>
      <c r="F383" s="2">
        <v>5847900</v>
      </c>
      <c r="G383" s="2">
        <v>23589000</v>
      </c>
      <c r="H383" s="2">
        <v>1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 t="s">
        <v>24</v>
      </c>
      <c r="U383" s="2" t="s">
        <v>1165</v>
      </c>
      <c r="V383" s="2">
        <v>222340.91469999999</v>
      </c>
      <c r="W383" s="2">
        <v>1.6788048527635158</v>
      </c>
    </row>
    <row r="384" spans="1:23" x14ac:dyDescent="0.3">
      <c r="A384" s="2" t="s">
        <v>1166</v>
      </c>
      <c r="B384" s="2" t="s">
        <v>1167</v>
      </c>
      <c r="C384" s="2">
        <v>3.7375803893102038E-4</v>
      </c>
      <c r="D384" s="2">
        <v>3.5431970961125232E-4</v>
      </c>
      <c r="E384" s="2">
        <v>3.8957582893155157E-4</v>
      </c>
      <c r="F384" s="2">
        <v>3857100</v>
      </c>
      <c r="G384" s="2">
        <v>36420000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1</v>
      </c>
      <c r="T384" s="2"/>
      <c r="U384" s="2" t="s">
        <v>1168</v>
      </c>
      <c r="V384" s="2">
        <v>3533659.3149999999</v>
      </c>
      <c r="W384" s="2">
        <v>26.681208962549082</v>
      </c>
    </row>
    <row r="385" spans="1:23" x14ac:dyDescent="0.3">
      <c r="A385" s="2" t="s">
        <v>1169</v>
      </c>
      <c r="B385" s="2" t="s">
        <v>1170</v>
      </c>
      <c r="C385" s="2">
        <v>3.7335812622337335E-4</v>
      </c>
      <c r="D385" s="2">
        <v>1.9708006144512219E-4</v>
      </c>
      <c r="E385" s="2">
        <v>5.1680303676548555E-4</v>
      </c>
      <c r="F385" s="2">
        <v>2145400</v>
      </c>
      <c r="G385" s="2">
        <v>48314000</v>
      </c>
      <c r="H385" s="2">
        <v>1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 t="s">
        <v>24</v>
      </c>
      <c r="U385" s="2" t="s">
        <v>1171</v>
      </c>
      <c r="V385" s="2">
        <v>1730365.2549999999</v>
      </c>
      <c r="W385" s="2">
        <v>13.065276766837812</v>
      </c>
    </row>
    <row r="386" spans="1:23" x14ac:dyDescent="0.3">
      <c r="A386" s="2" t="s">
        <v>1172</v>
      </c>
      <c r="B386" s="2" t="s">
        <v>1173</v>
      </c>
      <c r="C386" s="2">
        <v>3.7293903416072023E-4</v>
      </c>
      <c r="D386" s="2">
        <v>1.9677691788085963E-4</v>
      </c>
      <c r="E386" s="2">
        <v>5.1628959250989202E-4</v>
      </c>
      <c r="F386" s="2">
        <v>2142100</v>
      </c>
      <c r="G386" s="2">
        <v>48266000</v>
      </c>
      <c r="H386" s="2">
        <v>0</v>
      </c>
      <c r="I386" s="2">
        <v>1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/>
      <c r="U386" s="2" t="s">
        <v>1174</v>
      </c>
      <c r="V386" s="2">
        <v>374432.32500000001</v>
      </c>
      <c r="W386" s="2">
        <v>2.8271845741467838</v>
      </c>
    </row>
    <row r="387" spans="1:23" x14ac:dyDescent="0.3">
      <c r="A387" s="2" t="s">
        <v>1175</v>
      </c>
      <c r="B387" s="2" t="s">
        <v>1176</v>
      </c>
      <c r="C387" s="2">
        <v>3.7226862328634212E-4</v>
      </c>
      <c r="D387" s="2">
        <v>1.1127206042158875E-4</v>
      </c>
      <c r="E387" s="2">
        <v>5.8465255579109876E-4</v>
      </c>
      <c r="F387" s="2">
        <v>1211300</v>
      </c>
      <c r="G387" s="2">
        <v>54657000</v>
      </c>
      <c r="H387" s="2">
        <v>0</v>
      </c>
      <c r="I387" s="2">
        <v>1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 t="s">
        <v>24</v>
      </c>
      <c r="U387" s="2" t="s">
        <v>1177</v>
      </c>
      <c r="V387" s="2">
        <v>1936.8409260000001</v>
      </c>
      <c r="W387" s="2">
        <v>1.4624289685895502E-2</v>
      </c>
    </row>
    <row r="388" spans="1:23" x14ac:dyDescent="0.3">
      <c r="A388" s="2" t="s">
        <v>1178</v>
      </c>
      <c r="B388" s="2" t="s">
        <v>1179</v>
      </c>
      <c r="C388" s="2">
        <v>3.7169473354799041E-4</v>
      </c>
      <c r="D388" s="2">
        <v>3.226549863987355E-4</v>
      </c>
      <c r="E388" s="2">
        <v>4.1160044814544678E-4</v>
      </c>
      <c r="F388" s="2">
        <v>3512400</v>
      </c>
      <c r="G388" s="2">
        <v>38479000</v>
      </c>
      <c r="H388" s="2">
        <v>0</v>
      </c>
      <c r="I388" s="2">
        <v>0</v>
      </c>
      <c r="J388" s="2">
        <v>0</v>
      </c>
      <c r="K388" s="2">
        <v>0</v>
      </c>
      <c r="L388" s="2">
        <v>1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 t="s">
        <v>24</v>
      </c>
      <c r="U388" s="2" t="s">
        <v>1180</v>
      </c>
      <c r="V388" s="2">
        <v>111246.0284</v>
      </c>
      <c r="W388" s="2">
        <v>0.83997303231652065</v>
      </c>
    </row>
    <row r="389" spans="1:23" x14ac:dyDescent="0.3">
      <c r="A389" s="2" t="s">
        <v>1181</v>
      </c>
      <c r="B389" s="2" t="s">
        <v>1182</v>
      </c>
      <c r="C389" s="2">
        <v>3.7155286764538781E-4</v>
      </c>
      <c r="D389" s="2">
        <v>1.7829434662945727E-4</v>
      </c>
      <c r="E389" s="2">
        <v>5.2881549299530785E-4</v>
      </c>
      <c r="F389" s="2">
        <v>1940900</v>
      </c>
      <c r="G389" s="2">
        <v>49437000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1</v>
      </c>
      <c r="T389" s="2"/>
      <c r="U389" s="2" t="s">
        <v>1183</v>
      </c>
      <c r="V389" s="2">
        <v>49186.129399999998</v>
      </c>
      <c r="W389" s="2">
        <v>0.37138424494110545</v>
      </c>
    </row>
    <row r="390" spans="1:23" x14ac:dyDescent="0.3">
      <c r="A390" s="2" t="s">
        <v>1184</v>
      </c>
      <c r="B390" s="2" t="s">
        <v>1185</v>
      </c>
      <c r="C390" s="2">
        <v>3.7101824573039808E-4</v>
      </c>
      <c r="D390" s="2">
        <v>2.8512948761047583E-4</v>
      </c>
      <c r="E390" s="2">
        <v>4.4090955773557454E-4</v>
      </c>
      <c r="F390" s="2">
        <v>3103900</v>
      </c>
      <c r="G390" s="2">
        <v>41219000</v>
      </c>
      <c r="H390" s="2">
        <v>0</v>
      </c>
      <c r="I390" s="2">
        <v>0</v>
      </c>
      <c r="J390" s="2">
        <v>1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2" t="s">
        <v>24</v>
      </c>
      <c r="U390" s="2" t="s">
        <v>1186</v>
      </c>
      <c r="V390" s="2">
        <v>242080.80910000001</v>
      </c>
      <c r="W390" s="2">
        <v>1.8278526812141349</v>
      </c>
    </row>
    <row r="391" spans="1:23" x14ac:dyDescent="0.3">
      <c r="A391" s="2" t="s">
        <v>1187</v>
      </c>
      <c r="B391" s="2" t="s">
        <v>1188</v>
      </c>
      <c r="C391" s="2">
        <v>3.6857177668616383E-4</v>
      </c>
      <c r="D391" s="2">
        <v>5.2245415375360674E-4</v>
      </c>
      <c r="E391" s="2">
        <v>2.4335118364065891E-4</v>
      </c>
      <c r="F391" s="2">
        <v>5687400</v>
      </c>
      <c r="G391" s="2">
        <v>22750000</v>
      </c>
      <c r="H391" s="2">
        <v>1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0</v>
      </c>
      <c r="R391" s="2">
        <v>0</v>
      </c>
      <c r="S391" s="2">
        <v>0</v>
      </c>
      <c r="T391" s="2" t="s">
        <v>24</v>
      </c>
      <c r="U391" s="2" t="s">
        <v>1189</v>
      </c>
      <c r="V391" s="2">
        <v>30826.118020000002</v>
      </c>
      <c r="W391" s="2">
        <v>0.23275534596798553</v>
      </c>
    </row>
    <row r="392" spans="1:23" x14ac:dyDescent="0.3">
      <c r="A392" s="2" t="s">
        <v>1190</v>
      </c>
      <c r="B392" s="2" t="s">
        <v>1191</v>
      </c>
      <c r="C392" s="2">
        <v>3.6710314621054673E-4</v>
      </c>
      <c r="D392" s="2">
        <v>3.0973923332742754E-4</v>
      </c>
      <c r="E392" s="2">
        <v>4.1378258623171906E-4</v>
      </c>
      <c r="F392" s="2">
        <v>3371800</v>
      </c>
      <c r="G392" s="2">
        <v>3868300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1</v>
      </c>
      <c r="R392" s="2">
        <v>0</v>
      </c>
      <c r="S392" s="2">
        <v>0</v>
      </c>
      <c r="T392" s="2" t="s">
        <v>24</v>
      </c>
      <c r="U392" s="2" t="s">
        <v>1192</v>
      </c>
      <c r="V392" s="2">
        <v>2820939.8459999999</v>
      </c>
      <c r="W392" s="2">
        <v>21.299757218363034</v>
      </c>
    </row>
    <row r="393" spans="1:23" x14ac:dyDescent="0.3">
      <c r="A393" s="2" t="s">
        <v>1193</v>
      </c>
      <c r="B393" s="2" t="s">
        <v>1194</v>
      </c>
      <c r="C393" s="2">
        <v>3.6460220227967549E-4</v>
      </c>
      <c r="D393" s="2">
        <v>2.4211984615964786E-4</v>
      </c>
      <c r="E393" s="2">
        <v>4.642712713650778E-4</v>
      </c>
      <c r="F393" s="2">
        <v>2635700</v>
      </c>
      <c r="G393" s="2">
        <v>43403000</v>
      </c>
      <c r="H393" s="2">
        <v>0</v>
      </c>
      <c r="I393" s="2">
        <v>0</v>
      </c>
      <c r="J393" s="2">
        <v>1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 t="s">
        <v>24</v>
      </c>
      <c r="U393" s="2" t="s">
        <v>1195</v>
      </c>
      <c r="V393" s="2">
        <v>2699518.3169999998</v>
      </c>
      <c r="W393" s="2">
        <v>20.382953163696769</v>
      </c>
    </row>
    <row r="394" spans="1:23" x14ac:dyDescent="0.3">
      <c r="A394" s="2" t="s">
        <v>1196</v>
      </c>
      <c r="B394" s="2" t="s">
        <v>1197</v>
      </c>
      <c r="C394" s="2">
        <v>3.6403151260549203E-4</v>
      </c>
      <c r="D394" s="2">
        <v>2.2933269944893611E-4</v>
      </c>
      <c r="E394" s="2">
        <v>4.7364162902965872E-4</v>
      </c>
      <c r="F394" s="2">
        <v>2496500</v>
      </c>
      <c r="G394" s="2">
        <v>44279000</v>
      </c>
      <c r="H394" s="2">
        <v>0</v>
      </c>
      <c r="I394" s="2">
        <v>0</v>
      </c>
      <c r="J394" s="2">
        <v>1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 t="s">
        <v>24</v>
      </c>
      <c r="U394" s="2" t="s">
        <v>1198</v>
      </c>
      <c r="V394" s="2">
        <v>215689.94089999999</v>
      </c>
      <c r="W394" s="2">
        <v>1.6285860835095138</v>
      </c>
    </row>
    <row r="395" spans="1:23" x14ac:dyDescent="0.3">
      <c r="A395" s="2" t="s">
        <v>1199</v>
      </c>
      <c r="B395" s="2" t="s">
        <v>1200</v>
      </c>
      <c r="C395" s="2">
        <v>3.5586884984930108E-4</v>
      </c>
      <c r="D395" s="2">
        <v>3.7851607774057333E-4</v>
      </c>
      <c r="E395" s="2">
        <v>3.3743984347816381E-4</v>
      </c>
      <c r="F395" s="2">
        <v>4120500</v>
      </c>
      <c r="G395" s="2">
        <v>31546000</v>
      </c>
      <c r="H395" s="2">
        <v>1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2" t="s">
        <v>24</v>
      </c>
      <c r="U395" s="2" t="s">
        <v>1201</v>
      </c>
      <c r="V395" s="2">
        <v>136324.1268</v>
      </c>
      <c r="W395" s="2">
        <v>1.0293274448807006</v>
      </c>
    </row>
    <row r="396" spans="1:23" x14ac:dyDescent="0.3">
      <c r="A396" s="2" t="s">
        <v>1202</v>
      </c>
      <c r="B396" s="2" t="s">
        <v>1203</v>
      </c>
      <c r="C396" s="2">
        <v>3.5389731497644525E-4</v>
      </c>
      <c r="D396" s="2">
        <v>2.383718893651289E-4</v>
      </c>
      <c r="E396" s="2">
        <v>4.4790523571803565E-4</v>
      </c>
      <c r="F396" s="2">
        <v>2594900</v>
      </c>
      <c r="G396" s="2">
        <v>41873000</v>
      </c>
      <c r="H396" s="2">
        <v>0</v>
      </c>
      <c r="I396" s="2">
        <v>1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0</v>
      </c>
      <c r="S396" s="2">
        <v>0</v>
      </c>
      <c r="T396" s="2"/>
      <c r="U396" s="2" t="s">
        <v>1204</v>
      </c>
      <c r="V396" s="2">
        <v>32974.813990000002</v>
      </c>
      <c r="W396" s="2">
        <v>0.24897926600724862</v>
      </c>
    </row>
    <row r="397" spans="1:23" x14ac:dyDescent="0.3">
      <c r="A397" s="2" t="s">
        <v>1205</v>
      </c>
      <c r="B397" s="2" t="s">
        <v>1206</v>
      </c>
      <c r="C397" s="2">
        <v>3.5295972740068853E-4</v>
      </c>
      <c r="D397" s="2">
        <v>2.9845861826941454E-4</v>
      </c>
      <c r="E397" s="2">
        <v>3.973095830314283E-4</v>
      </c>
      <c r="F397" s="2">
        <v>3249000</v>
      </c>
      <c r="G397" s="2">
        <v>37143000</v>
      </c>
      <c r="H397" s="2">
        <v>0</v>
      </c>
      <c r="I397" s="2">
        <v>1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0</v>
      </c>
      <c r="T397" s="2"/>
      <c r="U397" s="2" t="s">
        <v>1207</v>
      </c>
      <c r="V397" s="2">
        <v>235229.2015</v>
      </c>
      <c r="W397" s="2">
        <v>1.7761190086076717</v>
      </c>
    </row>
    <row r="398" spans="1:23" x14ac:dyDescent="0.3">
      <c r="A398" s="2" t="s">
        <v>1208</v>
      </c>
      <c r="B398" s="2" t="s">
        <v>1209</v>
      </c>
      <c r="C398" s="2">
        <v>3.5230901472549467E-4</v>
      </c>
      <c r="D398" s="2">
        <v>2.5646864153474252E-4</v>
      </c>
      <c r="E398" s="2">
        <v>4.302983764533093E-4</v>
      </c>
      <c r="F398" s="2">
        <v>2791900</v>
      </c>
      <c r="G398" s="2">
        <v>40227000</v>
      </c>
      <c r="H398" s="2">
        <v>1</v>
      </c>
      <c r="I398" s="2">
        <v>0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2" t="s">
        <v>24</v>
      </c>
      <c r="U398" s="2" t="s">
        <v>1210</v>
      </c>
      <c r="V398" s="2">
        <v>566670.47829999996</v>
      </c>
      <c r="W398" s="2">
        <v>4.2786958494412559</v>
      </c>
    </row>
    <row r="399" spans="1:23" x14ac:dyDescent="0.3">
      <c r="A399" s="2" t="s">
        <v>1211</v>
      </c>
      <c r="B399" s="2" t="s">
        <v>1212</v>
      </c>
      <c r="C399" s="2">
        <v>3.4901441386947572E-4</v>
      </c>
      <c r="D399" s="2">
        <v>2.65333294247269E-4</v>
      </c>
      <c r="E399" s="2">
        <v>4.171092771377518E-4</v>
      </c>
      <c r="F399" s="2">
        <v>2888400</v>
      </c>
      <c r="G399" s="2">
        <v>38994000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1</v>
      </c>
      <c r="O399" s="2">
        <v>0</v>
      </c>
      <c r="P399" s="2">
        <v>0</v>
      </c>
      <c r="Q399" s="2">
        <v>0</v>
      </c>
      <c r="R399" s="2">
        <v>0</v>
      </c>
      <c r="S399" s="2">
        <v>0</v>
      </c>
      <c r="T399" s="2"/>
      <c r="U399" s="2" t="s">
        <v>1213</v>
      </c>
      <c r="V399" s="2">
        <v>15668.748579999999</v>
      </c>
      <c r="W399" s="2">
        <v>0.11830827982482633</v>
      </c>
    </row>
    <row r="400" spans="1:23" x14ac:dyDescent="0.3">
      <c r="A400" s="2" t="s">
        <v>1214</v>
      </c>
      <c r="B400" s="2" t="s">
        <v>1215</v>
      </c>
      <c r="C400" s="2">
        <v>3.4715687729277293E-4</v>
      </c>
      <c r="D400" s="2">
        <v>1.3356689164780819E-4</v>
      </c>
      <c r="E400" s="2">
        <v>5.2096407458685769E-4</v>
      </c>
      <c r="F400" s="2">
        <v>1454000</v>
      </c>
      <c r="G400" s="2">
        <v>48703000</v>
      </c>
      <c r="H400" s="2">
        <v>0</v>
      </c>
      <c r="I400" s="2">
        <v>0</v>
      </c>
      <c r="J400" s="2">
        <v>1</v>
      </c>
      <c r="K400" s="2">
        <v>0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>
        <v>0</v>
      </c>
      <c r="T400" s="2" t="s">
        <v>24</v>
      </c>
      <c r="U400" s="2" t="s">
        <v>1216</v>
      </c>
      <c r="V400" s="2">
        <v>40150.312839999999</v>
      </c>
      <c r="W400" s="2">
        <v>0.30315850830564783</v>
      </c>
    </row>
    <row r="401" spans="1:23" x14ac:dyDescent="0.3">
      <c r="A401" s="2" t="s">
        <v>1217</v>
      </c>
      <c r="B401" s="2" t="s">
        <v>1218</v>
      </c>
      <c r="C401" s="2">
        <v>3.4617357052162595E-4</v>
      </c>
      <c r="D401" s="2">
        <v>1.1736249021268207E-4</v>
      </c>
      <c r="E401" s="2">
        <v>5.323668157631628E-4</v>
      </c>
      <c r="F401" s="2">
        <v>1277600</v>
      </c>
      <c r="G401" s="2">
        <v>49769000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1</v>
      </c>
      <c r="T401" s="2"/>
      <c r="U401" s="2" t="s">
        <v>1219</v>
      </c>
      <c r="V401" s="2">
        <v>210613.92730000001</v>
      </c>
      <c r="W401" s="2">
        <v>1.5902591913319242</v>
      </c>
    </row>
    <row r="402" spans="1:23" x14ac:dyDescent="0.3">
      <c r="A402" s="2" t="s">
        <v>1220</v>
      </c>
      <c r="B402" s="2" t="s">
        <v>1221</v>
      </c>
      <c r="C402" s="2">
        <v>3.4596937321896854E-4</v>
      </c>
      <c r="D402" s="2">
        <v>3.8521279466019177E-4</v>
      </c>
      <c r="E402" s="2">
        <v>3.1403534282736112E-4</v>
      </c>
      <c r="F402" s="2">
        <v>4193400</v>
      </c>
      <c r="G402" s="2">
        <v>2935800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1</v>
      </c>
      <c r="T402" s="2"/>
      <c r="U402" s="2" t="s">
        <v>1222</v>
      </c>
      <c r="V402" s="2">
        <v>227963.8137</v>
      </c>
      <c r="W402" s="2">
        <v>1.7212610517970404</v>
      </c>
    </row>
    <row r="403" spans="1:23" x14ac:dyDescent="0.3">
      <c r="A403" s="2" t="s">
        <v>1223</v>
      </c>
      <c r="B403" s="2" t="s">
        <v>1224</v>
      </c>
      <c r="C403" s="2">
        <v>3.4595617237616284E-4</v>
      </c>
      <c r="D403" s="2">
        <v>2.3289693287117475E-4</v>
      </c>
      <c r="E403" s="2">
        <v>4.3795725326591198E-4</v>
      </c>
      <c r="F403" s="2">
        <v>2535300</v>
      </c>
      <c r="G403" s="2">
        <v>40943000</v>
      </c>
      <c r="H403" s="2">
        <v>0</v>
      </c>
      <c r="I403" s="2">
        <v>1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/>
      <c r="U403" s="2" t="s">
        <v>1225</v>
      </c>
      <c r="V403" s="2">
        <v>152711.37779999999</v>
      </c>
      <c r="W403" s="2">
        <v>1.1530608411356085</v>
      </c>
    </row>
    <row r="404" spans="1:23" x14ac:dyDescent="0.3">
      <c r="A404" s="2" t="s">
        <v>1226</v>
      </c>
      <c r="B404" s="2" t="s">
        <v>1227</v>
      </c>
      <c r="C404" s="2">
        <v>3.4585938087943662E-4</v>
      </c>
      <c r="D404" s="2">
        <v>2.3220797022512345E-4</v>
      </c>
      <c r="E404" s="2">
        <v>4.3834233645760709E-4</v>
      </c>
      <c r="F404" s="2">
        <v>2527800</v>
      </c>
      <c r="G404" s="2">
        <v>40979000</v>
      </c>
      <c r="H404" s="2">
        <v>0</v>
      </c>
      <c r="I404" s="2">
        <v>0</v>
      </c>
      <c r="J404" s="2">
        <v>0</v>
      </c>
      <c r="K404" s="2">
        <v>0</v>
      </c>
      <c r="L404" s="2">
        <v>1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0</v>
      </c>
      <c r="S404" s="2">
        <v>0</v>
      </c>
      <c r="T404" s="2"/>
      <c r="U404" s="2" t="s">
        <v>1228</v>
      </c>
      <c r="V404" s="2">
        <v>158761.8933</v>
      </c>
      <c r="W404" s="2">
        <v>1.1987457965871338</v>
      </c>
    </row>
    <row r="405" spans="1:23" x14ac:dyDescent="0.3">
      <c r="A405" s="2" t="s">
        <v>1229</v>
      </c>
      <c r="B405" s="2" t="s">
        <v>1230</v>
      </c>
      <c r="C405" s="2">
        <v>3.4060431084213691E-4</v>
      </c>
      <c r="D405" s="2">
        <v>2.7799183459738453E-4</v>
      </c>
      <c r="E405" s="2">
        <v>3.9155472866665144E-4</v>
      </c>
      <c r="F405" s="2">
        <v>3026200</v>
      </c>
      <c r="G405" s="2">
        <v>36605000</v>
      </c>
      <c r="H405" s="2">
        <v>0</v>
      </c>
      <c r="I405" s="2">
        <v>0</v>
      </c>
      <c r="J405" s="2">
        <v>1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 t="s">
        <v>24</v>
      </c>
      <c r="U405" s="2" t="s">
        <v>1231</v>
      </c>
      <c r="V405" s="2">
        <v>50248.58034</v>
      </c>
      <c r="W405" s="2">
        <v>0.37940637526427068</v>
      </c>
    </row>
    <row r="406" spans="1:23" x14ac:dyDescent="0.3">
      <c r="A406" s="2" t="s">
        <v>1232</v>
      </c>
      <c r="B406" s="2" t="s">
        <v>1233</v>
      </c>
      <c r="C406" s="2">
        <v>3.3933202772809594E-4</v>
      </c>
      <c r="D406" s="2">
        <v>4.4726536364787708E-4</v>
      </c>
      <c r="E406" s="2">
        <v>2.5150211119820539E-4</v>
      </c>
      <c r="F406" s="2">
        <v>4868900</v>
      </c>
      <c r="G406" s="2">
        <v>23512000</v>
      </c>
      <c r="H406" s="2">
        <v>1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 t="s">
        <v>24</v>
      </c>
      <c r="U406" s="2" t="s">
        <v>1234</v>
      </c>
      <c r="V406" s="2">
        <v>227002.97399999999</v>
      </c>
      <c r="W406" s="2">
        <v>1.7140061461794018</v>
      </c>
    </row>
    <row r="407" spans="1:23" x14ac:dyDescent="0.3">
      <c r="A407" s="2" t="s">
        <v>1235</v>
      </c>
      <c r="B407" s="2" t="s">
        <v>1236</v>
      </c>
      <c r="C407" s="2">
        <v>3.3550689149818447E-4</v>
      </c>
      <c r="D407" s="2">
        <v>2.1943919585163974E-4</v>
      </c>
      <c r="E407" s="2">
        <v>4.2995608028291362E-4</v>
      </c>
      <c r="F407" s="2">
        <v>2388800</v>
      </c>
      <c r="G407" s="2">
        <v>40195000</v>
      </c>
      <c r="H407" s="2">
        <v>0</v>
      </c>
      <c r="I407" s="2">
        <v>0</v>
      </c>
      <c r="J407" s="2">
        <v>0</v>
      </c>
      <c r="K407" s="2">
        <v>0</v>
      </c>
      <c r="L407" s="2">
        <v>1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/>
      <c r="U407" s="2" t="s">
        <v>1237</v>
      </c>
      <c r="V407" s="2">
        <v>297668.64299999998</v>
      </c>
      <c r="W407" s="2">
        <v>2.2475735653881004</v>
      </c>
    </row>
    <row r="408" spans="1:23" x14ac:dyDescent="0.3">
      <c r="A408" s="2" t="s">
        <v>1238</v>
      </c>
      <c r="B408" s="2" t="s">
        <v>1239</v>
      </c>
      <c r="C408" s="2">
        <v>3.3517394534210172E-4</v>
      </c>
      <c r="D408" s="2">
        <v>9.2293436065029482E-5</v>
      </c>
      <c r="E408" s="2">
        <v>5.3281607948680709E-4</v>
      </c>
      <c r="F408" s="2">
        <v>1004700</v>
      </c>
      <c r="G408" s="2">
        <v>49811000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1</v>
      </c>
      <c r="Q408" s="2">
        <v>0</v>
      </c>
      <c r="R408" s="2">
        <v>0</v>
      </c>
      <c r="S408" s="2">
        <v>0</v>
      </c>
      <c r="T408" s="2"/>
      <c r="U408" s="2" t="s">
        <v>1240</v>
      </c>
      <c r="V408" s="2">
        <v>2617567.38</v>
      </c>
      <c r="W408" s="2">
        <v>19.764175324675328</v>
      </c>
    </row>
    <row r="409" spans="1:23" x14ac:dyDescent="0.3">
      <c r="A409" s="2" t="s">
        <v>1241</v>
      </c>
      <c r="B409" s="2" t="s">
        <v>1242</v>
      </c>
      <c r="C409" s="2">
        <v>3.3441335065608136E-4</v>
      </c>
      <c r="D409" s="2">
        <v>4.6535292964887664E-4</v>
      </c>
      <c r="E409" s="2">
        <v>2.2786228193025565E-4</v>
      </c>
      <c r="F409" s="2">
        <v>5065800</v>
      </c>
      <c r="G409" s="2">
        <v>21302000</v>
      </c>
      <c r="H409" s="2">
        <v>0</v>
      </c>
      <c r="I409" s="2">
        <v>0</v>
      </c>
      <c r="J409" s="2">
        <v>1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 t="s">
        <v>24</v>
      </c>
      <c r="U409" s="2" t="s">
        <v>1243</v>
      </c>
      <c r="V409" s="2">
        <v>259806.34229999999</v>
      </c>
      <c r="W409" s="2">
        <v>1.9616908962549078</v>
      </c>
    </row>
    <row r="410" spans="1:23" x14ac:dyDescent="0.3">
      <c r="A410" s="2" t="s">
        <v>1244</v>
      </c>
      <c r="B410" s="2" t="s">
        <v>1245</v>
      </c>
      <c r="C410" s="2">
        <v>3.3130439226274186E-4</v>
      </c>
      <c r="D410" s="2">
        <v>1.7385742718888702E-4</v>
      </c>
      <c r="E410" s="2">
        <v>4.5942564120291435E-4</v>
      </c>
      <c r="F410" s="2">
        <v>1892600</v>
      </c>
      <c r="G410" s="2">
        <v>42950000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1</v>
      </c>
      <c r="T410" s="2" t="s">
        <v>24</v>
      </c>
      <c r="U410" s="2" t="s">
        <v>1246</v>
      </c>
      <c r="V410" s="2">
        <v>63950.720480000004</v>
      </c>
      <c r="W410" s="2">
        <v>0.48286560314104504</v>
      </c>
    </row>
    <row r="411" spans="1:23" x14ac:dyDescent="0.3">
      <c r="A411" s="2" t="s">
        <v>1247</v>
      </c>
      <c r="B411" s="2" t="s">
        <v>1248</v>
      </c>
      <c r="C411" s="2">
        <v>3.2516119454262536E-4</v>
      </c>
      <c r="D411" s="2">
        <v>2.6574667183489975E-4</v>
      </c>
      <c r="E411" s="2">
        <v>3.7350930243360567E-4</v>
      </c>
      <c r="F411" s="2">
        <v>2892900</v>
      </c>
      <c r="G411" s="2">
        <v>3491800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1</v>
      </c>
      <c r="T411" s="2"/>
      <c r="U411" s="2" t="s">
        <v>1249</v>
      </c>
      <c r="V411" s="2">
        <v>927875.30949999997</v>
      </c>
      <c r="W411" s="2">
        <v>7.0060050551192994</v>
      </c>
    </row>
    <row r="412" spans="1:23" x14ac:dyDescent="0.3">
      <c r="A412" s="2" t="s">
        <v>1250</v>
      </c>
      <c r="B412" s="2" t="s">
        <v>1251</v>
      </c>
      <c r="C412" s="2">
        <v>3.2081770512077567E-4</v>
      </c>
      <c r="D412" s="2">
        <v>1.1612235744978978E-4</v>
      </c>
      <c r="E412" s="2">
        <v>4.8738695962210912E-4</v>
      </c>
      <c r="F412" s="2">
        <v>1264100</v>
      </c>
      <c r="G412" s="2">
        <v>45564000</v>
      </c>
      <c r="H412" s="2">
        <v>1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 t="s">
        <v>24</v>
      </c>
      <c r="U412" s="2" t="s">
        <v>1252</v>
      </c>
      <c r="V412" s="2">
        <v>9561749.2290000003</v>
      </c>
      <c r="W412" s="2">
        <v>72.196838032316535</v>
      </c>
    </row>
    <row r="413" spans="1:23" x14ac:dyDescent="0.3">
      <c r="A413" s="2" t="s">
        <v>1253</v>
      </c>
      <c r="B413" s="2" t="s">
        <v>1254</v>
      </c>
      <c r="C413" s="2">
        <v>3.2055536410786363E-4</v>
      </c>
      <c r="D413" s="2">
        <v>4.4704489560114068E-4</v>
      </c>
      <c r="E413" s="2">
        <v>2.1762548708436071E-4</v>
      </c>
      <c r="F413" s="2">
        <v>4866500</v>
      </c>
      <c r="G413" s="2">
        <v>2034500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1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  <c r="S413" s="2">
        <v>0</v>
      </c>
      <c r="T413" s="2"/>
      <c r="U413" s="2" t="s">
        <v>1255</v>
      </c>
      <c r="V413" s="2">
        <v>120752.38400000001</v>
      </c>
      <c r="W413" s="2">
        <v>0.91175161582603448</v>
      </c>
    </row>
    <row r="414" spans="1:23" x14ac:dyDescent="0.3">
      <c r="A414" s="2" t="s">
        <v>1256</v>
      </c>
      <c r="B414" s="2" t="s">
        <v>1257</v>
      </c>
      <c r="C414" s="2">
        <v>3.1978684533291339E-4</v>
      </c>
      <c r="D414" s="2">
        <v>2.5928879529924577E-4</v>
      </c>
      <c r="E414" s="2">
        <v>3.6901666519716271E-4</v>
      </c>
      <c r="F414" s="2">
        <v>2822600</v>
      </c>
      <c r="G414" s="2">
        <v>34498000</v>
      </c>
      <c r="H414" s="2">
        <v>0</v>
      </c>
      <c r="I414" s="2">
        <v>0</v>
      </c>
      <c r="J414" s="2">
        <v>1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0</v>
      </c>
      <c r="T414" s="2" t="s">
        <v>24</v>
      </c>
      <c r="U414" s="2" t="s">
        <v>1258</v>
      </c>
      <c r="V414" s="2">
        <v>160695.26370000001</v>
      </c>
      <c r="W414" s="2">
        <v>1.2133438817577771</v>
      </c>
    </row>
    <row r="415" spans="1:23" x14ac:dyDescent="0.3">
      <c r="A415" s="2" t="s">
        <v>1259</v>
      </c>
      <c r="B415" s="2" t="s">
        <v>1260</v>
      </c>
      <c r="C415" s="2">
        <v>3.1971334891904297E-4</v>
      </c>
      <c r="D415" s="2">
        <v>2.0107604479221961E-4</v>
      </c>
      <c r="E415" s="2">
        <v>4.1625353671176271E-4</v>
      </c>
      <c r="F415" s="2">
        <v>2188900</v>
      </c>
      <c r="G415" s="2">
        <v>38914000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1</v>
      </c>
      <c r="P415" s="2">
        <v>0</v>
      </c>
      <c r="Q415" s="2">
        <v>0</v>
      </c>
      <c r="R415" s="2">
        <v>0</v>
      </c>
      <c r="S415" s="2">
        <v>0</v>
      </c>
      <c r="T415" s="2"/>
      <c r="U415" s="2" t="s">
        <v>1261</v>
      </c>
      <c r="V415" s="2">
        <v>42944.935109999999</v>
      </c>
      <c r="W415" s="2">
        <v>0.32425955232558146</v>
      </c>
    </row>
    <row r="416" spans="1:23" x14ac:dyDescent="0.3">
      <c r="A416" s="2" t="s">
        <v>1262</v>
      </c>
      <c r="B416" s="2" t="s">
        <v>1263</v>
      </c>
      <c r="C416" s="2">
        <v>3.1295791148311131E-4</v>
      </c>
      <c r="D416" s="2">
        <v>1.600046849189493E-4</v>
      </c>
      <c r="E416" s="2">
        <v>4.3742241549966882E-4</v>
      </c>
      <c r="F416" s="2">
        <v>1741800</v>
      </c>
      <c r="G416" s="2">
        <v>4089300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1</v>
      </c>
      <c r="T416" s="2"/>
      <c r="U416" s="2" t="s">
        <v>1264</v>
      </c>
      <c r="V416" s="2">
        <v>1012757.349</v>
      </c>
      <c r="W416" s="2">
        <v>7.6469144442766552</v>
      </c>
    </row>
    <row r="417" spans="1:23" x14ac:dyDescent="0.3">
      <c r="A417" s="2" t="s">
        <v>1265</v>
      </c>
      <c r="B417" s="2" t="s">
        <v>1266</v>
      </c>
      <c r="C417" s="2">
        <v>3.1257783479567158E-4</v>
      </c>
      <c r="D417" s="2">
        <v>2.6680308122551175E-4</v>
      </c>
      <c r="E417" s="2">
        <v>3.4982668614435647E-4</v>
      </c>
      <c r="F417" s="2">
        <v>2904400</v>
      </c>
      <c r="G417" s="2">
        <v>32704000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1</v>
      </c>
      <c r="T417" s="2"/>
      <c r="U417" s="2" t="s">
        <v>1267</v>
      </c>
      <c r="V417" s="2">
        <v>472314.33730000001</v>
      </c>
      <c r="W417" s="2">
        <v>3.5662514142253099</v>
      </c>
    </row>
    <row r="418" spans="1:23" x14ac:dyDescent="0.3">
      <c r="A418" s="2" t="s">
        <v>1268</v>
      </c>
      <c r="B418" s="2" t="s">
        <v>1269</v>
      </c>
      <c r="C418" s="2">
        <v>3.1252308896885322E-4</v>
      </c>
      <c r="D418" s="2">
        <v>1.1561711817601882E-4</v>
      </c>
      <c r="E418" s="2">
        <v>4.7275379833769502E-4</v>
      </c>
      <c r="F418" s="2">
        <v>1258600</v>
      </c>
      <c r="G418" s="2">
        <v>44196000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1</v>
      </c>
      <c r="T418" s="2"/>
      <c r="U418" s="2" t="s">
        <v>1270</v>
      </c>
      <c r="V418" s="2"/>
      <c r="W418" s="2"/>
    </row>
    <row r="419" spans="1:23" x14ac:dyDescent="0.3">
      <c r="A419" s="2" t="s">
        <v>1271</v>
      </c>
      <c r="B419" s="2" t="s">
        <v>1272</v>
      </c>
      <c r="C419" s="2">
        <v>3.1094327202026487E-4</v>
      </c>
      <c r="D419" s="2">
        <v>1.6002305725617733E-4</v>
      </c>
      <c r="E419" s="2">
        <v>4.337534284232404E-4</v>
      </c>
      <c r="F419" s="2">
        <v>1742000</v>
      </c>
      <c r="G419" s="2">
        <v>40550000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1</v>
      </c>
      <c r="S419" s="2">
        <v>0</v>
      </c>
      <c r="T419" s="2"/>
      <c r="U419" s="2" t="s">
        <v>1273</v>
      </c>
      <c r="V419" s="2">
        <v>841329.30940000003</v>
      </c>
      <c r="W419" s="2">
        <v>6.3525317834491091</v>
      </c>
    </row>
    <row r="420" spans="1:23" x14ac:dyDescent="0.3">
      <c r="A420" s="2" t="s">
        <v>1274</v>
      </c>
      <c r="B420" s="2" t="s">
        <v>1275</v>
      </c>
      <c r="C420" s="2">
        <v>3.0952778300611446E-4</v>
      </c>
      <c r="D420" s="2">
        <v>2.6732669283651073E-4</v>
      </c>
      <c r="E420" s="2">
        <v>3.4386859342840716E-4</v>
      </c>
      <c r="F420" s="2">
        <v>2910100</v>
      </c>
      <c r="G420" s="2">
        <v>32147000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1</v>
      </c>
      <c r="T420" s="2"/>
      <c r="U420" s="2" t="s">
        <v>1276</v>
      </c>
      <c r="V420" s="2">
        <v>265185.39</v>
      </c>
      <c r="W420" s="2">
        <v>2.0023058743582003</v>
      </c>
    </row>
    <row r="421" spans="1:23" x14ac:dyDescent="0.3">
      <c r="A421" s="2" t="s">
        <v>1277</v>
      </c>
      <c r="B421" s="2" t="s">
        <v>1278</v>
      </c>
      <c r="C421" s="2">
        <v>3.0840058020648904E-4</v>
      </c>
      <c r="D421" s="2">
        <v>1.4389214516996335E-4</v>
      </c>
      <c r="E421" s="2">
        <v>4.4226804566183228E-4</v>
      </c>
      <c r="F421" s="2">
        <v>1566400</v>
      </c>
      <c r="G421" s="2">
        <v>41346000</v>
      </c>
      <c r="H421" s="2">
        <v>0</v>
      </c>
      <c r="I421" s="2">
        <v>0</v>
      </c>
      <c r="J421" s="2">
        <v>1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 t="s">
        <v>24</v>
      </c>
      <c r="U421" s="2" t="s">
        <v>1279</v>
      </c>
      <c r="V421" s="2">
        <v>422593.2623</v>
      </c>
      <c r="W421" s="2">
        <v>3.1908280149501662</v>
      </c>
    </row>
    <row r="422" spans="1:23" x14ac:dyDescent="0.3">
      <c r="A422" s="2" t="s">
        <v>1280</v>
      </c>
      <c r="B422" s="2" t="s">
        <v>1281</v>
      </c>
      <c r="C422" s="2">
        <v>3.0825191258816807E-4</v>
      </c>
      <c r="D422" s="2">
        <v>2.7465725539049633E-4</v>
      </c>
      <c r="E422" s="2">
        <v>3.3558930480696229E-4</v>
      </c>
      <c r="F422" s="2">
        <v>2989900</v>
      </c>
      <c r="G422" s="2">
        <v>31373000</v>
      </c>
      <c r="H422" s="2">
        <v>1</v>
      </c>
      <c r="I422" s="2">
        <v>0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0</v>
      </c>
      <c r="T422" s="2" t="s">
        <v>24</v>
      </c>
      <c r="U422" s="2" t="s">
        <v>1282</v>
      </c>
      <c r="V422" s="2">
        <v>179076.2494</v>
      </c>
      <c r="W422" s="2">
        <v>1.3521311491996377</v>
      </c>
    </row>
    <row r="423" spans="1:23" x14ac:dyDescent="0.3">
      <c r="A423" s="2" t="s">
        <v>1283</v>
      </c>
      <c r="B423" s="2" t="s">
        <v>1284</v>
      </c>
      <c r="C423" s="2">
        <v>3.0619874141467888E-4</v>
      </c>
      <c r="D423" s="2">
        <v>1.3484376908515656E-4</v>
      </c>
      <c r="E423" s="2">
        <v>4.4563752358916446E-4</v>
      </c>
      <c r="F423" s="2">
        <v>1467900</v>
      </c>
      <c r="G423" s="2">
        <v>41661000</v>
      </c>
      <c r="H423" s="2">
        <v>1</v>
      </c>
      <c r="I423" s="2">
        <v>0</v>
      </c>
      <c r="J423" s="2">
        <v>0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0</v>
      </c>
      <c r="T423" s="2" t="s">
        <v>24</v>
      </c>
      <c r="U423" s="2" t="s">
        <v>1285</v>
      </c>
      <c r="V423" s="2">
        <v>221.2186504</v>
      </c>
      <c r="W423" s="2">
        <v>1.6703310963455151E-3</v>
      </c>
    </row>
    <row r="424" spans="1:23" x14ac:dyDescent="0.3">
      <c r="A424" s="2" t="s">
        <v>1286</v>
      </c>
      <c r="B424" s="2" t="s">
        <v>1287</v>
      </c>
      <c r="C424" s="2">
        <v>3.06097931128404E-4</v>
      </c>
      <c r="D424" s="2">
        <v>3.0306088874503711E-4</v>
      </c>
      <c r="E424" s="2">
        <v>3.0856930085635547E-4</v>
      </c>
      <c r="F424" s="2">
        <v>3299100</v>
      </c>
      <c r="G424" s="2">
        <v>28847000</v>
      </c>
      <c r="H424" s="2">
        <v>0</v>
      </c>
      <c r="I424" s="2">
        <v>1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0</v>
      </c>
      <c r="R424" s="2">
        <v>0</v>
      </c>
      <c r="S424" s="2">
        <v>0</v>
      </c>
      <c r="T424" s="2"/>
      <c r="U424" s="2" t="s">
        <v>1288</v>
      </c>
      <c r="V424" s="2">
        <v>200385.97469999999</v>
      </c>
      <c r="W424" s="2">
        <v>1.5130321254907884</v>
      </c>
    </row>
    <row r="425" spans="1:23" x14ac:dyDescent="0.3">
      <c r="A425" s="2" t="s">
        <v>1289</v>
      </c>
      <c r="B425" s="2" t="s">
        <v>1290</v>
      </c>
      <c r="C425" s="2">
        <v>3.0237744041467451E-4</v>
      </c>
      <c r="D425" s="2">
        <v>2.4159623454864888E-4</v>
      </c>
      <c r="E425" s="2">
        <v>3.518376761454309E-4</v>
      </c>
      <c r="F425" s="2">
        <v>2630000</v>
      </c>
      <c r="G425" s="2">
        <v>3289200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v>1</v>
      </c>
      <c r="P425" s="2">
        <v>0</v>
      </c>
      <c r="Q425" s="2">
        <v>0</v>
      </c>
      <c r="R425" s="2">
        <v>0</v>
      </c>
      <c r="S425" s="2">
        <v>0</v>
      </c>
      <c r="T425" s="2"/>
      <c r="U425" s="2" t="s">
        <v>1291</v>
      </c>
      <c r="V425" s="2">
        <v>65929.710990000007</v>
      </c>
      <c r="W425" s="2">
        <v>0.49780814700996684</v>
      </c>
    </row>
    <row r="426" spans="1:23" x14ac:dyDescent="0.3">
      <c r="A426" s="2" t="s">
        <v>1292</v>
      </c>
      <c r="B426" s="2" t="s">
        <v>1293</v>
      </c>
      <c r="C426" s="2">
        <v>3.0175817612150839E-4</v>
      </c>
      <c r="D426" s="2">
        <v>2.0170070425797279E-4</v>
      </c>
      <c r="E426" s="2">
        <v>3.8317916924728284E-4</v>
      </c>
      <c r="F426" s="2">
        <v>2195700</v>
      </c>
      <c r="G426" s="2">
        <v>35822000</v>
      </c>
      <c r="H426" s="2">
        <v>0</v>
      </c>
      <c r="I426" s="2">
        <v>0</v>
      </c>
      <c r="J426" s="2">
        <v>1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  <c r="T426" s="2" t="s">
        <v>24</v>
      </c>
      <c r="U426" s="2" t="s">
        <v>1294</v>
      </c>
      <c r="V426" s="2">
        <v>341184.09539999999</v>
      </c>
      <c r="W426" s="2">
        <v>2.5761408592570221</v>
      </c>
    </row>
    <row r="427" spans="1:23" x14ac:dyDescent="0.3">
      <c r="A427" s="2" t="s">
        <v>1295</v>
      </c>
      <c r="B427" s="2" t="s">
        <v>1296</v>
      </c>
      <c r="C427" s="2">
        <v>2.9997381936789443E-4</v>
      </c>
      <c r="D427" s="2">
        <v>2.7961778644206557E-4</v>
      </c>
      <c r="E427" s="2">
        <v>3.1653838357337933E-4</v>
      </c>
      <c r="F427" s="2">
        <v>3043900</v>
      </c>
      <c r="G427" s="2">
        <v>29592000</v>
      </c>
      <c r="H427" s="2">
        <v>0</v>
      </c>
      <c r="I427" s="2">
        <v>0</v>
      </c>
      <c r="J427" s="2">
        <v>0</v>
      </c>
      <c r="K427" s="2">
        <v>0</v>
      </c>
      <c r="L427" s="2">
        <v>0</v>
      </c>
      <c r="M427" s="2">
        <v>0</v>
      </c>
      <c r="N427" s="2">
        <v>1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  <c r="T427" s="2"/>
      <c r="U427" s="2" t="s">
        <v>1297</v>
      </c>
      <c r="V427" s="2">
        <v>201009.07399999999</v>
      </c>
      <c r="W427" s="2">
        <v>1.51773689217759</v>
      </c>
    </row>
    <row r="428" spans="1:23" x14ac:dyDescent="0.3">
      <c r="A428" s="2" t="s">
        <v>1298</v>
      </c>
      <c r="B428" s="2" t="s">
        <v>1299</v>
      </c>
      <c r="C428" s="2">
        <v>2.9945659046364833E-4</v>
      </c>
      <c r="D428" s="2">
        <v>1.6849270471830109E-4</v>
      </c>
      <c r="E428" s="2">
        <v>4.0602743862119258E-4</v>
      </c>
      <c r="F428" s="2">
        <v>1834200</v>
      </c>
      <c r="G428" s="2">
        <v>37958000</v>
      </c>
      <c r="H428" s="2">
        <v>0</v>
      </c>
      <c r="I428" s="2">
        <v>1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>
        <v>0</v>
      </c>
      <c r="T428" s="2"/>
      <c r="U428" s="2" t="s">
        <v>1300</v>
      </c>
      <c r="V428" s="2">
        <v>572167.98140000005</v>
      </c>
      <c r="W428" s="2">
        <v>4.320205235578376</v>
      </c>
    </row>
    <row r="429" spans="1:23" x14ac:dyDescent="0.3">
      <c r="A429" s="2" t="s">
        <v>1301</v>
      </c>
      <c r="B429" s="2" t="s">
        <v>1302</v>
      </c>
      <c r="C429" s="2">
        <v>2.9911637683982772E-4</v>
      </c>
      <c r="D429" s="2">
        <v>2.6465351776983179E-4</v>
      </c>
      <c r="E429" s="2">
        <v>3.2716026161096933E-4</v>
      </c>
      <c r="F429" s="2">
        <v>2881000</v>
      </c>
      <c r="G429" s="2">
        <v>3058500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1</v>
      </c>
      <c r="T429" s="2"/>
      <c r="U429" s="2" t="s">
        <v>1303</v>
      </c>
      <c r="V429" s="2">
        <v>20137.260160000002</v>
      </c>
      <c r="W429" s="2">
        <v>0.15204817396556933</v>
      </c>
    </row>
    <row r="430" spans="1:23" x14ac:dyDescent="0.3">
      <c r="A430" s="2" t="s">
        <v>1304</v>
      </c>
      <c r="B430" s="2" t="s">
        <v>1305</v>
      </c>
      <c r="C430" s="2">
        <v>2.9869448248974999E-4</v>
      </c>
      <c r="D430" s="2">
        <v>9.9017711490489982E-5</v>
      </c>
      <c r="E430" s="2">
        <v>4.6117990907619202E-4</v>
      </c>
      <c r="F430" s="2">
        <v>1077900</v>
      </c>
      <c r="G430" s="2">
        <v>4311400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1</v>
      </c>
      <c r="T430" s="2"/>
      <c r="U430" s="2" t="s">
        <v>1306</v>
      </c>
      <c r="V430" s="2">
        <v>3187045.5430000001</v>
      </c>
      <c r="W430" s="2">
        <v>24.06407084717608</v>
      </c>
    </row>
    <row r="431" spans="1:23" x14ac:dyDescent="0.3">
      <c r="A431" s="2" t="s">
        <v>1307</v>
      </c>
      <c r="B431" s="2" t="s">
        <v>1308</v>
      </c>
      <c r="C431" s="2">
        <v>2.9828700311900256E-4</v>
      </c>
      <c r="D431" s="2">
        <v>6.7494455274629019E-5</v>
      </c>
      <c r="E431" s="2">
        <v>4.8609265222780056E-4</v>
      </c>
      <c r="F431" s="2">
        <v>734740</v>
      </c>
      <c r="G431" s="2">
        <v>45443000</v>
      </c>
      <c r="H431" s="2">
        <v>0</v>
      </c>
      <c r="I431" s="2">
        <v>0</v>
      </c>
      <c r="J431" s="2">
        <v>1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>
        <v>0</v>
      </c>
      <c r="T431" s="2"/>
      <c r="U431" s="2" t="s">
        <v>1309</v>
      </c>
      <c r="V431" s="2">
        <v>160288.973</v>
      </c>
      <c r="W431" s="2">
        <v>1.2102761476895199</v>
      </c>
    </row>
    <row r="432" spans="1:23" x14ac:dyDescent="0.3">
      <c r="A432" s="2" t="s">
        <v>1310</v>
      </c>
      <c r="B432" s="2" t="s">
        <v>1311</v>
      </c>
      <c r="C432" s="2">
        <v>2.9615899126138551E-4</v>
      </c>
      <c r="D432" s="2">
        <v>2.4786120154340853E-4</v>
      </c>
      <c r="E432" s="2">
        <v>3.3546094374306394E-4</v>
      </c>
      <c r="F432" s="2">
        <v>2698200</v>
      </c>
      <c r="G432" s="2">
        <v>31361000</v>
      </c>
      <c r="H432" s="2">
        <v>1</v>
      </c>
      <c r="I432" s="2">
        <v>0</v>
      </c>
      <c r="J432" s="2">
        <v>0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0</v>
      </c>
      <c r="R432" s="2">
        <v>0</v>
      </c>
      <c r="S432" s="2">
        <v>0</v>
      </c>
      <c r="T432" s="2" t="s">
        <v>24</v>
      </c>
      <c r="U432" s="2" t="s">
        <v>1312</v>
      </c>
      <c r="V432" s="2">
        <v>395449.59460000001</v>
      </c>
      <c r="W432" s="2">
        <v>2.985877337662338</v>
      </c>
    </row>
    <row r="433" spans="1:23" x14ac:dyDescent="0.3">
      <c r="A433" s="2" t="s">
        <v>1313</v>
      </c>
      <c r="B433" s="2" t="s">
        <v>1314</v>
      </c>
      <c r="C433" s="2">
        <v>2.956633891997468E-4</v>
      </c>
      <c r="D433" s="2">
        <v>4.406605084143988E-4</v>
      </c>
      <c r="E433" s="2">
        <v>1.7767310594599318E-4</v>
      </c>
      <c r="F433" s="2">
        <v>4797000</v>
      </c>
      <c r="G433" s="2">
        <v>16610000</v>
      </c>
      <c r="H433" s="2">
        <v>1</v>
      </c>
      <c r="I433" s="2">
        <v>0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  <c r="R433" s="2">
        <v>0</v>
      </c>
      <c r="S433" s="2">
        <v>0</v>
      </c>
      <c r="T433" s="2" t="s">
        <v>24</v>
      </c>
      <c r="U433" s="2" t="s">
        <v>1315</v>
      </c>
      <c r="V433" s="2">
        <v>479758.68900000001</v>
      </c>
      <c r="W433" s="2">
        <v>3.6224606538810038</v>
      </c>
    </row>
    <row r="434" spans="1:23" x14ac:dyDescent="0.3">
      <c r="A434" s="2" t="s">
        <v>1316</v>
      </c>
      <c r="B434" s="2" t="s">
        <v>1317</v>
      </c>
      <c r="C434" s="2">
        <v>2.956600772921558E-4</v>
      </c>
      <c r="D434" s="2">
        <v>2.8539588650028228E-4</v>
      </c>
      <c r="E434" s="2">
        <v>3.0401248308796339E-4</v>
      </c>
      <c r="F434" s="2">
        <v>3106800</v>
      </c>
      <c r="G434" s="2">
        <v>28421000</v>
      </c>
      <c r="H434" s="2">
        <v>0</v>
      </c>
      <c r="I434" s="2">
        <v>0</v>
      </c>
      <c r="J434" s="2">
        <v>1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/>
      <c r="U434" s="2" t="s">
        <v>1318</v>
      </c>
      <c r="V434" s="2">
        <v>118557.2781</v>
      </c>
      <c r="W434" s="2">
        <v>0.89517727348233167</v>
      </c>
    </row>
    <row r="435" spans="1:23" x14ac:dyDescent="0.3">
      <c r="A435" s="2" t="s">
        <v>1319</v>
      </c>
      <c r="B435" s="2" t="s">
        <v>1320</v>
      </c>
      <c r="C435" s="2">
        <v>2.9244648706277929E-4</v>
      </c>
      <c r="D435" s="2">
        <v>1.9849473141168083E-4</v>
      </c>
      <c r="E435" s="2">
        <v>3.6889900088858918E-4</v>
      </c>
      <c r="F435" s="2">
        <v>2160800</v>
      </c>
      <c r="G435" s="2">
        <v>34487000</v>
      </c>
      <c r="H435" s="2">
        <v>0</v>
      </c>
      <c r="I435" s="2">
        <v>0</v>
      </c>
      <c r="J435" s="2">
        <v>1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v>0</v>
      </c>
      <c r="R435" s="2">
        <v>0</v>
      </c>
      <c r="S435" s="2">
        <v>0</v>
      </c>
      <c r="T435" s="2" t="s">
        <v>24</v>
      </c>
      <c r="U435" s="2" t="s">
        <v>1321</v>
      </c>
      <c r="V435" s="2">
        <v>122158.3446</v>
      </c>
      <c r="W435" s="2">
        <v>0.92236744639081847</v>
      </c>
    </row>
    <row r="436" spans="1:23" x14ac:dyDescent="0.3">
      <c r="A436" s="2" t="s">
        <v>1322</v>
      </c>
      <c r="B436" s="2" t="s">
        <v>1323</v>
      </c>
      <c r="C436" s="2">
        <v>2.9238669453954464E-4</v>
      </c>
      <c r="D436" s="2">
        <v>3.4984604549622605E-4</v>
      </c>
      <c r="E436" s="2">
        <v>2.4562959252485495E-4</v>
      </c>
      <c r="F436" s="2">
        <v>3808400</v>
      </c>
      <c r="G436" s="2">
        <v>22963000</v>
      </c>
      <c r="H436" s="2">
        <v>1</v>
      </c>
      <c r="I436" s="2">
        <v>0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0</v>
      </c>
      <c r="S436" s="2">
        <v>0</v>
      </c>
      <c r="T436" s="2" t="s">
        <v>24</v>
      </c>
      <c r="U436" s="2" t="s">
        <v>1324</v>
      </c>
      <c r="V436" s="2">
        <v>13919.54351</v>
      </c>
      <c r="W436" s="2">
        <v>0.10510075135910603</v>
      </c>
    </row>
    <row r="437" spans="1:23" x14ac:dyDescent="0.3">
      <c r="A437" s="2" t="s">
        <v>1325</v>
      </c>
      <c r="B437" s="2" t="s">
        <v>1326</v>
      </c>
      <c r="C437" s="2">
        <v>2.8799620079940992E-4</v>
      </c>
      <c r="D437" s="2">
        <v>4.1912812918314276E-4</v>
      </c>
      <c r="E437" s="2">
        <v>1.8128860924579722E-4</v>
      </c>
      <c r="F437" s="2">
        <v>4562600</v>
      </c>
      <c r="G437" s="2">
        <v>1694800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M437" s="2">
        <v>0</v>
      </c>
      <c r="N437" s="2">
        <v>0</v>
      </c>
      <c r="O437" s="2">
        <v>0</v>
      </c>
      <c r="P437" s="2">
        <v>1</v>
      </c>
      <c r="Q437" s="2">
        <v>0</v>
      </c>
      <c r="R437" s="2">
        <v>0</v>
      </c>
      <c r="S437" s="2">
        <v>0</v>
      </c>
      <c r="T437" s="2"/>
      <c r="U437" s="2" t="s">
        <v>1327</v>
      </c>
      <c r="V437" s="2">
        <v>1022681.189</v>
      </c>
      <c r="W437" s="2">
        <v>7.7218452808819098</v>
      </c>
    </row>
    <row r="438" spans="1:23" x14ac:dyDescent="0.3">
      <c r="A438" s="2" t="s">
        <v>1328</v>
      </c>
      <c r="B438" s="2" t="s">
        <v>1329</v>
      </c>
      <c r="C438" s="2">
        <v>2.8781878600379657E-4</v>
      </c>
      <c r="D438" s="2">
        <v>1.7402277822393933E-4</v>
      </c>
      <c r="E438" s="2">
        <v>3.8041940637346787E-4</v>
      </c>
      <c r="F438" s="2">
        <v>1894400</v>
      </c>
      <c r="G438" s="2">
        <v>35564000</v>
      </c>
      <c r="H438" s="2">
        <v>0</v>
      </c>
      <c r="I438" s="2">
        <v>1</v>
      </c>
      <c r="J438" s="2">
        <v>0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0</v>
      </c>
      <c r="R438" s="2">
        <v>0</v>
      </c>
      <c r="S438" s="2">
        <v>0</v>
      </c>
      <c r="T438" s="2"/>
      <c r="U438" s="2" t="s">
        <v>1330</v>
      </c>
      <c r="V438" s="2">
        <v>303073.33100000001</v>
      </c>
      <c r="W438" s="2">
        <v>2.2883821428571434</v>
      </c>
    </row>
    <row r="439" spans="1:23" x14ac:dyDescent="0.3">
      <c r="A439" s="2" t="s">
        <v>1331</v>
      </c>
      <c r="B439" s="2" t="s">
        <v>1332</v>
      </c>
      <c r="C439" s="2">
        <v>2.8668712100928315E-4</v>
      </c>
      <c r="D439" s="2">
        <v>4.251358834567099E-4</v>
      </c>
      <c r="E439" s="2">
        <v>1.740255123802145E-4</v>
      </c>
      <c r="F439" s="2">
        <v>4628000</v>
      </c>
      <c r="G439" s="2">
        <v>16269000</v>
      </c>
      <c r="H439" s="2">
        <v>1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v>0</v>
      </c>
      <c r="R439" s="2">
        <v>0</v>
      </c>
      <c r="S439" s="2">
        <v>0</v>
      </c>
      <c r="T439" s="2" t="s">
        <v>24</v>
      </c>
      <c r="U439" s="2" t="s">
        <v>1333</v>
      </c>
      <c r="V439" s="2">
        <v>608524.70499999996</v>
      </c>
      <c r="W439" s="2">
        <v>4.5947199109030512</v>
      </c>
    </row>
    <row r="440" spans="1:23" x14ac:dyDescent="0.3">
      <c r="A440" s="2" t="s">
        <v>1334</v>
      </c>
      <c r="B440" s="2" t="s">
        <v>1335</v>
      </c>
      <c r="C440" s="2">
        <v>2.8648918060056582E-4</v>
      </c>
      <c r="D440" s="2">
        <v>3.763205834418232E-4</v>
      </c>
      <c r="E440" s="2">
        <v>2.1338957197571449E-4</v>
      </c>
      <c r="F440" s="2">
        <v>4096600</v>
      </c>
      <c r="G440" s="2">
        <v>19949000</v>
      </c>
      <c r="H440" s="2">
        <v>0</v>
      </c>
      <c r="I440" s="2">
        <v>0</v>
      </c>
      <c r="J440" s="2">
        <v>1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 t="s">
        <v>24</v>
      </c>
      <c r="U440" s="2" t="s">
        <v>1336</v>
      </c>
      <c r="V440" s="2">
        <v>54701.464999999997</v>
      </c>
      <c r="W440" s="2">
        <v>0.41302827695560251</v>
      </c>
    </row>
    <row r="441" spans="1:23" x14ac:dyDescent="0.3">
      <c r="A441" s="2" t="s">
        <v>1337</v>
      </c>
      <c r="B441" s="2" t="s">
        <v>1338</v>
      </c>
      <c r="C441" s="2">
        <v>2.8624166633928265E-4</v>
      </c>
      <c r="D441" s="2">
        <v>1.8980461590282065E-4</v>
      </c>
      <c r="E441" s="2">
        <v>3.6471656955656734E-4</v>
      </c>
      <c r="F441" s="2">
        <v>2066200</v>
      </c>
      <c r="G441" s="2">
        <v>34096000</v>
      </c>
      <c r="H441" s="2">
        <v>0</v>
      </c>
      <c r="I441" s="2">
        <v>1</v>
      </c>
      <c r="J441" s="2">
        <v>0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2"/>
      <c r="U441" s="2" t="s">
        <v>1339</v>
      </c>
      <c r="V441" s="2">
        <v>24653.7448</v>
      </c>
      <c r="W441" s="2">
        <v>0.18615029296285113</v>
      </c>
    </row>
    <row r="442" spans="1:23" x14ac:dyDescent="0.3">
      <c r="A442" s="2" t="s">
        <v>1340</v>
      </c>
      <c r="B442" s="2" t="s">
        <v>1341</v>
      </c>
      <c r="C442" s="2">
        <v>2.8421108873605641E-4</v>
      </c>
      <c r="D442" s="2">
        <v>3.2758795894446269E-4</v>
      </c>
      <c r="E442" s="2">
        <v>2.4891349640958826E-4</v>
      </c>
      <c r="F442" s="2">
        <v>3566100</v>
      </c>
      <c r="G442" s="2">
        <v>23270000</v>
      </c>
      <c r="H442" s="2">
        <v>0</v>
      </c>
      <c r="I442" s="2">
        <v>0</v>
      </c>
      <c r="J442" s="2">
        <v>0</v>
      </c>
      <c r="K442" s="2">
        <v>0</v>
      </c>
      <c r="L442" s="2">
        <v>1</v>
      </c>
      <c r="M442" s="2">
        <v>0</v>
      </c>
      <c r="N442" s="2">
        <v>0</v>
      </c>
      <c r="O442" s="2">
        <v>0</v>
      </c>
      <c r="P442" s="2">
        <v>0</v>
      </c>
      <c r="Q442" s="2">
        <v>0</v>
      </c>
      <c r="R442" s="2">
        <v>0</v>
      </c>
      <c r="S442" s="2">
        <v>0</v>
      </c>
      <c r="T442" s="2"/>
      <c r="U442" s="2" t="s">
        <v>1342</v>
      </c>
      <c r="V442" s="2">
        <v>1794690.0209999999</v>
      </c>
      <c r="W442" s="2">
        <v>13.550966633947448</v>
      </c>
    </row>
    <row r="443" spans="1:23" x14ac:dyDescent="0.3">
      <c r="A443" s="2" t="s">
        <v>1343</v>
      </c>
      <c r="B443" s="2" t="s">
        <v>1344</v>
      </c>
      <c r="C443" s="2">
        <v>2.8293476896392464E-4</v>
      </c>
      <c r="D443" s="2">
        <v>3.8716944857497738E-4</v>
      </c>
      <c r="E443" s="2">
        <v>1.981146053718085E-4</v>
      </c>
      <c r="F443" s="2">
        <v>4214700</v>
      </c>
      <c r="G443" s="2">
        <v>18521000</v>
      </c>
      <c r="H443" s="2">
        <v>0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  <c r="N443" s="2">
        <v>0</v>
      </c>
      <c r="O443" s="2">
        <v>0</v>
      </c>
      <c r="P443" s="2">
        <v>1</v>
      </c>
      <c r="Q443" s="2">
        <v>0</v>
      </c>
      <c r="R443" s="2">
        <v>0</v>
      </c>
      <c r="S443" s="2">
        <v>0</v>
      </c>
      <c r="T443" s="2"/>
      <c r="U443" s="2" t="s">
        <v>1345</v>
      </c>
      <c r="V443" s="2">
        <v>1285273.2309999999</v>
      </c>
      <c r="W443" s="2">
        <v>9.7045698504983378</v>
      </c>
    </row>
    <row r="444" spans="1:23" x14ac:dyDescent="0.3">
      <c r="A444" s="2" t="s">
        <v>1346</v>
      </c>
      <c r="B444" s="2" t="s">
        <v>1347</v>
      </c>
      <c r="C444" s="2">
        <v>2.8207084699203064E-4</v>
      </c>
      <c r="D444" s="2">
        <v>3.9645666504374864E-4</v>
      </c>
      <c r="E444" s="2">
        <v>1.8899027307969939E-4</v>
      </c>
      <c r="F444" s="2">
        <v>4315800</v>
      </c>
      <c r="G444" s="2">
        <v>17668000</v>
      </c>
      <c r="H444" s="2">
        <v>0</v>
      </c>
      <c r="I444" s="2">
        <v>0</v>
      </c>
      <c r="J444" s="2">
        <v>1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v>0</v>
      </c>
      <c r="R444" s="2">
        <v>0</v>
      </c>
      <c r="S444" s="2">
        <v>0</v>
      </c>
      <c r="T444" s="2" t="s">
        <v>24</v>
      </c>
      <c r="U444" s="2" t="s">
        <v>1348</v>
      </c>
      <c r="V444" s="2">
        <v>23945.94269</v>
      </c>
      <c r="W444" s="2">
        <v>0.18080597017517369</v>
      </c>
    </row>
    <row r="445" spans="1:23" x14ac:dyDescent="0.3">
      <c r="A445" s="2" t="s">
        <v>1349</v>
      </c>
      <c r="B445" s="2" t="s">
        <v>1350</v>
      </c>
      <c r="C445" s="2">
        <v>2.8150538331949435E-4</v>
      </c>
      <c r="D445" s="2">
        <v>2.1472669135264897E-4</v>
      </c>
      <c r="E445" s="2">
        <v>3.35846026934759E-4</v>
      </c>
      <c r="F445" s="2">
        <v>2337500</v>
      </c>
      <c r="G445" s="2">
        <v>31397000</v>
      </c>
      <c r="H445" s="2">
        <v>1</v>
      </c>
      <c r="I445" s="2">
        <v>0</v>
      </c>
      <c r="J445" s="2">
        <v>0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>
        <v>0</v>
      </c>
      <c r="T445" s="2" t="s">
        <v>24</v>
      </c>
      <c r="U445" s="2" t="s">
        <v>1351</v>
      </c>
      <c r="V445" s="2">
        <v>113709.2332</v>
      </c>
      <c r="W445" s="2">
        <v>0.85857167925098177</v>
      </c>
    </row>
    <row r="446" spans="1:23" x14ac:dyDescent="0.3">
      <c r="A446" s="2" t="s">
        <v>1352</v>
      </c>
      <c r="B446" s="2" t="s">
        <v>1353</v>
      </c>
      <c r="C446" s="2">
        <v>2.8008824043474482E-4</v>
      </c>
      <c r="D446" s="2">
        <v>2.8900605076559102E-4</v>
      </c>
      <c r="E446" s="2">
        <v>2.7283144131598448E-4</v>
      </c>
      <c r="F446" s="2">
        <v>3146100</v>
      </c>
      <c r="G446" s="2">
        <v>25506000</v>
      </c>
      <c r="H446" s="2">
        <v>0</v>
      </c>
      <c r="I446" s="2">
        <v>0</v>
      </c>
      <c r="J446" s="2">
        <v>0</v>
      </c>
      <c r="K446" s="2">
        <v>0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v>0</v>
      </c>
      <c r="R446" s="2">
        <v>0</v>
      </c>
      <c r="S446" s="2">
        <v>1</v>
      </c>
      <c r="T446" s="2" t="s">
        <v>24</v>
      </c>
      <c r="U446" s="2" t="s">
        <v>1354</v>
      </c>
      <c r="V446" s="2">
        <v>69259.438190000001</v>
      </c>
      <c r="W446" s="2">
        <v>0.5229495483992751</v>
      </c>
    </row>
    <row r="447" spans="1:23" x14ac:dyDescent="0.3">
      <c r="A447" s="2" t="s">
        <v>1355</v>
      </c>
      <c r="B447" s="2" t="s">
        <v>1356</v>
      </c>
      <c r="C447" s="2">
        <v>2.7921973308432511E-4</v>
      </c>
      <c r="D447" s="2">
        <v>3.106394778516012E-4</v>
      </c>
      <c r="E447" s="2">
        <v>2.5365215901850311E-4</v>
      </c>
      <c r="F447" s="2">
        <v>3381600</v>
      </c>
      <c r="G447" s="2">
        <v>23713000</v>
      </c>
      <c r="H447" s="2">
        <v>1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 t="s">
        <v>24</v>
      </c>
      <c r="U447" s="2" t="s">
        <v>1357</v>
      </c>
      <c r="V447" s="2">
        <v>544264.87479999999</v>
      </c>
      <c r="W447" s="2">
        <v>4.1095203473270923</v>
      </c>
    </row>
    <row r="448" spans="1:23" x14ac:dyDescent="0.3">
      <c r="A448" s="2" t="s">
        <v>1358</v>
      </c>
      <c r="B448" s="2" t="s">
        <v>1359</v>
      </c>
      <c r="C448" s="2">
        <v>2.7913500296985479E-4</v>
      </c>
      <c r="D448" s="2">
        <v>2.8768324248517252E-4</v>
      </c>
      <c r="E448" s="2">
        <v>2.7217893924116773E-4</v>
      </c>
      <c r="F448" s="2">
        <v>3131700</v>
      </c>
      <c r="G448" s="2">
        <v>25445000</v>
      </c>
      <c r="H448" s="2">
        <v>1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  <c r="T448" s="2" t="s">
        <v>24</v>
      </c>
      <c r="U448" s="2" t="s">
        <v>1360</v>
      </c>
      <c r="V448" s="2">
        <v>78546.537169999996</v>
      </c>
      <c r="W448" s="2">
        <v>0.59307261529749322</v>
      </c>
    </row>
    <row r="449" spans="1:23" x14ac:dyDescent="0.3">
      <c r="A449" s="2" t="s">
        <v>1361</v>
      </c>
      <c r="B449" s="2" t="s">
        <v>1362</v>
      </c>
      <c r="C449" s="2">
        <v>2.7799979246738888E-4</v>
      </c>
      <c r="D449" s="2">
        <v>1.7957122406680567E-4</v>
      </c>
      <c r="E449" s="2">
        <v>3.5809527801047641E-4</v>
      </c>
      <c r="F449" s="2">
        <v>1954800</v>
      </c>
      <c r="G449" s="2">
        <v>33477000</v>
      </c>
      <c r="H449" s="2">
        <v>0</v>
      </c>
      <c r="I449" s="2">
        <v>1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0</v>
      </c>
      <c r="T449" s="2"/>
      <c r="U449" s="2" t="s">
        <v>1363</v>
      </c>
      <c r="V449" s="2">
        <v>2595902.4470000002</v>
      </c>
      <c r="W449" s="2">
        <v>19.600592321051046</v>
      </c>
    </row>
    <row r="450" spans="1:23" x14ac:dyDescent="0.3">
      <c r="A450" s="2" t="s">
        <v>1364</v>
      </c>
      <c r="B450" s="2" t="s">
        <v>1365</v>
      </c>
      <c r="C450" s="2">
        <v>2.7749118321581989E-4</v>
      </c>
      <c r="D450" s="2">
        <v>1.4075047550396951E-4</v>
      </c>
      <c r="E450" s="2">
        <v>3.8876287552686185E-4</v>
      </c>
      <c r="F450" s="2">
        <v>1532200</v>
      </c>
      <c r="G450" s="2">
        <v>36344000</v>
      </c>
      <c r="H450" s="2">
        <v>1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0</v>
      </c>
      <c r="T450" s="2" t="s">
        <v>24</v>
      </c>
      <c r="U450" s="2" t="s">
        <v>1366</v>
      </c>
      <c r="V450" s="2">
        <v>522937.28340000001</v>
      </c>
      <c r="W450" s="2">
        <v>3.9484844714587739</v>
      </c>
    </row>
    <row r="451" spans="1:23" x14ac:dyDescent="0.3">
      <c r="A451" s="2" t="s">
        <v>1367</v>
      </c>
      <c r="B451" s="2" t="s">
        <v>1368</v>
      </c>
      <c r="C451" s="2">
        <v>2.7723295349662902E-4</v>
      </c>
      <c r="D451" s="2">
        <v>2.2907548672774364E-4</v>
      </c>
      <c r="E451" s="2">
        <v>3.1642071926480579E-4</v>
      </c>
      <c r="F451" s="2">
        <v>2493700</v>
      </c>
      <c r="G451" s="2">
        <v>29581000</v>
      </c>
      <c r="H451" s="2">
        <v>0</v>
      </c>
      <c r="I451" s="2">
        <v>0</v>
      </c>
      <c r="J451" s="2">
        <v>1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0</v>
      </c>
      <c r="T451" s="2" t="s">
        <v>24</v>
      </c>
      <c r="U451" s="2" t="s">
        <v>1369</v>
      </c>
      <c r="V451" s="2">
        <v>250432.18520000001</v>
      </c>
      <c r="W451" s="2">
        <v>1.8909104892781639</v>
      </c>
    </row>
    <row r="452" spans="1:23" x14ac:dyDescent="0.3">
      <c r="A452" s="2" t="s">
        <v>1370</v>
      </c>
      <c r="B452" s="2" t="s">
        <v>1371</v>
      </c>
      <c r="C452" s="2">
        <v>2.7707029869318371E-4</v>
      </c>
      <c r="D452" s="2">
        <v>7.1996596512358775E-5</v>
      </c>
      <c r="E452" s="2">
        <v>4.4394743624783591E-4</v>
      </c>
      <c r="F452" s="2">
        <v>783750</v>
      </c>
      <c r="G452" s="2">
        <v>41503000</v>
      </c>
      <c r="H452" s="2">
        <v>0</v>
      </c>
      <c r="I452" s="2">
        <v>0</v>
      </c>
      <c r="J452" s="2">
        <v>0</v>
      </c>
      <c r="K452" s="2">
        <v>1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0</v>
      </c>
      <c r="T452" s="2"/>
      <c r="U452" s="2" t="s">
        <v>1372</v>
      </c>
      <c r="V452" s="2">
        <v>45843.149859999998</v>
      </c>
      <c r="W452" s="2">
        <v>0.34614278057988529</v>
      </c>
    </row>
    <row r="453" spans="1:23" x14ac:dyDescent="0.3">
      <c r="A453" s="2" t="s">
        <v>1373</v>
      </c>
      <c r="B453" s="2" t="s">
        <v>1374</v>
      </c>
      <c r="C453" s="2">
        <v>2.7623487014843273E-4</v>
      </c>
      <c r="D453" s="2">
        <v>8.6986586456711817E-5</v>
      </c>
      <c r="E453" s="2">
        <v>4.3023419592136012E-4</v>
      </c>
      <c r="F453" s="2">
        <v>946930</v>
      </c>
      <c r="G453" s="2">
        <v>40221000</v>
      </c>
      <c r="H453" s="2">
        <v>0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1</v>
      </c>
      <c r="T453" s="2"/>
      <c r="U453" s="2" t="s">
        <v>1375</v>
      </c>
      <c r="V453" s="2">
        <v>539789.51029999997</v>
      </c>
      <c r="W453" s="2">
        <v>4.0757287096043493</v>
      </c>
    </row>
    <row r="454" spans="1:23" x14ac:dyDescent="0.3">
      <c r="A454" s="2" t="s">
        <v>1376</v>
      </c>
      <c r="B454" s="2" t="s">
        <v>1377</v>
      </c>
      <c r="C454" s="2">
        <v>2.755201988238477E-4</v>
      </c>
      <c r="D454" s="2">
        <v>1.2431641985349298E-4</v>
      </c>
      <c r="E454" s="2">
        <v>3.9856110340443738E-4</v>
      </c>
      <c r="F454" s="2">
        <v>1353300</v>
      </c>
      <c r="G454" s="2">
        <v>37260000</v>
      </c>
      <c r="H454" s="2">
        <v>0</v>
      </c>
      <c r="I454" s="2">
        <v>1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  <c r="R454" s="2">
        <v>0</v>
      </c>
      <c r="S454" s="2">
        <v>0</v>
      </c>
      <c r="T454" s="2"/>
      <c r="U454" s="2" t="s">
        <v>1378</v>
      </c>
      <c r="V454" s="2">
        <v>20036.920999999998</v>
      </c>
      <c r="W454" s="2">
        <v>0.15129055421322862</v>
      </c>
    </row>
    <row r="455" spans="1:23" x14ac:dyDescent="0.3">
      <c r="A455" s="2" t="s">
        <v>1379</v>
      </c>
      <c r="B455" s="2" t="s">
        <v>1380</v>
      </c>
      <c r="C455" s="2">
        <v>2.7497909895774322E-4</v>
      </c>
      <c r="D455" s="2">
        <v>2.4835725464856547E-4</v>
      </c>
      <c r="E455" s="2">
        <v>2.9664241866913203E-4</v>
      </c>
      <c r="F455" s="2">
        <v>2703600</v>
      </c>
      <c r="G455" s="2">
        <v>27732000</v>
      </c>
      <c r="H455" s="2">
        <v>0</v>
      </c>
      <c r="I455" s="2">
        <v>0</v>
      </c>
      <c r="J455" s="2">
        <v>1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0</v>
      </c>
      <c r="T455" s="2" t="s">
        <v>24</v>
      </c>
      <c r="U455" s="2" t="s">
        <v>1381</v>
      </c>
      <c r="V455" s="2">
        <v>2718283.3050000002</v>
      </c>
      <c r="W455" s="2">
        <v>20.524639874660224</v>
      </c>
    </row>
    <row r="456" spans="1:23" x14ac:dyDescent="0.3">
      <c r="A456" s="2" t="s">
        <v>1382</v>
      </c>
      <c r="B456" s="2" t="s">
        <v>1383</v>
      </c>
      <c r="C456" s="2">
        <v>2.7410889328909592E-4</v>
      </c>
      <c r="D456" s="2">
        <v>1.5641289299086862E-4</v>
      </c>
      <c r="E456" s="2">
        <v>3.6988310237847668E-4</v>
      </c>
      <c r="F456" s="2">
        <v>1702700</v>
      </c>
      <c r="G456" s="2">
        <v>34579000</v>
      </c>
      <c r="H456" s="2">
        <v>0</v>
      </c>
      <c r="I456" s="2">
        <v>0</v>
      </c>
      <c r="J456" s="2">
        <v>0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1</v>
      </c>
      <c r="T456" s="2"/>
      <c r="U456" s="2" t="s">
        <v>1384</v>
      </c>
      <c r="V456" s="2">
        <v>9940199.8910000008</v>
      </c>
      <c r="W456" s="2">
        <v>75.054363417396559</v>
      </c>
    </row>
    <row r="457" spans="1:23" x14ac:dyDescent="0.3">
      <c r="A457" s="2" t="s">
        <v>1385</v>
      </c>
      <c r="B457" s="2" t="s">
        <v>1386</v>
      </c>
      <c r="C457" s="2">
        <v>2.7081760255821472E-4</v>
      </c>
      <c r="D457" s="2">
        <v>2.5636759367998833E-4</v>
      </c>
      <c r="E457" s="2">
        <v>2.8257618541693564E-4</v>
      </c>
      <c r="F457" s="2">
        <v>2790800</v>
      </c>
      <c r="G457" s="2">
        <v>26417000</v>
      </c>
      <c r="H457" s="2">
        <v>0</v>
      </c>
      <c r="I457" s="2">
        <v>0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1</v>
      </c>
      <c r="T457" s="2"/>
      <c r="U457" s="2" t="s">
        <v>1387</v>
      </c>
      <c r="V457" s="2">
        <v>376354.32799999998</v>
      </c>
      <c r="W457" s="2">
        <v>2.8416968287526432</v>
      </c>
    </row>
    <row r="458" spans="1:23" x14ac:dyDescent="0.3">
      <c r="A458" s="2" t="s">
        <v>1388</v>
      </c>
      <c r="B458" s="2" t="s">
        <v>1389</v>
      </c>
      <c r="C458" s="2">
        <v>2.7054164719541885E-4</v>
      </c>
      <c r="D458" s="2">
        <v>1.3655239644736372E-4</v>
      </c>
      <c r="E458" s="2">
        <v>3.7957436270280359E-4</v>
      </c>
      <c r="F458" s="2">
        <v>1486500</v>
      </c>
      <c r="G458" s="2">
        <v>35485000</v>
      </c>
      <c r="H458" s="2">
        <v>1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  <c r="T458" s="2" t="s">
        <v>24</v>
      </c>
      <c r="U458" s="2" t="s">
        <v>1390</v>
      </c>
      <c r="V458" s="2">
        <v>56050.179799999998</v>
      </c>
      <c r="W458" s="2">
        <v>0.42321186801570526</v>
      </c>
    </row>
    <row r="459" spans="1:23" x14ac:dyDescent="0.3">
      <c r="A459" s="2" t="s">
        <v>1391</v>
      </c>
      <c r="B459" s="2" t="s">
        <v>1392</v>
      </c>
      <c r="C459" s="2">
        <v>2.703816134028347E-4</v>
      </c>
      <c r="D459" s="2">
        <v>2.7457457987297015E-4</v>
      </c>
      <c r="E459" s="2">
        <v>2.6696961939795891E-4</v>
      </c>
      <c r="F459" s="2">
        <v>2989000</v>
      </c>
      <c r="G459" s="2">
        <v>24958000</v>
      </c>
      <c r="H459" s="2">
        <v>1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2" t="s">
        <v>24</v>
      </c>
      <c r="U459" s="2" t="s">
        <v>1393</v>
      </c>
      <c r="V459" s="2">
        <v>100126.82060000001</v>
      </c>
      <c r="W459" s="2">
        <v>0.75601646481425566</v>
      </c>
    </row>
    <row r="460" spans="1:23" x14ac:dyDescent="0.3">
      <c r="A460" s="2" t="s">
        <v>1394</v>
      </c>
      <c r="B460" s="2" t="s">
        <v>1395</v>
      </c>
      <c r="C460" s="2">
        <v>2.70270934789581E-4</v>
      </c>
      <c r="D460" s="2">
        <v>2.7587901581616059E-4</v>
      </c>
      <c r="E460" s="2">
        <v>2.6570740226962495E-4</v>
      </c>
      <c r="F460" s="2">
        <v>3003200</v>
      </c>
      <c r="G460" s="2">
        <v>24840000</v>
      </c>
      <c r="H460" s="2">
        <v>0</v>
      </c>
      <c r="I460" s="2">
        <v>0</v>
      </c>
      <c r="J460" s="2">
        <v>0</v>
      </c>
      <c r="K460" s="2">
        <v>0</v>
      </c>
      <c r="L460" s="2">
        <v>0</v>
      </c>
      <c r="M460" s="2">
        <v>0</v>
      </c>
      <c r="N460" s="2">
        <v>0</v>
      </c>
      <c r="O460" s="2">
        <v>1</v>
      </c>
      <c r="P460" s="2">
        <v>0</v>
      </c>
      <c r="Q460" s="2">
        <v>0</v>
      </c>
      <c r="R460" s="2">
        <v>0</v>
      </c>
      <c r="S460" s="2">
        <v>0</v>
      </c>
      <c r="T460" s="2"/>
      <c r="U460" s="2" t="s">
        <v>1396</v>
      </c>
      <c r="V460" s="2">
        <v>259402.00709999999</v>
      </c>
      <c r="W460" s="2">
        <v>1.9586379273633343</v>
      </c>
    </row>
    <row r="461" spans="1:23" x14ac:dyDescent="0.3">
      <c r="A461" s="2" t="s">
        <v>1397</v>
      </c>
      <c r="B461" s="2" t="s">
        <v>1398</v>
      </c>
      <c r="C461" s="2">
        <v>2.6900555302524425E-4</v>
      </c>
      <c r="D461" s="2">
        <v>3.5303364600529E-4</v>
      </c>
      <c r="E461" s="2">
        <v>2.0062834287315159E-4</v>
      </c>
      <c r="F461" s="2">
        <v>3843100</v>
      </c>
      <c r="G461" s="2">
        <v>18756000</v>
      </c>
      <c r="H461" s="2">
        <v>1</v>
      </c>
      <c r="I461" s="2">
        <v>0</v>
      </c>
      <c r="J461" s="2">
        <v>0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0</v>
      </c>
      <c r="S461" s="2">
        <v>0</v>
      </c>
      <c r="T461" s="2" t="s">
        <v>24</v>
      </c>
      <c r="U461" s="2" t="s">
        <v>1399</v>
      </c>
      <c r="V461" s="2">
        <v>182885.2322</v>
      </c>
      <c r="W461" s="2">
        <v>1.3808912126245849</v>
      </c>
    </row>
    <row r="462" spans="1:23" x14ac:dyDescent="0.3">
      <c r="A462" s="2" t="s">
        <v>1400</v>
      </c>
      <c r="B462" s="2" t="s">
        <v>1401</v>
      </c>
      <c r="C462" s="2">
        <v>2.6892815151371502E-4</v>
      </c>
      <c r="D462" s="2">
        <v>3.6261481986970976E-4</v>
      </c>
      <c r="E462" s="2">
        <v>1.9269135042210243E-4</v>
      </c>
      <c r="F462" s="2">
        <v>3947400</v>
      </c>
      <c r="G462" s="2">
        <v>18014000</v>
      </c>
      <c r="H462" s="2">
        <v>1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0</v>
      </c>
      <c r="S462" s="2">
        <v>0</v>
      </c>
      <c r="T462" s="2" t="s">
        <v>24</v>
      </c>
      <c r="U462" s="2" t="s">
        <v>1402</v>
      </c>
      <c r="V462" s="2">
        <v>217196.70300000001</v>
      </c>
      <c r="W462" s="2">
        <v>1.6399630247659318</v>
      </c>
    </row>
    <row r="463" spans="1:23" x14ac:dyDescent="0.3">
      <c r="A463" s="2" t="s">
        <v>1403</v>
      </c>
      <c r="B463" s="2" t="s">
        <v>1404</v>
      </c>
      <c r="C463" s="2">
        <v>2.686469528602113E-4</v>
      </c>
      <c r="D463" s="2">
        <v>2.7558505842051209E-4</v>
      </c>
      <c r="E463" s="2">
        <v>2.6300112317243434E-4</v>
      </c>
      <c r="F463" s="2">
        <v>3000000</v>
      </c>
      <c r="G463" s="2">
        <v>24587000</v>
      </c>
      <c r="H463" s="2">
        <v>1</v>
      </c>
      <c r="I463" s="2">
        <v>0</v>
      </c>
      <c r="J463" s="2">
        <v>0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v>0</v>
      </c>
      <c r="R463" s="2">
        <v>0</v>
      </c>
      <c r="S463" s="2">
        <v>0</v>
      </c>
      <c r="T463" s="2" t="s">
        <v>24</v>
      </c>
      <c r="U463" s="2" t="s">
        <v>1405</v>
      </c>
      <c r="V463" s="2">
        <v>549184.04310000001</v>
      </c>
      <c r="W463" s="2">
        <v>4.1466629651162803</v>
      </c>
    </row>
    <row r="464" spans="1:23" x14ac:dyDescent="0.3">
      <c r="A464" s="2" t="s">
        <v>1406</v>
      </c>
      <c r="B464" s="2" t="s">
        <v>1407</v>
      </c>
      <c r="C464" s="2">
        <v>2.6543823377214184E-4</v>
      </c>
      <c r="D464" s="2">
        <v>7.6014626664129843E-5</v>
      </c>
      <c r="E464" s="2">
        <v>4.195802276177954E-4</v>
      </c>
      <c r="F464" s="2">
        <v>827490</v>
      </c>
      <c r="G464" s="2">
        <v>39225000</v>
      </c>
      <c r="H464" s="2">
        <v>0</v>
      </c>
      <c r="I464" s="2">
        <v>1</v>
      </c>
      <c r="J464" s="2">
        <v>0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v>0</v>
      </c>
      <c r="R464" s="2">
        <v>0</v>
      </c>
      <c r="S464" s="2">
        <v>0</v>
      </c>
      <c r="T464" s="2"/>
      <c r="U464" s="2" t="s">
        <v>1408</v>
      </c>
      <c r="V464" s="2">
        <v>36788.44917</v>
      </c>
      <c r="W464" s="2">
        <v>0.27777445764119607</v>
      </c>
    </row>
    <row r="465" spans="1:23" x14ac:dyDescent="0.3">
      <c r="A465" s="2" t="s">
        <v>1409</v>
      </c>
      <c r="B465" s="2" t="s">
        <v>1410</v>
      </c>
      <c r="C465" s="2">
        <v>2.6539706570540857E-4</v>
      </c>
      <c r="D465" s="2">
        <v>2.0711135757162883E-4</v>
      </c>
      <c r="E465" s="2">
        <v>3.1282660947565141E-4</v>
      </c>
      <c r="F465" s="2">
        <v>2254600</v>
      </c>
      <c r="G465" s="2">
        <v>29245000</v>
      </c>
      <c r="H465" s="2">
        <v>0</v>
      </c>
      <c r="I465" s="2">
        <v>0</v>
      </c>
      <c r="J465" s="2">
        <v>0</v>
      </c>
      <c r="K465" s="2">
        <v>0</v>
      </c>
      <c r="L465" s="2">
        <v>0</v>
      </c>
      <c r="M465" s="2">
        <v>0</v>
      </c>
      <c r="N465" s="2">
        <v>1</v>
      </c>
      <c r="O465" s="2">
        <v>0</v>
      </c>
      <c r="P465" s="2">
        <v>0</v>
      </c>
      <c r="Q465" s="2">
        <v>0</v>
      </c>
      <c r="R465" s="2">
        <v>0</v>
      </c>
      <c r="S465" s="2">
        <v>0</v>
      </c>
      <c r="T465" s="2"/>
      <c r="U465" s="2" t="s">
        <v>1411</v>
      </c>
      <c r="V465" s="2">
        <v>701652.33319999999</v>
      </c>
      <c r="W465" s="2">
        <v>5.297888350951375</v>
      </c>
    </row>
    <row r="466" spans="1:23" x14ac:dyDescent="0.3">
      <c r="A466" s="2" t="s">
        <v>1412</v>
      </c>
      <c r="B466" s="2" t="s">
        <v>1413</v>
      </c>
      <c r="C466" s="2">
        <v>2.6480895708689032E-4</v>
      </c>
      <c r="D466" s="2">
        <v>2.0804834677025857E-4</v>
      </c>
      <c r="E466" s="2">
        <v>3.1099746431509964E-4</v>
      </c>
      <c r="F466" s="2">
        <v>2264800</v>
      </c>
      <c r="G466" s="2">
        <v>29074000</v>
      </c>
      <c r="H466" s="2">
        <v>0</v>
      </c>
      <c r="I466" s="2">
        <v>1</v>
      </c>
      <c r="J466" s="2">
        <v>0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  <c r="T466" s="2"/>
      <c r="U466" s="2" t="s">
        <v>1414</v>
      </c>
      <c r="V466" s="2">
        <v>44822.068679999997</v>
      </c>
      <c r="W466" s="2">
        <v>0.33843301630927208</v>
      </c>
    </row>
    <row r="467" spans="1:23" x14ac:dyDescent="0.3">
      <c r="A467" s="2" t="s">
        <v>1415</v>
      </c>
      <c r="B467" s="2" t="s">
        <v>1416</v>
      </c>
      <c r="C467" s="2">
        <v>2.6448403741542145E-4</v>
      </c>
      <c r="D467" s="2">
        <v>1.9469165760547776E-4</v>
      </c>
      <c r="E467" s="2">
        <v>3.2127704618229412E-4</v>
      </c>
      <c r="F467" s="2">
        <v>2119400</v>
      </c>
      <c r="G467" s="2">
        <v>30035000</v>
      </c>
      <c r="H467" s="2">
        <v>1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0</v>
      </c>
      <c r="S467" s="2">
        <v>0</v>
      </c>
      <c r="T467" s="2" t="s">
        <v>24</v>
      </c>
      <c r="U467" s="2" t="s">
        <v>1417</v>
      </c>
      <c r="V467" s="2">
        <v>35409.772640000003</v>
      </c>
      <c r="W467" s="2">
        <v>0.2673646378737542</v>
      </c>
    </row>
    <row r="468" spans="1:23" x14ac:dyDescent="0.3">
      <c r="A468" s="2" t="s">
        <v>1418</v>
      </c>
      <c r="B468" s="2" t="s">
        <v>1419</v>
      </c>
      <c r="C468" s="2">
        <v>2.6351523986988613E-4</v>
      </c>
      <c r="D468" s="2">
        <v>1.4357981543708677E-4</v>
      </c>
      <c r="E468" s="2">
        <v>3.6111176301208809E-4</v>
      </c>
      <c r="F468" s="2">
        <v>1563000</v>
      </c>
      <c r="G468" s="2">
        <v>33759000</v>
      </c>
      <c r="H468" s="2">
        <v>0</v>
      </c>
      <c r="I468" s="2">
        <v>0</v>
      </c>
      <c r="J468" s="2">
        <v>1</v>
      </c>
      <c r="K468" s="2">
        <v>0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/>
      <c r="U468" s="2" t="s">
        <v>1420</v>
      </c>
      <c r="V468" s="2">
        <v>200153.8559</v>
      </c>
      <c r="W468" s="2">
        <v>1.5112794918453643</v>
      </c>
    </row>
    <row r="469" spans="1:23" x14ac:dyDescent="0.3">
      <c r="A469" s="2" t="s">
        <v>1421</v>
      </c>
      <c r="B469" s="2" t="s">
        <v>1422</v>
      </c>
      <c r="C469" s="2">
        <v>2.6319932240913903E-4</v>
      </c>
      <c r="D469" s="2">
        <v>7.358764091630653E-5</v>
      </c>
      <c r="E469" s="2">
        <v>4.1749436032944691E-4</v>
      </c>
      <c r="F469" s="2">
        <v>801070</v>
      </c>
      <c r="G469" s="2">
        <v>39030000</v>
      </c>
      <c r="H469" s="2">
        <v>0</v>
      </c>
      <c r="I469" s="2">
        <v>0</v>
      </c>
      <c r="J469" s="2">
        <v>0</v>
      </c>
      <c r="K469" s="2">
        <v>0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  <c r="S469" s="2">
        <v>1</v>
      </c>
      <c r="T469" s="2"/>
      <c r="U469" s="2" t="s">
        <v>1423</v>
      </c>
      <c r="V469" s="2">
        <v>10278115.1</v>
      </c>
      <c r="W469" s="2">
        <v>77.605822259136218</v>
      </c>
    </row>
    <row r="470" spans="1:23" x14ac:dyDescent="0.3">
      <c r="A470" s="2" t="s">
        <v>1424</v>
      </c>
      <c r="B470" s="2" t="s">
        <v>1425</v>
      </c>
      <c r="C470" s="2">
        <v>2.6254700026879748E-4</v>
      </c>
      <c r="D470" s="2">
        <v>1.8094914935890821E-4</v>
      </c>
      <c r="E470" s="2">
        <v>3.2894661975022167E-4</v>
      </c>
      <c r="F470" s="2">
        <v>1969800</v>
      </c>
      <c r="G470" s="2">
        <v>30752000</v>
      </c>
      <c r="H470" s="2">
        <v>0</v>
      </c>
      <c r="I470" s="2">
        <v>1</v>
      </c>
      <c r="J470" s="2">
        <v>0</v>
      </c>
      <c r="K470" s="2">
        <v>0</v>
      </c>
      <c r="L470" s="2">
        <v>0</v>
      </c>
      <c r="M470" s="2">
        <v>0</v>
      </c>
      <c r="N470" s="2">
        <v>0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  <c r="T470" s="2"/>
      <c r="U470" s="2" t="s">
        <v>1426</v>
      </c>
      <c r="V470" s="2">
        <v>7575.6519420000004</v>
      </c>
      <c r="W470" s="2">
        <v>5.720063381153731E-2</v>
      </c>
    </row>
    <row r="471" spans="1:23" x14ac:dyDescent="0.3">
      <c r="A471" s="2" t="s">
        <v>1427</v>
      </c>
      <c r="B471" s="2" t="s">
        <v>1428</v>
      </c>
      <c r="C471" s="2">
        <v>2.6240707503567259E-4</v>
      </c>
      <c r="D471" s="2">
        <v>3.698718930747832E-5</v>
      </c>
      <c r="E471" s="2">
        <v>4.4584076194033692E-4</v>
      </c>
      <c r="F471" s="2">
        <v>402640</v>
      </c>
      <c r="G471" s="2">
        <v>41680000</v>
      </c>
      <c r="H471" s="2">
        <v>0</v>
      </c>
      <c r="I471" s="2">
        <v>0</v>
      </c>
      <c r="J471" s="2">
        <v>1</v>
      </c>
      <c r="K471" s="2">
        <v>0</v>
      </c>
      <c r="L471" s="2">
        <v>0</v>
      </c>
      <c r="M471" s="2">
        <v>0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0</v>
      </c>
      <c r="T471" s="2" t="s">
        <v>24</v>
      </c>
      <c r="U471" s="2" t="s">
        <v>1429</v>
      </c>
      <c r="V471" s="2">
        <v>24339.95046</v>
      </c>
      <c r="W471" s="2">
        <v>0.18378096088794929</v>
      </c>
    </row>
    <row r="472" spans="1:23" x14ac:dyDescent="0.3">
      <c r="A472" s="2" t="s">
        <v>1430</v>
      </c>
      <c r="B472" s="2" t="s">
        <v>1431</v>
      </c>
      <c r="C472" s="2">
        <v>2.6047369644706034E-4</v>
      </c>
      <c r="D472" s="2">
        <v>1.6098760496064914E-4</v>
      </c>
      <c r="E472" s="2">
        <v>3.4142973321433807E-4</v>
      </c>
      <c r="F472" s="2">
        <v>1752500</v>
      </c>
      <c r="G472" s="2">
        <v>31919000</v>
      </c>
      <c r="H472" s="2">
        <v>0</v>
      </c>
      <c r="I472" s="2">
        <v>0</v>
      </c>
      <c r="J472" s="2">
        <v>0</v>
      </c>
      <c r="K472" s="2">
        <v>0</v>
      </c>
      <c r="L472" s="2">
        <v>0</v>
      </c>
      <c r="M472" s="2">
        <v>0</v>
      </c>
      <c r="N472" s="2">
        <v>0</v>
      </c>
      <c r="O472" s="2">
        <v>1</v>
      </c>
      <c r="P472" s="2">
        <v>0</v>
      </c>
      <c r="Q472" s="2">
        <v>0</v>
      </c>
      <c r="R472" s="2">
        <v>0</v>
      </c>
      <c r="S472" s="2">
        <v>0</v>
      </c>
      <c r="T472" s="2"/>
      <c r="U472" s="2" t="s">
        <v>1432</v>
      </c>
      <c r="V472" s="2">
        <v>26638.78644</v>
      </c>
      <c r="W472" s="2">
        <v>0.20113852642706131</v>
      </c>
    </row>
    <row r="473" spans="1:23" x14ac:dyDescent="0.3">
      <c r="A473" s="2" t="s">
        <v>1433</v>
      </c>
      <c r="B473" s="2" t="s">
        <v>1434</v>
      </c>
      <c r="C473" s="2">
        <v>2.5936298015249521E-4</v>
      </c>
      <c r="D473" s="2">
        <v>2.5125089776198081E-4</v>
      </c>
      <c r="E473" s="2">
        <v>2.6596412439742166E-4</v>
      </c>
      <c r="F473" s="2">
        <v>2735100</v>
      </c>
      <c r="G473" s="2">
        <v>24864000</v>
      </c>
      <c r="H473" s="2">
        <v>1</v>
      </c>
      <c r="I473" s="2">
        <v>0</v>
      </c>
      <c r="J473" s="2">
        <v>0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0</v>
      </c>
      <c r="S473" s="2">
        <v>0</v>
      </c>
      <c r="T473" s="2" t="s">
        <v>24</v>
      </c>
      <c r="U473" s="2" t="s">
        <v>1435</v>
      </c>
      <c r="V473" s="2">
        <v>263147.34340000001</v>
      </c>
      <c r="W473" s="2">
        <v>1.9869174222289339</v>
      </c>
    </row>
    <row r="474" spans="1:23" x14ac:dyDescent="0.3">
      <c r="A474" s="2" t="s">
        <v>1436</v>
      </c>
      <c r="B474" s="2" t="s">
        <v>1437</v>
      </c>
      <c r="C474" s="2">
        <v>2.5412196851591385E-4</v>
      </c>
      <c r="D474" s="2">
        <v>1.3985023097979585E-4</v>
      </c>
      <c r="E474" s="2">
        <v>3.4710971029184098E-4</v>
      </c>
      <c r="F474" s="2">
        <v>1522400</v>
      </c>
      <c r="G474" s="2">
        <v>32450000</v>
      </c>
      <c r="H474" s="2">
        <v>0</v>
      </c>
      <c r="I474" s="2">
        <v>1</v>
      </c>
      <c r="J474" s="2">
        <v>0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0</v>
      </c>
      <c r="T474" s="2"/>
      <c r="U474" s="2" t="s">
        <v>1438</v>
      </c>
      <c r="V474" s="2">
        <v>417995.39980000001</v>
      </c>
      <c r="W474" s="2">
        <v>3.1561114451827246</v>
      </c>
    </row>
    <row r="475" spans="1:23" x14ac:dyDescent="0.3">
      <c r="A475" s="2" t="s">
        <v>1439</v>
      </c>
      <c r="B475" s="2" t="s">
        <v>1440</v>
      </c>
      <c r="C475" s="2">
        <v>2.5374033761386516E-4</v>
      </c>
      <c r="D475" s="2">
        <v>2.150573934227536E-4</v>
      </c>
      <c r="E475" s="2">
        <v>2.8521828398217708E-4</v>
      </c>
      <c r="F475" s="2">
        <v>2341100</v>
      </c>
      <c r="G475" s="2">
        <v>26664000</v>
      </c>
      <c r="H475" s="2">
        <v>0</v>
      </c>
      <c r="I475" s="2">
        <v>1</v>
      </c>
      <c r="J475" s="2">
        <v>0</v>
      </c>
      <c r="K475" s="2">
        <v>0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  <c r="R475" s="2">
        <v>0</v>
      </c>
      <c r="S475" s="2">
        <v>0</v>
      </c>
      <c r="T475" s="2"/>
      <c r="U475" s="2" t="s">
        <v>1441</v>
      </c>
      <c r="V475" s="2">
        <v>544328.78009999997</v>
      </c>
      <c r="W475" s="2">
        <v>4.1100028699788584</v>
      </c>
    </row>
    <row r="476" spans="1:23" x14ac:dyDescent="0.3">
      <c r="A476" s="2" t="s">
        <v>1442</v>
      </c>
      <c r="B476" s="2" t="s">
        <v>1443</v>
      </c>
      <c r="C476" s="2">
        <v>2.5345878090737671E-4</v>
      </c>
      <c r="D476" s="2">
        <v>1.8485327101986547E-4</v>
      </c>
      <c r="E476" s="2">
        <v>3.092859834631214E-4</v>
      </c>
      <c r="F476" s="2">
        <v>2012300</v>
      </c>
      <c r="G476" s="2">
        <v>28914000</v>
      </c>
      <c r="H476" s="2">
        <v>0</v>
      </c>
      <c r="I476" s="2">
        <v>0</v>
      </c>
      <c r="J476" s="2">
        <v>0</v>
      </c>
      <c r="K476" s="2">
        <v>0</v>
      </c>
      <c r="L476" s="2">
        <v>0</v>
      </c>
      <c r="M476" s="2">
        <v>0</v>
      </c>
      <c r="N476" s="2">
        <v>0</v>
      </c>
      <c r="O476" s="2">
        <v>0</v>
      </c>
      <c r="P476" s="2">
        <v>0</v>
      </c>
      <c r="Q476" s="2">
        <v>0</v>
      </c>
      <c r="R476" s="2">
        <v>0</v>
      </c>
      <c r="S476" s="2">
        <v>1</v>
      </c>
      <c r="T476" s="2"/>
      <c r="U476" s="2" t="s">
        <v>1444</v>
      </c>
      <c r="V476" s="2">
        <v>347873.04479999997</v>
      </c>
      <c r="W476" s="2">
        <v>2.6266463666565993</v>
      </c>
    </row>
    <row r="477" spans="1:23" x14ac:dyDescent="0.3">
      <c r="A477" s="2" t="s">
        <v>1445</v>
      </c>
      <c r="B477" s="2" t="s">
        <v>1446</v>
      </c>
      <c r="C477" s="2">
        <v>2.515283643227735E-4</v>
      </c>
      <c r="D477" s="2">
        <v>2.4293741516629537E-4</v>
      </c>
      <c r="E477" s="2">
        <v>2.5851918269131625E-4</v>
      </c>
      <c r="F477" s="2">
        <v>2644600</v>
      </c>
      <c r="G477" s="2">
        <v>24168000</v>
      </c>
      <c r="H477" s="2">
        <v>0</v>
      </c>
      <c r="I477" s="2">
        <v>0</v>
      </c>
      <c r="J477" s="2">
        <v>0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v>0</v>
      </c>
      <c r="R477" s="2">
        <v>0</v>
      </c>
      <c r="S477" s="2">
        <v>1</v>
      </c>
      <c r="T477" s="2"/>
      <c r="U477" s="2" t="s">
        <v>1447</v>
      </c>
      <c r="V477" s="2"/>
      <c r="W477" s="2"/>
    </row>
    <row r="478" spans="1:23" x14ac:dyDescent="0.3">
      <c r="A478" s="2" t="s">
        <v>1448</v>
      </c>
      <c r="B478" s="2" t="s">
        <v>1449</v>
      </c>
      <c r="C478" s="2">
        <v>2.5098803218408906E-4</v>
      </c>
      <c r="D478" s="2">
        <v>2.2743116254583459E-4</v>
      </c>
      <c r="E478" s="2">
        <v>2.7015725248476843E-4</v>
      </c>
      <c r="F478" s="2">
        <v>2475800</v>
      </c>
      <c r="G478" s="2">
        <v>25256000</v>
      </c>
      <c r="H478" s="2">
        <v>0</v>
      </c>
      <c r="I478" s="2">
        <v>1</v>
      </c>
      <c r="J478" s="2">
        <v>0</v>
      </c>
      <c r="K478" s="2">
        <v>0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0</v>
      </c>
      <c r="R478" s="2">
        <v>0</v>
      </c>
      <c r="S478" s="2">
        <v>0</v>
      </c>
      <c r="T478" s="2" t="s">
        <v>24</v>
      </c>
      <c r="U478" s="2" t="s">
        <v>1450</v>
      </c>
      <c r="V478" s="2">
        <v>970417.0257</v>
      </c>
      <c r="W478" s="2">
        <v>7.3272200672002414</v>
      </c>
    </row>
    <row r="479" spans="1:23" x14ac:dyDescent="0.3">
      <c r="A479" s="2" t="s">
        <v>1451</v>
      </c>
      <c r="B479" s="2" t="s">
        <v>1452</v>
      </c>
      <c r="C479" s="2">
        <v>2.5039579917118603E-4</v>
      </c>
      <c r="D479" s="2">
        <v>2.4245054822975249E-4</v>
      </c>
      <c r="E479" s="2">
        <v>2.5686118561596232E-4</v>
      </c>
      <c r="F479" s="2">
        <v>2639300</v>
      </c>
      <c r="G479" s="2">
        <v>24013000</v>
      </c>
      <c r="H479" s="2">
        <v>0</v>
      </c>
      <c r="I479" s="2">
        <v>0</v>
      </c>
      <c r="J479" s="2">
        <v>1</v>
      </c>
      <c r="K479" s="2">
        <v>0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  <c r="T479" s="2" t="s">
        <v>24</v>
      </c>
      <c r="U479" s="2" t="s">
        <v>1453</v>
      </c>
      <c r="V479" s="2">
        <v>270973.11780000001</v>
      </c>
      <c r="W479" s="2">
        <v>2.0460066279069768</v>
      </c>
    </row>
    <row r="480" spans="1:23" x14ac:dyDescent="0.3">
      <c r="A480" s="2" t="s">
        <v>1454</v>
      </c>
      <c r="B480" s="2" t="s">
        <v>1455</v>
      </c>
      <c r="C480" s="2">
        <v>2.5012640916204901E-4</v>
      </c>
      <c r="D480" s="2">
        <v>2.7358247366265638E-4</v>
      </c>
      <c r="E480" s="2">
        <v>2.310392182617403E-4</v>
      </c>
      <c r="F480" s="2">
        <v>2978200</v>
      </c>
      <c r="G480" s="2">
        <v>21599000</v>
      </c>
      <c r="H480" s="2">
        <v>1</v>
      </c>
      <c r="I480" s="2">
        <v>0</v>
      </c>
      <c r="J480" s="2">
        <v>0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0</v>
      </c>
      <c r="S480" s="2">
        <v>0</v>
      </c>
      <c r="T480" s="2" t="s">
        <v>24</v>
      </c>
      <c r="U480" s="2" t="s">
        <v>1456</v>
      </c>
      <c r="V480" s="2">
        <v>406109.25</v>
      </c>
      <c r="W480" s="2">
        <v>3.0663640138930841</v>
      </c>
    </row>
    <row r="481" spans="1:23" x14ac:dyDescent="0.3">
      <c r="A481" s="2" t="s">
        <v>1457</v>
      </c>
      <c r="B481" s="2" t="s">
        <v>1458</v>
      </c>
      <c r="C481" s="2">
        <v>2.4796951649084912E-4</v>
      </c>
      <c r="D481" s="2">
        <v>2.8784859352022483E-4</v>
      </c>
      <c r="E481" s="2">
        <v>2.1551822628536243E-4</v>
      </c>
      <c r="F481" s="2">
        <v>3133500</v>
      </c>
      <c r="G481" s="2">
        <v>20148000</v>
      </c>
      <c r="H481" s="2">
        <v>1</v>
      </c>
      <c r="I481" s="2">
        <v>0</v>
      </c>
      <c r="J481" s="2">
        <v>0</v>
      </c>
      <c r="K481" s="2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0</v>
      </c>
      <c r="R481" s="2">
        <v>0</v>
      </c>
      <c r="S481" s="2">
        <v>0</v>
      </c>
      <c r="T481" s="2" t="s">
        <v>24</v>
      </c>
      <c r="U481" s="2" t="s">
        <v>1459</v>
      </c>
      <c r="V481" s="2">
        <v>148753.64739999999</v>
      </c>
      <c r="W481" s="2">
        <v>1.1231776457263667</v>
      </c>
    </row>
    <row r="482" spans="1:23" x14ac:dyDescent="0.3">
      <c r="A482" s="2" t="s">
        <v>1460</v>
      </c>
      <c r="B482" s="2" t="s">
        <v>1461</v>
      </c>
      <c r="C482" s="2">
        <v>2.4726952146749732E-4</v>
      </c>
      <c r="D482" s="2">
        <v>1.4768603280755242E-4</v>
      </c>
      <c r="E482" s="2">
        <v>3.283048144307298E-4</v>
      </c>
      <c r="F482" s="2">
        <v>1607700</v>
      </c>
      <c r="G482" s="2">
        <v>30692000</v>
      </c>
      <c r="H482" s="2">
        <v>0</v>
      </c>
      <c r="I482" s="2">
        <v>0</v>
      </c>
      <c r="J482" s="2">
        <v>1</v>
      </c>
      <c r="K482" s="2">
        <v>0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0</v>
      </c>
      <c r="S482" s="2">
        <v>0</v>
      </c>
      <c r="T482" s="2" t="s">
        <v>24</v>
      </c>
      <c r="U482" s="2" t="s">
        <v>1462</v>
      </c>
      <c r="V482" s="2">
        <v>331340.68599999999</v>
      </c>
      <c r="W482" s="2">
        <v>2.5018173210510422</v>
      </c>
    </row>
    <row r="483" spans="1:23" x14ac:dyDescent="0.3">
      <c r="A483" s="2" t="s">
        <v>1463</v>
      </c>
      <c r="B483" s="2" t="s">
        <v>1464</v>
      </c>
      <c r="C483" s="2">
        <v>2.4669772662114502E-4</v>
      </c>
      <c r="D483" s="2">
        <v>1.614101687168939E-4</v>
      </c>
      <c r="E483" s="2">
        <v>3.1609981660505986E-4</v>
      </c>
      <c r="F483" s="2">
        <v>1757100</v>
      </c>
      <c r="G483" s="2">
        <v>29551000</v>
      </c>
      <c r="H483" s="2">
        <v>0</v>
      </c>
      <c r="I483" s="2">
        <v>1</v>
      </c>
      <c r="J483" s="2">
        <v>0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0</v>
      </c>
      <c r="T483" s="2"/>
      <c r="U483" s="2" t="s">
        <v>1465</v>
      </c>
      <c r="V483" s="2">
        <v>30295.570449999999</v>
      </c>
      <c r="W483" s="2">
        <v>0.22874939935064936</v>
      </c>
    </row>
    <row r="484" spans="1:23" x14ac:dyDescent="0.3">
      <c r="A484" s="2" t="s">
        <v>1466</v>
      </c>
      <c r="B484" s="2" t="s">
        <v>1467</v>
      </c>
      <c r="C484" s="2">
        <v>2.4597096346039835E-4</v>
      </c>
      <c r="D484" s="2">
        <v>1.3973081078781364E-4</v>
      </c>
      <c r="E484" s="2">
        <v>3.3242306523080252E-4</v>
      </c>
      <c r="F484" s="2">
        <v>1521100</v>
      </c>
      <c r="G484" s="2">
        <v>31077000</v>
      </c>
      <c r="H484" s="2">
        <v>0</v>
      </c>
      <c r="I484" s="2">
        <v>1</v>
      </c>
      <c r="J484" s="2">
        <v>0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v>0</v>
      </c>
      <c r="R484" s="2">
        <v>0</v>
      </c>
      <c r="S484" s="2">
        <v>0</v>
      </c>
      <c r="T484" s="2"/>
      <c r="U484" s="2" t="s">
        <v>1468</v>
      </c>
      <c r="V484" s="2"/>
      <c r="W484" s="2"/>
    </row>
    <row r="485" spans="1:23" x14ac:dyDescent="0.3">
      <c r="A485" s="2" t="s">
        <v>1469</v>
      </c>
      <c r="B485" s="2" t="s">
        <v>1470</v>
      </c>
      <c r="C485" s="2">
        <v>2.4565670729163674E-4</v>
      </c>
      <c r="D485" s="2">
        <v>1.6935620456801868E-4</v>
      </c>
      <c r="E485" s="2">
        <v>3.07745650696341E-4</v>
      </c>
      <c r="F485" s="2">
        <v>1843600</v>
      </c>
      <c r="G485" s="2">
        <v>28770000</v>
      </c>
      <c r="H485" s="2">
        <v>0</v>
      </c>
      <c r="I485" s="2">
        <v>0</v>
      </c>
      <c r="J485" s="2">
        <v>0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v>0</v>
      </c>
      <c r="R485" s="2">
        <v>0</v>
      </c>
      <c r="S485" s="2">
        <v>1</v>
      </c>
      <c r="T485" s="2"/>
      <c r="U485" s="2" t="s">
        <v>1471</v>
      </c>
      <c r="V485" s="2">
        <v>21726.009139999998</v>
      </c>
      <c r="W485" s="2">
        <v>0.16404416445182723</v>
      </c>
    </row>
    <row r="486" spans="1:23" x14ac:dyDescent="0.3">
      <c r="A486" s="2" t="s">
        <v>1472</v>
      </c>
      <c r="B486" s="2" t="s">
        <v>1473</v>
      </c>
      <c r="C486" s="2">
        <v>2.4551432666723944E-4</v>
      </c>
      <c r="D486" s="2">
        <v>2.7690786670093049E-4</v>
      </c>
      <c r="E486" s="2">
        <v>2.1996807650050593E-4</v>
      </c>
      <c r="F486" s="2">
        <v>3014400</v>
      </c>
      <c r="G486" s="2">
        <v>20564000</v>
      </c>
      <c r="H486" s="2">
        <v>0</v>
      </c>
      <c r="I486" s="2">
        <v>0</v>
      </c>
      <c r="J486" s="2">
        <v>0</v>
      </c>
      <c r="K486" s="2">
        <v>0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  <c r="R486" s="2">
        <v>0</v>
      </c>
      <c r="S486" s="2">
        <v>1</v>
      </c>
      <c r="T486" s="2"/>
      <c r="U486" s="2" t="s">
        <v>1474</v>
      </c>
      <c r="V486" s="2">
        <v>1083262.1599999999</v>
      </c>
      <c r="W486" s="2">
        <v>8.1792672908486868</v>
      </c>
    </row>
    <row r="487" spans="1:23" x14ac:dyDescent="0.3">
      <c r="A487" s="2" t="s">
        <v>1475</v>
      </c>
      <c r="B487" s="2" t="s">
        <v>1476</v>
      </c>
      <c r="C487" s="2">
        <v>2.4354871177904706E-4</v>
      </c>
      <c r="D487" s="2">
        <v>2.1265061724588111E-4</v>
      </c>
      <c r="E487" s="2">
        <v>2.6869179700526207E-4</v>
      </c>
      <c r="F487" s="2">
        <v>2314900</v>
      </c>
      <c r="G487" s="2">
        <v>25119000</v>
      </c>
      <c r="H487" s="2">
        <v>0</v>
      </c>
      <c r="I487" s="2">
        <v>1</v>
      </c>
      <c r="J487" s="2">
        <v>0</v>
      </c>
      <c r="K487" s="2">
        <v>0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0</v>
      </c>
      <c r="R487" s="2">
        <v>0</v>
      </c>
      <c r="S487" s="2">
        <v>0</v>
      </c>
      <c r="T487" s="2"/>
      <c r="U487" s="2" t="s">
        <v>1477</v>
      </c>
      <c r="V487" s="2">
        <v>31685.500309999999</v>
      </c>
      <c r="W487" s="2">
        <v>0.23924418838719422</v>
      </c>
    </row>
    <row r="488" spans="1:23" x14ac:dyDescent="0.3">
      <c r="A488" s="2" t="s">
        <v>1478</v>
      </c>
      <c r="B488" s="2" t="s">
        <v>1479</v>
      </c>
      <c r="C488" s="2">
        <v>2.4344703564608354E-4</v>
      </c>
      <c r="D488" s="2">
        <v>1.4878837304123444E-4</v>
      </c>
      <c r="E488" s="2">
        <v>3.2047478953292928E-4</v>
      </c>
      <c r="F488" s="2">
        <v>1619700</v>
      </c>
      <c r="G488" s="2">
        <v>29960000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  <c r="S488" s="2">
        <v>1</v>
      </c>
      <c r="T488" s="2"/>
      <c r="U488" s="2" t="s">
        <v>1480</v>
      </c>
      <c r="V488" s="2">
        <v>119150.61350000001</v>
      </c>
      <c r="W488" s="2">
        <v>0.89965730519480547</v>
      </c>
    </row>
    <row r="489" spans="1:23" x14ac:dyDescent="0.3">
      <c r="A489" s="2" t="s">
        <v>1481</v>
      </c>
      <c r="B489" s="2" t="s">
        <v>1482</v>
      </c>
      <c r="C489" s="2">
        <v>2.4267185540438615E-4</v>
      </c>
      <c r="D489" s="2">
        <v>1.1857506446973232E-4</v>
      </c>
      <c r="E489" s="2">
        <v>3.4365465832190983E-4</v>
      </c>
      <c r="F489" s="2">
        <v>1290800</v>
      </c>
      <c r="G489" s="2">
        <v>32127000</v>
      </c>
      <c r="H489" s="2">
        <v>0</v>
      </c>
      <c r="I489" s="2">
        <v>0</v>
      </c>
      <c r="J489" s="2">
        <v>0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1</v>
      </c>
      <c r="Q489" s="2">
        <v>0</v>
      </c>
      <c r="R489" s="2">
        <v>0</v>
      </c>
      <c r="S489" s="2">
        <v>0</v>
      </c>
      <c r="T489" s="2"/>
      <c r="U489" s="2" t="s">
        <v>1483</v>
      </c>
      <c r="V489" s="2">
        <v>85251.810649999999</v>
      </c>
      <c r="W489" s="2">
        <v>0.64370137911507097</v>
      </c>
    </row>
    <row r="490" spans="1:23" x14ac:dyDescent="0.3">
      <c r="A490" s="2" t="s">
        <v>1484</v>
      </c>
      <c r="B490" s="2" t="s">
        <v>1485</v>
      </c>
      <c r="C490" s="2">
        <v>2.4232537327867446E-4</v>
      </c>
      <c r="D490" s="2">
        <v>2.9584056021441968E-4</v>
      </c>
      <c r="E490" s="2">
        <v>1.9877780420195009E-4</v>
      </c>
      <c r="F490" s="2">
        <v>3220500</v>
      </c>
      <c r="G490" s="2">
        <v>18583000</v>
      </c>
      <c r="H490" s="2">
        <v>1</v>
      </c>
      <c r="I490" s="2">
        <v>0</v>
      </c>
      <c r="J490" s="2">
        <v>0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0</v>
      </c>
      <c r="R490" s="2">
        <v>0</v>
      </c>
      <c r="S490" s="2">
        <v>0</v>
      </c>
      <c r="T490" s="2" t="s">
        <v>24</v>
      </c>
      <c r="U490" s="2" t="s">
        <v>1486</v>
      </c>
      <c r="V490" s="2">
        <v>128247.2933</v>
      </c>
      <c r="W490" s="2">
        <v>0.96834259513742083</v>
      </c>
    </row>
    <row r="491" spans="1:23" x14ac:dyDescent="0.3">
      <c r="A491" s="2" t="s">
        <v>1487</v>
      </c>
      <c r="B491" s="2" t="s">
        <v>1488</v>
      </c>
      <c r="C491" s="2">
        <v>2.3865850452217457E-4</v>
      </c>
      <c r="D491" s="2">
        <v>7.931705428086897E-5</v>
      </c>
      <c r="E491" s="2">
        <v>3.6832137610104648E-4</v>
      </c>
      <c r="F491" s="2">
        <v>863440</v>
      </c>
      <c r="G491" s="2">
        <v>34433000</v>
      </c>
      <c r="H491" s="2">
        <v>0</v>
      </c>
      <c r="I491" s="2">
        <v>1</v>
      </c>
      <c r="J491" s="2">
        <v>0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</v>
      </c>
      <c r="R491" s="2">
        <v>0</v>
      </c>
      <c r="S491" s="2">
        <v>0</v>
      </c>
      <c r="T491" s="2" t="s">
        <v>24</v>
      </c>
      <c r="U491" s="2" t="s">
        <v>1489</v>
      </c>
      <c r="V491" s="2">
        <v>45081.373650000001</v>
      </c>
      <c r="W491" s="2">
        <v>0.34039092154938089</v>
      </c>
    </row>
    <row r="492" spans="1:23" x14ac:dyDescent="0.3">
      <c r="A492" s="2" t="s">
        <v>1490</v>
      </c>
      <c r="B492" s="2" t="s">
        <v>1491</v>
      </c>
      <c r="C492" s="2">
        <v>2.385080054481278E-4</v>
      </c>
      <c r="D492" s="2">
        <v>1.2970870082992101E-4</v>
      </c>
      <c r="E492" s="2">
        <v>3.2704259730239585E-4</v>
      </c>
      <c r="F492" s="2">
        <v>1412000</v>
      </c>
      <c r="G492" s="2">
        <v>30574000</v>
      </c>
      <c r="H492" s="2">
        <v>0</v>
      </c>
      <c r="I492" s="2">
        <v>0</v>
      </c>
      <c r="J492" s="2">
        <v>0</v>
      </c>
      <c r="K492" s="2">
        <v>1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  <c r="Q492" s="2">
        <v>0</v>
      </c>
      <c r="R492" s="2">
        <v>0</v>
      </c>
      <c r="S492" s="2">
        <v>0</v>
      </c>
      <c r="T492" s="2"/>
      <c r="U492" s="2" t="s">
        <v>1492</v>
      </c>
      <c r="V492" s="2">
        <v>5281.6894890000003</v>
      </c>
      <c r="W492" s="2">
        <v>3.9879866271519182E-2</v>
      </c>
    </row>
    <row r="493" spans="1:23" x14ac:dyDescent="0.3">
      <c r="A493" s="2" t="s">
        <v>1493</v>
      </c>
      <c r="B493" s="2" t="s">
        <v>1494</v>
      </c>
      <c r="C493" s="2">
        <v>2.3831317046119855E-4</v>
      </c>
      <c r="D493" s="2">
        <v>3.3974126002080725E-4</v>
      </c>
      <c r="E493" s="2">
        <v>1.557768477959963E-4</v>
      </c>
      <c r="F493" s="2">
        <v>3698400</v>
      </c>
      <c r="G493" s="2">
        <v>14563000</v>
      </c>
      <c r="H493" s="2">
        <v>1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0</v>
      </c>
      <c r="R493" s="2">
        <v>0</v>
      </c>
      <c r="S493" s="2">
        <v>0</v>
      </c>
      <c r="T493" s="2" t="s">
        <v>24</v>
      </c>
      <c r="U493" s="2" t="s">
        <v>1495</v>
      </c>
      <c r="V493" s="2">
        <v>203512.25030000001</v>
      </c>
      <c r="W493" s="2">
        <v>1.5366373474781037</v>
      </c>
    </row>
    <row r="494" spans="1:23" x14ac:dyDescent="0.3">
      <c r="A494" s="2" t="s">
        <v>1496</v>
      </c>
      <c r="B494" s="2" t="s">
        <v>1497</v>
      </c>
      <c r="C494" s="2">
        <v>2.3647345622067036E-4</v>
      </c>
      <c r="D494" s="2">
        <v>2.5006588201077263E-4</v>
      </c>
      <c r="E494" s="2">
        <v>2.2541272496086177E-4</v>
      </c>
      <c r="F494" s="2">
        <v>2722200</v>
      </c>
      <c r="G494" s="2">
        <v>21073000</v>
      </c>
      <c r="H494" s="2">
        <v>0</v>
      </c>
      <c r="I494" s="2">
        <v>0</v>
      </c>
      <c r="J494" s="2">
        <v>0</v>
      </c>
      <c r="K494" s="2">
        <v>0</v>
      </c>
      <c r="L494" s="2">
        <v>1</v>
      </c>
      <c r="M494" s="2">
        <v>0</v>
      </c>
      <c r="N494" s="2">
        <v>0</v>
      </c>
      <c r="O494" s="2">
        <v>0</v>
      </c>
      <c r="P494" s="2">
        <v>0</v>
      </c>
      <c r="Q494" s="2">
        <v>0</v>
      </c>
      <c r="R494" s="2">
        <v>0</v>
      </c>
      <c r="S494" s="2">
        <v>0</v>
      </c>
      <c r="T494" s="2" t="s">
        <v>24</v>
      </c>
      <c r="U494" s="2" t="s">
        <v>1498</v>
      </c>
      <c r="V494" s="2">
        <v>38923.777959999999</v>
      </c>
      <c r="W494" s="2">
        <v>0.29389744759891273</v>
      </c>
    </row>
    <row r="495" spans="1:23" x14ac:dyDescent="0.3">
      <c r="A495" s="2" t="s">
        <v>1499</v>
      </c>
      <c r="B495" s="2" t="s">
        <v>1500</v>
      </c>
      <c r="C495" s="2">
        <v>2.3627882326341084E-4</v>
      </c>
      <c r="D495" s="2">
        <v>1.9607876906619433E-4</v>
      </c>
      <c r="E495" s="2">
        <v>2.6899130615435827E-4</v>
      </c>
      <c r="F495" s="2">
        <v>2134500</v>
      </c>
      <c r="G495" s="2">
        <v>25147000</v>
      </c>
      <c r="H495" s="2">
        <v>0</v>
      </c>
      <c r="I495" s="2">
        <v>1</v>
      </c>
      <c r="J495" s="2">
        <v>0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0</v>
      </c>
      <c r="R495" s="2">
        <v>0</v>
      </c>
      <c r="S495" s="2">
        <v>0</v>
      </c>
      <c r="T495" s="2" t="s">
        <v>24</v>
      </c>
      <c r="U495" s="2" t="s">
        <v>1501</v>
      </c>
      <c r="V495" s="2">
        <v>165017.70540000001</v>
      </c>
      <c r="W495" s="2">
        <v>1.2459808622772577</v>
      </c>
    </row>
    <row r="496" spans="1:23" x14ac:dyDescent="0.3">
      <c r="A496" s="2" t="s">
        <v>1502</v>
      </c>
      <c r="B496" s="2" t="s">
        <v>1503</v>
      </c>
      <c r="C496" s="2">
        <v>2.3461270289222444E-4</v>
      </c>
      <c r="D496" s="2">
        <v>1.6717908260649664E-4</v>
      </c>
      <c r="E496" s="2">
        <v>2.8948628935679789E-4</v>
      </c>
      <c r="F496" s="2">
        <v>1819900</v>
      </c>
      <c r="G496" s="2">
        <v>27063000</v>
      </c>
      <c r="H496" s="2">
        <v>0</v>
      </c>
      <c r="I496" s="2">
        <v>1</v>
      </c>
      <c r="J496" s="2">
        <v>0</v>
      </c>
      <c r="K496" s="2">
        <v>0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2">
        <v>0</v>
      </c>
      <c r="R496" s="2">
        <v>0</v>
      </c>
      <c r="S496" s="2">
        <v>0</v>
      </c>
      <c r="T496" s="2"/>
      <c r="U496" s="2" t="s">
        <v>1504</v>
      </c>
      <c r="V496" s="2">
        <v>54740.747689999997</v>
      </c>
      <c r="W496" s="2">
        <v>0.41332488440048321</v>
      </c>
    </row>
    <row r="497" spans="1:23" x14ac:dyDescent="0.3">
      <c r="A497" s="2" t="s">
        <v>1505</v>
      </c>
      <c r="B497" s="2" t="s">
        <v>1506</v>
      </c>
      <c r="C497" s="2">
        <v>2.3427924249296716E-4</v>
      </c>
      <c r="D497" s="2">
        <v>3.5628554969465204E-5</v>
      </c>
      <c r="E497" s="2">
        <v>3.9592970159452081E-4</v>
      </c>
      <c r="F497" s="2">
        <v>387850</v>
      </c>
      <c r="G497" s="2">
        <v>37014000</v>
      </c>
      <c r="H497" s="2">
        <v>0</v>
      </c>
      <c r="I497" s="2">
        <v>0</v>
      </c>
      <c r="J497" s="2">
        <v>0</v>
      </c>
      <c r="K497" s="2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  <c r="R497" s="2">
        <v>0</v>
      </c>
      <c r="S497" s="2">
        <v>1</v>
      </c>
      <c r="T497" s="2"/>
      <c r="U497" s="2" t="s">
        <v>1507</v>
      </c>
      <c r="V497" s="2">
        <v>1081697.0120000001</v>
      </c>
      <c r="W497" s="2">
        <v>8.1674495016611317</v>
      </c>
    </row>
    <row r="498" spans="1:23" x14ac:dyDescent="0.3">
      <c r="A498" s="2" t="s">
        <v>1508</v>
      </c>
      <c r="B498" s="2" t="s">
        <v>1509</v>
      </c>
      <c r="C498" s="2">
        <v>2.3347094461490119E-4</v>
      </c>
      <c r="D498" s="2">
        <v>1.154976979840366E-4</v>
      </c>
      <c r="E498" s="2">
        <v>3.2947076076114007E-4</v>
      </c>
      <c r="F498" s="2">
        <v>1257300</v>
      </c>
      <c r="G498" s="2">
        <v>30801000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v>0</v>
      </c>
      <c r="R498" s="2">
        <v>0</v>
      </c>
      <c r="S498" s="2">
        <v>1</v>
      </c>
      <c r="T498" s="2"/>
      <c r="U498" s="2" t="s">
        <v>1510</v>
      </c>
      <c r="V498" s="2">
        <v>185056.30129999999</v>
      </c>
      <c r="W498" s="2">
        <v>1.3972840629719119</v>
      </c>
    </row>
    <row r="499" spans="1:23" x14ac:dyDescent="0.3">
      <c r="A499" s="2" t="s">
        <v>1511</v>
      </c>
      <c r="B499" s="2" t="s">
        <v>1512</v>
      </c>
      <c r="C499" s="2">
        <v>2.3266032514872821E-4</v>
      </c>
      <c r="D499" s="2">
        <v>9.1147002222000158E-5</v>
      </c>
      <c r="E499" s="2">
        <v>3.4781569614328203E-4</v>
      </c>
      <c r="F499" s="2">
        <v>992220</v>
      </c>
      <c r="G499" s="2">
        <v>32516000</v>
      </c>
      <c r="H499" s="2">
        <v>0</v>
      </c>
      <c r="I499" s="2">
        <v>0</v>
      </c>
      <c r="J499" s="2">
        <v>0</v>
      </c>
      <c r="K499" s="2">
        <v>1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  <c r="Q499" s="2">
        <v>0</v>
      </c>
      <c r="R499" s="2">
        <v>0</v>
      </c>
      <c r="S499" s="2">
        <v>0</v>
      </c>
      <c r="T499" s="2"/>
      <c r="U499" s="2" t="s">
        <v>1513</v>
      </c>
      <c r="V499" s="2">
        <v>105178.5295</v>
      </c>
      <c r="W499" s="2">
        <v>0.79415984219269109</v>
      </c>
    </row>
    <row r="500" spans="1:23" x14ac:dyDescent="0.3">
      <c r="A500" s="2" t="s">
        <v>1514</v>
      </c>
      <c r="B500" s="2" t="s">
        <v>1515</v>
      </c>
      <c r="C500" s="2">
        <v>2.3161513409447504E-4</v>
      </c>
      <c r="D500" s="2">
        <v>1.8414593603658617E-4</v>
      </c>
      <c r="E500" s="2">
        <v>2.7024282652736735E-4</v>
      </c>
      <c r="F500" s="2">
        <v>2004600</v>
      </c>
      <c r="G500" s="2">
        <v>25264000</v>
      </c>
      <c r="H500" s="2">
        <v>0</v>
      </c>
      <c r="I500" s="2">
        <v>0</v>
      </c>
      <c r="J500" s="2">
        <v>1</v>
      </c>
      <c r="K500" s="2">
        <v>0</v>
      </c>
      <c r="L500" s="2">
        <v>0</v>
      </c>
      <c r="M500" s="2">
        <v>0</v>
      </c>
      <c r="N500" s="2">
        <v>0</v>
      </c>
      <c r="O500" s="2">
        <v>0</v>
      </c>
      <c r="P500" s="2">
        <v>0</v>
      </c>
      <c r="Q500" s="2">
        <v>0</v>
      </c>
      <c r="R500" s="2">
        <v>0</v>
      </c>
      <c r="S500" s="2">
        <v>0</v>
      </c>
      <c r="T500" s="2"/>
      <c r="U500" s="2" t="s">
        <v>1516</v>
      </c>
      <c r="V500" s="2">
        <v>102820.59050000001</v>
      </c>
      <c r="W500" s="2">
        <v>0.7763560140440956</v>
      </c>
    </row>
    <row r="501" spans="1:23" x14ac:dyDescent="0.3">
      <c r="A501" s="2" t="s">
        <v>1517</v>
      </c>
      <c r="B501" s="2" t="s">
        <v>1518</v>
      </c>
      <c r="C501" s="2">
        <v>2.2993176662245386E-4</v>
      </c>
      <c r="D501" s="2">
        <v>7.646842339366228E-5</v>
      </c>
      <c r="E501" s="2">
        <v>3.5481137412574315E-4</v>
      </c>
      <c r="F501" s="2">
        <v>832430</v>
      </c>
      <c r="G501" s="2">
        <v>33170000</v>
      </c>
      <c r="H501" s="2">
        <v>0</v>
      </c>
      <c r="I501" s="2">
        <v>1</v>
      </c>
      <c r="J501" s="2">
        <v>0</v>
      </c>
      <c r="K501" s="2">
        <v>0</v>
      </c>
      <c r="L501" s="2">
        <v>0</v>
      </c>
      <c r="M501" s="2">
        <v>0</v>
      </c>
      <c r="N501" s="2">
        <v>0</v>
      </c>
      <c r="O501" s="2">
        <v>0</v>
      </c>
      <c r="P501" s="2">
        <v>0</v>
      </c>
      <c r="Q501" s="2">
        <v>0</v>
      </c>
      <c r="R501" s="2">
        <v>0</v>
      </c>
      <c r="S501" s="2">
        <v>0</v>
      </c>
      <c r="T501" s="2"/>
      <c r="U501" s="2" t="s">
        <v>1519</v>
      </c>
      <c r="V501" s="2">
        <v>19845.761409999999</v>
      </c>
      <c r="W501" s="2">
        <v>0.14984718672606462</v>
      </c>
    </row>
    <row r="502" spans="1:23" x14ac:dyDescent="0.3">
      <c r="A502" s="2" t="s">
        <v>1520</v>
      </c>
      <c r="B502" s="2" t="s">
        <v>1521</v>
      </c>
      <c r="C502" s="2">
        <v>2.2876746512916516E-4</v>
      </c>
      <c r="D502" s="2">
        <v>8.2956614285742536E-5</v>
      </c>
      <c r="E502" s="2">
        <v>3.4741991619626199E-4</v>
      </c>
      <c r="F502" s="2">
        <v>903060</v>
      </c>
      <c r="G502" s="2">
        <v>32479000</v>
      </c>
      <c r="H502" s="2">
        <v>0</v>
      </c>
      <c r="I502" s="2">
        <v>0</v>
      </c>
      <c r="J502" s="2">
        <v>0</v>
      </c>
      <c r="K502" s="2">
        <v>1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2">
        <v>0</v>
      </c>
      <c r="R502" s="2">
        <v>0</v>
      </c>
      <c r="S502" s="2">
        <v>0</v>
      </c>
      <c r="T502" s="2"/>
      <c r="U502" s="2" t="s">
        <v>1522</v>
      </c>
      <c r="V502" s="2">
        <v>185526.45619999999</v>
      </c>
      <c r="W502" s="2">
        <v>1.4008340093627303</v>
      </c>
    </row>
    <row r="503" spans="1:23" x14ac:dyDescent="0.3">
      <c r="A503" s="2" t="s">
        <v>1523</v>
      </c>
      <c r="B503" s="2" t="s">
        <v>1524</v>
      </c>
      <c r="C503" s="2">
        <v>2.2872415799237252E-4</v>
      </c>
      <c r="D503" s="2">
        <v>3.2262742789289345E-4</v>
      </c>
      <c r="E503" s="2">
        <v>1.523110990707403E-4</v>
      </c>
      <c r="F503" s="2">
        <v>3512100</v>
      </c>
      <c r="G503" s="2">
        <v>14239000</v>
      </c>
      <c r="H503" s="2">
        <v>0</v>
      </c>
      <c r="I503" s="2">
        <v>0</v>
      </c>
      <c r="J503" s="2">
        <v>0</v>
      </c>
      <c r="K503" s="2">
        <v>0</v>
      </c>
      <c r="L503" s="2">
        <v>0</v>
      </c>
      <c r="M503" s="2">
        <v>0</v>
      </c>
      <c r="N503" s="2">
        <v>0</v>
      </c>
      <c r="O503" s="2">
        <v>0</v>
      </c>
      <c r="P503" s="2">
        <v>0</v>
      </c>
      <c r="Q503" s="2">
        <v>0</v>
      </c>
      <c r="R503" s="2">
        <v>0</v>
      </c>
      <c r="S503" s="2">
        <v>1</v>
      </c>
      <c r="T503" s="2" t="s">
        <v>24</v>
      </c>
      <c r="U503" s="2" t="s">
        <v>1525</v>
      </c>
      <c r="V503" s="2">
        <v>9530.2264140000007</v>
      </c>
      <c r="W503" s="2">
        <v>7.1958822213832693E-2</v>
      </c>
    </row>
    <row r="504" spans="1:23" x14ac:dyDescent="0.3">
      <c r="A504" s="2" t="s">
        <v>1526</v>
      </c>
      <c r="B504" s="2" t="s">
        <v>1527</v>
      </c>
      <c r="C504" s="2">
        <v>2.2859511850376144E-4</v>
      </c>
      <c r="D504" s="2">
        <v>1.0176437590608108E-4</v>
      </c>
      <c r="E504" s="2">
        <v>3.3180265342196038E-4</v>
      </c>
      <c r="F504" s="2">
        <v>1107800</v>
      </c>
      <c r="G504" s="2">
        <v>31019000</v>
      </c>
      <c r="H504" s="2">
        <v>0</v>
      </c>
      <c r="I504" s="2">
        <v>0</v>
      </c>
      <c r="J504" s="2">
        <v>0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  <c r="Q504" s="2">
        <v>0</v>
      </c>
      <c r="R504" s="2">
        <v>0</v>
      </c>
      <c r="S504" s="2">
        <v>1</v>
      </c>
      <c r="T504" s="2"/>
      <c r="U504" s="2" t="s">
        <v>1528</v>
      </c>
      <c r="V504" s="2">
        <v>225622.50150000001</v>
      </c>
      <c r="W504" s="2">
        <v>1.7035827657807312</v>
      </c>
    </row>
    <row r="505" spans="1:23" x14ac:dyDescent="0.3">
      <c r="A505" s="2" t="s">
        <v>1529</v>
      </c>
      <c r="B505" s="2" t="s">
        <v>1530</v>
      </c>
      <c r="C505" s="2">
        <v>2.2810209259274903E-4</v>
      </c>
      <c r="D505" s="2">
        <v>2.2070688712037408E-4</v>
      </c>
      <c r="E505" s="2">
        <v>2.3411988379530118E-4</v>
      </c>
      <c r="F505" s="2">
        <v>2402600</v>
      </c>
      <c r="G505" s="2">
        <v>21887000</v>
      </c>
      <c r="H505" s="2">
        <v>0</v>
      </c>
      <c r="I505" s="2">
        <v>0</v>
      </c>
      <c r="J505" s="2">
        <v>0</v>
      </c>
      <c r="K505" s="2">
        <v>0</v>
      </c>
      <c r="L505" s="2">
        <v>0</v>
      </c>
      <c r="M505" s="2">
        <v>1</v>
      </c>
      <c r="N505" s="2">
        <v>0</v>
      </c>
      <c r="O505" s="2">
        <v>0</v>
      </c>
      <c r="P505" s="2">
        <v>0</v>
      </c>
      <c r="Q505" s="2">
        <v>0</v>
      </c>
      <c r="R505" s="2">
        <v>0</v>
      </c>
      <c r="S505" s="2">
        <v>0</v>
      </c>
      <c r="T505" s="2"/>
      <c r="U505" s="2" t="s">
        <v>1531</v>
      </c>
      <c r="V505" s="2">
        <v>130998.62910000001</v>
      </c>
      <c r="W505" s="2">
        <v>0.9891168008154636</v>
      </c>
    </row>
    <row r="506" spans="1:23" x14ac:dyDescent="0.3">
      <c r="A506" s="2" t="s">
        <v>1532</v>
      </c>
      <c r="B506" s="2" t="s">
        <v>1533</v>
      </c>
      <c r="C506" s="2">
        <v>2.2645462273818565E-4</v>
      </c>
      <c r="D506" s="2">
        <v>7.0321957974023465E-5</v>
      </c>
      <c r="E506" s="2">
        <v>3.5350636997610971E-4</v>
      </c>
      <c r="F506" s="2">
        <v>765520</v>
      </c>
      <c r="G506" s="2">
        <v>33048000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2">
        <v>0</v>
      </c>
      <c r="O506" s="2">
        <v>1</v>
      </c>
      <c r="P506" s="2">
        <v>0</v>
      </c>
      <c r="Q506" s="2">
        <v>0</v>
      </c>
      <c r="R506" s="2">
        <v>0</v>
      </c>
      <c r="S506" s="2">
        <v>0</v>
      </c>
      <c r="T506" s="2"/>
      <c r="U506" s="2" t="s">
        <v>1534</v>
      </c>
      <c r="V506" s="2">
        <v>864293.66229999997</v>
      </c>
      <c r="W506" s="2">
        <v>6.5259261726064643</v>
      </c>
    </row>
    <row r="507" spans="1:23" x14ac:dyDescent="0.3">
      <c r="A507" s="2" t="s">
        <v>1535</v>
      </c>
      <c r="B507" s="2" t="s">
        <v>1536</v>
      </c>
      <c r="C507" s="2">
        <v>2.2367236208647653E-4</v>
      </c>
      <c r="D507" s="2">
        <v>1.7535477267297182E-4</v>
      </c>
      <c r="E507" s="2">
        <v>2.6299042641710947E-4</v>
      </c>
      <c r="F507" s="2">
        <v>1908900</v>
      </c>
      <c r="G507" s="2">
        <v>24586000</v>
      </c>
      <c r="H507" s="2">
        <v>1</v>
      </c>
      <c r="I507" s="2">
        <v>0</v>
      </c>
      <c r="J507" s="2">
        <v>0</v>
      </c>
      <c r="K507" s="2">
        <v>0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  <c r="Q507" s="2">
        <v>0</v>
      </c>
      <c r="R507" s="2">
        <v>0</v>
      </c>
      <c r="S507" s="2">
        <v>0</v>
      </c>
      <c r="T507" s="2" t="s">
        <v>24</v>
      </c>
      <c r="U507" s="2" t="s">
        <v>1537</v>
      </c>
      <c r="V507" s="2">
        <v>2709916.8319999999</v>
      </c>
      <c r="W507" s="2">
        <v>20.461468076109938</v>
      </c>
    </row>
    <row r="508" spans="1:23" x14ac:dyDescent="0.3">
      <c r="A508" s="2" t="s">
        <v>1538</v>
      </c>
      <c r="B508" s="2" t="s">
        <v>1539</v>
      </c>
      <c r="C508" s="2">
        <v>2.2213331735886603E-4</v>
      </c>
      <c r="D508" s="2">
        <v>5.5300735056382755E-5</v>
      </c>
      <c r="E508" s="2">
        <v>3.5789203965930395E-4</v>
      </c>
      <c r="F508" s="2">
        <v>602000</v>
      </c>
      <c r="G508" s="2">
        <v>33458000</v>
      </c>
      <c r="H508" s="2">
        <v>0</v>
      </c>
      <c r="I508" s="2">
        <v>0</v>
      </c>
      <c r="J508" s="2">
        <v>1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  <c r="S508" s="2">
        <v>0</v>
      </c>
      <c r="T508" s="2" t="s">
        <v>24</v>
      </c>
      <c r="U508" s="2" t="s">
        <v>1540</v>
      </c>
      <c r="V508" s="2">
        <v>51157.491929999997</v>
      </c>
      <c r="W508" s="2">
        <v>0.38626919306855939</v>
      </c>
    </row>
    <row r="509" spans="1:23" x14ac:dyDescent="0.3">
      <c r="A509" s="2" t="s">
        <v>1541</v>
      </c>
      <c r="B509" s="2" t="s">
        <v>1542</v>
      </c>
      <c r="C509" s="2">
        <v>2.2015463256480936E-4</v>
      </c>
      <c r="D509" s="2">
        <v>2.3692047472411421E-4</v>
      </c>
      <c r="E509" s="2">
        <v>2.0651155830182685E-4</v>
      </c>
      <c r="F509" s="2">
        <v>2579100</v>
      </c>
      <c r="G509" s="2">
        <v>19306000</v>
      </c>
      <c r="H509" s="2">
        <v>0</v>
      </c>
      <c r="I509" s="2">
        <v>0</v>
      </c>
      <c r="J509" s="2">
        <v>0</v>
      </c>
      <c r="K509" s="2">
        <v>0</v>
      </c>
      <c r="L509" s="2">
        <v>0</v>
      </c>
      <c r="M509" s="2">
        <v>0</v>
      </c>
      <c r="N509" s="2">
        <v>0</v>
      </c>
      <c r="O509" s="2">
        <v>0</v>
      </c>
      <c r="P509" s="2">
        <v>0</v>
      </c>
      <c r="Q509" s="2">
        <v>0</v>
      </c>
      <c r="R509" s="2">
        <v>0</v>
      </c>
      <c r="S509" s="2">
        <v>1</v>
      </c>
      <c r="T509" s="2"/>
      <c r="U509" s="2" t="s">
        <v>1543</v>
      </c>
      <c r="V509" s="2">
        <v>2424432.6129999999</v>
      </c>
      <c r="W509" s="2">
        <v>18.305894087888859</v>
      </c>
    </row>
    <row r="510" spans="1:23" x14ac:dyDescent="0.3">
      <c r="A510" s="2" t="s">
        <v>1544</v>
      </c>
      <c r="B510" s="2" t="s">
        <v>1545</v>
      </c>
      <c r="C510" s="2">
        <v>2.1967981689720835E-4</v>
      </c>
      <c r="D510" s="2">
        <v>2.0021254494250203E-4</v>
      </c>
      <c r="E510" s="2">
        <v>2.3552115874285839E-4</v>
      </c>
      <c r="F510" s="2">
        <v>2179500</v>
      </c>
      <c r="G510" s="2">
        <v>22018000</v>
      </c>
      <c r="H510" s="2">
        <v>1</v>
      </c>
      <c r="I510" s="2">
        <v>0</v>
      </c>
      <c r="J510" s="2">
        <v>0</v>
      </c>
      <c r="K510" s="2">
        <v>0</v>
      </c>
      <c r="L510" s="2">
        <v>0</v>
      </c>
      <c r="M510" s="2">
        <v>0</v>
      </c>
      <c r="N510" s="2">
        <v>0</v>
      </c>
      <c r="O510" s="2">
        <v>0</v>
      </c>
      <c r="P510" s="2">
        <v>0</v>
      </c>
      <c r="Q510" s="2">
        <v>0</v>
      </c>
      <c r="R510" s="2">
        <v>0</v>
      </c>
      <c r="S510" s="2">
        <v>0</v>
      </c>
      <c r="T510" s="2" t="s">
        <v>24</v>
      </c>
      <c r="U510" s="2" t="s">
        <v>1546</v>
      </c>
      <c r="V510" s="2">
        <v>261153.92739999999</v>
      </c>
      <c r="W510" s="2">
        <v>1.9718659574146782</v>
      </c>
    </row>
    <row r="511" spans="1:23" x14ac:dyDescent="0.3">
      <c r="A511" s="2" t="s">
        <v>1547</v>
      </c>
      <c r="B511" s="2" t="s">
        <v>1548</v>
      </c>
      <c r="C511" s="2">
        <v>2.1871279108055453E-4</v>
      </c>
      <c r="D511" s="2">
        <v>1.702288905863503E-4</v>
      </c>
      <c r="E511" s="2">
        <v>2.5816618976559576E-4</v>
      </c>
      <c r="F511" s="2">
        <v>1853100</v>
      </c>
      <c r="G511" s="2">
        <v>24135000</v>
      </c>
      <c r="H511" s="2">
        <v>1</v>
      </c>
      <c r="I511" s="2">
        <v>0</v>
      </c>
      <c r="J511" s="2">
        <v>0</v>
      </c>
      <c r="K511" s="2">
        <v>0</v>
      </c>
      <c r="L511" s="2">
        <v>0</v>
      </c>
      <c r="M511" s="2">
        <v>0</v>
      </c>
      <c r="N511" s="2">
        <v>0</v>
      </c>
      <c r="O511" s="2">
        <v>0</v>
      </c>
      <c r="P511" s="2">
        <v>0</v>
      </c>
      <c r="Q511" s="2">
        <v>0</v>
      </c>
      <c r="R511" s="2">
        <v>0</v>
      </c>
      <c r="S511" s="2">
        <v>0</v>
      </c>
      <c r="T511" s="2" t="s">
        <v>24</v>
      </c>
      <c r="U511" s="2" t="s">
        <v>1549</v>
      </c>
      <c r="V511" s="2">
        <v>19059.768960000001</v>
      </c>
      <c r="W511" s="2">
        <v>0.1439124808215041</v>
      </c>
    </row>
    <row r="512" spans="1:23" x14ac:dyDescent="0.3">
      <c r="A512" s="2" t="s">
        <v>1550</v>
      </c>
      <c r="B512" s="2" t="s">
        <v>1551</v>
      </c>
      <c r="C512" s="2">
        <v>2.1546106952494536E-4</v>
      </c>
      <c r="D512" s="2">
        <v>1.9497642883251228E-4</v>
      </c>
      <c r="E512" s="2">
        <v>2.3213028730487644E-4</v>
      </c>
      <c r="F512" s="2">
        <v>2122500</v>
      </c>
      <c r="G512" s="2">
        <v>21701000</v>
      </c>
      <c r="H512" s="2">
        <v>1</v>
      </c>
      <c r="I512" s="2">
        <v>0</v>
      </c>
      <c r="J512" s="2">
        <v>0</v>
      </c>
      <c r="K512" s="2">
        <v>0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2">
        <v>0</v>
      </c>
      <c r="R512" s="2">
        <v>0</v>
      </c>
      <c r="S512" s="2">
        <v>0</v>
      </c>
      <c r="T512" s="2" t="s">
        <v>24</v>
      </c>
      <c r="U512" s="2" t="s">
        <v>1552</v>
      </c>
      <c r="V512" s="2">
        <v>286940.28710000002</v>
      </c>
      <c r="W512" s="2">
        <v>2.1665681599214737</v>
      </c>
    </row>
    <row r="513" spans="1:23" x14ac:dyDescent="0.3">
      <c r="A513" s="2" t="s">
        <v>1553</v>
      </c>
      <c r="B513" s="2" t="s">
        <v>1554</v>
      </c>
      <c r="C513" s="2">
        <v>2.1491778695169076E-4</v>
      </c>
      <c r="D513" s="2">
        <v>6.0118880494434703E-5</v>
      </c>
      <c r="E513" s="2">
        <v>3.4088419869277004E-4</v>
      </c>
      <c r="F513" s="2">
        <v>654450</v>
      </c>
      <c r="G513" s="2">
        <v>31868000</v>
      </c>
      <c r="H513" s="2">
        <v>0</v>
      </c>
      <c r="I513" s="2">
        <v>0</v>
      </c>
      <c r="J513" s="2">
        <v>0</v>
      </c>
      <c r="K513" s="2">
        <v>0</v>
      </c>
      <c r="L513" s="2">
        <v>0</v>
      </c>
      <c r="M513" s="2">
        <v>0</v>
      </c>
      <c r="N513" s="2">
        <v>0</v>
      </c>
      <c r="O513" s="2">
        <v>1</v>
      </c>
      <c r="P513" s="2">
        <v>0</v>
      </c>
      <c r="Q513" s="2">
        <v>0</v>
      </c>
      <c r="R513" s="2">
        <v>0</v>
      </c>
      <c r="S513" s="2">
        <v>0</v>
      </c>
      <c r="T513" s="2"/>
      <c r="U513" s="2" t="s">
        <v>1555</v>
      </c>
      <c r="V513" s="2">
        <v>809547.04200000002</v>
      </c>
      <c r="W513" s="2">
        <v>6.1125569465418312</v>
      </c>
    </row>
    <row r="514" spans="1:23" x14ac:dyDescent="0.3">
      <c r="A514" s="2" t="s">
        <v>1556</v>
      </c>
      <c r="B514" s="2" t="s">
        <v>1557</v>
      </c>
      <c r="C514" s="2">
        <v>2.1459420022677223E-4</v>
      </c>
      <c r="D514" s="2">
        <v>2.8800475838666311E-4</v>
      </c>
      <c r="E514" s="2">
        <v>1.5485692683805797E-4</v>
      </c>
      <c r="F514" s="2">
        <v>3135200</v>
      </c>
      <c r="G514" s="2">
        <v>14477000</v>
      </c>
      <c r="H514" s="2">
        <v>0</v>
      </c>
      <c r="I514" s="2">
        <v>1</v>
      </c>
      <c r="J514" s="2">
        <v>0</v>
      </c>
      <c r="K514" s="2">
        <v>0</v>
      </c>
      <c r="L514" s="2">
        <v>0</v>
      </c>
      <c r="M514" s="2">
        <v>0</v>
      </c>
      <c r="N514" s="2">
        <v>0</v>
      </c>
      <c r="O514" s="2">
        <v>0</v>
      </c>
      <c r="P514" s="2">
        <v>0</v>
      </c>
      <c r="Q514" s="2">
        <v>0</v>
      </c>
      <c r="R514" s="2">
        <v>0</v>
      </c>
      <c r="S514" s="2">
        <v>0</v>
      </c>
      <c r="T514" s="2"/>
      <c r="U514" s="2" t="s">
        <v>1558</v>
      </c>
      <c r="V514" s="2">
        <v>47047.715900000003</v>
      </c>
      <c r="W514" s="2">
        <v>0.35523796360616133</v>
      </c>
    </row>
    <row r="515" spans="1:23" x14ac:dyDescent="0.3">
      <c r="A515" s="2" t="s">
        <v>1559</v>
      </c>
      <c r="B515" s="2" t="s">
        <v>1560</v>
      </c>
      <c r="C515" s="2">
        <v>2.1458546570123798E-4</v>
      </c>
      <c r="D515" s="2">
        <v>2.1350493092698472E-4</v>
      </c>
      <c r="E515" s="2">
        <v>2.1546474250873812E-4</v>
      </c>
      <c r="F515" s="2">
        <v>2324200</v>
      </c>
      <c r="G515" s="2">
        <v>20143000</v>
      </c>
      <c r="H515" s="2">
        <v>0</v>
      </c>
      <c r="I515" s="2">
        <v>1</v>
      </c>
      <c r="J515" s="2">
        <v>0</v>
      </c>
      <c r="K515" s="2">
        <v>0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  <c r="Q515" s="2">
        <v>0</v>
      </c>
      <c r="R515" s="2">
        <v>0</v>
      </c>
      <c r="S515" s="2">
        <v>0</v>
      </c>
      <c r="T515" s="2" t="s">
        <v>24</v>
      </c>
      <c r="U515" s="2" t="s">
        <v>1561</v>
      </c>
      <c r="V515" s="2">
        <v>101585.9627</v>
      </c>
      <c r="W515" s="2">
        <v>0.76703384702506805</v>
      </c>
    </row>
    <row r="516" spans="1:23" x14ac:dyDescent="0.3">
      <c r="A516" s="2" t="s">
        <v>1562</v>
      </c>
      <c r="B516" s="2" t="s">
        <v>1563</v>
      </c>
      <c r="C516" s="2">
        <v>2.1273723712312816E-4</v>
      </c>
      <c r="D516" s="2">
        <v>1.3512854031219108E-4</v>
      </c>
      <c r="E516" s="2">
        <v>2.7589071333889559E-4</v>
      </c>
      <c r="F516" s="2">
        <v>1471000</v>
      </c>
      <c r="G516" s="2">
        <v>25792000</v>
      </c>
      <c r="H516" s="2">
        <v>0</v>
      </c>
      <c r="I516" s="2">
        <v>0</v>
      </c>
      <c r="J516" s="2">
        <v>0</v>
      </c>
      <c r="K516" s="2">
        <v>0</v>
      </c>
      <c r="L516" s="2">
        <v>1</v>
      </c>
      <c r="M516" s="2">
        <v>0</v>
      </c>
      <c r="N516" s="2">
        <v>0</v>
      </c>
      <c r="O516" s="2">
        <v>0</v>
      </c>
      <c r="P516" s="2">
        <v>0</v>
      </c>
      <c r="Q516" s="2">
        <v>0</v>
      </c>
      <c r="R516" s="2">
        <v>0</v>
      </c>
      <c r="S516" s="2">
        <v>0</v>
      </c>
      <c r="T516" s="2" t="s">
        <v>24</v>
      </c>
      <c r="U516" s="2" t="s">
        <v>1564</v>
      </c>
      <c r="V516" s="2">
        <v>58929.522080000002</v>
      </c>
      <c r="W516" s="2">
        <v>0.44495259800664455</v>
      </c>
    </row>
    <row r="517" spans="1:23" x14ac:dyDescent="0.3">
      <c r="A517" s="2" t="s">
        <v>1565</v>
      </c>
      <c r="B517" s="2" t="s">
        <v>1566</v>
      </c>
      <c r="C517" s="2">
        <v>2.1199120958877046E-4</v>
      </c>
      <c r="D517" s="2">
        <v>1.2727436614720647E-4</v>
      </c>
      <c r="E517" s="2">
        <v>2.8092888509690663E-4</v>
      </c>
      <c r="F517" s="2">
        <v>1385500</v>
      </c>
      <c r="G517" s="2">
        <v>26263000</v>
      </c>
      <c r="H517" s="2">
        <v>0</v>
      </c>
      <c r="I517" s="2">
        <v>1</v>
      </c>
      <c r="J517" s="2">
        <v>0</v>
      </c>
      <c r="K517" s="2">
        <v>0</v>
      </c>
      <c r="L517" s="2">
        <v>0</v>
      </c>
      <c r="M517" s="2">
        <v>0</v>
      </c>
      <c r="N517" s="2">
        <v>0</v>
      </c>
      <c r="O517" s="2">
        <v>0</v>
      </c>
      <c r="P517" s="2">
        <v>0</v>
      </c>
      <c r="Q517" s="2">
        <v>0</v>
      </c>
      <c r="R517" s="2">
        <v>0</v>
      </c>
      <c r="S517" s="2">
        <v>0</v>
      </c>
      <c r="T517" s="2"/>
      <c r="U517" s="2" t="s">
        <v>1567</v>
      </c>
      <c r="V517" s="2">
        <v>10831.68845</v>
      </c>
      <c r="W517" s="2">
        <v>8.178562707641196E-2</v>
      </c>
    </row>
    <row r="518" spans="1:23" x14ac:dyDescent="0.3">
      <c r="A518" s="2" t="s">
        <v>1568</v>
      </c>
      <c r="B518" s="2" t="s">
        <v>1569</v>
      </c>
      <c r="C518" s="2">
        <v>2.0776748532549391E-4</v>
      </c>
      <c r="D518" s="2">
        <v>4.4273658252116661E-5</v>
      </c>
      <c r="E518" s="2">
        <v>3.4080932140549599E-4</v>
      </c>
      <c r="F518" s="2">
        <v>481960</v>
      </c>
      <c r="G518" s="2">
        <v>31861000</v>
      </c>
      <c r="H518" s="2">
        <v>0</v>
      </c>
      <c r="I518" s="2">
        <v>1</v>
      </c>
      <c r="J518" s="2">
        <v>0</v>
      </c>
      <c r="K518" s="2">
        <v>0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v>0</v>
      </c>
      <c r="R518" s="2">
        <v>0</v>
      </c>
      <c r="S518" s="2">
        <v>0</v>
      </c>
      <c r="T518" s="2"/>
      <c r="U518" s="2" t="s">
        <v>1570</v>
      </c>
      <c r="V518" s="2">
        <v>23168.481189999999</v>
      </c>
      <c r="W518" s="2">
        <v>0.17493567796738144</v>
      </c>
    </row>
    <row r="519" spans="1:23" x14ac:dyDescent="0.3">
      <c r="A519" s="2" t="s">
        <v>1571</v>
      </c>
      <c r="B519" s="2" t="s">
        <v>1572</v>
      </c>
      <c r="C519" s="2">
        <v>2.0644458125580726E-4</v>
      </c>
      <c r="D519" s="2">
        <v>5.3287126896190211E-5</v>
      </c>
      <c r="E519" s="2">
        <v>3.3107527405986964E-4</v>
      </c>
      <c r="F519" s="2">
        <v>580080</v>
      </c>
      <c r="G519" s="2">
        <v>30951000</v>
      </c>
      <c r="H519" s="2">
        <v>0</v>
      </c>
      <c r="I519" s="2">
        <v>1</v>
      </c>
      <c r="J519" s="2">
        <v>0</v>
      </c>
      <c r="K519" s="2">
        <v>0</v>
      </c>
      <c r="L519" s="2">
        <v>0</v>
      </c>
      <c r="M519" s="2">
        <v>0</v>
      </c>
      <c r="N519" s="2">
        <v>0</v>
      </c>
      <c r="O519" s="2">
        <v>0</v>
      </c>
      <c r="P519" s="2">
        <v>0</v>
      </c>
      <c r="Q519" s="2">
        <v>0</v>
      </c>
      <c r="R519" s="2">
        <v>0</v>
      </c>
      <c r="S519" s="2">
        <v>0</v>
      </c>
      <c r="T519" s="2"/>
      <c r="U519" s="2" t="s">
        <v>1573</v>
      </c>
      <c r="V519" s="2">
        <v>38579.095549999998</v>
      </c>
      <c r="W519" s="2">
        <v>0.2912948924041075</v>
      </c>
    </row>
    <row r="520" spans="1:23" x14ac:dyDescent="0.3">
      <c r="A520" s="2" t="s">
        <v>1574</v>
      </c>
      <c r="B520" s="2" t="s">
        <v>1575</v>
      </c>
      <c r="C520" s="2">
        <v>2.0357474856279773E-4</v>
      </c>
      <c r="D520" s="2">
        <v>9.9063642333560063E-5</v>
      </c>
      <c r="E520" s="2">
        <v>2.8861985217548387E-4</v>
      </c>
      <c r="F520" s="2">
        <v>1078400</v>
      </c>
      <c r="G520" s="2">
        <v>26982000</v>
      </c>
      <c r="H520" s="2">
        <v>0</v>
      </c>
      <c r="I520" s="2">
        <v>0</v>
      </c>
      <c r="J520" s="2">
        <v>1</v>
      </c>
      <c r="K520" s="2">
        <v>0</v>
      </c>
      <c r="L520" s="2">
        <v>0</v>
      </c>
      <c r="M520" s="2">
        <v>0</v>
      </c>
      <c r="N520" s="2">
        <v>0</v>
      </c>
      <c r="O520" s="2">
        <v>0</v>
      </c>
      <c r="P520" s="2">
        <v>0</v>
      </c>
      <c r="Q520" s="2">
        <v>0</v>
      </c>
      <c r="R520" s="2">
        <v>0</v>
      </c>
      <c r="S520" s="2">
        <v>0</v>
      </c>
      <c r="T520" s="2" t="s">
        <v>24</v>
      </c>
      <c r="U520" s="2" t="s">
        <v>1576</v>
      </c>
      <c r="V520" s="2">
        <v>30211.899600000001</v>
      </c>
      <c r="W520" s="2">
        <v>0.22811763515554215</v>
      </c>
    </row>
    <row r="521" spans="1:23" x14ac:dyDescent="0.3">
      <c r="A521" s="2" t="s">
        <v>1577</v>
      </c>
      <c r="B521" s="2" t="s">
        <v>1578</v>
      </c>
      <c r="C521" s="2">
        <v>2.035691669141098E-4</v>
      </c>
      <c r="D521" s="2">
        <v>1.682997951774067E-4</v>
      </c>
      <c r="E521" s="2">
        <v>2.3226934512409969E-4</v>
      </c>
      <c r="F521" s="2">
        <v>1832100</v>
      </c>
      <c r="G521" s="2">
        <v>21714000</v>
      </c>
      <c r="H521" s="2">
        <v>1</v>
      </c>
      <c r="I521" s="2">
        <v>0</v>
      </c>
      <c r="J521" s="2">
        <v>0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0</v>
      </c>
      <c r="S521" s="2">
        <v>0</v>
      </c>
      <c r="T521" s="2" t="s">
        <v>24</v>
      </c>
      <c r="U521" s="2" t="s">
        <v>1579</v>
      </c>
      <c r="V521" s="2">
        <v>53382.152049999997</v>
      </c>
      <c r="W521" s="2">
        <v>0.40306668717909994</v>
      </c>
    </row>
    <row r="522" spans="1:23" x14ac:dyDescent="0.3">
      <c r="A522" s="2" t="s">
        <v>1580</v>
      </c>
      <c r="B522" s="2" t="s">
        <v>1581</v>
      </c>
      <c r="C522" s="2">
        <v>2.0132508732880819E-4</v>
      </c>
      <c r="D522" s="2">
        <v>2.1452459564314059E-4</v>
      </c>
      <c r="E522" s="2">
        <v>1.9058408962310415E-4</v>
      </c>
      <c r="F522" s="2">
        <v>2335300</v>
      </c>
      <c r="G522" s="2">
        <v>17817000</v>
      </c>
      <c r="H522" s="2">
        <v>1</v>
      </c>
      <c r="I522" s="2">
        <v>0</v>
      </c>
      <c r="J522" s="2">
        <v>0</v>
      </c>
      <c r="K522" s="2">
        <v>0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2">
        <v>0</v>
      </c>
      <c r="R522" s="2">
        <v>0</v>
      </c>
      <c r="S522" s="2">
        <v>0</v>
      </c>
      <c r="T522" s="2" t="s">
        <v>24</v>
      </c>
      <c r="U522" s="2" t="s">
        <v>1582</v>
      </c>
      <c r="V522" s="2">
        <v>28186.158909999998</v>
      </c>
      <c r="W522" s="2">
        <v>0.21282209989429177</v>
      </c>
    </row>
    <row r="523" spans="1:23" x14ac:dyDescent="0.3">
      <c r="A523" s="2" t="s">
        <v>1583</v>
      </c>
      <c r="B523" s="2" t="s">
        <v>1584</v>
      </c>
      <c r="C523" s="2">
        <v>2.0102430391861375E-4</v>
      </c>
      <c r="D523" s="2">
        <v>7.11505503830078E-5</v>
      </c>
      <c r="E523" s="2">
        <v>3.0670806542982914E-4</v>
      </c>
      <c r="F523" s="2">
        <v>774540</v>
      </c>
      <c r="G523" s="2">
        <v>28673000</v>
      </c>
      <c r="H523" s="2">
        <v>0</v>
      </c>
      <c r="I523" s="2">
        <v>1</v>
      </c>
      <c r="J523" s="2">
        <v>0</v>
      </c>
      <c r="K523" s="2">
        <v>0</v>
      </c>
      <c r="L523" s="2">
        <v>0</v>
      </c>
      <c r="M523" s="2">
        <v>0</v>
      </c>
      <c r="N523" s="2">
        <v>0</v>
      </c>
      <c r="O523" s="2">
        <v>0</v>
      </c>
      <c r="P523" s="2">
        <v>0</v>
      </c>
      <c r="Q523" s="2">
        <v>0</v>
      </c>
      <c r="R523" s="2">
        <v>0</v>
      </c>
      <c r="S523" s="2">
        <v>0</v>
      </c>
      <c r="T523" s="2"/>
      <c r="U523" s="2" t="s">
        <v>1585</v>
      </c>
      <c r="V523" s="2">
        <v>82416.040739999997</v>
      </c>
      <c r="W523" s="2">
        <v>0.62228964617940197</v>
      </c>
    </row>
    <row r="524" spans="1:23" x14ac:dyDescent="0.3">
      <c r="A524" s="2" t="s">
        <v>1586</v>
      </c>
      <c r="B524" s="2" t="s">
        <v>1587</v>
      </c>
      <c r="C524" s="2">
        <v>2.0035422490396687E-4</v>
      </c>
      <c r="D524" s="2">
        <v>3.8998960233948063E-4</v>
      </c>
      <c r="E524" s="2">
        <v>4.6039904593747691E-5</v>
      </c>
      <c r="F524" s="2">
        <v>4245400</v>
      </c>
      <c r="G524" s="2">
        <v>4304100</v>
      </c>
      <c r="H524" s="2">
        <v>0</v>
      </c>
      <c r="I524" s="2">
        <v>1</v>
      </c>
      <c r="J524" s="2">
        <v>0</v>
      </c>
      <c r="K524" s="2">
        <v>0</v>
      </c>
      <c r="L524" s="2">
        <v>0</v>
      </c>
      <c r="M524" s="2">
        <v>0</v>
      </c>
      <c r="N524" s="2">
        <v>0</v>
      </c>
      <c r="O524" s="2">
        <v>0</v>
      </c>
      <c r="P524" s="2">
        <v>0</v>
      </c>
      <c r="Q524" s="2">
        <v>0</v>
      </c>
      <c r="R524" s="2">
        <v>0</v>
      </c>
      <c r="S524" s="2">
        <v>0</v>
      </c>
      <c r="T524" s="2"/>
      <c r="U524" s="2" t="s">
        <v>1588</v>
      </c>
      <c r="V524" s="2">
        <v>357202.28490000003</v>
      </c>
      <c r="W524" s="2">
        <v>2.6970876238296593</v>
      </c>
    </row>
    <row r="525" spans="1:23" x14ac:dyDescent="0.3">
      <c r="A525" s="2" t="s">
        <v>1589</v>
      </c>
      <c r="B525" s="2" t="s">
        <v>1590</v>
      </c>
      <c r="C525" s="2">
        <v>1.9969887776603984E-4</v>
      </c>
      <c r="D525" s="2">
        <v>1.3109581229063758E-4</v>
      </c>
      <c r="E525" s="2">
        <v>2.5552409120035426E-4</v>
      </c>
      <c r="F525" s="2">
        <v>1427100</v>
      </c>
      <c r="G525" s="2">
        <v>23888000</v>
      </c>
      <c r="H525" s="2">
        <v>0</v>
      </c>
      <c r="I525" s="2">
        <v>1</v>
      </c>
      <c r="J525" s="2">
        <v>0</v>
      </c>
      <c r="K525" s="2">
        <v>0</v>
      </c>
      <c r="L525" s="2">
        <v>0</v>
      </c>
      <c r="M525" s="2">
        <v>0</v>
      </c>
      <c r="N525" s="2">
        <v>0</v>
      </c>
      <c r="O525" s="2">
        <v>0</v>
      </c>
      <c r="P525" s="2">
        <v>0</v>
      </c>
      <c r="Q525" s="2">
        <v>0</v>
      </c>
      <c r="R525" s="2">
        <v>0</v>
      </c>
      <c r="S525" s="2">
        <v>0</v>
      </c>
      <c r="T525" s="2"/>
      <c r="U525" s="2" t="s">
        <v>1591</v>
      </c>
      <c r="V525" s="2">
        <v>105713.42080000001</v>
      </c>
      <c r="W525" s="2">
        <v>0.7981985865297494</v>
      </c>
    </row>
    <row r="526" spans="1:23" x14ac:dyDescent="0.3">
      <c r="A526" s="2" t="s">
        <v>1592</v>
      </c>
      <c r="B526" s="2" t="s">
        <v>1593</v>
      </c>
      <c r="C526" s="2">
        <v>1.9919325879566585E-4</v>
      </c>
      <c r="D526" s="2">
        <v>9.6133254545688627E-5</v>
      </c>
      <c r="E526" s="2">
        <v>2.830575394065546E-4</v>
      </c>
      <c r="F526" s="2">
        <v>1046500</v>
      </c>
      <c r="G526" s="2">
        <v>26462000</v>
      </c>
      <c r="H526" s="2">
        <v>0</v>
      </c>
      <c r="I526" s="2">
        <v>1</v>
      </c>
      <c r="J526" s="2">
        <v>0</v>
      </c>
      <c r="K526" s="2">
        <v>0</v>
      </c>
      <c r="L526" s="2">
        <v>0</v>
      </c>
      <c r="M526" s="2">
        <v>0</v>
      </c>
      <c r="N526" s="2">
        <v>0</v>
      </c>
      <c r="O526" s="2">
        <v>0</v>
      </c>
      <c r="P526" s="2">
        <v>0</v>
      </c>
      <c r="Q526" s="2">
        <v>0</v>
      </c>
      <c r="R526" s="2">
        <v>0</v>
      </c>
      <c r="S526" s="2">
        <v>0</v>
      </c>
      <c r="T526" s="2"/>
      <c r="U526" s="2" t="s">
        <v>1594</v>
      </c>
      <c r="V526" s="2"/>
      <c r="W526" s="2"/>
    </row>
    <row r="527" spans="1:23" x14ac:dyDescent="0.3">
      <c r="A527" s="2" t="s">
        <v>1595</v>
      </c>
      <c r="B527" s="2" t="s">
        <v>1596</v>
      </c>
      <c r="C527" s="2">
        <v>1.9853908171046339E-4</v>
      </c>
      <c r="D527" s="2">
        <v>1.8318138833211438E-4</v>
      </c>
      <c r="E527" s="2">
        <v>2.110362858042444E-4</v>
      </c>
      <c r="F527" s="2">
        <v>1994100</v>
      </c>
      <c r="G527" s="2">
        <v>19729000</v>
      </c>
      <c r="H527" s="2">
        <v>1</v>
      </c>
      <c r="I527" s="2">
        <v>0</v>
      </c>
      <c r="J527" s="2">
        <v>0</v>
      </c>
      <c r="K527" s="2">
        <v>0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  <c r="Q527" s="2">
        <v>0</v>
      </c>
      <c r="R527" s="2">
        <v>0</v>
      </c>
      <c r="S527" s="2">
        <v>0</v>
      </c>
      <c r="T527" s="2" t="s">
        <v>24</v>
      </c>
      <c r="U527" s="2" t="s">
        <v>1597</v>
      </c>
      <c r="V527" s="2">
        <v>657145.68240000005</v>
      </c>
      <c r="W527" s="2">
        <v>4.9618369254001813</v>
      </c>
    </row>
    <row r="528" spans="1:23" x14ac:dyDescent="0.3">
      <c r="A528" s="2" t="s">
        <v>1598</v>
      </c>
      <c r="B528" s="2" t="s">
        <v>1599</v>
      </c>
      <c r="C528" s="2">
        <v>1.9780078708411773E-4</v>
      </c>
      <c r="D528" s="2">
        <v>1.1419326204084617E-4</v>
      </c>
      <c r="E528" s="2">
        <v>2.6583576333352331E-4</v>
      </c>
      <c r="F528" s="2">
        <v>1243100</v>
      </c>
      <c r="G528" s="2">
        <v>24852000</v>
      </c>
      <c r="H528" s="2">
        <v>0</v>
      </c>
      <c r="I528" s="2">
        <v>1</v>
      </c>
      <c r="J528" s="2">
        <v>0</v>
      </c>
      <c r="K528" s="2">
        <v>0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</v>
      </c>
      <c r="R528" s="2">
        <v>0</v>
      </c>
      <c r="S528" s="2">
        <v>0</v>
      </c>
      <c r="T528" s="2" t="s">
        <v>24</v>
      </c>
      <c r="U528" s="2" t="s">
        <v>1600</v>
      </c>
      <c r="V528" s="2">
        <v>117261.64139999999</v>
      </c>
      <c r="W528" s="2">
        <v>0.88539445333736044</v>
      </c>
    </row>
    <row r="529" spans="1:23" x14ac:dyDescent="0.3">
      <c r="A529" s="2" t="s">
        <v>1601</v>
      </c>
      <c r="B529" s="2" t="s">
        <v>1602</v>
      </c>
      <c r="C529" s="2">
        <v>1.9709126115653134E-4</v>
      </c>
      <c r="D529" s="2">
        <v>1.0172763123162502E-4</v>
      </c>
      <c r="E529" s="2">
        <v>2.7469267674251082E-4</v>
      </c>
      <c r="F529" s="2">
        <v>1107400</v>
      </c>
      <c r="G529" s="2">
        <v>25680000</v>
      </c>
      <c r="H529" s="2">
        <v>0</v>
      </c>
      <c r="I529" s="2">
        <v>1</v>
      </c>
      <c r="J529" s="2">
        <v>0</v>
      </c>
      <c r="K529" s="2">
        <v>0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v>0</v>
      </c>
      <c r="R529" s="2">
        <v>0</v>
      </c>
      <c r="S529" s="2">
        <v>0</v>
      </c>
      <c r="T529" s="2"/>
      <c r="U529" s="2" t="s">
        <v>1603</v>
      </c>
      <c r="V529" s="2">
        <v>5861.0857159999996</v>
      </c>
      <c r="W529" s="2">
        <v>4.4254649018423436E-2</v>
      </c>
    </row>
    <row r="530" spans="1:23" x14ac:dyDescent="0.3">
      <c r="A530" s="2" t="s">
        <v>1604</v>
      </c>
      <c r="B530" s="2" t="s">
        <v>1605</v>
      </c>
      <c r="C530" s="2">
        <v>1.9691716152167043E-4</v>
      </c>
      <c r="D530" s="2">
        <v>2.5058949362177161E-4</v>
      </c>
      <c r="E530" s="2">
        <v>1.5324171678400349E-4</v>
      </c>
      <c r="F530" s="2">
        <v>2727900</v>
      </c>
      <c r="G530" s="2">
        <v>14326000</v>
      </c>
      <c r="H530" s="2">
        <v>1</v>
      </c>
      <c r="I530" s="2">
        <v>0</v>
      </c>
      <c r="J530" s="2">
        <v>0</v>
      </c>
      <c r="K530" s="2">
        <v>0</v>
      </c>
      <c r="L530" s="2">
        <v>0</v>
      </c>
      <c r="M530" s="2">
        <v>0</v>
      </c>
      <c r="N530" s="2">
        <v>0</v>
      </c>
      <c r="O530" s="2">
        <v>0</v>
      </c>
      <c r="P530" s="2">
        <v>0</v>
      </c>
      <c r="Q530" s="2">
        <v>0</v>
      </c>
      <c r="R530" s="2">
        <v>0</v>
      </c>
      <c r="S530" s="2">
        <v>0</v>
      </c>
      <c r="T530" s="2" t="s">
        <v>24</v>
      </c>
      <c r="U530" s="2" t="s">
        <v>1606</v>
      </c>
      <c r="V530" s="2">
        <v>173256.6151</v>
      </c>
      <c r="W530" s="2">
        <v>1.3081894827846572</v>
      </c>
    </row>
    <row r="531" spans="1:23" x14ac:dyDescent="0.3">
      <c r="A531" s="2" t="s">
        <v>1607</v>
      </c>
      <c r="B531" s="2" t="s">
        <v>1608</v>
      </c>
      <c r="C531" s="2">
        <v>1.962048482117809E-4</v>
      </c>
      <c r="D531" s="2">
        <v>1.8390709565262173E-4</v>
      </c>
      <c r="E531" s="2">
        <v>2.0621204915273066E-4</v>
      </c>
      <c r="F531" s="2">
        <v>2002000</v>
      </c>
      <c r="G531" s="2">
        <v>19278000</v>
      </c>
      <c r="H531" s="2">
        <v>0</v>
      </c>
      <c r="I531" s="2">
        <v>0</v>
      </c>
      <c r="J531" s="2">
        <v>1</v>
      </c>
      <c r="K531" s="2">
        <v>0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2">
        <v>0</v>
      </c>
      <c r="R531" s="2">
        <v>0</v>
      </c>
      <c r="S531" s="2">
        <v>0</v>
      </c>
      <c r="T531" s="2" t="s">
        <v>24</v>
      </c>
      <c r="U531" s="2" t="s">
        <v>1609</v>
      </c>
      <c r="V531" s="2">
        <v>52441.937539999999</v>
      </c>
      <c r="W531" s="2">
        <v>0.39596751389308366</v>
      </c>
    </row>
    <row r="532" spans="1:23" x14ac:dyDescent="0.3">
      <c r="A532" s="2" t="s">
        <v>1610</v>
      </c>
      <c r="B532" s="2" t="s">
        <v>1611</v>
      </c>
      <c r="C532" s="2">
        <v>1.9419065273375524E-4</v>
      </c>
      <c r="D532" s="2">
        <v>1.2072462792541231E-4</v>
      </c>
      <c r="E532" s="2">
        <v>2.5397306167824899E-4</v>
      </c>
      <c r="F532" s="2">
        <v>1314200</v>
      </c>
      <c r="G532" s="2">
        <v>23743000</v>
      </c>
      <c r="H532" s="2">
        <v>0</v>
      </c>
      <c r="I532" s="2">
        <v>1</v>
      </c>
      <c r="J532" s="2">
        <v>0</v>
      </c>
      <c r="K532" s="2">
        <v>0</v>
      </c>
      <c r="L532" s="2">
        <v>0</v>
      </c>
      <c r="M532" s="2">
        <v>0</v>
      </c>
      <c r="N532" s="2">
        <v>0</v>
      </c>
      <c r="O532" s="2">
        <v>0</v>
      </c>
      <c r="P532" s="2">
        <v>0</v>
      </c>
      <c r="Q532" s="2">
        <v>0</v>
      </c>
      <c r="R532" s="2">
        <v>0</v>
      </c>
      <c r="S532" s="2">
        <v>0</v>
      </c>
      <c r="T532" s="2"/>
      <c r="U532" s="2" t="s">
        <v>1612</v>
      </c>
      <c r="V532" s="2">
        <v>127927.52099999999</v>
      </c>
      <c r="W532" s="2">
        <v>0.96592812594382371</v>
      </c>
    </row>
    <row r="533" spans="1:23" x14ac:dyDescent="0.3">
      <c r="A533" s="2" t="s">
        <v>1613</v>
      </c>
      <c r="B533" s="2" t="s">
        <v>1614</v>
      </c>
      <c r="C533" s="2">
        <v>1.9377492063523736E-4</v>
      </c>
      <c r="D533" s="2">
        <v>1.2144114907730565E-4</v>
      </c>
      <c r="E533" s="2">
        <v>2.5263596726264099E-4</v>
      </c>
      <c r="F533" s="2">
        <v>1322000</v>
      </c>
      <c r="G533" s="2">
        <v>23618000</v>
      </c>
      <c r="H533" s="2">
        <v>0</v>
      </c>
      <c r="I533" s="2">
        <v>1</v>
      </c>
      <c r="J533" s="2">
        <v>0</v>
      </c>
      <c r="K533" s="2">
        <v>0</v>
      </c>
      <c r="L533" s="2">
        <v>0</v>
      </c>
      <c r="M533" s="2">
        <v>0</v>
      </c>
      <c r="N533" s="2">
        <v>0</v>
      </c>
      <c r="O533" s="2">
        <v>0</v>
      </c>
      <c r="P533" s="2">
        <v>0</v>
      </c>
      <c r="Q533" s="2">
        <v>0</v>
      </c>
      <c r="R533" s="2">
        <v>0</v>
      </c>
      <c r="S533" s="2">
        <v>0</v>
      </c>
      <c r="T533" s="2"/>
      <c r="U533" s="2" t="s">
        <v>1615</v>
      </c>
      <c r="V533" s="2">
        <v>234425.3682</v>
      </c>
      <c r="W533" s="2">
        <v>1.7700495937783147</v>
      </c>
    </row>
    <row r="534" spans="1:23" x14ac:dyDescent="0.3">
      <c r="A534" s="2" t="s">
        <v>1616</v>
      </c>
      <c r="B534" s="2" t="s">
        <v>1617</v>
      </c>
      <c r="C534" s="2">
        <v>1.9351217685397611E-4</v>
      </c>
      <c r="D534" s="2">
        <v>1.7584163960951472E-4</v>
      </c>
      <c r="E534" s="2">
        <v>2.0789143973873434E-4</v>
      </c>
      <c r="F534" s="2">
        <v>1914200</v>
      </c>
      <c r="G534" s="2">
        <v>19435000</v>
      </c>
      <c r="H534" s="2">
        <v>0</v>
      </c>
      <c r="I534" s="2">
        <v>0</v>
      </c>
      <c r="J534" s="2">
        <v>0</v>
      </c>
      <c r="K534" s="2">
        <v>0</v>
      </c>
      <c r="L534" s="2">
        <v>0</v>
      </c>
      <c r="M534" s="2">
        <v>0</v>
      </c>
      <c r="N534" s="2">
        <v>0</v>
      </c>
      <c r="O534" s="2">
        <v>0</v>
      </c>
      <c r="P534" s="2">
        <v>0</v>
      </c>
      <c r="Q534" s="2">
        <v>0</v>
      </c>
      <c r="R534" s="2">
        <v>0</v>
      </c>
      <c r="S534" s="2">
        <v>1</v>
      </c>
      <c r="T534" s="2"/>
      <c r="U534" s="2" t="s">
        <v>1618</v>
      </c>
      <c r="V534" s="2">
        <v>4474309.0269999998</v>
      </c>
      <c r="W534" s="2">
        <v>33.783668279975842</v>
      </c>
    </row>
    <row r="535" spans="1:23" x14ac:dyDescent="0.3">
      <c r="A535" s="2" t="s">
        <v>1619</v>
      </c>
      <c r="B535" s="2" t="s">
        <v>1620</v>
      </c>
      <c r="C535" s="2">
        <v>1.9252647587260141E-4</v>
      </c>
      <c r="D535" s="2">
        <v>4.2521855897423609E-5</v>
      </c>
      <c r="E535" s="2">
        <v>3.1459157410425402E-4</v>
      </c>
      <c r="F535" s="2">
        <v>462890</v>
      </c>
      <c r="G535" s="2">
        <v>29410000</v>
      </c>
      <c r="H535" s="2">
        <v>0</v>
      </c>
      <c r="I535" s="2">
        <v>0</v>
      </c>
      <c r="J535" s="2">
        <v>0</v>
      </c>
      <c r="K535" s="2">
        <v>0</v>
      </c>
      <c r="L535" s="2">
        <v>0</v>
      </c>
      <c r="M535" s="2">
        <v>0</v>
      </c>
      <c r="N535" s="2">
        <v>0</v>
      </c>
      <c r="O535" s="2">
        <v>1</v>
      </c>
      <c r="P535" s="2">
        <v>0</v>
      </c>
      <c r="Q535" s="2">
        <v>0</v>
      </c>
      <c r="R535" s="2">
        <v>0</v>
      </c>
      <c r="S535" s="2">
        <v>0</v>
      </c>
      <c r="T535" s="2"/>
      <c r="U535" s="2" t="s">
        <v>1621</v>
      </c>
      <c r="V535" s="2">
        <v>221441.79259999999</v>
      </c>
      <c r="W535" s="2">
        <v>1.6720159513742072</v>
      </c>
    </row>
    <row r="536" spans="1:23" x14ac:dyDescent="0.3">
      <c r="A536" s="2" t="s">
        <v>1622</v>
      </c>
      <c r="B536" s="2" t="s">
        <v>1623</v>
      </c>
      <c r="C536" s="2">
        <v>1.9191902627717369E-4</v>
      </c>
      <c r="D536" s="2">
        <v>1.5028571852531924E-4</v>
      </c>
      <c r="E536" s="2">
        <v>2.2579780815255689E-4</v>
      </c>
      <c r="F536" s="2">
        <v>1636000</v>
      </c>
      <c r="G536" s="2">
        <v>21109000</v>
      </c>
      <c r="H536" s="2">
        <v>0</v>
      </c>
      <c r="I536" s="2">
        <v>0</v>
      </c>
      <c r="J536" s="2">
        <v>0</v>
      </c>
      <c r="K536" s="2">
        <v>0</v>
      </c>
      <c r="L536" s="2">
        <v>0</v>
      </c>
      <c r="M536" s="2">
        <v>1</v>
      </c>
      <c r="N536" s="2">
        <v>0</v>
      </c>
      <c r="O536" s="2">
        <v>0</v>
      </c>
      <c r="P536" s="2">
        <v>0</v>
      </c>
      <c r="Q536" s="2">
        <v>0</v>
      </c>
      <c r="R536" s="2">
        <v>0</v>
      </c>
      <c r="S536" s="2">
        <v>0</v>
      </c>
      <c r="T536" s="2"/>
      <c r="U536" s="2" t="s">
        <v>1624</v>
      </c>
      <c r="V536" s="2">
        <v>2881.4974109999998</v>
      </c>
      <c r="W536" s="2">
        <v>2.1757002499244938E-2</v>
      </c>
    </row>
    <row r="537" spans="1:23" x14ac:dyDescent="0.3">
      <c r="A537" s="2" t="s">
        <v>1625</v>
      </c>
      <c r="B537" s="2" t="s">
        <v>1626</v>
      </c>
      <c r="C537" s="2">
        <v>1.9169616359678091E-4</v>
      </c>
      <c r="D537" s="2">
        <v>6.5357752455008638E-5</v>
      </c>
      <c r="E537" s="2">
        <v>2.9450306760415919E-4</v>
      </c>
      <c r="F537" s="2">
        <v>711480</v>
      </c>
      <c r="G537" s="2">
        <v>27532000</v>
      </c>
      <c r="H537" s="2">
        <v>0</v>
      </c>
      <c r="I537" s="2">
        <v>1</v>
      </c>
      <c r="J537" s="2">
        <v>0</v>
      </c>
      <c r="K537" s="2">
        <v>0</v>
      </c>
      <c r="L537" s="2">
        <v>0</v>
      </c>
      <c r="M537" s="2">
        <v>0</v>
      </c>
      <c r="N537" s="2">
        <v>0</v>
      </c>
      <c r="O537" s="2">
        <v>0</v>
      </c>
      <c r="P537" s="2">
        <v>0</v>
      </c>
      <c r="Q537" s="2">
        <v>0</v>
      </c>
      <c r="R537" s="2">
        <v>0</v>
      </c>
      <c r="S537" s="2">
        <v>0</v>
      </c>
      <c r="T537" s="2"/>
      <c r="U537" s="2" t="s">
        <v>1627</v>
      </c>
      <c r="V537" s="2">
        <v>15768.305109999999</v>
      </c>
      <c r="W537" s="2">
        <v>0.11905999025974026</v>
      </c>
    </row>
    <row r="538" spans="1:23" x14ac:dyDescent="0.3">
      <c r="A538" s="2" t="s">
        <v>1628</v>
      </c>
      <c r="B538" s="2" t="s">
        <v>1629</v>
      </c>
      <c r="C538" s="2">
        <v>1.9143907130812258E-4</v>
      </c>
      <c r="D538" s="2">
        <v>9.1048710217830184E-5</v>
      </c>
      <c r="E538" s="2">
        <v>2.7313095046508067E-4</v>
      </c>
      <c r="F538" s="2">
        <v>991150</v>
      </c>
      <c r="G538" s="2">
        <v>25534000</v>
      </c>
      <c r="H538" s="2">
        <v>0</v>
      </c>
      <c r="I538" s="2">
        <v>1</v>
      </c>
      <c r="J538" s="2">
        <v>0</v>
      </c>
      <c r="K538" s="2">
        <v>0</v>
      </c>
      <c r="L538" s="2">
        <v>0</v>
      </c>
      <c r="M538" s="2">
        <v>0</v>
      </c>
      <c r="N538" s="2">
        <v>0</v>
      </c>
      <c r="O538" s="2">
        <v>0</v>
      </c>
      <c r="P538" s="2">
        <v>0</v>
      </c>
      <c r="Q538" s="2">
        <v>0</v>
      </c>
      <c r="R538" s="2">
        <v>0</v>
      </c>
      <c r="S538" s="2">
        <v>0</v>
      </c>
      <c r="T538" s="2"/>
      <c r="U538" s="2" t="s">
        <v>1630</v>
      </c>
      <c r="V538" s="2"/>
      <c r="W538" s="2"/>
    </row>
    <row r="539" spans="1:23" x14ac:dyDescent="0.3">
      <c r="A539" s="2" t="s">
        <v>1631</v>
      </c>
      <c r="B539" s="2" t="s">
        <v>1632</v>
      </c>
      <c r="C539" s="2">
        <v>1.9065814306829982E-4</v>
      </c>
      <c r="D539" s="2">
        <v>1.8938205214657586E-4</v>
      </c>
      <c r="E539" s="2">
        <v>1.9169655217689006E-4</v>
      </c>
      <c r="F539" s="2">
        <v>2061600</v>
      </c>
      <c r="G539" s="2">
        <v>17921000</v>
      </c>
      <c r="H539" s="2">
        <v>0</v>
      </c>
      <c r="I539" s="2">
        <v>0</v>
      </c>
      <c r="J539" s="2">
        <v>0</v>
      </c>
      <c r="K539" s="2">
        <v>1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  <c r="Q539" s="2">
        <v>0</v>
      </c>
      <c r="R539" s="2">
        <v>0</v>
      </c>
      <c r="S539" s="2">
        <v>0</v>
      </c>
      <c r="T539" s="2"/>
      <c r="U539" s="2" t="s">
        <v>1633</v>
      </c>
      <c r="V539" s="2">
        <v>926423.8406</v>
      </c>
      <c r="W539" s="2">
        <v>6.9950456100875877</v>
      </c>
    </row>
    <row r="540" spans="1:23" x14ac:dyDescent="0.3">
      <c r="A540" s="2" t="s">
        <v>1634</v>
      </c>
      <c r="B540" s="2" t="s">
        <v>1635</v>
      </c>
      <c r="C540" s="2">
        <v>1.9030250840983335E-4</v>
      </c>
      <c r="D540" s="2">
        <v>1.96437029642141E-4</v>
      </c>
      <c r="E540" s="2">
        <v>1.8531058924794617E-4</v>
      </c>
      <c r="F540" s="2">
        <v>2138400</v>
      </c>
      <c r="G540" s="2">
        <v>17324000</v>
      </c>
      <c r="H540" s="2">
        <v>0</v>
      </c>
      <c r="I540" s="2">
        <v>0</v>
      </c>
      <c r="J540" s="2">
        <v>0</v>
      </c>
      <c r="K540" s="2">
        <v>0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2">
        <v>0</v>
      </c>
      <c r="R540" s="2">
        <v>0</v>
      </c>
      <c r="S540" s="2">
        <v>1</v>
      </c>
      <c r="T540" s="2"/>
      <c r="U540" s="2" t="s">
        <v>1636</v>
      </c>
      <c r="V540" s="2">
        <v>43661.160759999999</v>
      </c>
      <c r="W540" s="2">
        <v>0.32966747780126854</v>
      </c>
    </row>
    <row r="541" spans="1:23" x14ac:dyDescent="0.3">
      <c r="A541" s="2" t="s">
        <v>1637</v>
      </c>
      <c r="B541" s="2" t="s">
        <v>1638</v>
      </c>
      <c r="C541" s="2">
        <v>1.8925726173461182E-4</v>
      </c>
      <c r="D541" s="2">
        <v>8.0152077007883131E-5</v>
      </c>
      <c r="E541" s="2">
        <v>2.7804076115919331E-4</v>
      </c>
      <c r="F541" s="2">
        <v>872530</v>
      </c>
      <c r="G541" s="2">
        <v>25993000</v>
      </c>
      <c r="H541" s="2">
        <v>0</v>
      </c>
      <c r="I541" s="2">
        <v>0</v>
      </c>
      <c r="J541" s="2">
        <v>0</v>
      </c>
      <c r="K541" s="2">
        <v>0</v>
      </c>
      <c r="L541" s="2">
        <v>1</v>
      </c>
      <c r="M541" s="2">
        <v>0</v>
      </c>
      <c r="N541" s="2">
        <v>0</v>
      </c>
      <c r="O541" s="2">
        <v>0</v>
      </c>
      <c r="P541" s="2">
        <v>0</v>
      </c>
      <c r="Q541" s="2">
        <v>0</v>
      </c>
      <c r="R541" s="2">
        <v>0</v>
      </c>
      <c r="S541" s="2">
        <v>0</v>
      </c>
      <c r="T541" s="2"/>
      <c r="U541" s="2" t="s">
        <v>1639</v>
      </c>
      <c r="V541" s="2">
        <v>100455.7306</v>
      </c>
      <c r="W541" s="2">
        <v>0.75849992902446384</v>
      </c>
    </row>
    <row r="542" spans="1:23" x14ac:dyDescent="0.3">
      <c r="A542" s="2" t="s">
        <v>1640</v>
      </c>
      <c r="B542" s="2" t="s">
        <v>1641</v>
      </c>
      <c r="C542" s="2">
        <v>1.8857924177952202E-4</v>
      </c>
      <c r="D542" s="2">
        <v>2.7702728689291275E-4</v>
      </c>
      <c r="E542" s="2">
        <v>1.1660532979634387E-4</v>
      </c>
      <c r="F542" s="2">
        <v>3015700</v>
      </c>
      <c r="G542" s="2">
        <v>10901000</v>
      </c>
      <c r="H542" s="2">
        <v>0</v>
      </c>
      <c r="I542" s="2">
        <v>0</v>
      </c>
      <c r="J542" s="2">
        <v>1</v>
      </c>
      <c r="K542" s="2">
        <v>0</v>
      </c>
      <c r="L542" s="2">
        <v>0</v>
      </c>
      <c r="M542" s="2">
        <v>0</v>
      </c>
      <c r="N542" s="2">
        <v>0</v>
      </c>
      <c r="O542" s="2">
        <v>0</v>
      </c>
      <c r="P542" s="2">
        <v>0</v>
      </c>
      <c r="Q542" s="2">
        <v>0</v>
      </c>
      <c r="R542" s="2">
        <v>0</v>
      </c>
      <c r="S542" s="2">
        <v>0</v>
      </c>
      <c r="T542" s="2"/>
      <c r="U542" s="2" t="s">
        <v>1642</v>
      </c>
      <c r="V542" s="2">
        <v>136517.1349</v>
      </c>
      <c r="W542" s="2">
        <v>1.0307847697070374</v>
      </c>
    </row>
    <row r="543" spans="1:23" x14ac:dyDescent="0.3">
      <c r="A543" s="2" t="s">
        <v>1643</v>
      </c>
      <c r="B543" s="2" t="s">
        <v>1644</v>
      </c>
      <c r="C543" s="2">
        <v>1.883967131814387E-4</v>
      </c>
      <c r="D543" s="2">
        <v>1.0679839630656244E-4</v>
      </c>
      <c r="E543" s="2">
        <v>2.5479671183826352E-4</v>
      </c>
      <c r="F543" s="2">
        <v>1162600</v>
      </c>
      <c r="G543" s="2">
        <v>23820000</v>
      </c>
      <c r="H543" s="2">
        <v>0</v>
      </c>
      <c r="I543" s="2">
        <v>1</v>
      </c>
      <c r="J543" s="2">
        <v>0</v>
      </c>
      <c r="K543" s="2">
        <v>0</v>
      </c>
      <c r="L543" s="2">
        <v>0</v>
      </c>
      <c r="M543" s="2">
        <v>0</v>
      </c>
      <c r="N543" s="2">
        <v>0</v>
      </c>
      <c r="O543" s="2">
        <v>0</v>
      </c>
      <c r="P543" s="2">
        <v>0</v>
      </c>
      <c r="Q543" s="2">
        <v>0</v>
      </c>
      <c r="R543" s="2">
        <v>0</v>
      </c>
      <c r="S543" s="2">
        <v>0</v>
      </c>
      <c r="T543" s="2" t="s">
        <v>24</v>
      </c>
      <c r="U543" s="2" t="s">
        <v>1645</v>
      </c>
      <c r="V543" s="2">
        <v>794959.58499999996</v>
      </c>
      <c r="W543" s="2">
        <v>6.0024130549682875</v>
      </c>
    </row>
    <row r="544" spans="1:23" x14ac:dyDescent="0.3">
      <c r="A544" s="2" t="s">
        <v>1646</v>
      </c>
      <c r="B544" s="2" t="s">
        <v>1647</v>
      </c>
      <c r="C544" s="2">
        <v>1.8678491246210761E-4</v>
      </c>
      <c r="D544" s="2">
        <v>7.0303585636795427E-5</v>
      </c>
      <c r="E544" s="2">
        <v>2.8157069041639845E-4</v>
      </c>
      <c r="F544" s="2">
        <v>765320</v>
      </c>
      <c r="G544" s="2">
        <v>26323000</v>
      </c>
      <c r="H544" s="2">
        <v>0</v>
      </c>
      <c r="I544" s="2">
        <v>0</v>
      </c>
      <c r="J544" s="2">
        <v>0</v>
      </c>
      <c r="K544" s="2">
        <v>0</v>
      </c>
      <c r="L544" s="2">
        <v>1</v>
      </c>
      <c r="M544" s="2">
        <v>0</v>
      </c>
      <c r="N544" s="2">
        <v>0</v>
      </c>
      <c r="O544" s="2">
        <v>0</v>
      </c>
      <c r="P544" s="2">
        <v>0</v>
      </c>
      <c r="Q544" s="2">
        <v>0</v>
      </c>
      <c r="R544" s="2">
        <v>0</v>
      </c>
      <c r="S544" s="2">
        <v>0</v>
      </c>
      <c r="T544" s="2" t="s">
        <v>24</v>
      </c>
      <c r="U544" s="2" t="s">
        <v>1648</v>
      </c>
      <c r="V544" s="2">
        <v>139532.76310000001</v>
      </c>
      <c r="W544" s="2">
        <v>1.0535545386590155</v>
      </c>
    </row>
    <row r="545" spans="1:23" x14ac:dyDescent="0.3">
      <c r="A545" s="2" t="s">
        <v>1649</v>
      </c>
      <c r="B545" s="2" t="s">
        <v>1650</v>
      </c>
      <c r="C545" s="2">
        <v>1.8578070604147664E-4</v>
      </c>
      <c r="D545" s="2">
        <v>2.3022375780449577E-4</v>
      </c>
      <c r="E545" s="2">
        <v>1.4961551672887456E-4</v>
      </c>
      <c r="F545" s="2">
        <v>2506200</v>
      </c>
      <c r="G545" s="2">
        <v>13987000</v>
      </c>
      <c r="H545" s="2">
        <v>0</v>
      </c>
      <c r="I545" s="2">
        <v>1</v>
      </c>
      <c r="J545" s="2">
        <v>0</v>
      </c>
      <c r="K545" s="2">
        <v>0</v>
      </c>
      <c r="L545" s="2">
        <v>0</v>
      </c>
      <c r="M545" s="2">
        <v>0</v>
      </c>
      <c r="N545" s="2">
        <v>0</v>
      </c>
      <c r="O545" s="2">
        <v>0</v>
      </c>
      <c r="P545" s="2">
        <v>0</v>
      </c>
      <c r="Q545" s="2">
        <v>0</v>
      </c>
      <c r="R545" s="2">
        <v>0</v>
      </c>
      <c r="S545" s="2">
        <v>0</v>
      </c>
      <c r="T545" s="2"/>
      <c r="U545" s="2" t="s">
        <v>1651</v>
      </c>
      <c r="V545" s="2">
        <v>628564.70360000001</v>
      </c>
      <c r="W545" s="2">
        <v>4.7460337028088198</v>
      </c>
    </row>
    <row r="546" spans="1:23" x14ac:dyDescent="0.3">
      <c r="A546" s="2" t="s">
        <v>1652</v>
      </c>
      <c r="B546" s="2" t="s">
        <v>1653</v>
      </c>
      <c r="C546" s="2">
        <v>1.8180770748421095E-4</v>
      </c>
      <c r="D546" s="2">
        <v>2.5183881255327791E-4</v>
      </c>
      <c r="E546" s="2">
        <v>1.248204378858395E-4</v>
      </c>
      <c r="F546" s="2">
        <v>2741500</v>
      </c>
      <c r="G546" s="2">
        <v>11669000</v>
      </c>
      <c r="H546" s="2">
        <v>0</v>
      </c>
      <c r="I546" s="2">
        <v>0</v>
      </c>
      <c r="J546" s="2">
        <v>1</v>
      </c>
      <c r="K546" s="2">
        <v>0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  <c r="Q546" s="2">
        <v>0</v>
      </c>
      <c r="R546" s="2">
        <v>0</v>
      </c>
      <c r="S546" s="2">
        <v>0</v>
      </c>
      <c r="T546" s="2" t="s">
        <v>24</v>
      </c>
      <c r="U546" s="2" t="s">
        <v>1654</v>
      </c>
      <c r="V546" s="2">
        <v>25698.020339999999</v>
      </c>
      <c r="W546" s="2">
        <v>0.19403518831168831</v>
      </c>
    </row>
    <row r="547" spans="1:23" x14ac:dyDescent="0.3">
      <c r="A547" s="2" t="s">
        <v>1655</v>
      </c>
      <c r="B547" s="2" t="s">
        <v>1656</v>
      </c>
      <c r="C547" s="2">
        <v>1.7869930344840688E-4</v>
      </c>
      <c r="D547" s="2">
        <v>1.0204914713311561E-4</v>
      </c>
      <c r="E547" s="2">
        <v>2.4107277475646287E-4</v>
      </c>
      <c r="F547" s="2">
        <v>1110900</v>
      </c>
      <c r="G547" s="2">
        <v>22537000</v>
      </c>
      <c r="H547" s="2">
        <v>0</v>
      </c>
      <c r="I547" s="2">
        <v>0</v>
      </c>
      <c r="J547" s="2">
        <v>1</v>
      </c>
      <c r="K547" s="2">
        <v>0</v>
      </c>
      <c r="L547" s="2">
        <v>0</v>
      </c>
      <c r="M547" s="2">
        <v>0</v>
      </c>
      <c r="N547" s="2">
        <v>0</v>
      </c>
      <c r="O547" s="2">
        <v>0</v>
      </c>
      <c r="P547" s="2">
        <v>0</v>
      </c>
      <c r="Q547" s="2">
        <v>0</v>
      </c>
      <c r="R547" s="2">
        <v>0</v>
      </c>
      <c r="S547" s="2">
        <v>0</v>
      </c>
      <c r="T547" s="2" t="s">
        <v>24</v>
      </c>
      <c r="U547" s="2" t="s">
        <v>1657</v>
      </c>
      <c r="V547" s="2">
        <v>170790.49849999999</v>
      </c>
      <c r="W547" s="2">
        <v>1.2895688500453035</v>
      </c>
    </row>
    <row r="548" spans="1:23" x14ac:dyDescent="0.3">
      <c r="A548" s="2" t="s">
        <v>1658</v>
      </c>
      <c r="B548" s="2" t="s">
        <v>1659</v>
      </c>
      <c r="C548" s="2">
        <v>1.7798582022222946E-4</v>
      </c>
      <c r="D548" s="2">
        <v>4.0832519489305873E-5</v>
      </c>
      <c r="E548" s="2">
        <v>2.895932569100465E-4</v>
      </c>
      <c r="F548" s="2">
        <v>444500</v>
      </c>
      <c r="G548" s="2">
        <v>27073000</v>
      </c>
      <c r="H548" s="2">
        <v>0</v>
      </c>
      <c r="I548" s="2">
        <v>1</v>
      </c>
      <c r="J548" s="2">
        <v>0</v>
      </c>
      <c r="K548" s="2">
        <v>0</v>
      </c>
      <c r="L548" s="2">
        <v>0</v>
      </c>
      <c r="M548" s="2">
        <v>0</v>
      </c>
      <c r="N548" s="2">
        <v>0</v>
      </c>
      <c r="O548" s="2">
        <v>0</v>
      </c>
      <c r="P548" s="2">
        <v>0</v>
      </c>
      <c r="Q548" s="2">
        <v>0</v>
      </c>
      <c r="R548" s="2">
        <v>0</v>
      </c>
      <c r="S548" s="2">
        <v>0</v>
      </c>
      <c r="T548" s="2"/>
      <c r="U548" s="2" t="s">
        <v>1660</v>
      </c>
      <c r="V548" s="2">
        <v>1109.171568</v>
      </c>
      <c r="W548" s="2">
        <v>8.3748985804892786E-3</v>
      </c>
    </row>
    <row r="549" spans="1:23" x14ac:dyDescent="0.3">
      <c r="A549" s="2" t="s">
        <v>1661</v>
      </c>
      <c r="B549" s="2" t="s">
        <v>1662</v>
      </c>
      <c r="C549" s="2">
        <v>1.7776991183699711E-4</v>
      </c>
      <c r="D549" s="2">
        <v>2.3813304898116449E-4</v>
      </c>
      <c r="E549" s="2">
        <v>1.2864987629214087E-4</v>
      </c>
      <c r="F549" s="2">
        <v>2592300</v>
      </c>
      <c r="G549" s="2">
        <v>12027000</v>
      </c>
      <c r="H549" s="2">
        <v>1</v>
      </c>
      <c r="I549" s="2">
        <v>0</v>
      </c>
      <c r="J549" s="2">
        <v>0</v>
      </c>
      <c r="K549" s="2">
        <v>0</v>
      </c>
      <c r="L549" s="2">
        <v>0</v>
      </c>
      <c r="M549" s="2">
        <v>0</v>
      </c>
      <c r="N549" s="2">
        <v>0</v>
      </c>
      <c r="O549" s="2">
        <v>0</v>
      </c>
      <c r="P549" s="2">
        <v>0</v>
      </c>
      <c r="Q549" s="2">
        <v>0</v>
      </c>
      <c r="R549" s="2">
        <v>0</v>
      </c>
      <c r="S549" s="2">
        <v>0</v>
      </c>
      <c r="T549" s="2" t="s">
        <v>24</v>
      </c>
      <c r="U549" s="2" t="s">
        <v>1663</v>
      </c>
      <c r="V549" s="2"/>
      <c r="W549" s="2"/>
    </row>
    <row r="550" spans="1:23" x14ac:dyDescent="0.3">
      <c r="A550" s="2" t="s">
        <v>1664</v>
      </c>
      <c r="B550" s="2" t="s">
        <v>1665</v>
      </c>
      <c r="C550" s="2">
        <v>1.7718260788961978E-4</v>
      </c>
      <c r="D550" s="2">
        <v>5.5802299862708088E-5</v>
      </c>
      <c r="E550" s="2">
        <v>2.7595489387084477E-4</v>
      </c>
      <c r="F550" s="2">
        <v>607460</v>
      </c>
      <c r="G550" s="2">
        <v>25798000</v>
      </c>
      <c r="H550" s="2">
        <v>1</v>
      </c>
      <c r="I550" s="2">
        <v>0</v>
      </c>
      <c r="J550" s="2">
        <v>0</v>
      </c>
      <c r="K550" s="2">
        <v>0</v>
      </c>
      <c r="L550" s="2">
        <v>0</v>
      </c>
      <c r="M550" s="2">
        <v>0</v>
      </c>
      <c r="N550" s="2">
        <v>0</v>
      </c>
      <c r="O550" s="2">
        <v>0</v>
      </c>
      <c r="P550" s="2">
        <v>0</v>
      </c>
      <c r="Q550" s="2">
        <v>0</v>
      </c>
      <c r="R550" s="2">
        <v>0</v>
      </c>
      <c r="S550" s="2">
        <v>0</v>
      </c>
      <c r="T550" s="2" t="s">
        <v>24</v>
      </c>
      <c r="U550" s="2" t="s">
        <v>1666</v>
      </c>
      <c r="V550" s="2">
        <v>71780.412219999998</v>
      </c>
      <c r="W550" s="2">
        <v>0.54198438704318941</v>
      </c>
    </row>
    <row r="551" spans="1:23" x14ac:dyDescent="0.3">
      <c r="A551" s="2" t="s">
        <v>1667</v>
      </c>
      <c r="B551" s="2" t="s">
        <v>1668</v>
      </c>
      <c r="C551" s="2">
        <v>1.7648621393467212E-4</v>
      </c>
      <c r="D551" s="2">
        <v>2.4489406908108103E-4</v>
      </c>
      <c r="E551" s="2">
        <v>1.2081985139434032E-4</v>
      </c>
      <c r="F551" s="2">
        <v>2665900</v>
      </c>
      <c r="G551" s="2">
        <v>11295000</v>
      </c>
      <c r="H551" s="2">
        <v>0</v>
      </c>
      <c r="I551" s="2">
        <v>1</v>
      </c>
      <c r="J551" s="2">
        <v>0</v>
      </c>
      <c r="K551" s="2">
        <v>0</v>
      </c>
      <c r="L551" s="2">
        <v>0</v>
      </c>
      <c r="M551" s="2">
        <v>0</v>
      </c>
      <c r="N551" s="2">
        <v>0</v>
      </c>
      <c r="O551" s="2">
        <v>0</v>
      </c>
      <c r="P551" s="2">
        <v>0</v>
      </c>
      <c r="Q551" s="2">
        <v>0</v>
      </c>
      <c r="R551" s="2">
        <v>0</v>
      </c>
      <c r="S551" s="2">
        <v>0</v>
      </c>
      <c r="T551" s="2" t="s">
        <v>24</v>
      </c>
      <c r="U551" s="2" t="s">
        <v>1669</v>
      </c>
      <c r="V551" s="2">
        <v>482839.21600000001</v>
      </c>
      <c r="W551" s="2">
        <v>3.6457204469948663</v>
      </c>
    </row>
    <row r="552" spans="1:23" x14ac:dyDescent="0.3">
      <c r="A552" s="2" t="s">
        <v>1670</v>
      </c>
      <c r="B552" s="2" t="s">
        <v>1671</v>
      </c>
      <c r="C552" s="2">
        <v>1.7622007886431546E-4</v>
      </c>
      <c r="D552" s="2">
        <v>2.6466270393844576E-4</v>
      </c>
      <c r="E552" s="2">
        <v>1.042505773961258E-4</v>
      </c>
      <c r="F552" s="2">
        <v>2881100</v>
      </c>
      <c r="G552" s="2">
        <v>9746000</v>
      </c>
      <c r="H552" s="2">
        <v>1</v>
      </c>
      <c r="I552" s="2">
        <v>0</v>
      </c>
      <c r="J552" s="2">
        <v>0</v>
      </c>
      <c r="K552" s="2">
        <v>0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2">
        <v>0</v>
      </c>
      <c r="R552" s="2">
        <v>0</v>
      </c>
      <c r="S552" s="2">
        <v>0</v>
      </c>
      <c r="T552" s="2" t="s">
        <v>24</v>
      </c>
      <c r="U552" s="2" t="s">
        <v>1672</v>
      </c>
      <c r="V552" s="2">
        <v>101394.7282</v>
      </c>
      <c r="W552" s="2">
        <v>0.76558991392328613</v>
      </c>
    </row>
    <row r="553" spans="1:23" x14ac:dyDescent="0.3">
      <c r="A553" s="2" t="s">
        <v>1673</v>
      </c>
      <c r="B553" s="2" t="s">
        <v>1674</v>
      </c>
      <c r="C553" s="2">
        <v>1.7405869302902178E-4</v>
      </c>
      <c r="D553" s="2">
        <v>1.4636322452713394E-4</v>
      </c>
      <c r="E553" s="2">
        <v>1.9659566611567782E-4</v>
      </c>
      <c r="F553" s="2">
        <v>1593300</v>
      </c>
      <c r="G553" s="2">
        <v>18379000</v>
      </c>
      <c r="H553" s="2">
        <v>0</v>
      </c>
      <c r="I553" s="2">
        <v>0</v>
      </c>
      <c r="J553" s="2">
        <v>0</v>
      </c>
      <c r="K553" s="2">
        <v>0</v>
      </c>
      <c r="L553" s="2">
        <v>0</v>
      </c>
      <c r="M553" s="2">
        <v>0</v>
      </c>
      <c r="N553" s="2">
        <v>0</v>
      </c>
      <c r="O553" s="2">
        <v>0</v>
      </c>
      <c r="P553" s="2">
        <v>0</v>
      </c>
      <c r="Q553" s="2">
        <v>0</v>
      </c>
      <c r="R553" s="2">
        <v>0</v>
      </c>
      <c r="S553" s="2">
        <v>1</v>
      </c>
      <c r="T553" s="2"/>
      <c r="U553" s="2" t="s">
        <v>1675</v>
      </c>
      <c r="V553" s="2">
        <v>21648.70982</v>
      </c>
      <c r="W553" s="2">
        <v>0.16346050906070675</v>
      </c>
    </row>
    <row r="554" spans="1:23" x14ac:dyDescent="0.3">
      <c r="A554" s="2" t="s">
        <v>1676</v>
      </c>
      <c r="B554" s="2" t="s">
        <v>1677</v>
      </c>
      <c r="C554" s="2">
        <v>1.733772091021991E-4</v>
      </c>
      <c r="D554" s="2">
        <v>5.6456355068026104E-5</v>
      </c>
      <c r="E554" s="2">
        <v>2.6852064892006418E-4</v>
      </c>
      <c r="F554" s="2">
        <v>614580</v>
      </c>
      <c r="G554" s="2">
        <v>25103000</v>
      </c>
      <c r="H554" s="2">
        <v>0</v>
      </c>
      <c r="I554" s="2">
        <v>0</v>
      </c>
      <c r="J554" s="2">
        <v>0</v>
      </c>
      <c r="K554" s="2">
        <v>0</v>
      </c>
      <c r="L554" s="2">
        <v>0</v>
      </c>
      <c r="M554" s="2">
        <v>0</v>
      </c>
      <c r="N554" s="2">
        <v>0</v>
      </c>
      <c r="O554" s="2">
        <v>1</v>
      </c>
      <c r="P554" s="2">
        <v>0</v>
      </c>
      <c r="Q554" s="2">
        <v>0</v>
      </c>
      <c r="R554" s="2">
        <v>0</v>
      </c>
      <c r="S554" s="2">
        <v>0</v>
      </c>
      <c r="T554" s="2"/>
      <c r="U554" s="2" t="s">
        <v>1678</v>
      </c>
      <c r="V554" s="2">
        <v>271989.76659999997</v>
      </c>
      <c r="W554" s="2">
        <v>2.0536829250981579</v>
      </c>
    </row>
    <row r="555" spans="1:23" x14ac:dyDescent="0.3">
      <c r="A555" s="2" t="s">
        <v>1679</v>
      </c>
      <c r="B555" s="2" t="s">
        <v>1680</v>
      </c>
      <c r="C555" s="2">
        <v>1.7274219988508516E-4</v>
      </c>
      <c r="D555" s="2">
        <v>2.2951642282121646E-4</v>
      </c>
      <c r="E555" s="2">
        <v>1.2654261549314264E-4</v>
      </c>
      <c r="F555" s="2">
        <v>2498500</v>
      </c>
      <c r="G555" s="2">
        <v>11830000</v>
      </c>
      <c r="H555" s="2">
        <v>1</v>
      </c>
      <c r="I555" s="2">
        <v>0</v>
      </c>
      <c r="J555" s="2">
        <v>0</v>
      </c>
      <c r="K555" s="2">
        <v>0</v>
      </c>
      <c r="L555" s="2">
        <v>0</v>
      </c>
      <c r="M555" s="2">
        <v>0</v>
      </c>
      <c r="N555" s="2">
        <v>0</v>
      </c>
      <c r="O555" s="2">
        <v>0</v>
      </c>
      <c r="P555" s="2">
        <v>0</v>
      </c>
      <c r="Q555" s="2">
        <v>0</v>
      </c>
      <c r="R555" s="2">
        <v>0</v>
      </c>
      <c r="S555" s="2">
        <v>0</v>
      </c>
      <c r="T555" s="2" t="s">
        <v>24</v>
      </c>
      <c r="U555" s="2" t="s">
        <v>1681</v>
      </c>
      <c r="V555" s="2">
        <v>532089.79830000002</v>
      </c>
      <c r="W555" s="2">
        <v>4.0175913492902451</v>
      </c>
    </row>
    <row r="556" spans="1:23" x14ac:dyDescent="0.3">
      <c r="A556" s="2" t="s">
        <v>1682</v>
      </c>
      <c r="B556" s="2" t="s">
        <v>1683</v>
      </c>
      <c r="C556" s="2">
        <v>1.7250970534305745E-4</v>
      </c>
      <c r="D556" s="2">
        <v>3.7353717435177603E-4</v>
      </c>
      <c r="E556" s="2">
        <v>8.9251587079601313E-6</v>
      </c>
      <c r="F556" s="2">
        <v>4066300</v>
      </c>
      <c r="G556" s="2">
        <v>834380</v>
      </c>
      <c r="H556" s="2">
        <v>0</v>
      </c>
      <c r="I556" s="2">
        <v>0</v>
      </c>
      <c r="J556" s="2">
        <v>0</v>
      </c>
      <c r="K556" s="2">
        <v>0</v>
      </c>
      <c r="L556" s="2">
        <v>0</v>
      </c>
      <c r="M556" s="2">
        <v>0</v>
      </c>
      <c r="N556" s="2">
        <v>0</v>
      </c>
      <c r="O556" s="2">
        <v>0</v>
      </c>
      <c r="P556" s="2">
        <v>0</v>
      </c>
      <c r="Q556" s="2">
        <v>0</v>
      </c>
      <c r="R556" s="2">
        <v>0</v>
      </c>
      <c r="S556" s="2">
        <v>1</v>
      </c>
      <c r="T556" s="2"/>
      <c r="U556" s="2" t="s">
        <v>1684</v>
      </c>
      <c r="V556" s="2"/>
      <c r="W556" s="2"/>
    </row>
    <row r="557" spans="1:23" x14ac:dyDescent="0.3">
      <c r="A557" s="2" t="s">
        <v>1685</v>
      </c>
      <c r="B557" s="2" t="s">
        <v>1686</v>
      </c>
      <c r="C557" s="2">
        <v>1.7006280570601657E-4</v>
      </c>
      <c r="D557" s="2">
        <v>2.7113895281132781E-4</v>
      </c>
      <c r="E557" s="2">
        <v>8.7812873488407085E-5</v>
      </c>
      <c r="F557" s="2">
        <v>2951600</v>
      </c>
      <c r="G557" s="2">
        <v>8209300</v>
      </c>
      <c r="H557" s="2">
        <v>0</v>
      </c>
      <c r="I557" s="2">
        <v>1</v>
      </c>
      <c r="J557" s="2">
        <v>0</v>
      </c>
      <c r="K557" s="2">
        <v>0</v>
      </c>
      <c r="L557" s="2">
        <v>0</v>
      </c>
      <c r="M557" s="2">
        <v>0</v>
      </c>
      <c r="N557" s="2">
        <v>0</v>
      </c>
      <c r="O557" s="2">
        <v>0</v>
      </c>
      <c r="P557" s="2">
        <v>0</v>
      </c>
      <c r="Q557" s="2">
        <v>0</v>
      </c>
      <c r="R557" s="2">
        <v>0</v>
      </c>
      <c r="S557" s="2">
        <v>0</v>
      </c>
      <c r="T557" s="2"/>
      <c r="U557" s="2" t="s">
        <v>1687</v>
      </c>
      <c r="V557" s="2">
        <v>2254.3787390000002</v>
      </c>
      <c r="W557" s="2">
        <v>1.7021887186650562E-2</v>
      </c>
    </row>
    <row r="558" spans="1:23" x14ac:dyDescent="0.3">
      <c r="A558" s="2" t="s">
        <v>1688</v>
      </c>
      <c r="B558" s="2" t="s">
        <v>1689</v>
      </c>
      <c r="C558" s="2">
        <v>1.6904155935399274E-4</v>
      </c>
      <c r="D558" s="2">
        <v>2.4077866554200138E-5</v>
      </c>
      <c r="E558" s="2">
        <v>2.8700464212142943E-4</v>
      </c>
      <c r="F558" s="2">
        <v>262110</v>
      </c>
      <c r="G558" s="2">
        <v>26831000</v>
      </c>
      <c r="H558" s="2">
        <v>0</v>
      </c>
      <c r="I558" s="2">
        <v>1</v>
      </c>
      <c r="J558" s="2">
        <v>0</v>
      </c>
      <c r="K558" s="2">
        <v>0</v>
      </c>
      <c r="L558" s="2">
        <v>0</v>
      </c>
      <c r="M558" s="2">
        <v>0</v>
      </c>
      <c r="N558" s="2">
        <v>0</v>
      </c>
      <c r="O558" s="2">
        <v>0</v>
      </c>
      <c r="P558" s="2">
        <v>0</v>
      </c>
      <c r="Q558" s="2">
        <v>0</v>
      </c>
      <c r="R558" s="2">
        <v>0</v>
      </c>
      <c r="S558" s="2">
        <v>0</v>
      </c>
      <c r="T558" s="2"/>
      <c r="U558" s="2" t="s">
        <v>1690</v>
      </c>
      <c r="V558" s="2"/>
      <c r="W558" s="2"/>
    </row>
    <row r="559" spans="1:23" x14ac:dyDescent="0.3">
      <c r="A559" s="2" t="s">
        <v>1691</v>
      </c>
      <c r="B559" s="2" t="s">
        <v>1692</v>
      </c>
      <c r="C559" s="2">
        <v>1.6852809907056017E-4</v>
      </c>
      <c r="D559" s="2">
        <v>1.0463046051365441E-4</v>
      </c>
      <c r="E559" s="2">
        <v>2.2052430777739888E-4</v>
      </c>
      <c r="F559" s="2">
        <v>1139000</v>
      </c>
      <c r="G559" s="2">
        <v>20616000</v>
      </c>
      <c r="H559" s="2">
        <v>0</v>
      </c>
      <c r="I559" s="2">
        <v>0</v>
      </c>
      <c r="J559" s="2">
        <v>0</v>
      </c>
      <c r="K559" s="2">
        <v>0</v>
      </c>
      <c r="L559" s="2">
        <v>0</v>
      </c>
      <c r="M559" s="2">
        <v>0</v>
      </c>
      <c r="N559" s="2">
        <v>0</v>
      </c>
      <c r="O559" s="2">
        <v>0</v>
      </c>
      <c r="P559" s="2">
        <v>0</v>
      </c>
      <c r="Q559" s="2">
        <v>0</v>
      </c>
      <c r="R559" s="2">
        <v>0</v>
      </c>
      <c r="S559" s="2">
        <v>1</v>
      </c>
      <c r="T559" s="2"/>
      <c r="U559" s="2" t="s">
        <v>1693</v>
      </c>
      <c r="V559" s="2">
        <v>25149.863529999999</v>
      </c>
      <c r="W559" s="2">
        <v>0.18989628156146182</v>
      </c>
    </row>
    <row r="560" spans="1:23" x14ac:dyDescent="0.3">
      <c r="A560" s="2" t="s">
        <v>1694</v>
      </c>
      <c r="B560" s="2" t="s">
        <v>1695</v>
      </c>
      <c r="C560" s="2">
        <v>1.6844263404634254E-4</v>
      </c>
      <c r="D560" s="2">
        <v>2.4778771219449637E-4</v>
      </c>
      <c r="E560" s="2">
        <v>1.0387619095975554E-4</v>
      </c>
      <c r="F560" s="2">
        <v>2697400</v>
      </c>
      <c r="G560" s="2">
        <v>9711000</v>
      </c>
      <c r="H560" s="2">
        <v>0</v>
      </c>
      <c r="I560" s="2">
        <v>0</v>
      </c>
      <c r="J560" s="2">
        <v>1</v>
      </c>
      <c r="K560" s="2">
        <v>0</v>
      </c>
      <c r="L560" s="2">
        <v>0</v>
      </c>
      <c r="M560" s="2">
        <v>0</v>
      </c>
      <c r="N560" s="2">
        <v>0</v>
      </c>
      <c r="O560" s="2">
        <v>0</v>
      </c>
      <c r="P560" s="2">
        <v>0</v>
      </c>
      <c r="Q560" s="2">
        <v>0</v>
      </c>
      <c r="R560" s="2">
        <v>0</v>
      </c>
      <c r="S560" s="2">
        <v>0</v>
      </c>
      <c r="T560" s="2" t="s">
        <v>24</v>
      </c>
      <c r="U560" s="2" t="s">
        <v>1696</v>
      </c>
      <c r="V560" s="2">
        <v>32315.98762</v>
      </c>
      <c r="W560" s="2">
        <v>0.24400473890063426</v>
      </c>
    </row>
    <row r="561" spans="1:23" x14ac:dyDescent="0.3">
      <c r="A561" s="2" t="s">
        <v>1697</v>
      </c>
      <c r="B561" s="2" t="s">
        <v>1698</v>
      </c>
      <c r="C561" s="2">
        <v>1.6684105537553978E-4</v>
      </c>
      <c r="D561" s="2">
        <v>1.1680213392722703E-4</v>
      </c>
      <c r="E561" s="2">
        <v>2.0755984032366353E-4</v>
      </c>
      <c r="F561" s="2">
        <v>1271500</v>
      </c>
      <c r="G561" s="2">
        <v>19404000</v>
      </c>
      <c r="H561" s="2">
        <v>0</v>
      </c>
      <c r="I561" s="2">
        <v>0</v>
      </c>
      <c r="J561" s="2">
        <v>0</v>
      </c>
      <c r="K561" s="2">
        <v>0</v>
      </c>
      <c r="L561" s="2">
        <v>0</v>
      </c>
      <c r="M561" s="2">
        <v>1</v>
      </c>
      <c r="N561" s="2">
        <v>0</v>
      </c>
      <c r="O561" s="2">
        <v>0</v>
      </c>
      <c r="P561" s="2">
        <v>0</v>
      </c>
      <c r="Q561" s="2">
        <v>0</v>
      </c>
      <c r="R561" s="2">
        <v>0</v>
      </c>
      <c r="S561" s="2">
        <v>0</v>
      </c>
      <c r="T561" s="2"/>
      <c r="U561" s="2" t="s">
        <v>1699</v>
      </c>
      <c r="V561" s="2">
        <v>2070695.936</v>
      </c>
      <c r="W561" s="2">
        <v>15.634973844759893</v>
      </c>
    </row>
    <row r="562" spans="1:23" x14ac:dyDescent="0.3">
      <c r="A562" s="2" t="s">
        <v>1700</v>
      </c>
      <c r="B562" s="2" t="s">
        <v>1701</v>
      </c>
      <c r="C562" s="2">
        <v>1.6629482717593809E-4</v>
      </c>
      <c r="D562" s="2">
        <v>7.2179401267777714E-5</v>
      </c>
      <c r="E562" s="2">
        <v>2.428805264063649E-4</v>
      </c>
      <c r="F562" s="2">
        <v>785740</v>
      </c>
      <c r="G562" s="2">
        <v>22706000</v>
      </c>
      <c r="H562" s="2">
        <v>0</v>
      </c>
      <c r="I562" s="2">
        <v>0</v>
      </c>
      <c r="J562" s="2">
        <v>0</v>
      </c>
      <c r="K562" s="2">
        <v>1</v>
      </c>
      <c r="L562" s="2">
        <v>0</v>
      </c>
      <c r="M562" s="2">
        <v>0</v>
      </c>
      <c r="N562" s="2">
        <v>0</v>
      </c>
      <c r="O562" s="2">
        <v>0</v>
      </c>
      <c r="P562" s="2">
        <v>0</v>
      </c>
      <c r="Q562" s="2">
        <v>0</v>
      </c>
      <c r="R562" s="2">
        <v>0</v>
      </c>
      <c r="S562" s="2">
        <v>0</v>
      </c>
      <c r="T562" s="2"/>
      <c r="U562" s="2" t="s">
        <v>1702</v>
      </c>
      <c r="V562" s="2">
        <v>1390359.8060000001</v>
      </c>
      <c r="W562" s="2">
        <v>10.498035382059802</v>
      </c>
    </row>
    <row r="563" spans="1:23" x14ac:dyDescent="0.3">
      <c r="A563" s="2" t="s">
        <v>1703</v>
      </c>
      <c r="B563" s="2" t="s">
        <v>1704</v>
      </c>
      <c r="C563" s="2">
        <v>1.6589190954971082E-4</v>
      </c>
      <c r="D563" s="2">
        <v>5.275984081774563E-5</v>
      </c>
      <c r="E563" s="2">
        <v>2.5795225465909848E-4</v>
      </c>
      <c r="F563" s="2">
        <v>574340</v>
      </c>
      <c r="G563" s="2">
        <v>24115000</v>
      </c>
      <c r="H563" s="2">
        <v>0</v>
      </c>
      <c r="I563" s="2">
        <v>1</v>
      </c>
      <c r="J563" s="2">
        <v>0</v>
      </c>
      <c r="K563" s="2">
        <v>0</v>
      </c>
      <c r="L563" s="2">
        <v>0</v>
      </c>
      <c r="M563" s="2">
        <v>0</v>
      </c>
      <c r="N563" s="2">
        <v>0</v>
      </c>
      <c r="O563" s="2">
        <v>0</v>
      </c>
      <c r="P563" s="2">
        <v>0</v>
      </c>
      <c r="Q563" s="2">
        <v>0</v>
      </c>
      <c r="R563" s="2">
        <v>0</v>
      </c>
      <c r="S563" s="2">
        <v>0</v>
      </c>
      <c r="T563" s="2"/>
      <c r="U563" s="2" t="s">
        <v>1705</v>
      </c>
      <c r="V563" s="2">
        <v>74539.110060000006</v>
      </c>
      <c r="W563" s="2">
        <v>0.56281418045907594</v>
      </c>
    </row>
    <row r="564" spans="1:23" x14ac:dyDescent="0.3">
      <c r="A564" s="2" t="s">
        <v>1706</v>
      </c>
      <c r="B564" s="2" t="s">
        <v>1707</v>
      </c>
      <c r="C564" s="2">
        <v>1.6551597091846095E-4</v>
      </c>
      <c r="D564" s="2">
        <v>1.7535477267297182E-4</v>
      </c>
      <c r="E564" s="2">
        <v>1.5750972215862428E-4</v>
      </c>
      <c r="F564" s="2">
        <v>1908900</v>
      </c>
      <c r="G564" s="2">
        <v>14725000</v>
      </c>
      <c r="H564" s="2">
        <v>0</v>
      </c>
      <c r="I564" s="2">
        <v>0</v>
      </c>
      <c r="J564" s="2">
        <v>0</v>
      </c>
      <c r="K564" s="2">
        <v>0</v>
      </c>
      <c r="L564" s="2">
        <v>0</v>
      </c>
      <c r="M564" s="2">
        <v>0</v>
      </c>
      <c r="N564" s="2">
        <v>0</v>
      </c>
      <c r="O564" s="2">
        <v>0</v>
      </c>
      <c r="P564" s="2">
        <v>0</v>
      </c>
      <c r="Q564" s="2">
        <v>0</v>
      </c>
      <c r="R564" s="2">
        <v>0</v>
      </c>
      <c r="S564" s="2">
        <v>1</v>
      </c>
      <c r="T564" s="2"/>
      <c r="U564" s="2" t="s">
        <v>1708</v>
      </c>
      <c r="V564" s="2">
        <v>6256692.7510000002</v>
      </c>
      <c r="W564" s="2">
        <v>47.241715123829664</v>
      </c>
    </row>
    <row r="565" spans="1:23" x14ac:dyDescent="0.3">
      <c r="A565" s="2" t="s">
        <v>1709</v>
      </c>
      <c r="B565" s="2" t="s">
        <v>1710</v>
      </c>
      <c r="C565" s="2">
        <v>1.6394847051210096E-4</v>
      </c>
      <c r="D565" s="2">
        <v>2.5976647606717465E-4</v>
      </c>
      <c r="E565" s="2">
        <v>8.5977310274660409E-5</v>
      </c>
      <c r="F565" s="2">
        <v>2827800</v>
      </c>
      <c r="G565" s="2">
        <v>8037700</v>
      </c>
      <c r="H565" s="2">
        <v>0</v>
      </c>
      <c r="I565" s="2">
        <v>1</v>
      </c>
      <c r="J565" s="2">
        <v>0</v>
      </c>
      <c r="K565" s="2">
        <v>0</v>
      </c>
      <c r="L565" s="2">
        <v>0</v>
      </c>
      <c r="M565" s="2">
        <v>0</v>
      </c>
      <c r="N565" s="2">
        <v>0</v>
      </c>
      <c r="O565" s="2">
        <v>0</v>
      </c>
      <c r="P565" s="2">
        <v>0</v>
      </c>
      <c r="Q565" s="2">
        <v>0</v>
      </c>
      <c r="R565" s="2">
        <v>0</v>
      </c>
      <c r="S565" s="2">
        <v>0</v>
      </c>
      <c r="T565" s="2"/>
      <c r="U565" s="2" t="s">
        <v>1711</v>
      </c>
      <c r="V565" s="2">
        <v>920282.09829999995</v>
      </c>
      <c r="W565" s="2">
        <v>6.9486718385684085</v>
      </c>
    </row>
    <row r="566" spans="1:23" x14ac:dyDescent="0.3">
      <c r="A566" s="2" t="s">
        <v>1712</v>
      </c>
      <c r="B566" s="2" t="s">
        <v>1713</v>
      </c>
      <c r="C566" s="2">
        <v>1.6363853208288708E-4</v>
      </c>
      <c r="D566" s="2">
        <v>2.6875973514029738E-5</v>
      </c>
      <c r="E566" s="2">
        <v>2.7492800535965783E-4</v>
      </c>
      <c r="F566" s="2">
        <v>292570</v>
      </c>
      <c r="G566" s="2">
        <v>25702000</v>
      </c>
      <c r="H566" s="2">
        <v>1</v>
      </c>
      <c r="I566" s="2">
        <v>0</v>
      </c>
      <c r="J566" s="2">
        <v>0</v>
      </c>
      <c r="K566" s="2">
        <v>0</v>
      </c>
      <c r="L566" s="2">
        <v>0</v>
      </c>
      <c r="M566" s="2">
        <v>0</v>
      </c>
      <c r="N566" s="2">
        <v>0</v>
      </c>
      <c r="O566" s="2">
        <v>0</v>
      </c>
      <c r="P566" s="2">
        <v>0</v>
      </c>
      <c r="Q566" s="2">
        <v>0</v>
      </c>
      <c r="R566" s="2">
        <v>0</v>
      </c>
      <c r="S566" s="2">
        <v>0</v>
      </c>
      <c r="T566" s="2" t="s">
        <v>24</v>
      </c>
      <c r="U566" s="2" t="s">
        <v>1714</v>
      </c>
      <c r="V566" s="2">
        <v>61809.296450000002</v>
      </c>
      <c r="W566" s="2">
        <v>0.46669659053156143</v>
      </c>
    </row>
    <row r="567" spans="1:23" x14ac:dyDescent="0.3">
      <c r="A567" s="2" t="s">
        <v>1715</v>
      </c>
      <c r="B567" s="2" t="s">
        <v>1716</v>
      </c>
      <c r="C567" s="2">
        <v>1.6312139690889435E-4</v>
      </c>
      <c r="D567" s="2">
        <v>3.1172344574805519E-4</v>
      </c>
      <c r="E567" s="2">
        <v>4.2197630081056499E-5</v>
      </c>
      <c r="F567" s="2">
        <v>3393400</v>
      </c>
      <c r="G567" s="2">
        <v>3944900</v>
      </c>
      <c r="H567" s="2">
        <v>0</v>
      </c>
      <c r="I567" s="2">
        <v>0</v>
      </c>
      <c r="J567" s="2">
        <v>0</v>
      </c>
      <c r="K567" s="2">
        <v>0</v>
      </c>
      <c r="L567" s="2">
        <v>0</v>
      </c>
      <c r="M567" s="2">
        <v>0</v>
      </c>
      <c r="N567" s="2">
        <v>0</v>
      </c>
      <c r="O567" s="2">
        <v>0</v>
      </c>
      <c r="P567" s="2">
        <v>1</v>
      </c>
      <c r="Q567" s="2">
        <v>0</v>
      </c>
      <c r="R567" s="2">
        <v>0</v>
      </c>
      <c r="S567" s="2">
        <v>0</v>
      </c>
      <c r="T567" s="2"/>
      <c r="U567" s="2" t="s">
        <v>1717</v>
      </c>
      <c r="V567" s="2">
        <v>710454.8615</v>
      </c>
      <c r="W567" s="2">
        <v>5.3643526238296593</v>
      </c>
    </row>
    <row r="568" spans="1:23" x14ac:dyDescent="0.3">
      <c r="A568" s="2" t="s">
        <v>1718</v>
      </c>
      <c r="B568" s="2" t="s">
        <v>1719</v>
      </c>
      <c r="C568" s="2">
        <v>1.6286389064994091E-4</v>
      </c>
      <c r="D568" s="2">
        <v>1.6820793349126654E-4</v>
      </c>
      <c r="E568" s="2">
        <v>1.5851521715916153E-4</v>
      </c>
      <c r="F568" s="2">
        <v>1831100</v>
      </c>
      <c r="G568" s="2">
        <v>14819000</v>
      </c>
      <c r="H568" s="2">
        <v>0</v>
      </c>
      <c r="I568" s="2">
        <v>0</v>
      </c>
      <c r="J568" s="2">
        <v>0</v>
      </c>
      <c r="K568" s="2">
        <v>0</v>
      </c>
      <c r="L568" s="2">
        <v>0</v>
      </c>
      <c r="M568" s="2">
        <v>0</v>
      </c>
      <c r="N568" s="2">
        <v>0</v>
      </c>
      <c r="O568" s="2">
        <v>0</v>
      </c>
      <c r="P568" s="2">
        <v>0</v>
      </c>
      <c r="Q568" s="2">
        <v>0</v>
      </c>
      <c r="R568" s="2">
        <v>0</v>
      </c>
      <c r="S568" s="2">
        <v>1</v>
      </c>
      <c r="T568" s="2" t="s">
        <v>24</v>
      </c>
      <c r="U568" s="2" t="s">
        <v>1720</v>
      </c>
      <c r="V568" s="2">
        <v>596852.02870000002</v>
      </c>
      <c r="W568" s="2">
        <v>4.5065843302627604</v>
      </c>
    </row>
    <row r="569" spans="1:23" x14ac:dyDescent="0.3">
      <c r="A569" s="2" t="s">
        <v>1721</v>
      </c>
      <c r="B569" s="2" t="s">
        <v>1722</v>
      </c>
      <c r="C569" s="2">
        <v>1.6089758204646827E-4</v>
      </c>
      <c r="D569" s="2">
        <v>1.1191509222456996E-4</v>
      </c>
      <c r="E569" s="2">
        <v>2.0075670393704997E-4</v>
      </c>
      <c r="F569" s="2">
        <v>1218300</v>
      </c>
      <c r="G569" s="2">
        <v>18768000</v>
      </c>
      <c r="H569" s="2">
        <v>0</v>
      </c>
      <c r="I569" s="2">
        <v>1</v>
      </c>
      <c r="J569" s="2">
        <v>0</v>
      </c>
      <c r="K569" s="2">
        <v>0</v>
      </c>
      <c r="L569" s="2">
        <v>0</v>
      </c>
      <c r="M569" s="2">
        <v>0</v>
      </c>
      <c r="N569" s="2">
        <v>0</v>
      </c>
      <c r="O569" s="2">
        <v>0</v>
      </c>
      <c r="P569" s="2">
        <v>0</v>
      </c>
      <c r="Q569" s="2">
        <v>0</v>
      </c>
      <c r="R569" s="2">
        <v>0</v>
      </c>
      <c r="S569" s="2">
        <v>0</v>
      </c>
      <c r="T569" s="2"/>
      <c r="U569" s="2" t="s">
        <v>1723</v>
      </c>
      <c r="V569" s="2">
        <v>29978.403330000001</v>
      </c>
      <c r="W569" s="2">
        <v>0.22635460080036246</v>
      </c>
    </row>
    <row r="570" spans="1:23" x14ac:dyDescent="0.3">
      <c r="A570" s="2" t="s">
        <v>1724</v>
      </c>
      <c r="B570" s="2" t="s">
        <v>1725</v>
      </c>
      <c r="C570" s="2">
        <v>1.6053303144103373E-4</v>
      </c>
      <c r="D570" s="2">
        <v>1.3862847055413156E-4</v>
      </c>
      <c r="E570" s="2">
        <v>1.7835769828678449E-4</v>
      </c>
      <c r="F570" s="2">
        <v>1509100</v>
      </c>
      <c r="G570" s="2">
        <v>16674000</v>
      </c>
      <c r="H570" s="2">
        <v>0</v>
      </c>
      <c r="I570" s="2">
        <v>1</v>
      </c>
      <c r="J570" s="2">
        <v>0</v>
      </c>
      <c r="K570" s="2">
        <v>0</v>
      </c>
      <c r="L570" s="2">
        <v>0</v>
      </c>
      <c r="M570" s="2">
        <v>0</v>
      </c>
      <c r="N570" s="2">
        <v>0</v>
      </c>
      <c r="O570" s="2">
        <v>0</v>
      </c>
      <c r="P570" s="2">
        <v>0</v>
      </c>
      <c r="Q570" s="2">
        <v>0</v>
      </c>
      <c r="R570" s="2">
        <v>0</v>
      </c>
      <c r="S570" s="2">
        <v>0</v>
      </c>
      <c r="T570" s="2"/>
      <c r="U570" s="2" t="s">
        <v>1726</v>
      </c>
      <c r="V570" s="2">
        <v>131001.6422</v>
      </c>
      <c r="W570" s="2">
        <v>0.98913955149501664</v>
      </c>
    </row>
    <row r="571" spans="1:23" x14ac:dyDescent="0.3">
      <c r="A571" s="2" t="s">
        <v>1727</v>
      </c>
      <c r="B571" s="2" t="s">
        <v>1728</v>
      </c>
      <c r="C571" s="2">
        <v>1.5895461923407111E-4</v>
      </c>
      <c r="D571" s="2">
        <v>1.2168917562988411E-4</v>
      </c>
      <c r="E571" s="2">
        <v>1.8927908547347074E-4</v>
      </c>
      <c r="F571" s="2">
        <v>1324700</v>
      </c>
      <c r="G571" s="2">
        <v>17695000</v>
      </c>
      <c r="H571" s="2">
        <v>0</v>
      </c>
      <c r="I571" s="2">
        <v>0</v>
      </c>
      <c r="J571" s="2">
        <v>0</v>
      </c>
      <c r="K571" s="2">
        <v>0</v>
      </c>
      <c r="L571" s="2">
        <v>0</v>
      </c>
      <c r="M571" s="2">
        <v>0</v>
      </c>
      <c r="N571" s="2">
        <v>0</v>
      </c>
      <c r="O571" s="2">
        <v>0</v>
      </c>
      <c r="P571" s="2">
        <v>0</v>
      </c>
      <c r="Q571" s="2">
        <v>0</v>
      </c>
      <c r="R571" s="2">
        <v>0</v>
      </c>
      <c r="S571" s="2">
        <v>1</v>
      </c>
      <c r="T571" s="2"/>
      <c r="U571" s="2" t="s">
        <v>1729</v>
      </c>
      <c r="V571" s="2">
        <v>684265.12199999997</v>
      </c>
      <c r="W571" s="2">
        <v>5.1666046662639689</v>
      </c>
    </row>
    <row r="572" spans="1:23" x14ac:dyDescent="0.3">
      <c r="A572" s="2" t="s">
        <v>1730</v>
      </c>
      <c r="B572" s="2" t="s">
        <v>1731</v>
      </c>
      <c r="C572" s="2">
        <v>1.5886566588930147E-4</v>
      </c>
      <c r="D572" s="2">
        <v>2.3816979365562054E-4</v>
      </c>
      <c r="E572" s="2">
        <v>9.4332545858911773E-5</v>
      </c>
      <c r="F572" s="2">
        <v>2592700</v>
      </c>
      <c r="G572" s="2">
        <v>8818800</v>
      </c>
      <c r="H572" s="2">
        <v>0</v>
      </c>
      <c r="I572" s="2">
        <v>0</v>
      </c>
      <c r="J572" s="2">
        <v>0</v>
      </c>
      <c r="K572" s="2">
        <v>0</v>
      </c>
      <c r="L572" s="2">
        <v>0</v>
      </c>
      <c r="M572" s="2">
        <v>0</v>
      </c>
      <c r="N572" s="2">
        <v>0</v>
      </c>
      <c r="O572" s="2">
        <v>0</v>
      </c>
      <c r="P572" s="2">
        <v>0</v>
      </c>
      <c r="Q572" s="2">
        <v>0</v>
      </c>
      <c r="R572" s="2">
        <v>0</v>
      </c>
      <c r="S572" s="2">
        <v>1</v>
      </c>
      <c r="T572" s="2"/>
      <c r="U572" s="2" t="s">
        <v>1732</v>
      </c>
      <c r="V572" s="2"/>
      <c r="W572" s="2"/>
    </row>
    <row r="573" spans="1:23" x14ac:dyDescent="0.3">
      <c r="A573" s="2" t="s">
        <v>1733</v>
      </c>
      <c r="B573" s="2" t="s">
        <v>1734</v>
      </c>
      <c r="C573" s="2">
        <v>1.5870196305817463E-4</v>
      </c>
      <c r="D573" s="2">
        <v>5.5636948827655775E-5</v>
      </c>
      <c r="E573" s="2">
        <v>2.4257032050194384E-4</v>
      </c>
      <c r="F573" s="2">
        <v>605660</v>
      </c>
      <c r="G573" s="2">
        <v>22677000</v>
      </c>
      <c r="H573" s="2">
        <v>0</v>
      </c>
      <c r="I573" s="2">
        <v>1</v>
      </c>
      <c r="J573" s="2">
        <v>0</v>
      </c>
      <c r="K573" s="2">
        <v>0</v>
      </c>
      <c r="L573" s="2">
        <v>0</v>
      </c>
      <c r="M573" s="2">
        <v>0</v>
      </c>
      <c r="N573" s="2">
        <v>0</v>
      </c>
      <c r="O573" s="2">
        <v>0</v>
      </c>
      <c r="P573" s="2">
        <v>0</v>
      </c>
      <c r="Q573" s="2">
        <v>0</v>
      </c>
      <c r="R573" s="2">
        <v>0</v>
      </c>
      <c r="S573" s="2">
        <v>0</v>
      </c>
      <c r="T573" s="2"/>
      <c r="U573" s="2" t="s">
        <v>1735</v>
      </c>
      <c r="V573" s="2">
        <v>53973.92123</v>
      </c>
      <c r="W573" s="2">
        <v>0.40753489300815465</v>
      </c>
    </row>
    <row r="574" spans="1:23" x14ac:dyDescent="0.3">
      <c r="A574" s="2" t="s">
        <v>1736</v>
      </c>
      <c r="B574" s="2" t="s">
        <v>1737</v>
      </c>
      <c r="C574" s="2">
        <v>1.5849625244563462E-4</v>
      </c>
      <c r="D574" s="2">
        <v>6.2526575288168574E-5</v>
      </c>
      <c r="E574" s="2">
        <v>2.3659083427534478E-4</v>
      </c>
      <c r="F574" s="2">
        <v>680660</v>
      </c>
      <c r="G574" s="2">
        <v>22118000</v>
      </c>
      <c r="H574" s="2">
        <v>0</v>
      </c>
      <c r="I574" s="2">
        <v>0</v>
      </c>
      <c r="J574" s="2">
        <v>0</v>
      </c>
      <c r="K574" s="2">
        <v>0</v>
      </c>
      <c r="L574" s="2">
        <v>0</v>
      </c>
      <c r="M574" s="2">
        <v>0</v>
      </c>
      <c r="N574" s="2">
        <v>0</v>
      </c>
      <c r="O574" s="2">
        <v>0</v>
      </c>
      <c r="P574" s="2">
        <v>0</v>
      </c>
      <c r="Q574" s="2">
        <v>0</v>
      </c>
      <c r="R574" s="2">
        <v>0</v>
      </c>
      <c r="S574" s="2">
        <v>1</v>
      </c>
      <c r="T574" s="2"/>
      <c r="U574" s="2" t="s">
        <v>1738</v>
      </c>
      <c r="V574" s="2">
        <v>16080847.73</v>
      </c>
      <c r="W574" s="2">
        <v>121.4198711114467</v>
      </c>
    </row>
    <row r="575" spans="1:23" x14ac:dyDescent="0.3">
      <c r="A575" s="2" t="s">
        <v>1739</v>
      </c>
      <c r="B575" s="2" t="s">
        <v>1740</v>
      </c>
      <c r="C575" s="2">
        <v>1.5825138297408846E-4</v>
      </c>
      <c r="D575" s="2">
        <v>1.8227195763932666E-4</v>
      </c>
      <c r="E575" s="2">
        <v>1.3870482629751315E-4</v>
      </c>
      <c r="F575" s="2">
        <v>1984200</v>
      </c>
      <c r="G575" s="2">
        <v>12967000</v>
      </c>
      <c r="H575" s="2">
        <v>0</v>
      </c>
      <c r="I575" s="2">
        <v>1</v>
      </c>
      <c r="J575" s="2">
        <v>0</v>
      </c>
      <c r="K575" s="2">
        <v>0</v>
      </c>
      <c r="L575" s="2">
        <v>0</v>
      </c>
      <c r="M575" s="2">
        <v>0</v>
      </c>
      <c r="N575" s="2">
        <v>0</v>
      </c>
      <c r="O575" s="2">
        <v>0</v>
      </c>
      <c r="P575" s="2">
        <v>0</v>
      </c>
      <c r="Q575" s="2">
        <v>0</v>
      </c>
      <c r="R575" s="2">
        <v>0</v>
      </c>
      <c r="S575" s="2">
        <v>0</v>
      </c>
      <c r="T575" s="2"/>
      <c r="U575" s="2" t="s">
        <v>1741</v>
      </c>
      <c r="V575" s="2">
        <v>7655.1219570000003</v>
      </c>
      <c r="W575" s="2">
        <v>5.7800679228329814E-2</v>
      </c>
    </row>
    <row r="576" spans="1:23" x14ac:dyDescent="0.3">
      <c r="A576" s="2" t="s">
        <v>1742</v>
      </c>
      <c r="B576" s="2" t="s">
        <v>1743</v>
      </c>
      <c r="C576" s="2">
        <v>1.5792960919452305E-4</v>
      </c>
      <c r="D576" s="2">
        <v>9.1563135660215135E-5</v>
      </c>
      <c r="E576" s="2">
        <v>2.1193481325153298E-4</v>
      </c>
      <c r="F576" s="2">
        <v>996750</v>
      </c>
      <c r="G576" s="2">
        <v>19813000</v>
      </c>
      <c r="H576" s="2">
        <v>1</v>
      </c>
      <c r="I576" s="2">
        <v>0</v>
      </c>
      <c r="J576" s="2">
        <v>0</v>
      </c>
      <c r="K576" s="2">
        <v>0</v>
      </c>
      <c r="L576" s="2">
        <v>0</v>
      </c>
      <c r="M576" s="2">
        <v>0</v>
      </c>
      <c r="N576" s="2">
        <v>0</v>
      </c>
      <c r="O576" s="2">
        <v>0</v>
      </c>
      <c r="P576" s="2">
        <v>0</v>
      </c>
      <c r="Q576" s="2">
        <v>0</v>
      </c>
      <c r="R576" s="2">
        <v>0</v>
      </c>
      <c r="S576" s="2">
        <v>0</v>
      </c>
      <c r="T576" s="2" t="s">
        <v>24</v>
      </c>
      <c r="U576" s="2" t="s">
        <v>1744</v>
      </c>
      <c r="V576" s="2">
        <v>201734.00210000001</v>
      </c>
      <c r="W576" s="2">
        <v>1.5232105262760496</v>
      </c>
    </row>
    <row r="577" spans="1:23" x14ac:dyDescent="0.3">
      <c r="A577" s="2" t="s">
        <v>1745</v>
      </c>
      <c r="B577" s="2" t="s">
        <v>1746</v>
      </c>
      <c r="C577" s="2">
        <v>1.5729528494546539E-4</v>
      </c>
      <c r="D577" s="2">
        <v>5.1147668225985636E-5</v>
      </c>
      <c r="E577" s="2">
        <v>2.4367208630040485E-4</v>
      </c>
      <c r="F577" s="2">
        <v>556790</v>
      </c>
      <c r="G577" s="2">
        <v>22780000</v>
      </c>
      <c r="H577" s="2">
        <v>0</v>
      </c>
      <c r="I577" s="2">
        <v>0</v>
      </c>
      <c r="J577" s="2">
        <v>0</v>
      </c>
      <c r="K577" s="2">
        <v>0</v>
      </c>
      <c r="L577" s="2">
        <v>0</v>
      </c>
      <c r="M577" s="2">
        <v>0</v>
      </c>
      <c r="N577" s="2">
        <v>0</v>
      </c>
      <c r="O577" s="2">
        <v>0</v>
      </c>
      <c r="P577" s="2">
        <v>0</v>
      </c>
      <c r="Q577" s="2">
        <v>0</v>
      </c>
      <c r="R577" s="2">
        <v>0</v>
      </c>
      <c r="S577" s="2">
        <v>1</v>
      </c>
      <c r="T577" s="2"/>
      <c r="U577" s="2" t="s">
        <v>1747</v>
      </c>
      <c r="V577" s="2">
        <v>625981.08259999997</v>
      </c>
      <c r="W577" s="2">
        <v>4.7265258426457271</v>
      </c>
    </row>
    <row r="578" spans="1:23" x14ac:dyDescent="0.3">
      <c r="A578" s="2" t="s">
        <v>1748</v>
      </c>
      <c r="B578" s="2" t="s">
        <v>1749</v>
      </c>
      <c r="C578" s="2">
        <v>1.5641989198117296E-4</v>
      </c>
      <c r="D578" s="2">
        <v>6.8848496528335133E-5</v>
      </c>
      <c r="E578" s="2">
        <v>2.2768043708973297E-4</v>
      </c>
      <c r="F578" s="2">
        <v>749480</v>
      </c>
      <c r="G578" s="2">
        <v>21285000</v>
      </c>
      <c r="H578" s="2">
        <v>0</v>
      </c>
      <c r="I578" s="2">
        <v>0</v>
      </c>
      <c r="J578" s="2">
        <v>0</v>
      </c>
      <c r="K578" s="2">
        <v>0</v>
      </c>
      <c r="L578" s="2">
        <v>1</v>
      </c>
      <c r="M578" s="2">
        <v>0</v>
      </c>
      <c r="N578" s="2">
        <v>0</v>
      </c>
      <c r="O578" s="2">
        <v>0</v>
      </c>
      <c r="P578" s="2">
        <v>0</v>
      </c>
      <c r="Q578" s="2">
        <v>0</v>
      </c>
      <c r="R578" s="2">
        <v>0</v>
      </c>
      <c r="S578" s="2">
        <v>0</v>
      </c>
      <c r="T578" s="2"/>
      <c r="U578" s="2" t="s">
        <v>1750</v>
      </c>
      <c r="V578" s="2">
        <v>154198.27050000001</v>
      </c>
      <c r="W578" s="2">
        <v>1.1642877567200243</v>
      </c>
    </row>
    <row r="579" spans="1:23" x14ac:dyDescent="0.3">
      <c r="A579" s="2" t="s">
        <v>1751</v>
      </c>
      <c r="B579" s="2" t="s">
        <v>1752</v>
      </c>
      <c r="C579" s="2">
        <v>1.5604766197615624E-4</v>
      </c>
      <c r="D579" s="2">
        <v>7.1081654118402665E-5</v>
      </c>
      <c r="E579" s="2">
        <v>2.2518809309903963E-4</v>
      </c>
      <c r="F579" s="2">
        <v>773790</v>
      </c>
      <c r="G579" s="2">
        <v>21052000</v>
      </c>
      <c r="H579" s="2">
        <v>0</v>
      </c>
      <c r="I579" s="2">
        <v>1</v>
      </c>
      <c r="J579" s="2">
        <v>0</v>
      </c>
      <c r="K579" s="2">
        <v>0</v>
      </c>
      <c r="L579" s="2">
        <v>0</v>
      </c>
      <c r="M579" s="2">
        <v>0</v>
      </c>
      <c r="N579" s="2">
        <v>0</v>
      </c>
      <c r="O579" s="2">
        <v>0</v>
      </c>
      <c r="P579" s="2">
        <v>0</v>
      </c>
      <c r="Q579" s="2">
        <v>0</v>
      </c>
      <c r="R579" s="2">
        <v>0</v>
      </c>
      <c r="S579" s="2">
        <v>0</v>
      </c>
      <c r="T579" s="2" t="s">
        <v>24</v>
      </c>
      <c r="U579" s="2" t="s">
        <v>1753</v>
      </c>
      <c r="V579" s="2">
        <v>55576.442900000002</v>
      </c>
      <c r="W579" s="2">
        <v>0.41963487541528238</v>
      </c>
    </row>
    <row r="580" spans="1:23" x14ac:dyDescent="0.3">
      <c r="A580" s="2" t="s">
        <v>1754</v>
      </c>
      <c r="B580" s="2" t="s">
        <v>1755</v>
      </c>
      <c r="C580" s="2">
        <v>1.5540539760893187E-4</v>
      </c>
      <c r="D580" s="2">
        <v>1.7332462940927407E-5</v>
      </c>
      <c r="E580" s="2">
        <v>2.6776117929199888E-4</v>
      </c>
      <c r="F580" s="2">
        <v>188680</v>
      </c>
      <c r="G580" s="2">
        <v>25032000</v>
      </c>
      <c r="H580" s="2">
        <v>0</v>
      </c>
      <c r="I580" s="2">
        <v>1</v>
      </c>
      <c r="J580" s="2">
        <v>0</v>
      </c>
      <c r="K580" s="2">
        <v>0</v>
      </c>
      <c r="L580" s="2">
        <v>0</v>
      </c>
      <c r="M580" s="2">
        <v>0</v>
      </c>
      <c r="N580" s="2">
        <v>0</v>
      </c>
      <c r="O580" s="2">
        <v>0</v>
      </c>
      <c r="P580" s="2">
        <v>0</v>
      </c>
      <c r="Q580" s="2">
        <v>0</v>
      </c>
      <c r="R580" s="2">
        <v>0</v>
      </c>
      <c r="S580" s="2">
        <v>0</v>
      </c>
      <c r="T580" s="2"/>
      <c r="U580" s="2" t="s">
        <v>1756</v>
      </c>
      <c r="V580" s="2">
        <v>12319.64307</v>
      </c>
      <c r="W580" s="2">
        <v>9.3020560782241024E-2</v>
      </c>
    </row>
    <row r="581" spans="1:23" x14ac:dyDescent="0.3">
      <c r="A581" s="2" t="s">
        <v>1757</v>
      </c>
      <c r="B581" s="2" t="s">
        <v>1758</v>
      </c>
      <c r="C581" s="2">
        <v>1.5453488507230728E-4</v>
      </c>
      <c r="D581" s="2">
        <v>1.108127519908879E-4</v>
      </c>
      <c r="E581" s="2">
        <v>1.9011343238881014E-4</v>
      </c>
      <c r="F581" s="2">
        <v>1206300</v>
      </c>
      <c r="G581" s="2">
        <v>17773000</v>
      </c>
      <c r="H581" s="2">
        <v>1</v>
      </c>
      <c r="I581" s="2">
        <v>0</v>
      </c>
      <c r="J581" s="2">
        <v>0</v>
      </c>
      <c r="K581" s="2">
        <v>0</v>
      </c>
      <c r="L581" s="2">
        <v>0</v>
      </c>
      <c r="M581" s="2">
        <v>0</v>
      </c>
      <c r="N581" s="2">
        <v>0</v>
      </c>
      <c r="O581" s="2">
        <v>0</v>
      </c>
      <c r="P581" s="2">
        <v>0</v>
      </c>
      <c r="Q581" s="2">
        <v>0</v>
      </c>
      <c r="R581" s="2">
        <v>0</v>
      </c>
      <c r="S581" s="2">
        <v>0</v>
      </c>
      <c r="T581" s="2" t="s">
        <v>24</v>
      </c>
      <c r="U581" s="2" t="s">
        <v>1759</v>
      </c>
      <c r="V581" s="2"/>
      <c r="W581" s="2"/>
    </row>
    <row r="582" spans="1:23" x14ac:dyDescent="0.3">
      <c r="A582" s="2" t="s">
        <v>1760</v>
      </c>
      <c r="B582" s="2" t="s">
        <v>1761</v>
      </c>
      <c r="C582" s="2">
        <v>1.5391527883424984E-4</v>
      </c>
      <c r="D582" s="2">
        <v>1.605925997102464E-4</v>
      </c>
      <c r="E582" s="2">
        <v>1.4848166066443896E-4</v>
      </c>
      <c r="F582" s="2">
        <v>1748200</v>
      </c>
      <c r="G582" s="2">
        <v>13881000</v>
      </c>
      <c r="H582" s="2">
        <v>1</v>
      </c>
      <c r="I582" s="2">
        <v>0</v>
      </c>
      <c r="J582" s="2">
        <v>0</v>
      </c>
      <c r="K582" s="2">
        <v>0</v>
      </c>
      <c r="L582" s="2">
        <v>0</v>
      </c>
      <c r="M582" s="2">
        <v>0</v>
      </c>
      <c r="N582" s="2">
        <v>0</v>
      </c>
      <c r="O582" s="2">
        <v>0</v>
      </c>
      <c r="P582" s="2">
        <v>0</v>
      </c>
      <c r="Q582" s="2">
        <v>0</v>
      </c>
      <c r="R582" s="2">
        <v>0</v>
      </c>
      <c r="S582" s="2">
        <v>0</v>
      </c>
      <c r="T582" s="2" t="s">
        <v>24</v>
      </c>
      <c r="U582" s="2" t="s">
        <v>1762</v>
      </c>
      <c r="V582" s="2">
        <v>73162.946160000007</v>
      </c>
      <c r="W582" s="2">
        <v>0.55242333252793729</v>
      </c>
    </row>
    <row r="583" spans="1:23" x14ac:dyDescent="0.3">
      <c r="A583" s="2" t="s">
        <v>1763</v>
      </c>
      <c r="B583" s="2" t="s">
        <v>1764</v>
      </c>
      <c r="C583" s="2">
        <v>1.5265901908824536E-4</v>
      </c>
      <c r="D583" s="2">
        <v>8.7426603933323245E-5</v>
      </c>
      <c r="E583" s="2">
        <v>2.0574139191843665E-4</v>
      </c>
      <c r="F583" s="2">
        <v>951720</v>
      </c>
      <c r="G583" s="2">
        <v>19234000</v>
      </c>
      <c r="H583" s="2">
        <v>0</v>
      </c>
      <c r="I583" s="2">
        <v>0</v>
      </c>
      <c r="J583" s="2">
        <v>0</v>
      </c>
      <c r="K583" s="2">
        <v>1</v>
      </c>
      <c r="L583" s="2">
        <v>0</v>
      </c>
      <c r="M583" s="2">
        <v>0</v>
      </c>
      <c r="N583" s="2">
        <v>0</v>
      </c>
      <c r="O583" s="2">
        <v>0</v>
      </c>
      <c r="P583" s="2">
        <v>0</v>
      </c>
      <c r="Q583" s="2">
        <v>0</v>
      </c>
      <c r="R583" s="2">
        <v>0</v>
      </c>
      <c r="S583" s="2">
        <v>0</v>
      </c>
      <c r="T583" s="2"/>
      <c r="U583" s="2" t="s">
        <v>1765</v>
      </c>
      <c r="V583" s="2">
        <v>2874.1181929999998</v>
      </c>
      <c r="W583" s="2">
        <v>2.1701285057384476E-2</v>
      </c>
    </row>
    <row r="584" spans="1:23" x14ac:dyDescent="0.3">
      <c r="A584" s="2" t="s">
        <v>1766</v>
      </c>
      <c r="B584" s="2" t="s">
        <v>1767</v>
      </c>
      <c r="C584" s="2">
        <v>1.5164536355082798E-4</v>
      </c>
      <c r="D584" s="2">
        <v>9.7878626582351868E-5</v>
      </c>
      <c r="E584" s="2">
        <v>1.9539762951929304E-4</v>
      </c>
      <c r="F584" s="2">
        <v>1065500</v>
      </c>
      <c r="G584" s="2">
        <v>18267000</v>
      </c>
      <c r="H584" s="2">
        <v>0</v>
      </c>
      <c r="I584" s="2">
        <v>1</v>
      </c>
      <c r="J584" s="2">
        <v>0</v>
      </c>
      <c r="K584" s="2">
        <v>0</v>
      </c>
      <c r="L584" s="2">
        <v>0</v>
      </c>
      <c r="M584" s="2">
        <v>0</v>
      </c>
      <c r="N584" s="2">
        <v>0</v>
      </c>
      <c r="O584" s="2">
        <v>0</v>
      </c>
      <c r="P584" s="2">
        <v>0</v>
      </c>
      <c r="Q584" s="2">
        <v>0</v>
      </c>
      <c r="R584" s="2">
        <v>0</v>
      </c>
      <c r="S584" s="2">
        <v>0</v>
      </c>
      <c r="T584" s="2"/>
      <c r="U584" s="2" t="s">
        <v>1768</v>
      </c>
      <c r="V584" s="2"/>
      <c r="W584" s="2"/>
    </row>
    <row r="585" spans="1:23" x14ac:dyDescent="0.3">
      <c r="A585" s="2" t="s">
        <v>1769</v>
      </c>
      <c r="B585" s="2" t="s">
        <v>1770</v>
      </c>
      <c r="C585" s="2">
        <v>1.494598644867795E-4</v>
      </c>
      <c r="D585" s="2">
        <v>1.2427967517903693E-4</v>
      </c>
      <c r="E585" s="2">
        <v>1.6995004860144127E-4</v>
      </c>
      <c r="F585" s="2">
        <v>1352900</v>
      </c>
      <c r="G585" s="2">
        <v>15888000</v>
      </c>
      <c r="H585" s="2">
        <v>0</v>
      </c>
      <c r="I585" s="2">
        <v>0</v>
      </c>
      <c r="J585" s="2">
        <v>1</v>
      </c>
      <c r="K585" s="2">
        <v>0</v>
      </c>
      <c r="L585" s="2">
        <v>0</v>
      </c>
      <c r="M585" s="2">
        <v>0</v>
      </c>
      <c r="N585" s="2">
        <v>0</v>
      </c>
      <c r="O585" s="2">
        <v>0</v>
      </c>
      <c r="P585" s="2">
        <v>0</v>
      </c>
      <c r="Q585" s="2">
        <v>0</v>
      </c>
      <c r="R585" s="2">
        <v>0</v>
      </c>
      <c r="S585" s="2">
        <v>0</v>
      </c>
      <c r="T585" s="2" t="s">
        <v>24</v>
      </c>
      <c r="U585" s="2" t="s">
        <v>1771</v>
      </c>
      <c r="V585" s="2">
        <v>15294.40972</v>
      </c>
      <c r="W585" s="2">
        <v>0.11548180096647538</v>
      </c>
    </row>
    <row r="586" spans="1:23" x14ac:dyDescent="0.3">
      <c r="A586" s="2" t="s">
        <v>1772</v>
      </c>
      <c r="B586" s="2" t="s">
        <v>1773</v>
      </c>
      <c r="C586" s="2">
        <v>1.4919610295789805E-4</v>
      </c>
      <c r="D586" s="2">
        <v>1.9177045598622031E-4</v>
      </c>
      <c r="E586" s="2">
        <v>1.1455155277396994E-4</v>
      </c>
      <c r="F586" s="2">
        <v>2087600</v>
      </c>
      <c r="G586" s="2">
        <v>10709000</v>
      </c>
      <c r="H586" s="2">
        <v>0</v>
      </c>
      <c r="I586" s="2">
        <v>0</v>
      </c>
      <c r="J586" s="2">
        <v>0</v>
      </c>
      <c r="K586" s="2">
        <v>0</v>
      </c>
      <c r="L586" s="2">
        <v>0</v>
      </c>
      <c r="M586" s="2">
        <v>0</v>
      </c>
      <c r="N586" s="2">
        <v>0</v>
      </c>
      <c r="O586" s="2">
        <v>0</v>
      </c>
      <c r="P586" s="2">
        <v>0</v>
      </c>
      <c r="Q586" s="2">
        <v>0</v>
      </c>
      <c r="R586" s="2">
        <v>0</v>
      </c>
      <c r="S586" s="2">
        <v>1</v>
      </c>
      <c r="T586" s="2" t="s">
        <v>24</v>
      </c>
      <c r="U586" s="2" t="s">
        <v>1774</v>
      </c>
      <c r="V586" s="2">
        <v>313532.93479999999</v>
      </c>
      <c r="W586" s="2">
        <v>2.3673583116883119</v>
      </c>
    </row>
    <row r="587" spans="1:23" x14ac:dyDescent="0.3">
      <c r="A587" s="2" t="s">
        <v>1775</v>
      </c>
      <c r="B587" s="2" t="s">
        <v>1776</v>
      </c>
      <c r="C587" s="2">
        <v>1.4810230554526308E-4</v>
      </c>
      <c r="D587" s="2">
        <v>1.9696982742175396E-4</v>
      </c>
      <c r="E587" s="2">
        <v>1.083367379302239E-4</v>
      </c>
      <c r="F587" s="2">
        <v>2144200</v>
      </c>
      <c r="G587" s="2">
        <v>10128000</v>
      </c>
      <c r="H587" s="2">
        <v>0</v>
      </c>
      <c r="I587" s="2">
        <v>1</v>
      </c>
      <c r="J587" s="2">
        <v>0</v>
      </c>
      <c r="K587" s="2">
        <v>0</v>
      </c>
      <c r="L587" s="2">
        <v>0</v>
      </c>
      <c r="M587" s="2">
        <v>0</v>
      </c>
      <c r="N587" s="2">
        <v>0</v>
      </c>
      <c r="O587" s="2">
        <v>0</v>
      </c>
      <c r="P587" s="2">
        <v>0</v>
      </c>
      <c r="Q587" s="2">
        <v>0</v>
      </c>
      <c r="R587" s="2">
        <v>0</v>
      </c>
      <c r="S587" s="2">
        <v>0</v>
      </c>
      <c r="T587" s="2" t="s">
        <v>24</v>
      </c>
      <c r="U587" s="2" t="s">
        <v>1777</v>
      </c>
      <c r="V587" s="2"/>
      <c r="W587" s="2"/>
    </row>
    <row r="588" spans="1:23" x14ac:dyDescent="0.3">
      <c r="A588" s="2" t="s">
        <v>1778</v>
      </c>
      <c r="B588" s="2" t="s">
        <v>1779</v>
      </c>
      <c r="C588" s="2">
        <v>1.478323201044207E-4</v>
      </c>
      <c r="D588" s="2">
        <v>2.3671837901460585E-4</v>
      </c>
      <c r="E588" s="2">
        <v>7.5501977785020967E-5</v>
      </c>
      <c r="F588" s="2">
        <v>2576900</v>
      </c>
      <c r="G588" s="2">
        <v>7058400</v>
      </c>
      <c r="H588" s="2">
        <v>0</v>
      </c>
      <c r="I588" s="2">
        <v>0</v>
      </c>
      <c r="J588" s="2">
        <v>0</v>
      </c>
      <c r="K588" s="2">
        <v>0</v>
      </c>
      <c r="L588" s="2">
        <v>0</v>
      </c>
      <c r="M588" s="2">
        <v>0</v>
      </c>
      <c r="N588" s="2">
        <v>0</v>
      </c>
      <c r="O588" s="2">
        <v>0</v>
      </c>
      <c r="P588" s="2">
        <v>0</v>
      </c>
      <c r="Q588" s="2">
        <v>0</v>
      </c>
      <c r="R588" s="2">
        <v>1</v>
      </c>
      <c r="S588" s="2">
        <v>0</v>
      </c>
      <c r="T588" s="2"/>
      <c r="U588" s="2" t="s">
        <v>1780</v>
      </c>
      <c r="V588" s="2">
        <v>2409.9412139999999</v>
      </c>
      <c r="W588" s="2">
        <v>1.8196475490788285E-2</v>
      </c>
    </row>
    <row r="589" spans="1:23" x14ac:dyDescent="0.3">
      <c r="A589" s="2" t="s">
        <v>1781</v>
      </c>
      <c r="B589" s="2" t="s">
        <v>1782</v>
      </c>
      <c r="C589" s="2">
        <v>1.4622301967437277E-4</v>
      </c>
      <c r="D589" s="2">
        <v>2.5216032845476856E-4</v>
      </c>
      <c r="E589" s="2">
        <v>6.0017354776747644E-5</v>
      </c>
      <c r="F589" s="2">
        <v>2745000</v>
      </c>
      <c r="G589" s="2">
        <v>5610800</v>
      </c>
      <c r="H589" s="2">
        <v>0</v>
      </c>
      <c r="I589" s="2">
        <v>0</v>
      </c>
      <c r="J589" s="2">
        <v>0</v>
      </c>
      <c r="K589" s="2">
        <v>0</v>
      </c>
      <c r="L589" s="2">
        <v>0</v>
      </c>
      <c r="M589" s="2">
        <v>0</v>
      </c>
      <c r="N589" s="2">
        <v>0</v>
      </c>
      <c r="O589" s="2">
        <v>0</v>
      </c>
      <c r="P589" s="2">
        <v>0</v>
      </c>
      <c r="Q589" s="2">
        <v>0</v>
      </c>
      <c r="R589" s="2">
        <v>0</v>
      </c>
      <c r="S589" s="2">
        <v>1</v>
      </c>
      <c r="T589" s="2"/>
      <c r="U589" s="2" t="s">
        <v>1783</v>
      </c>
      <c r="V589" s="2">
        <v>3938821.59</v>
      </c>
      <c r="W589" s="2">
        <v>29.740422757475084</v>
      </c>
    </row>
    <row r="590" spans="1:23" x14ac:dyDescent="0.3">
      <c r="A590" s="2" t="s">
        <v>1784</v>
      </c>
      <c r="B590" s="2" t="s">
        <v>1785</v>
      </c>
      <c r="C590" s="2">
        <v>1.4580193336009273E-4</v>
      </c>
      <c r="D590" s="2">
        <v>2.0676228316429619E-4</v>
      </c>
      <c r="E590" s="2">
        <v>9.6195920636503118E-5</v>
      </c>
      <c r="F590" s="2">
        <v>2250800</v>
      </c>
      <c r="G590" s="2">
        <v>8993000</v>
      </c>
      <c r="H590" s="2">
        <v>0</v>
      </c>
      <c r="I590" s="2">
        <v>0</v>
      </c>
      <c r="J590" s="2">
        <v>0</v>
      </c>
      <c r="K590" s="2">
        <v>1</v>
      </c>
      <c r="L590" s="2">
        <v>0</v>
      </c>
      <c r="M590" s="2">
        <v>0</v>
      </c>
      <c r="N590" s="2">
        <v>0</v>
      </c>
      <c r="O590" s="2">
        <v>0</v>
      </c>
      <c r="P590" s="2">
        <v>0</v>
      </c>
      <c r="Q590" s="2">
        <v>0</v>
      </c>
      <c r="R590" s="2">
        <v>0</v>
      </c>
      <c r="S590" s="2">
        <v>0</v>
      </c>
      <c r="T590" s="2"/>
      <c r="U590" s="2" t="s">
        <v>1786</v>
      </c>
      <c r="V590" s="2">
        <v>849919.53150000004</v>
      </c>
      <c r="W590" s="2">
        <v>6.41739301948052</v>
      </c>
    </row>
    <row r="591" spans="1:23" x14ac:dyDescent="0.3">
      <c r="A591" s="2" t="s">
        <v>1787</v>
      </c>
      <c r="B591" s="2" t="s">
        <v>1788</v>
      </c>
      <c r="C591" s="2">
        <v>1.4530968264006339E-4</v>
      </c>
      <c r="D591" s="2">
        <v>1.5092875032830046E-4</v>
      </c>
      <c r="E591" s="2">
        <v>1.4073720980923733E-4</v>
      </c>
      <c r="F591" s="2">
        <v>1643000</v>
      </c>
      <c r="G591" s="2">
        <v>13157000</v>
      </c>
      <c r="H591" s="2">
        <v>0</v>
      </c>
      <c r="I591" s="2">
        <v>0</v>
      </c>
      <c r="J591" s="2">
        <v>0</v>
      </c>
      <c r="K591" s="2">
        <v>0</v>
      </c>
      <c r="L591" s="2">
        <v>0</v>
      </c>
      <c r="M591" s="2">
        <v>0</v>
      </c>
      <c r="N591" s="2">
        <v>0</v>
      </c>
      <c r="O591" s="2">
        <v>0</v>
      </c>
      <c r="P591" s="2">
        <v>0</v>
      </c>
      <c r="Q591" s="2">
        <v>0</v>
      </c>
      <c r="R591" s="2">
        <v>0</v>
      </c>
      <c r="S591" s="2">
        <v>1</v>
      </c>
      <c r="T591" s="2"/>
      <c r="U591" s="2" t="s">
        <v>1789</v>
      </c>
      <c r="V591" s="2">
        <v>347969.42509999999</v>
      </c>
      <c r="W591" s="2">
        <v>2.6273740946843858</v>
      </c>
    </row>
    <row r="592" spans="1:23" x14ac:dyDescent="0.3">
      <c r="A592" s="2" t="s">
        <v>1790</v>
      </c>
      <c r="B592" s="2" t="s">
        <v>1791</v>
      </c>
      <c r="C592" s="2">
        <v>1.4327785159465691E-4</v>
      </c>
      <c r="D592" s="2">
        <v>1.4402075153055959E-4</v>
      </c>
      <c r="E592" s="2">
        <v>1.4267332252303774E-4</v>
      </c>
      <c r="F592" s="2">
        <v>1567800</v>
      </c>
      <c r="G592" s="2">
        <v>13338000</v>
      </c>
      <c r="H592" s="2">
        <v>0</v>
      </c>
      <c r="I592" s="2">
        <v>1</v>
      </c>
      <c r="J592" s="2">
        <v>0</v>
      </c>
      <c r="K592" s="2">
        <v>0</v>
      </c>
      <c r="L592" s="2">
        <v>0</v>
      </c>
      <c r="M592" s="2">
        <v>0</v>
      </c>
      <c r="N592" s="2">
        <v>0</v>
      </c>
      <c r="O592" s="2">
        <v>0</v>
      </c>
      <c r="P592" s="2">
        <v>0</v>
      </c>
      <c r="Q592" s="2">
        <v>0</v>
      </c>
      <c r="R592" s="2">
        <v>0</v>
      </c>
      <c r="S592" s="2">
        <v>0</v>
      </c>
      <c r="T592" s="2" t="s">
        <v>24</v>
      </c>
      <c r="U592" s="2" t="s">
        <v>1792</v>
      </c>
      <c r="V592" s="2">
        <v>96173.578890000004</v>
      </c>
      <c r="W592" s="2">
        <v>0.72616716165810946</v>
      </c>
    </row>
    <row r="593" spans="1:23" x14ac:dyDescent="0.3">
      <c r="A593" s="2" t="s">
        <v>1793</v>
      </c>
      <c r="B593" s="2" t="s">
        <v>1794</v>
      </c>
      <c r="C593" s="2">
        <v>1.4303501030149074E-4</v>
      </c>
      <c r="D593" s="2">
        <v>4.7099323717788311E-5</v>
      </c>
      <c r="E593" s="2">
        <v>2.2110193256494153E-4</v>
      </c>
      <c r="F593" s="2">
        <v>512720</v>
      </c>
      <c r="G593" s="2">
        <v>20670000</v>
      </c>
      <c r="H593" s="2">
        <v>0</v>
      </c>
      <c r="I593" s="2">
        <v>1</v>
      </c>
      <c r="J593" s="2">
        <v>0</v>
      </c>
      <c r="K593" s="2">
        <v>0</v>
      </c>
      <c r="L593" s="2">
        <v>0</v>
      </c>
      <c r="M593" s="2">
        <v>0</v>
      </c>
      <c r="N593" s="2">
        <v>0</v>
      </c>
      <c r="O593" s="2">
        <v>0</v>
      </c>
      <c r="P593" s="2">
        <v>0</v>
      </c>
      <c r="Q593" s="2">
        <v>0</v>
      </c>
      <c r="R593" s="2">
        <v>0</v>
      </c>
      <c r="S593" s="2">
        <v>0</v>
      </c>
      <c r="T593" s="2" t="s">
        <v>24</v>
      </c>
      <c r="U593" s="2" t="s">
        <v>1795</v>
      </c>
      <c r="V593" s="2">
        <v>23881.910779999998</v>
      </c>
      <c r="W593" s="2">
        <v>0.1803224915433404</v>
      </c>
    </row>
    <row r="594" spans="1:23" x14ac:dyDescent="0.3">
      <c r="A594" s="2" t="s">
        <v>1796</v>
      </c>
      <c r="B594" s="2" t="s">
        <v>1797</v>
      </c>
      <c r="C594" s="2">
        <v>1.4282992787157891E-4</v>
      </c>
      <c r="D594" s="2">
        <v>1.3032417412706015E-4</v>
      </c>
      <c r="E594" s="2">
        <v>1.5300638816685648E-4</v>
      </c>
      <c r="F594" s="2">
        <v>1418700</v>
      </c>
      <c r="G594" s="2">
        <v>14304000</v>
      </c>
      <c r="H594" s="2">
        <v>0</v>
      </c>
      <c r="I594" s="2">
        <v>1</v>
      </c>
      <c r="J594" s="2">
        <v>0</v>
      </c>
      <c r="K594" s="2">
        <v>0</v>
      </c>
      <c r="L594" s="2">
        <v>0</v>
      </c>
      <c r="M594" s="2">
        <v>0</v>
      </c>
      <c r="N594" s="2">
        <v>0</v>
      </c>
      <c r="O594" s="2">
        <v>0</v>
      </c>
      <c r="P594" s="2">
        <v>0</v>
      </c>
      <c r="Q594" s="2">
        <v>0</v>
      </c>
      <c r="R594" s="2">
        <v>0</v>
      </c>
      <c r="S594" s="2">
        <v>0</v>
      </c>
      <c r="T594" s="2"/>
      <c r="U594" s="2" t="s">
        <v>1798</v>
      </c>
      <c r="V594" s="2">
        <v>411279.41600000003</v>
      </c>
      <c r="W594" s="2">
        <v>3.1054018121413476</v>
      </c>
    </row>
    <row r="595" spans="1:23" x14ac:dyDescent="0.3">
      <c r="A595" s="2" t="s">
        <v>1799</v>
      </c>
      <c r="B595" s="2" t="s">
        <v>1800</v>
      </c>
      <c r="C595" s="2">
        <v>1.4205036960638091E-4</v>
      </c>
      <c r="D595" s="2">
        <v>2.225349346745635E-4</v>
      </c>
      <c r="E595" s="2">
        <v>7.6556677860052557E-5</v>
      </c>
      <c r="F595" s="2">
        <v>2422500</v>
      </c>
      <c r="G595" s="2">
        <v>7157000</v>
      </c>
      <c r="H595" s="2">
        <v>1</v>
      </c>
      <c r="I595" s="2">
        <v>0</v>
      </c>
      <c r="J595" s="2">
        <v>0</v>
      </c>
      <c r="K595" s="2">
        <v>0</v>
      </c>
      <c r="L595" s="2">
        <v>0</v>
      </c>
      <c r="M595" s="2">
        <v>0</v>
      </c>
      <c r="N595" s="2">
        <v>0</v>
      </c>
      <c r="O595" s="2">
        <v>0</v>
      </c>
      <c r="P595" s="2">
        <v>0</v>
      </c>
      <c r="Q595" s="2">
        <v>0</v>
      </c>
      <c r="R595" s="2">
        <v>0</v>
      </c>
      <c r="S595" s="2">
        <v>0</v>
      </c>
      <c r="T595" s="2" t="s">
        <v>24</v>
      </c>
      <c r="U595" s="2" t="s">
        <v>1801</v>
      </c>
      <c r="V595" s="2">
        <v>338229.3553</v>
      </c>
      <c r="W595" s="2">
        <v>2.5538308313198432</v>
      </c>
    </row>
    <row r="596" spans="1:23" x14ac:dyDescent="0.3">
      <c r="A596" s="2" t="s">
        <v>1802</v>
      </c>
      <c r="B596" s="2" t="s">
        <v>1803</v>
      </c>
      <c r="C596" s="2">
        <v>1.4089207295315032E-4</v>
      </c>
      <c r="D596" s="2">
        <v>7.1334273755288151E-5</v>
      </c>
      <c r="E596" s="2">
        <v>1.974941935629664E-4</v>
      </c>
      <c r="F596" s="2">
        <v>776540</v>
      </c>
      <c r="G596" s="2">
        <v>18463000</v>
      </c>
      <c r="H596" s="2">
        <v>0</v>
      </c>
      <c r="I596" s="2">
        <v>1</v>
      </c>
      <c r="J596" s="2">
        <v>0</v>
      </c>
      <c r="K596" s="2">
        <v>0</v>
      </c>
      <c r="L596" s="2">
        <v>0</v>
      </c>
      <c r="M596" s="2">
        <v>0</v>
      </c>
      <c r="N596" s="2">
        <v>0</v>
      </c>
      <c r="O596" s="2">
        <v>0</v>
      </c>
      <c r="P596" s="2">
        <v>0</v>
      </c>
      <c r="Q596" s="2">
        <v>0</v>
      </c>
      <c r="R596" s="2">
        <v>0</v>
      </c>
      <c r="S596" s="2">
        <v>0</v>
      </c>
      <c r="T596" s="2"/>
      <c r="U596" s="2" t="s">
        <v>1804</v>
      </c>
      <c r="V596" s="2"/>
      <c r="W596" s="2"/>
    </row>
    <row r="597" spans="1:23" x14ac:dyDescent="0.3">
      <c r="A597" s="2" t="s">
        <v>1805</v>
      </c>
      <c r="B597" s="2" t="s">
        <v>1806</v>
      </c>
      <c r="C597" s="2">
        <v>1.4074500694214736E-4</v>
      </c>
      <c r="D597" s="2">
        <v>1.4064942764921534E-4</v>
      </c>
      <c r="E597" s="2">
        <v>1.4082278385183622E-4</v>
      </c>
      <c r="F597" s="2">
        <v>1531100</v>
      </c>
      <c r="G597" s="2">
        <v>13165000</v>
      </c>
      <c r="H597" s="2">
        <v>0</v>
      </c>
      <c r="I597" s="2">
        <v>0</v>
      </c>
      <c r="J597" s="2">
        <v>0</v>
      </c>
      <c r="K597" s="2">
        <v>0</v>
      </c>
      <c r="L597" s="2">
        <v>0</v>
      </c>
      <c r="M597" s="2">
        <v>0</v>
      </c>
      <c r="N597" s="2">
        <v>0</v>
      </c>
      <c r="O597" s="2">
        <v>0</v>
      </c>
      <c r="P597" s="2">
        <v>0</v>
      </c>
      <c r="Q597" s="2">
        <v>0</v>
      </c>
      <c r="R597" s="2">
        <v>0</v>
      </c>
      <c r="S597" s="2">
        <v>1</v>
      </c>
      <c r="T597" s="2" t="s">
        <v>24</v>
      </c>
      <c r="U597" s="2" t="s">
        <v>1807</v>
      </c>
      <c r="V597" s="2">
        <v>144057.43359999999</v>
      </c>
      <c r="W597" s="2">
        <v>1.087718465720326</v>
      </c>
    </row>
    <row r="598" spans="1:23" x14ac:dyDescent="0.3">
      <c r="A598" s="2" t="s">
        <v>1808</v>
      </c>
      <c r="B598" s="2" t="s">
        <v>1809</v>
      </c>
      <c r="C598" s="2">
        <v>1.4064663318101787E-4</v>
      </c>
      <c r="D598" s="2">
        <v>1.3188582279144307E-4</v>
      </c>
      <c r="E598" s="2">
        <v>1.4777567481299793E-4</v>
      </c>
      <c r="F598" s="2">
        <v>1435700</v>
      </c>
      <c r="G598" s="2">
        <v>13815000</v>
      </c>
      <c r="H598" s="2">
        <v>0</v>
      </c>
      <c r="I598" s="2">
        <v>0</v>
      </c>
      <c r="J598" s="2">
        <v>0</v>
      </c>
      <c r="K598" s="2">
        <v>0</v>
      </c>
      <c r="L598" s="2">
        <v>0</v>
      </c>
      <c r="M598" s="2">
        <v>0</v>
      </c>
      <c r="N598" s="2">
        <v>0</v>
      </c>
      <c r="O598" s="2">
        <v>0</v>
      </c>
      <c r="P598" s="2">
        <v>0</v>
      </c>
      <c r="Q598" s="2">
        <v>0</v>
      </c>
      <c r="R598" s="2">
        <v>0</v>
      </c>
      <c r="S598" s="2">
        <v>1</v>
      </c>
      <c r="T598" s="2"/>
      <c r="U598" s="2" t="s">
        <v>1810</v>
      </c>
      <c r="V598" s="2">
        <v>2049338.4890000001</v>
      </c>
      <c r="W598" s="2">
        <v>15.473712541528242</v>
      </c>
    </row>
    <row r="599" spans="1:23" x14ac:dyDescent="0.3">
      <c r="A599" s="2" t="s">
        <v>1811</v>
      </c>
      <c r="B599" s="2" t="s">
        <v>1812</v>
      </c>
      <c r="C599" s="2">
        <v>1.3967123688980669E-4</v>
      </c>
      <c r="D599" s="2">
        <v>2.1084094202891978E-4</v>
      </c>
      <c r="E599" s="2">
        <v>8.1757440299001506E-5</v>
      </c>
      <c r="F599" s="2">
        <v>2295200</v>
      </c>
      <c r="G599" s="2">
        <v>7643200</v>
      </c>
      <c r="H599" s="2">
        <v>0</v>
      </c>
      <c r="I599" s="2">
        <v>0</v>
      </c>
      <c r="J599" s="2">
        <v>1</v>
      </c>
      <c r="K599" s="2">
        <v>0</v>
      </c>
      <c r="L599" s="2">
        <v>0</v>
      </c>
      <c r="M599" s="2">
        <v>0</v>
      </c>
      <c r="N599" s="2">
        <v>0</v>
      </c>
      <c r="O599" s="2">
        <v>0</v>
      </c>
      <c r="P599" s="2">
        <v>0</v>
      </c>
      <c r="Q599" s="2">
        <v>0</v>
      </c>
      <c r="R599" s="2">
        <v>0</v>
      </c>
      <c r="S599" s="2">
        <v>0</v>
      </c>
      <c r="T599" s="2" t="s">
        <v>24</v>
      </c>
      <c r="U599" s="2" t="s">
        <v>1813</v>
      </c>
      <c r="V599" s="2">
        <v>141477.45920000001</v>
      </c>
      <c r="W599" s="2">
        <v>1.0682381395348839</v>
      </c>
    </row>
    <row r="600" spans="1:23" x14ac:dyDescent="0.3">
      <c r="A600" s="2" t="s">
        <v>1814</v>
      </c>
      <c r="B600" s="2" t="s">
        <v>1815</v>
      </c>
      <c r="C600" s="2">
        <v>1.3924630529346644E-4</v>
      </c>
      <c r="D600" s="2">
        <v>5.2522837667503995E-5</v>
      </c>
      <c r="E600" s="2">
        <v>2.0981685569720985E-4</v>
      </c>
      <c r="F600" s="2">
        <v>571760</v>
      </c>
      <c r="G600" s="2">
        <v>19615000</v>
      </c>
      <c r="H600" s="2">
        <v>0</v>
      </c>
      <c r="I600" s="2">
        <v>0</v>
      </c>
      <c r="J600" s="2">
        <v>0</v>
      </c>
      <c r="K600" s="2">
        <v>0</v>
      </c>
      <c r="L600" s="2">
        <v>0</v>
      </c>
      <c r="M600" s="2">
        <v>0</v>
      </c>
      <c r="N600" s="2">
        <v>0</v>
      </c>
      <c r="O600" s="2">
        <v>0</v>
      </c>
      <c r="P600" s="2">
        <v>0</v>
      </c>
      <c r="Q600" s="2">
        <v>0</v>
      </c>
      <c r="R600" s="2">
        <v>0</v>
      </c>
      <c r="S600" s="2">
        <v>1</v>
      </c>
      <c r="T600" s="2"/>
      <c r="U600" s="2" t="s">
        <v>1816</v>
      </c>
      <c r="V600" s="2">
        <v>69886.71153</v>
      </c>
      <c r="W600" s="2">
        <v>0.52768583154636062</v>
      </c>
    </row>
    <row r="601" spans="1:23" x14ac:dyDescent="0.3">
      <c r="A601" s="2" t="s">
        <v>1817</v>
      </c>
      <c r="B601" s="2" t="s">
        <v>1818</v>
      </c>
      <c r="C601" s="2">
        <v>1.3707541837738399E-4</v>
      </c>
      <c r="D601" s="2">
        <v>1.7520779397514754E-4</v>
      </c>
      <c r="E601" s="2">
        <v>1.0604549293963799E-4</v>
      </c>
      <c r="F601" s="2">
        <v>1907300</v>
      </c>
      <c r="G601" s="2">
        <v>9913800</v>
      </c>
      <c r="H601" s="2">
        <v>1</v>
      </c>
      <c r="I601" s="2">
        <v>0</v>
      </c>
      <c r="J601" s="2">
        <v>0</v>
      </c>
      <c r="K601" s="2">
        <v>0</v>
      </c>
      <c r="L601" s="2">
        <v>0</v>
      </c>
      <c r="M601" s="2">
        <v>0</v>
      </c>
      <c r="N601" s="2">
        <v>0</v>
      </c>
      <c r="O601" s="2">
        <v>0</v>
      </c>
      <c r="P601" s="2">
        <v>0</v>
      </c>
      <c r="Q601" s="2">
        <v>0</v>
      </c>
      <c r="R601" s="2">
        <v>0</v>
      </c>
      <c r="S601" s="2">
        <v>0</v>
      </c>
      <c r="T601" s="2" t="s">
        <v>24</v>
      </c>
      <c r="U601" s="2" t="s">
        <v>1819</v>
      </c>
      <c r="V601" s="2">
        <v>511494.94309999997</v>
      </c>
      <c r="W601" s="2">
        <v>3.8620880632739358</v>
      </c>
    </row>
    <row r="602" spans="1:23" x14ac:dyDescent="0.3">
      <c r="A602" s="2" t="s">
        <v>1820</v>
      </c>
      <c r="B602" s="2" t="s">
        <v>1821</v>
      </c>
      <c r="C602" s="2">
        <v>1.3702283851659369E-4</v>
      </c>
      <c r="D602" s="2">
        <v>5.7070909748303838E-5</v>
      </c>
      <c r="E602" s="2">
        <v>2.0208310159733312E-4</v>
      </c>
      <c r="F602" s="2">
        <v>621270</v>
      </c>
      <c r="G602" s="2">
        <v>18892000</v>
      </c>
      <c r="H602" s="2">
        <v>0</v>
      </c>
      <c r="I602" s="2">
        <v>1</v>
      </c>
      <c r="J602" s="2">
        <v>0</v>
      </c>
      <c r="K602" s="2">
        <v>0</v>
      </c>
      <c r="L602" s="2">
        <v>0</v>
      </c>
      <c r="M602" s="2">
        <v>0</v>
      </c>
      <c r="N602" s="2">
        <v>0</v>
      </c>
      <c r="O602" s="2">
        <v>0</v>
      </c>
      <c r="P602" s="2">
        <v>0</v>
      </c>
      <c r="Q602" s="2">
        <v>0</v>
      </c>
      <c r="R602" s="2">
        <v>0</v>
      </c>
      <c r="S602" s="2">
        <v>0</v>
      </c>
      <c r="T602" s="2"/>
      <c r="U602" s="2" t="s">
        <v>1822</v>
      </c>
      <c r="V602" s="2">
        <v>169121.83240000001</v>
      </c>
      <c r="W602" s="2">
        <v>1.2769694382361825</v>
      </c>
    </row>
    <row r="603" spans="1:23" x14ac:dyDescent="0.3">
      <c r="A603" s="2" t="s">
        <v>1823</v>
      </c>
      <c r="B603" s="2" t="s">
        <v>1824</v>
      </c>
      <c r="C603" s="2">
        <v>1.3687580476395438E-4</v>
      </c>
      <c r="D603" s="2">
        <v>9.026329280133171E-5</v>
      </c>
      <c r="E603" s="2">
        <v>1.748063755189296E-4</v>
      </c>
      <c r="F603" s="2">
        <v>982600</v>
      </c>
      <c r="G603" s="2">
        <v>16342000</v>
      </c>
      <c r="H603" s="2">
        <v>0</v>
      </c>
      <c r="I603" s="2">
        <v>0</v>
      </c>
      <c r="J603" s="2">
        <v>0</v>
      </c>
      <c r="K603" s="2">
        <v>0</v>
      </c>
      <c r="L603" s="2">
        <v>0</v>
      </c>
      <c r="M603" s="2">
        <v>0</v>
      </c>
      <c r="N603" s="2">
        <v>0</v>
      </c>
      <c r="O603" s="2">
        <v>0</v>
      </c>
      <c r="P603" s="2">
        <v>0</v>
      </c>
      <c r="Q603" s="2">
        <v>0</v>
      </c>
      <c r="R603" s="2">
        <v>0</v>
      </c>
      <c r="S603" s="2">
        <v>1</v>
      </c>
      <c r="T603" s="2"/>
      <c r="U603" s="2" t="s">
        <v>1825</v>
      </c>
      <c r="V603" s="2">
        <v>38822.423699999999</v>
      </c>
      <c r="W603" s="2">
        <v>0.29313216324373303</v>
      </c>
    </row>
    <row r="604" spans="1:23" x14ac:dyDescent="0.3">
      <c r="A604" s="2" t="s">
        <v>1826</v>
      </c>
      <c r="B604" s="2" t="s">
        <v>1827</v>
      </c>
      <c r="C604" s="2">
        <v>1.3683058979736145E-4</v>
      </c>
      <c r="D604" s="2">
        <v>1.7452801749771028E-4</v>
      </c>
      <c r="E604" s="2">
        <v>1.0615459984395161E-4</v>
      </c>
      <c r="F604" s="2">
        <v>1899900</v>
      </c>
      <c r="G604" s="2">
        <v>9924000</v>
      </c>
      <c r="H604" s="2">
        <v>1</v>
      </c>
      <c r="I604" s="2">
        <v>0</v>
      </c>
      <c r="J604" s="2">
        <v>0</v>
      </c>
      <c r="K604" s="2">
        <v>0</v>
      </c>
      <c r="L604" s="2">
        <v>0</v>
      </c>
      <c r="M604" s="2">
        <v>0</v>
      </c>
      <c r="N604" s="2">
        <v>0</v>
      </c>
      <c r="O604" s="2">
        <v>0</v>
      </c>
      <c r="P604" s="2">
        <v>0</v>
      </c>
      <c r="Q604" s="2">
        <v>0</v>
      </c>
      <c r="R604" s="2">
        <v>0</v>
      </c>
      <c r="S604" s="2">
        <v>0</v>
      </c>
      <c r="T604" s="2" t="s">
        <v>24</v>
      </c>
      <c r="U604" s="2" t="s">
        <v>1828</v>
      </c>
      <c r="V604" s="2">
        <v>302463.50040000002</v>
      </c>
      <c r="W604" s="2">
        <v>2.2837775626698886</v>
      </c>
    </row>
    <row r="605" spans="1:23" x14ac:dyDescent="0.3">
      <c r="A605" s="2" t="s">
        <v>1829</v>
      </c>
      <c r="B605" s="2" t="s">
        <v>1830</v>
      </c>
      <c r="C605" s="2">
        <v>1.3589792361634804E-4</v>
      </c>
      <c r="D605" s="2">
        <v>5.8954074314177342E-5</v>
      </c>
      <c r="E605" s="2">
        <v>1.9851038531882849E-4</v>
      </c>
      <c r="F605" s="2">
        <v>641770</v>
      </c>
      <c r="G605" s="2">
        <v>18558000</v>
      </c>
      <c r="H605" s="2">
        <v>0</v>
      </c>
      <c r="I605" s="2">
        <v>0</v>
      </c>
      <c r="J605" s="2">
        <v>0</v>
      </c>
      <c r="K605" s="2">
        <v>0</v>
      </c>
      <c r="L605" s="2">
        <v>0</v>
      </c>
      <c r="M605" s="2">
        <v>0</v>
      </c>
      <c r="N605" s="2">
        <v>0</v>
      </c>
      <c r="O605" s="2">
        <v>0</v>
      </c>
      <c r="P605" s="2">
        <v>0</v>
      </c>
      <c r="Q605" s="2">
        <v>0</v>
      </c>
      <c r="R605" s="2">
        <v>0</v>
      </c>
      <c r="S605" s="2">
        <v>1</v>
      </c>
      <c r="T605" s="2" t="s">
        <v>24</v>
      </c>
      <c r="U605" s="2" t="s">
        <v>1831</v>
      </c>
      <c r="V605" s="2">
        <v>548191.63130000001</v>
      </c>
      <c r="W605" s="2">
        <v>4.1391696715493813</v>
      </c>
    </row>
    <row r="606" spans="1:23" x14ac:dyDescent="0.3">
      <c r="A606" s="2" t="s">
        <v>1832</v>
      </c>
      <c r="B606" s="2" t="s">
        <v>1833</v>
      </c>
      <c r="C606" s="2">
        <v>1.3487837299176134E-4</v>
      </c>
      <c r="D606" s="2">
        <v>1.3005777523725367E-4</v>
      </c>
      <c r="E606" s="2">
        <v>1.3880109709543692E-4</v>
      </c>
      <c r="F606" s="2">
        <v>1415800</v>
      </c>
      <c r="G606" s="2">
        <v>12976000</v>
      </c>
      <c r="H606" s="2">
        <v>0</v>
      </c>
      <c r="I606" s="2">
        <v>0</v>
      </c>
      <c r="J606" s="2">
        <v>0</v>
      </c>
      <c r="K606" s="2">
        <v>0</v>
      </c>
      <c r="L606" s="2">
        <v>0</v>
      </c>
      <c r="M606" s="2">
        <v>0</v>
      </c>
      <c r="N606" s="2">
        <v>0</v>
      </c>
      <c r="O606" s="2">
        <v>0</v>
      </c>
      <c r="P606" s="2">
        <v>0</v>
      </c>
      <c r="Q606" s="2">
        <v>1</v>
      </c>
      <c r="R606" s="2">
        <v>0</v>
      </c>
      <c r="S606" s="2">
        <v>0</v>
      </c>
      <c r="T606" s="2" t="s">
        <v>24</v>
      </c>
      <c r="U606" s="2" t="s">
        <v>1834</v>
      </c>
      <c r="V606" s="2">
        <v>7908212.1720000003</v>
      </c>
      <c r="W606" s="2">
        <v>59.711659408033839</v>
      </c>
    </row>
    <row r="607" spans="1:23" x14ac:dyDescent="0.3">
      <c r="A607" s="2" t="s">
        <v>1835</v>
      </c>
      <c r="B607" s="2" t="s">
        <v>1836</v>
      </c>
      <c r="C607" s="2">
        <v>1.3472195787205202E-4</v>
      </c>
      <c r="D607" s="2">
        <v>1.0048749846873272E-4</v>
      </c>
      <c r="E607" s="2">
        <v>1.6257998418260988E-4</v>
      </c>
      <c r="F607" s="2">
        <v>1093900</v>
      </c>
      <c r="G607" s="2">
        <v>15199000</v>
      </c>
      <c r="H607" s="2">
        <v>0</v>
      </c>
      <c r="I607" s="2">
        <v>1</v>
      </c>
      <c r="J607" s="2">
        <v>0</v>
      </c>
      <c r="K607" s="2">
        <v>0</v>
      </c>
      <c r="L607" s="2">
        <v>0</v>
      </c>
      <c r="M607" s="2">
        <v>0</v>
      </c>
      <c r="N607" s="2">
        <v>0</v>
      </c>
      <c r="O607" s="2">
        <v>0</v>
      </c>
      <c r="P607" s="2">
        <v>0</v>
      </c>
      <c r="Q607" s="2">
        <v>0</v>
      </c>
      <c r="R607" s="2">
        <v>0</v>
      </c>
      <c r="S607" s="2">
        <v>0</v>
      </c>
      <c r="T607" s="2"/>
      <c r="U607" s="2" t="s">
        <v>1837</v>
      </c>
      <c r="V607" s="2">
        <v>136724.76139999999</v>
      </c>
      <c r="W607" s="2">
        <v>1.0323524720628208</v>
      </c>
    </row>
    <row r="608" spans="1:23" x14ac:dyDescent="0.3">
      <c r="A608" s="2" t="s">
        <v>1838</v>
      </c>
      <c r="B608" s="2" t="s">
        <v>1839</v>
      </c>
      <c r="C608" s="2">
        <v>1.3398711343276835E-4</v>
      </c>
      <c r="D608" s="2">
        <v>7.1218528030751524E-5</v>
      </c>
      <c r="E608" s="2">
        <v>1.8506456387547428E-4</v>
      </c>
      <c r="F608" s="2">
        <v>775280</v>
      </c>
      <c r="G608" s="2">
        <v>17301000</v>
      </c>
      <c r="H608" s="2">
        <v>0</v>
      </c>
      <c r="I608" s="2">
        <v>0</v>
      </c>
      <c r="J608" s="2">
        <v>0</v>
      </c>
      <c r="K608" s="2">
        <v>0</v>
      </c>
      <c r="L608" s="2">
        <v>0</v>
      </c>
      <c r="M608" s="2">
        <v>0</v>
      </c>
      <c r="N608" s="2">
        <v>0</v>
      </c>
      <c r="O608" s="2">
        <v>0</v>
      </c>
      <c r="P608" s="2">
        <v>0</v>
      </c>
      <c r="Q608" s="2">
        <v>0</v>
      </c>
      <c r="R608" s="2">
        <v>0</v>
      </c>
      <c r="S608" s="2">
        <v>1</v>
      </c>
      <c r="T608" s="2" t="s">
        <v>24</v>
      </c>
      <c r="U608" s="2" t="s">
        <v>1840</v>
      </c>
      <c r="V608" s="2">
        <v>423697.53110000002</v>
      </c>
      <c r="W608" s="2">
        <v>3.1991658947447905</v>
      </c>
    </row>
    <row r="609" spans="1:23" x14ac:dyDescent="0.3">
      <c r="A609" s="2" t="s">
        <v>1841</v>
      </c>
      <c r="B609" s="2" t="s">
        <v>1842</v>
      </c>
      <c r="C609" s="2">
        <v>1.3295303129750617E-4</v>
      </c>
      <c r="D609" s="2">
        <v>2.2283807823882605E-6</v>
      </c>
      <c r="E609" s="2">
        <v>2.3932920363851001E-4</v>
      </c>
      <c r="F609" s="2">
        <v>24258</v>
      </c>
      <c r="G609" s="2">
        <v>22374000</v>
      </c>
      <c r="H609" s="2">
        <v>0</v>
      </c>
      <c r="I609" s="2">
        <v>1</v>
      </c>
      <c r="J609" s="2">
        <v>0</v>
      </c>
      <c r="K609" s="2">
        <v>0</v>
      </c>
      <c r="L609" s="2">
        <v>0</v>
      </c>
      <c r="M609" s="2">
        <v>0</v>
      </c>
      <c r="N609" s="2">
        <v>0</v>
      </c>
      <c r="O609" s="2">
        <v>0</v>
      </c>
      <c r="P609" s="2">
        <v>0</v>
      </c>
      <c r="Q609" s="2">
        <v>0</v>
      </c>
      <c r="R609" s="2">
        <v>0</v>
      </c>
      <c r="S609" s="2">
        <v>0</v>
      </c>
      <c r="T609" s="2"/>
      <c r="U609" s="2" t="s">
        <v>1843</v>
      </c>
      <c r="V609" s="2">
        <v>44021.864809999999</v>
      </c>
      <c r="W609" s="2">
        <v>0.33239100581395348</v>
      </c>
    </row>
    <row r="610" spans="1:23" x14ac:dyDescent="0.3">
      <c r="A610" s="2" t="s">
        <v>1844</v>
      </c>
      <c r="B610" s="2" t="s">
        <v>1845</v>
      </c>
      <c r="C610" s="2">
        <v>1.3265290350394603E-4</v>
      </c>
      <c r="D610" s="2">
        <v>2.1654555273822437E-4</v>
      </c>
      <c r="E610" s="2">
        <v>6.4385909651422154E-5</v>
      </c>
      <c r="F610" s="2">
        <v>2357300</v>
      </c>
      <c r="G610" s="2">
        <v>6019200</v>
      </c>
      <c r="H610" s="2">
        <v>0</v>
      </c>
      <c r="I610" s="2">
        <v>0</v>
      </c>
      <c r="J610" s="2">
        <v>0</v>
      </c>
      <c r="K610" s="2">
        <v>0</v>
      </c>
      <c r="L610" s="2">
        <v>0</v>
      </c>
      <c r="M610" s="2">
        <v>0</v>
      </c>
      <c r="N610" s="2">
        <v>0</v>
      </c>
      <c r="O610" s="2">
        <v>0</v>
      </c>
      <c r="P610" s="2">
        <v>0</v>
      </c>
      <c r="Q610" s="2">
        <v>0</v>
      </c>
      <c r="R610" s="2">
        <v>0</v>
      </c>
      <c r="S610" s="2">
        <v>1</v>
      </c>
      <c r="T610" s="2" t="s">
        <v>24</v>
      </c>
      <c r="U610" s="2" t="s">
        <v>1846</v>
      </c>
      <c r="V610" s="2">
        <v>611904.71299999999</v>
      </c>
      <c r="W610" s="2">
        <v>4.620240961945032</v>
      </c>
    </row>
    <row r="611" spans="1:23" x14ac:dyDescent="0.3">
      <c r="A611" s="2" t="s">
        <v>1847</v>
      </c>
      <c r="B611" s="2" t="s">
        <v>1848</v>
      </c>
      <c r="C611" s="2">
        <v>1.3208614035573315E-4</v>
      </c>
      <c r="D611" s="2">
        <v>9.2890537024940589E-5</v>
      </c>
      <c r="E611" s="2">
        <v>1.6398125913016709E-4</v>
      </c>
      <c r="F611" s="2">
        <v>1011200</v>
      </c>
      <c r="G611" s="2">
        <v>15330000</v>
      </c>
      <c r="H611" s="2">
        <v>0</v>
      </c>
      <c r="I611" s="2">
        <v>1</v>
      </c>
      <c r="J611" s="2">
        <v>0</v>
      </c>
      <c r="K611" s="2">
        <v>0</v>
      </c>
      <c r="L611" s="2">
        <v>0</v>
      </c>
      <c r="M611" s="2">
        <v>0</v>
      </c>
      <c r="N611" s="2">
        <v>0</v>
      </c>
      <c r="O611" s="2">
        <v>0</v>
      </c>
      <c r="P611" s="2">
        <v>0</v>
      </c>
      <c r="Q611" s="2">
        <v>0</v>
      </c>
      <c r="R611" s="2">
        <v>0</v>
      </c>
      <c r="S611" s="2">
        <v>0</v>
      </c>
      <c r="T611" s="2"/>
      <c r="U611" s="2" t="s">
        <v>1849</v>
      </c>
      <c r="V611" s="2">
        <v>66975.862160000004</v>
      </c>
      <c r="W611" s="2">
        <v>0.50570720446994877</v>
      </c>
    </row>
    <row r="612" spans="1:23" x14ac:dyDescent="0.3">
      <c r="A612" s="2" t="s">
        <v>1850</v>
      </c>
      <c r="B612" s="2" t="s">
        <v>1851</v>
      </c>
      <c r="C612" s="2">
        <v>1.3188736658425014E-4</v>
      </c>
      <c r="D612" s="2">
        <v>1.3048952516211246E-4</v>
      </c>
      <c r="E612" s="2">
        <v>1.3302484922001029E-4</v>
      </c>
      <c r="F612" s="2">
        <v>1420500</v>
      </c>
      <c r="G612" s="2">
        <v>12436000</v>
      </c>
      <c r="H612" s="2">
        <v>1</v>
      </c>
      <c r="I612" s="2">
        <v>0</v>
      </c>
      <c r="J612" s="2">
        <v>0</v>
      </c>
      <c r="K612" s="2">
        <v>0</v>
      </c>
      <c r="L612" s="2">
        <v>0</v>
      </c>
      <c r="M612" s="2">
        <v>0</v>
      </c>
      <c r="N612" s="2">
        <v>0</v>
      </c>
      <c r="O612" s="2">
        <v>0</v>
      </c>
      <c r="P612" s="2">
        <v>0</v>
      </c>
      <c r="Q612" s="2">
        <v>0</v>
      </c>
      <c r="R612" s="2">
        <v>0</v>
      </c>
      <c r="S612" s="2">
        <v>0</v>
      </c>
      <c r="T612" s="2" t="s">
        <v>24</v>
      </c>
      <c r="U612" s="2" t="s">
        <v>1852</v>
      </c>
      <c r="V612" s="2">
        <v>103774.38959999999</v>
      </c>
      <c r="W612" s="2">
        <v>0.78355775898520097</v>
      </c>
    </row>
    <row r="613" spans="1:23" x14ac:dyDescent="0.3">
      <c r="A613" s="2" t="s">
        <v>1853</v>
      </c>
      <c r="B613" s="2" t="s">
        <v>1854</v>
      </c>
      <c r="C613" s="2">
        <v>1.2972320617757625E-4</v>
      </c>
      <c r="D613" s="2">
        <v>1.1526804376868618E-4</v>
      </c>
      <c r="E613" s="2">
        <v>1.4148598268197784E-4</v>
      </c>
      <c r="F613" s="2">
        <v>1254800</v>
      </c>
      <c r="G613" s="2">
        <v>13227000</v>
      </c>
      <c r="H613" s="2">
        <v>0</v>
      </c>
      <c r="I613" s="2">
        <v>1</v>
      </c>
      <c r="J613" s="2">
        <v>0</v>
      </c>
      <c r="K613" s="2">
        <v>0</v>
      </c>
      <c r="L613" s="2">
        <v>0</v>
      </c>
      <c r="M613" s="2">
        <v>0</v>
      </c>
      <c r="N613" s="2">
        <v>0</v>
      </c>
      <c r="O613" s="2">
        <v>0</v>
      </c>
      <c r="P613" s="2">
        <v>0</v>
      </c>
      <c r="Q613" s="2">
        <v>0</v>
      </c>
      <c r="R613" s="2">
        <v>0</v>
      </c>
      <c r="S613" s="2">
        <v>0</v>
      </c>
      <c r="T613" s="2" t="s">
        <v>24</v>
      </c>
      <c r="U613" s="2" t="s">
        <v>1855</v>
      </c>
      <c r="V613" s="2">
        <v>1502989.835</v>
      </c>
      <c r="W613" s="2">
        <v>11.348458434007853</v>
      </c>
    </row>
    <row r="614" spans="1:23" x14ac:dyDescent="0.3">
      <c r="A614" s="2" t="s">
        <v>1856</v>
      </c>
      <c r="B614" s="2" t="s">
        <v>1857</v>
      </c>
      <c r="C614" s="2">
        <v>1.2964877305534519E-4</v>
      </c>
      <c r="D614" s="2">
        <v>5.7828768658960249E-5</v>
      </c>
      <c r="E614" s="2">
        <v>1.8809174563241083E-4</v>
      </c>
      <c r="F614" s="2">
        <v>629520</v>
      </c>
      <c r="G614" s="2">
        <v>17584000</v>
      </c>
      <c r="H614" s="2">
        <v>0</v>
      </c>
      <c r="I614" s="2">
        <v>1</v>
      </c>
      <c r="J614" s="2">
        <v>0</v>
      </c>
      <c r="K614" s="2">
        <v>0</v>
      </c>
      <c r="L614" s="2">
        <v>0</v>
      </c>
      <c r="M614" s="2">
        <v>0</v>
      </c>
      <c r="N614" s="2">
        <v>0</v>
      </c>
      <c r="O614" s="2">
        <v>0</v>
      </c>
      <c r="P614" s="2">
        <v>0</v>
      </c>
      <c r="Q614" s="2">
        <v>0</v>
      </c>
      <c r="R614" s="2">
        <v>0</v>
      </c>
      <c r="S614" s="2">
        <v>0</v>
      </c>
      <c r="T614" s="2"/>
      <c r="U614" s="2" t="s">
        <v>1858</v>
      </c>
      <c r="V614" s="2"/>
      <c r="W614" s="2"/>
    </row>
    <row r="615" spans="1:23" x14ac:dyDescent="0.3">
      <c r="A615" s="2" t="s">
        <v>1859</v>
      </c>
      <c r="B615" s="2" t="s">
        <v>1860</v>
      </c>
      <c r="C615" s="2">
        <v>1.2914197018633111E-4</v>
      </c>
      <c r="D615" s="2">
        <v>1.8143601629545112E-4</v>
      </c>
      <c r="E615" s="2">
        <v>8.6588095003710145E-5</v>
      </c>
      <c r="F615" s="2">
        <v>1975100</v>
      </c>
      <c r="G615" s="2">
        <v>8094800</v>
      </c>
      <c r="H615" s="2">
        <v>1</v>
      </c>
      <c r="I615" s="2">
        <v>0</v>
      </c>
      <c r="J615" s="2">
        <v>0</v>
      </c>
      <c r="K615" s="2">
        <v>0</v>
      </c>
      <c r="L615" s="2">
        <v>0</v>
      </c>
      <c r="M615" s="2">
        <v>0</v>
      </c>
      <c r="N615" s="2">
        <v>0</v>
      </c>
      <c r="O615" s="2">
        <v>0</v>
      </c>
      <c r="P615" s="2">
        <v>0</v>
      </c>
      <c r="Q615" s="2">
        <v>0</v>
      </c>
      <c r="R615" s="2">
        <v>0</v>
      </c>
      <c r="S615" s="2">
        <v>0</v>
      </c>
      <c r="T615" s="2" t="s">
        <v>24</v>
      </c>
      <c r="U615" s="2" t="s">
        <v>1861</v>
      </c>
      <c r="V615" s="2">
        <v>112589.851</v>
      </c>
      <c r="W615" s="2">
        <v>0.85011968438538199</v>
      </c>
    </row>
    <row r="616" spans="1:23" x14ac:dyDescent="0.3">
      <c r="A616" s="2" t="s">
        <v>1862</v>
      </c>
      <c r="B616" s="2" t="s">
        <v>1863</v>
      </c>
      <c r="C616" s="2">
        <v>1.2874819060877725E-4</v>
      </c>
      <c r="D616" s="2">
        <v>1.9371792373239192E-4</v>
      </c>
      <c r="E616" s="2">
        <v>7.5879573247988679E-5</v>
      </c>
      <c r="F616" s="2">
        <v>2108800</v>
      </c>
      <c r="G616" s="2">
        <v>7093700</v>
      </c>
      <c r="H616" s="2">
        <v>0</v>
      </c>
      <c r="I616" s="2">
        <v>1</v>
      </c>
      <c r="J616" s="2">
        <v>0</v>
      </c>
      <c r="K616" s="2">
        <v>0</v>
      </c>
      <c r="L616" s="2">
        <v>0</v>
      </c>
      <c r="M616" s="2">
        <v>0</v>
      </c>
      <c r="N616" s="2">
        <v>0</v>
      </c>
      <c r="O616" s="2">
        <v>0</v>
      </c>
      <c r="P616" s="2">
        <v>0</v>
      </c>
      <c r="Q616" s="2">
        <v>0</v>
      </c>
      <c r="R616" s="2">
        <v>0</v>
      </c>
      <c r="S616" s="2">
        <v>0</v>
      </c>
      <c r="T616" s="2" t="s">
        <v>24</v>
      </c>
      <c r="U616" s="2" t="s">
        <v>1864</v>
      </c>
      <c r="V616" s="2">
        <v>39078.770949999998</v>
      </c>
      <c r="W616" s="2">
        <v>0.29506773595590458</v>
      </c>
    </row>
    <row r="617" spans="1:23" x14ac:dyDescent="0.3">
      <c r="A617" s="2" t="s">
        <v>1865</v>
      </c>
      <c r="B617" s="2" t="s">
        <v>1866</v>
      </c>
      <c r="C617" s="2">
        <v>1.2866934708401662E-4</v>
      </c>
      <c r="D617" s="2">
        <v>5.948411624320613E-5</v>
      </c>
      <c r="E617" s="2">
        <v>1.8496829307755052E-4</v>
      </c>
      <c r="F617" s="2">
        <v>647540</v>
      </c>
      <c r="G617" s="2">
        <v>17292000</v>
      </c>
      <c r="H617" s="2">
        <v>0</v>
      </c>
      <c r="I617" s="2">
        <v>1</v>
      </c>
      <c r="J617" s="2">
        <v>0</v>
      </c>
      <c r="K617" s="2">
        <v>0</v>
      </c>
      <c r="L617" s="2">
        <v>0</v>
      </c>
      <c r="M617" s="2">
        <v>0</v>
      </c>
      <c r="N617" s="2">
        <v>0</v>
      </c>
      <c r="O617" s="2">
        <v>0</v>
      </c>
      <c r="P617" s="2">
        <v>0</v>
      </c>
      <c r="Q617" s="2">
        <v>0</v>
      </c>
      <c r="R617" s="2">
        <v>0</v>
      </c>
      <c r="S617" s="2">
        <v>0</v>
      </c>
      <c r="T617" s="2"/>
      <c r="U617" s="2" t="s">
        <v>1867</v>
      </c>
      <c r="V617" s="2">
        <v>3537.5765080000001</v>
      </c>
      <c r="W617" s="2">
        <v>2.6710786076713986E-2</v>
      </c>
    </row>
    <row r="618" spans="1:23" x14ac:dyDescent="0.3">
      <c r="A618" s="2" t="s">
        <v>1868</v>
      </c>
      <c r="B618" s="2" t="s">
        <v>1869</v>
      </c>
      <c r="C618" s="2">
        <v>1.2851273138700573E-4</v>
      </c>
      <c r="D618" s="2">
        <v>1.273846001705747E-4</v>
      </c>
      <c r="E618" s="2">
        <v>1.2943073943085594E-4</v>
      </c>
      <c r="F618" s="2">
        <v>1386700</v>
      </c>
      <c r="G618" s="2">
        <v>12100000</v>
      </c>
      <c r="H618" s="2">
        <v>0</v>
      </c>
      <c r="I618" s="2">
        <v>0</v>
      </c>
      <c r="J618" s="2">
        <v>0</v>
      </c>
      <c r="K618" s="2">
        <v>0</v>
      </c>
      <c r="L618" s="2">
        <v>0</v>
      </c>
      <c r="M618" s="2">
        <v>0</v>
      </c>
      <c r="N618" s="2">
        <v>0</v>
      </c>
      <c r="O618" s="2">
        <v>0</v>
      </c>
      <c r="P618" s="2">
        <v>1</v>
      </c>
      <c r="Q618" s="2">
        <v>0</v>
      </c>
      <c r="R618" s="2">
        <v>0</v>
      </c>
      <c r="S618" s="2">
        <v>0</v>
      </c>
      <c r="T618" s="2"/>
      <c r="U618" s="2" t="s">
        <v>1870</v>
      </c>
      <c r="V618" s="2">
        <v>550598.15330000001</v>
      </c>
      <c r="W618" s="2">
        <v>4.1573403299607374</v>
      </c>
    </row>
    <row r="619" spans="1:23" x14ac:dyDescent="0.3">
      <c r="A619" s="2" t="s">
        <v>1871</v>
      </c>
      <c r="B619" s="2" t="s">
        <v>1872</v>
      </c>
      <c r="C619" s="2">
        <v>1.2833363022000282E-4</v>
      </c>
      <c r="D619" s="2">
        <v>1.6235634408413768E-4</v>
      </c>
      <c r="E619" s="2">
        <v>1.0064791020271156E-4</v>
      </c>
      <c r="F619" s="2">
        <v>1767400</v>
      </c>
      <c r="G619" s="2">
        <v>9409200</v>
      </c>
      <c r="H619" s="2">
        <v>0</v>
      </c>
      <c r="I619" s="2">
        <v>0</v>
      </c>
      <c r="J619" s="2">
        <v>0</v>
      </c>
      <c r="K619" s="2">
        <v>0</v>
      </c>
      <c r="L619" s="2">
        <v>0</v>
      </c>
      <c r="M619" s="2">
        <v>0</v>
      </c>
      <c r="N619" s="2">
        <v>0</v>
      </c>
      <c r="O619" s="2">
        <v>0</v>
      </c>
      <c r="P619" s="2">
        <v>0</v>
      </c>
      <c r="Q619" s="2">
        <v>0</v>
      </c>
      <c r="R619" s="2">
        <v>0</v>
      </c>
      <c r="S619" s="2">
        <v>1</v>
      </c>
      <c r="T619" s="2"/>
      <c r="U619" s="2" t="s">
        <v>1873</v>
      </c>
      <c r="V619" s="2">
        <v>38903.587240000001</v>
      </c>
      <c r="W619" s="2">
        <v>0.29374499577167024</v>
      </c>
    </row>
    <row r="620" spans="1:23" x14ac:dyDescent="0.3">
      <c r="A620" s="2" t="s">
        <v>1874</v>
      </c>
      <c r="B620" s="2" t="s">
        <v>1875</v>
      </c>
      <c r="C620" s="2">
        <v>1.2637214751287391E-4</v>
      </c>
      <c r="D620" s="2">
        <v>9.0815381535034134E-5</v>
      </c>
      <c r="E620" s="2">
        <v>1.5530619056170226E-4</v>
      </c>
      <c r="F620" s="2">
        <v>988610</v>
      </c>
      <c r="G620" s="2">
        <v>14519000</v>
      </c>
      <c r="H620" s="2">
        <v>0</v>
      </c>
      <c r="I620" s="2">
        <v>0</v>
      </c>
      <c r="J620" s="2">
        <v>0</v>
      </c>
      <c r="K620" s="2">
        <v>0</v>
      </c>
      <c r="L620" s="2">
        <v>0</v>
      </c>
      <c r="M620" s="2">
        <v>0</v>
      </c>
      <c r="N620" s="2">
        <v>0</v>
      </c>
      <c r="O620" s="2">
        <v>0</v>
      </c>
      <c r="P620" s="2">
        <v>0</v>
      </c>
      <c r="Q620" s="2">
        <v>0</v>
      </c>
      <c r="R620" s="2">
        <v>0</v>
      </c>
      <c r="S620" s="2">
        <v>1</v>
      </c>
      <c r="T620" s="2"/>
      <c r="U620" s="2" t="s">
        <v>1876</v>
      </c>
      <c r="V620" s="2">
        <v>1753509.754</v>
      </c>
      <c r="W620" s="2">
        <v>13.240031365146484</v>
      </c>
    </row>
    <row r="621" spans="1:23" x14ac:dyDescent="0.3">
      <c r="A621" s="2" t="s">
        <v>1877</v>
      </c>
      <c r="B621" s="2" t="s">
        <v>1878</v>
      </c>
      <c r="C621" s="2">
        <v>1.2594409977912559E-4</v>
      </c>
      <c r="D621" s="2">
        <v>1.9967974716288904E-4</v>
      </c>
      <c r="E621" s="2">
        <v>6.594228755118989E-5</v>
      </c>
      <c r="F621" s="2">
        <v>2173700</v>
      </c>
      <c r="G621" s="2">
        <v>6164700</v>
      </c>
      <c r="H621" s="2">
        <v>0</v>
      </c>
      <c r="I621" s="2">
        <v>0</v>
      </c>
      <c r="J621" s="2">
        <v>0</v>
      </c>
      <c r="K621" s="2">
        <v>0</v>
      </c>
      <c r="L621" s="2">
        <v>0</v>
      </c>
      <c r="M621" s="2">
        <v>0</v>
      </c>
      <c r="N621" s="2">
        <v>0</v>
      </c>
      <c r="O621" s="2">
        <v>0</v>
      </c>
      <c r="P621" s="2">
        <v>0</v>
      </c>
      <c r="Q621" s="2">
        <v>0</v>
      </c>
      <c r="R621" s="2">
        <v>1</v>
      </c>
      <c r="S621" s="2">
        <v>0</v>
      </c>
      <c r="T621" s="2"/>
      <c r="U621" s="2" t="s">
        <v>1879</v>
      </c>
      <c r="V621" s="2">
        <v>1472859.3940000001</v>
      </c>
      <c r="W621" s="2">
        <v>11.120955859257023</v>
      </c>
    </row>
    <row r="622" spans="1:23" x14ac:dyDescent="0.3">
      <c r="A622" s="2" t="s">
        <v>1880</v>
      </c>
      <c r="B622" s="2" t="s">
        <v>1881</v>
      </c>
      <c r="C622" s="2">
        <v>1.2583890797082531E-4</v>
      </c>
      <c r="D622" s="2">
        <v>6.0418349591251662E-5</v>
      </c>
      <c r="E622" s="2">
        <v>1.7907438089355036E-4</v>
      </c>
      <c r="F622" s="2">
        <v>657710</v>
      </c>
      <c r="G622" s="2">
        <v>16741000</v>
      </c>
      <c r="H622" s="2">
        <v>0</v>
      </c>
      <c r="I622" s="2">
        <v>1</v>
      </c>
      <c r="J622" s="2">
        <v>0</v>
      </c>
      <c r="K622" s="2">
        <v>0</v>
      </c>
      <c r="L622" s="2">
        <v>0</v>
      </c>
      <c r="M622" s="2">
        <v>0</v>
      </c>
      <c r="N622" s="2">
        <v>0</v>
      </c>
      <c r="O622" s="2">
        <v>0</v>
      </c>
      <c r="P622" s="2">
        <v>0</v>
      </c>
      <c r="Q622" s="2">
        <v>0</v>
      </c>
      <c r="R622" s="2">
        <v>0</v>
      </c>
      <c r="S622" s="2">
        <v>0</v>
      </c>
      <c r="T622" s="2"/>
      <c r="U622" s="2" t="s">
        <v>1882</v>
      </c>
      <c r="V622" s="2">
        <v>119485.8993</v>
      </c>
      <c r="W622" s="2">
        <v>0.90218891045001515</v>
      </c>
    </row>
    <row r="623" spans="1:23" x14ac:dyDescent="0.3">
      <c r="A623" s="2" t="s">
        <v>1883</v>
      </c>
      <c r="B623" s="2" t="s">
        <v>1884</v>
      </c>
      <c r="C623" s="2">
        <v>1.2563187100241133E-4</v>
      </c>
      <c r="D623" s="2">
        <v>9.982609432852347E-5</v>
      </c>
      <c r="E623" s="2">
        <v>1.4663112199323746E-4</v>
      </c>
      <c r="F623" s="2">
        <v>1086700</v>
      </c>
      <c r="G623" s="2">
        <v>13708000</v>
      </c>
      <c r="H623" s="2">
        <v>0</v>
      </c>
      <c r="I623" s="2">
        <v>0</v>
      </c>
      <c r="J623" s="2">
        <v>0</v>
      </c>
      <c r="K623" s="2">
        <v>1</v>
      </c>
      <c r="L623" s="2">
        <v>0</v>
      </c>
      <c r="M623" s="2">
        <v>0</v>
      </c>
      <c r="N623" s="2">
        <v>0</v>
      </c>
      <c r="O623" s="2">
        <v>0</v>
      </c>
      <c r="P623" s="2">
        <v>0</v>
      </c>
      <c r="Q623" s="2">
        <v>0</v>
      </c>
      <c r="R623" s="2">
        <v>0</v>
      </c>
      <c r="S623" s="2">
        <v>0</v>
      </c>
      <c r="T623" s="2"/>
      <c r="U623" s="2" t="s">
        <v>1885</v>
      </c>
      <c r="V623" s="2">
        <v>40748.71759</v>
      </c>
      <c r="W623" s="2">
        <v>0.30767681659619456</v>
      </c>
    </row>
    <row r="624" spans="1:23" x14ac:dyDescent="0.3">
      <c r="A624" s="2" t="s">
        <v>1886</v>
      </c>
      <c r="B624" s="2" t="s">
        <v>1887</v>
      </c>
      <c r="C624" s="2">
        <v>1.2529962301774207E-4</v>
      </c>
      <c r="D624" s="2">
        <v>1.2515236119736855E-4</v>
      </c>
      <c r="E624" s="2">
        <v>1.2541945618403189E-4</v>
      </c>
      <c r="F624" s="2">
        <v>1362400</v>
      </c>
      <c r="G624" s="2">
        <v>11725000</v>
      </c>
      <c r="H624" s="2">
        <v>1</v>
      </c>
      <c r="I624" s="2">
        <v>0</v>
      </c>
      <c r="J624" s="2">
        <v>0</v>
      </c>
      <c r="K624" s="2">
        <v>0</v>
      </c>
      <c r="L624" s="2">
        <v>0</v>
      </c>
      <c r="M624" s="2">
        <v>0</v>
      </c>
      <c r="N624" s="2">
        <v>0</v>
      </c>
      <c r="O624" s="2">
        <v>0</v>
      </c>
      <c r="P624" s="2">
        <v>0</v>
      </c>
      <c r="Q624" s="2">
        <v>0</v>
      </c>
      <c r="R624" s="2">
        <v>0</v>
      </c>
      <c r="S624" s="2">
        <v>0</v>
      </c>
      <c r="T624" s="2" t="s">
        <v>24</v>
      </c>
      <c r="U624" s="2" t="s">
        <v>1888</v>
      </c>
      <c r="V624" s="2">
        <v>329886.39990000002</v>
      </c>
      <c r="W624" s="2">
        <v>2.4908366045001511</v>
      </c>
    </row>
    <row r="625" spans="1:23" x14ac:dyDescent="0.3">
      <c r="A625" s="2" t="s">
        <v>1889</v>
      </c>
      <c r="B625" s="2" t="s">
        <v>1890</v>
      </c>
      <c r="C625" s="2">
        <v>1.2454889643497358E-4</v>
      </c>
      <c r="D625" s="2">
        <v>4.9182746759447388E-5</v>
      </c>
      <c r="E625" s="2">
        <v>1.8587751728016394E-4</v>
      </c>
      <c r="F625" s="2">
        <v>535400</v>
      </c>
      <c r="G625" s="2">
        <v>17377000</v>
      </c>
      <c r="H625" s="2">
        <v>0</v>
      </c>
      <c r="I625" s="2">
        <v>0</v>
      </c>
      <c r="J625" s="2">
        <v>0</v>
      </c>
      <c r="K625" s="2">
        <v>0</v>
      </c>
      <c r="L625" s="2">
        <v>0</v>
      </c>
      <c r="M625" s="2">
        <v>0</v>
      </c>
      <c r="N625" s="2">
        <v>0</v>
      </c>
      <c r="O625" s="2">
        <v>0</v>
      </c>
      <c r="P625" s="2">
        <v>0</v>
      </c>
      <c r="Q625" s="2">
        <v>0</v>
      </c>
      <c r="R625" s="2">
        <v>0</v>
      </c>
      <c r="S625" s="2">
        <v>1</v>
      </c>
      <c r="T625" s="2" t="s">
        <v>24</v>
      </c>
      <c r="U625" s="2" t="s">
        <v>1891</v>
      </c>
      <c r="V625" s="2">
        <v>8765243.5769999996</v>
      </c>
      <c r="W625" s="2">
        <v>66.182751260948365</v>
      </c>
    </row>
    <row r="626" spans="1:23" x14ac:dyDescent="0.3">
      <c r="A626" s="2" t="s">
        <v>1892</v>
      </c>
      <c r="B626" s="2" t="s">
        <v>1893</v>
      </c>
      <c r="C626" s="2">
        <v>1.2423473270803542E-4</v>
      </c>
      <c r="D626" s="2">
        <v>2.7187384630044915E-5</v>
      </c>
      <c r="E626" s="2">
        <v>2.0320626090644385E-4</v>
      </c>
      <c r="F626" s="2">
        <v>295960</v>
      </c>
      <c r="G626" s="2">
        <v>18997000</v>
      </c>
      <c r="H626" s="2">
        <v>0</v>
      </c>
      <c r="I626" s="2">
        <v>1</v>
      </c>
      <c r="J626" s="2">
        <v>0</v>
      </c>
      <c r="K626" s="2">
        <v>0</v>
      </c>
      <c r="L626" s="2">
        <v>0</v>
      </c>
      <c r="M626" s="2">
        <v>0</v>
      </c>
      <c r="N626" s="2">
        <v>0</v>
      </c>
      <c r="O626" s="2">
        <v>0</v>
      </c>
      <c r="P626" s="2">
        <v>0</v>
      </c>
      <c r="Q626" s="2">
        <v>0</v>
      </c>
      <c r="R626" s="2">
        <v>0</v>
      </c>
      <c r="S626" s="2">
        <v>0</v>
      </c>
      <c r="T626" s="2"/>
      <c r="U626" s="2" t="s">
        <v>1894</v>
      </c>
      <c r="V626" s="2"/>
      <c r="W626" s="2"/>
    </row>
    <row r="627" spans="1:23" x14ac:dyDescent="0.3">
      <c r="A627" s="2" t="s">
        <v>1895</v>
      </c>
      <c r="B627" s="2" t="s">
        <v>1896</v>
      </c>
      <c r="C627" s="2">
        <v>1.2382524110195883E-4</v>
      </c>
      <c r="D627" s="2">
        <v>1.298189348532892E-4</v>
      </c>
      <c r="E627" s="2">
        <v>1.189479192124891E-4</v>
      </c>
      <c r="F627" s="2">
        <v>1413200</v>
      </c>
      <c r="G627" s="2">
        <v>11120000</v>
      </c>
      <c r="H627" s="2">
        <v>0</v>
      </c>
      <c r="I627" s="2">
        <v>0</v>
      </c>
      <c r="J627" s="2">
        <v>0</v>
      </c>
      <c r="K627" s="2">
        <v>1</v>
      </c>
      <c r="L627" s="2">
        <v>0</v>
      </c>
      <c r="M627" s="2">
        <v>0</v>
      </c>
      <c r="N627" s="2">
        <v>0</v>
      </c>
      <c r="O627" s="2">
        <v>0</v>
      </c>
      <c r="P627" s="2">
        <v>0</v>
      </c>
      <c r="Q627" s="2">
        <v>0</v>
      </c>
      <c r="R627" s="2">
        <v>0</v>
      </c>
      <c r="S627" s="2">
        <v>0</v>
      </c>
      <c r="T627" s="2"/>
      <c r="U627" s="2" t="s">
        <v>1897</v>
      </c>
      <c r="V627" s="2">
        <v>24832.417890000001</v>
      </c>
      <c r="W627" s="2">
        <v>0.18749938002114167</v>
      </c>
    </row>
    <row r="628" spans="1:23" x14ac:dyDescent="0.3">
      <c r="A628" s="2" t="s">
        <v>1898</v>
      </c>
      <c r="B628" s="2" t="s">
        <v>1899</v>
      </c>
      <c r="C628" s="2">
        <v>1.2271265895876134E-4</v>
      </c>
      <c r="D628" s="2">
        <v>6.2507284334079139E-5</v>
      </c>
      <c r="E628" s="2">
        <v>1.71704316474719E-4</v>
      </c>
      <c r="F628" s="2">
        <v>680450</v>
      </c>
      <c r="G628" s="2">
        <v>16052000</v>
      </c>
      <c r="H628" s="2">
        <v>0</v>
      </c>
      <c r="I628" s="2">
        <v>1</v>
      </c>
      <c r="J628" s="2">
        <v>0</v>
      </c>
      <c r="K628" s="2">
        <v>0</v>
      </c>
      <c r="L628" s="2">
        <v>0</v>
      </c>
      <c r="M628" s="2">
        <v>0</v>
      </c>
      <c r="N628" s="2">
        <v>0</v>
      </c>
      <c r="O628" s="2">
        <v>0</v>
      </c>
      <c r="P628" s="2">
        <v>0</v>
      </c>
      <c r="Q628" s="2">
        <v>0</v>
      </c>
      <c r="R628" s="2">
        <v>0</v>
      </c>
      <c r="S628" s="2">
        <v>0</v>
      </c>
      <c r="T628" s="2"/>
      <c r="U628" s="2" t="s">
        <v>1900</v>
      </c>
      <c r="V628" s="2">
        <v>62334.860589999997</v>
      </c>
      <c r="W628" s="2">
        <v>0.47066490931742677</v>
      </c>
    </row>
    <row r="629" spans="1:23" x14ac:dyDescent="0.3">
      <c r="A629" s="2" t="s">
        <v>1901</v>
      </c>
      <c r="B629" s="2" t="s">
        <v>1902</v>
      </c>
      <c r="C629" s="2">
        <v>1.2027376306744263E-4</v>
      </c>
      <c r="D629" s="2">
        <v>4.9118443579149269E-5</v>
      </c>
      <c r="E629" s="2">
        <v>1.7817585344626178E-4</v>
      </c>
      <c r="F629" s="2">
        <v>534700</v>
      </c>
      <c r="G629" s="2">
        <v>16657000</v>
      </c>
      <c r="H629" s="2">
        <v>0</v>
      </c>
      <c r="I629" s="2">
        <v>1</v>
      </c>
      <c r="J629" s="2">
        <v>0</v>
      </c>
      <c r="K629" s="2">
        <v>0</v>
      </c>
      <c r="L629" s="2">
        <v>0</v>
      </c>
      <c r="M629" s="2">
        <v>0</v>
      </c>
      <c r="N629" s="2">
        <v>0</v>
      </c>
      <c r="O629" s="2">
        <v>0</v>
      </c>
      <c r="P629" s="2">
        <v>0</v>
      </c>
      <c r="Q629" s="2">
        <v>0</v>
      </c>
      <c r="R629" s="2">
        <v>0</v>
      </c>
      <c r="S629" s="2">
        <v>0</v>
      </c>
      <c r="T629" s="2" t="s">
        <v>24</v>
      </c>
      <c r="U629" s="2" t="s">
        <v>1903</v>
      </c>
      <c r="V629" s="2">
        <v>237653.90839999999</v>
      </c>
      <c r="W629" s="2">
        <v>1.7944269737239502</v>
      </c>
    </row>
    <row r="630" spans="1:23" x14ac:dyDescent="0.3">
      <c r="A630" s="2" t="s">
        <v>1904</v>
      </c>
      <c r="B630" s="2" t="s">
        <v>1905</v>
      </c>
      <c r="C630" s="2">
        <v>1.2026336145548552E-4</v>
      </c>
      <c r="D630" s="2">
        <v>1.709270394010156E-4</v>
      </c>
      <c r="E630" s="2">
        <v>7.9036185744356074E-5</v>
      </c>
      <c r="F630" s="2">
        <v>1860700</v>
      </c>
      <c r="G630" s="2">
        <v>7388800</v>
      </c>
      <c r="H630" s="2">
        <v>0</v>
      </c>
      <c r="I630" s="2">
        <v>1</v>
      </c>
      <c r="J630" s="2">
        <v>0</v>
      </c>
      <c r="K630" s="2">
        <v>0</v>
      </c>
      <c r="L630" s="2">
        <v>0</v>
      </c>
      <c r="M630" s="2">
        <v>0</v>
      </c>
      <c r="N630" s="2">
        <v>0</v>
      </c>
      <c r="O630" s="2">
        <v>0</v>
      </c>
      <c r="P630" s="2">
        <v>0</v>
      </c>
      <c r="Q630" s="2">
        <v>0</v>
      </c>
      <c r="R630" s="2">
        <v>0</v>
      </c>
      <c r="S630" s="2">
        <v>0</v>
      </c>
      <c r="T630" s="2" t="s">
        <v>24</v>
      </c>
      <c r="U630" s="2" t="s">
        <v>1906</v>
      </c>
      <c r="V630" s="2">
        <v>234472.07310000001</v>
      </c>
      <c r="W630" s="2">
        <v>1.770402243279976</v>
      </c>
    </row>
    <row r="631" spans="1:23" x14ac:dyDescent="0.3">
      <c r="A631" s="2" t="s">
        <v>1907</v>
      </c>
      <c r="B631" s="2" t="s">
        <v>1908</v>
      </c>
      <c r="C631" s="2">
        <v>1.1939648847210858E-4</v>
      </c>
      <c r="D631" s="2">
        <v>1.4343283673926252E-4</v>
      </c>
      <c r="E631" s="2">
        <v>9.9837096149086861E-5</v>
      </c>
      <c r="F631" s="2">
        <v>1561400</v>
      </c>
      <c r="G631" s="2">
        <v>9333400</v>
      </c>
      <c r="H631" s="2">
        <v>1</v>
      </c>
      <c r="I631" s="2">
        <v>0</v>
      </c>
      <c r="J631" s="2">
        <v>0</v>
      </c>
      <c r="K631" s="2">
        <v>0</v>
      </c>
      <c r="L631" s="2">
        <v>0</v>
      </c>
      <c r="M631" s="2">
        <v>0</v>
      </c>
      <c r="N631" s="2">
        <v>0</v>
      </c>
      <c r="O631" s="2">
        <v>0</v>
      </c>
      <c r="P631" s="2">
        <v>0</v>
      </c>
      <c r="Q631" s="2">
        <v>0</v>
      </c>
      <c r="R631" s="2">
        <v>0</v>
      </c>
      <c r="S631" s="2">
        <v>0</v>
      </c>
      <c r="T631" s="2" t="s">
        <v>24</v>
      </c>
      <c r="U631" s="2" t="s">
        <v>1909</v>
      </c>
      <c r="V631" s="2"/>
      <c r="W631" s="2"/>
    </row>
    <row r="632" spans="1:23" x14ac:dyDescent="0.3">
      <c r="A632" s="2" t="s">
        <v>1910</v>
      </c>
      <c r="B632" s="2" t="s">
        <v>1911</v>
      </c>
      <c r="C632" s="2">
        <v>1.1918824012960446E-4</v>
      </c>
      <c r="D632" s="2">
        <v>5.7346494806724358E-5</v>
      </c>
      <c r="E632" s="2">
        <v>1.6951148163312185E-4</v>
      </c>
      <c r="F632" s="2">
        <v>624270</v>
      </c>
      <c r="G632" s="2">
        <v>15847000</v>
      </c>
      <c r="H632" s="2">
        <v>0</v>
      </c>
      <c r="I632" s="2">
        <v>1</v>
      </c>
      <c r="J632" s="2">
        <v>0</v>
      </c>
      <c r="K632" s="2">
        <v>0</v>
      </c>
      <c r="L632" s="2">
        <v>0</v>
      </c>
      <c r="M632" s="2">
        <v>0</v>
      </c>
      <c r="N632" s="2">
        <v>0</v>
      </c>
      <c r="O632" s="2">
        <v>0</v>
      </c>
      <c r="P632" s="2">
        <v>0</v>
      </c>
      <c r="Q632" s="2">
        <v>0</v>
      </c>
      <c r="R632" s="2">
        <v>0</v>
      </c>
      <c r="S632" s="2">
        <v>0</v>
      </c>
      <c r="T632" s="2"/>
      <c r="U632" s="2" t="s">
        <v>1912</v>
      </c>
      <c r="V632" s="2">
        <v>115735.577</v>
      </c>
      <c r="W632" s="2">
        <v>0.87387176834793134</v>
      </c>
    </row>
    <row r="633" spans="1:23" x14ac:dyDescent="0.3">
      <c r="A633" s="2" t="s">
        <v>1913</v>
      </c>
      <c r="B633" s="2" t="s">
        <v>1914</v>
      </c>
      <c r="C633" s="2">
        <v>1.190703337925441E-4</v>
      </c>
      <c r="D633" s="2">
        <v>2.9031967287739544E-5</v>
      </c>
      <c r="E633" s="2">
        <v>1.923383574963819E-4</v>
      </c>
      <c r="F633" s="2">
        <v>316040</v>
      </c>
      <c r="G633" s="2">
        <v>17981000</v>
      </c>
      <c r="H633" s="2">
        <v>0</v>
      </c>
      <c r="I633" s="2">
        <v>1</v>
      </c>
      <c r="J633" s="2">
        <v>0</v>
      </c>
      <c r="K633" s="2">
        <v>0</v>
      </c>
      <c r="L633" s="2">
        <v>0</v>
      </c>
      <c r="M633" s="2">
        <v>0</v>
      </c>
      <c r="N633" s="2">
        <v>0</v>
      </c>
      <c r="O633" s="2">
        <v>0</v>
      </c>
      <c r="P633" s="2">
        <v>0</v>
      </c>
      <c r="Q633" s="2">
        <v>0</v>
      </c>
      <c r="R633" s="2">
        <v>0</v>
      </c>
      <c r="S633" s="2">
        <v>0</v>
      </c>
      <c r="T633" s="2" t="s">
        <v>24</v>
      </c>
      <c r="U633" s="2" t="s">
        <v>1915</v>
      </c>
      <c r="V633" s="2">
        <v>86285.503620000003</v>
      </c>
      <c r="W633" s="2">
        <v>0.6515063698278466</v>
      </c>
    </row>
    <row r="634" spans="1:23" x14ac:dyDescent="0.3">
      <c r="A634" s="2" t="s">
        <v>1916</v>
      </c>
      <c r="B634" s="2" t="s">
        <v>1917</v>
      </c>
      <c r="C634" s="2">
        <v>1.1863517992725339E-4</v>
      </c>
      <c r="D634" s="2">
        <v>6.0609421898423216E-5</v>
      </c>
      <c r="E634" s="2">
        <v>1.658531913120183E-4</v>
      </c>
      <c r="F634" s="2">
        <v>659790</v>
      </c>
      <c r="G634" s="2">
        <v>15505000</v>
      </c>
      <c r="H634" s="2">
        <v>0</v>
      </c>
      <c r="I634" s="2">
        <v>0</v>
      </c>
      <c r="J634" s="2">
        <v>0</v>
      </c>
      <c r="K634" s="2">
        <v>0</v>
      </c>
      <c r="L634" s="2">
        <v>0</v>
      </c>
      <c r="M634" s="2">
        <v>0</v>
      </c>
      <c r="N634" s="2">
        <v>0</v>
      </c>
      <c r="O634" s="2">
        <v>0</v>
      </c>
      <c r="P634" s="2">
        <v>0</v>
      </c>
      <c r="Q634" s="2">
        <v>0</v>
      </c>
      <c r="R634" s="2">
        <v>0</v>
      </c>
      <c r="S634" s="2">
        <v>1</v>
      </c>
      <c r="T634" s="2"/>
      <c r="U634" s="2" t="s">
        <v>1918</v>
      </c>
      <c r="V634" s="2">
        <v>47522.948470000003</v>
      </c>
      <c r="W634" s="2">
        <v>0.35882624939595298</v>
      </c>
    </row>
    <row r="635" spans="1:23" x14ac:dyDescent="0.3">
      <c r="A635" s="2" t="s">
        <v>1919</v>
      </c>
      <c r="B635" s="2" t="s">
        <v>1920</v>
      </c>
      <c r="C635" s="2">
        <v>1.174990875085176E-4</v>
      </c>
      <c r="D635" s="2">
        <v>1.083967896454014E-4</v>
      </c>
      <c r="E635" s="2">
        <v>1.2490601192843842E-4</v>
      </c>
      <c r="F635" s="2">
        <v>1180000</v>
      </c>
      <c r="G635" s="2">
        <v>11677000</v>
      </c>
      <c r="H635" s="2">
        <v>0</v>
      </c>
      <c r="I635" s="2">
        <v>1</v>
      </c>
      <c r="J635" s="2">
        <v>0</v>
      </c>
      <c r="K635" s="2">
        <v>0</v>
      </c>
      <c r="L635" s="2">
        <v>0</v>
      </c>
      <c r="M635" s="2">
        <v>0</v>
      </c>
      <c r="N635" s="2">
        <v>0</v>
      </c>
      <c r="O635" s="2">
        <v>0</v>
      </c>
      <c r="P635" s="2">
        <v>0</v>
      </c>
      <c r="Q635" s="2">
        <v>0</v>
      </c>
      <c r="R635" s="2">
        <v>0</v>
      </c>
      <c r="S635" s="2">
        <v>0</v>
      </c>
      <c r="T635" s="2"/>
      <c r="U635" s="2" t="s">
        <v>1921</v>
      </c>
      <c r="V635" s="2">
        <v>1056503.4110000001</v>
      </c>
      <c r="W635" s="2">
        <v>7.9772229764421629</v>
      </c>
    </row>
    <row r="636" spans="1:23" x14ac:dyDescent="0.3">
      <c r="A636" s="2" t="s">
        <v>1922</v>
      </c>
      <c r="B636" s="2" t="s">
        <v>1923</v>
      </c>
      <c r="C636" s="2">
        <v>1.1724273232649861E-4</v>
      </c>
      <c r="D636" s="2">
        <v>5.9227822138875045E-5</v>
      </c>
      <c r="E636" s="2">
        <v>1.6445191636446109E-4</v>
      </c>
      <c r="F636" s="2">
        <v>644750</v>
      </c>
      <c r="G636" s="2">
        <v>15374000</v>
      </c>
      <c r="H636" s="2">
        <v>0</v>
      </c>
      <c r="I636" s="2">
        <v>1</v>
      </c>
      <c r="J636" s="2">
        <v>0</v>
      </c>
      <c r="K636" s="2">
        <v>0</v>
      </c>
      <c r="L636" s="2">
        <v>0</v>
      </c>
      <c r="M636" s="2">
        <v>0</v>
      </c>
      <c r="N636" s="2">
        <v>0</v>
      </c>
      <c r="O636" s="2">
        <v>0</v>
      </c>
      <c r="P636" s="2">
        <v>0</v>
      </c>
      <c r="Q636" s="2">
        <v>0</v>
      </c>
      <c r="R636" s="2">
        <v>0</v>
      </c>
      <c r="S636" s="2">
        <v>0</v>
      </c>
      <c r="T636" s="2"/>
      <c r="U636" s="2" t="s">
        <v>1924</v>
      </c>
      <c r="V636" s="2">
        <v>26172.902699999999</v>
      </c>
      <c r="W636" s="2">
        <v>0.19762082980972515</v>
      </c>
    </row>
    <row r="637" spans="1:23" x14ac:dyDescent="0.3">
      <c r="A637" s="2" t="s">
        <v>1925</v>
      </c>
      <c r="B637" s="2" t="s">
        <v>1926</v>
      </c>
      <c r="C637" s="2">
        <v>1.1673025989608958E-4</v>
      </c>
      <c r="D637" s="2">
        <v>1.0810283224975287E-4</v>
      </c>
      <c r="E637" s="2">
        <v>1.2375076235335311E-4</v>
      </c>
      <c r="F637" s="2">
        <v>1176800</v>
      </c>
      <c r="G637" s="2">
        <v>11569000</v>
      </c>
      <c r="H637" s="2">
        <v>0</v>
      </c>
      <c r="I637" s="2">
        <v>1</v>
      </c>
      <c r="J637" s="2">
        <v>0</v>
      </c>
      <c r="K637" s="2">
        <v>0</v>
      </c>
      <c r="L637" s="2">
        <v>0</v>
      </c>
      <c r="M637" s="2">
        <v>0</v>
      </c>
      <c r="N637" s="2">
        <v>0</v>
      </c>
      <c r="O637" s="2">
        <v>0</v>
      </c>
      <c r="P637" s="2">
        <v>0</v>
      </c>
      <c r="Q637" s="2">
        <v>0</v>
      </c>
      <c r="R637" s="2">
        <v>0</v>
      </c>
      <c r="S637" s="2">
        <v>0</v>
      </c>
      <c r="T637" s="2" t="s">
        <v>24</v>
      </c>
      <c r="U637" s="2" t="s">
        <v>1927</v>
      </c>
      <c r="V637" s="2">
        <v>112729.32060000001</v>
      </c>
      <c r="W637" s="2">
        <v>0.85117276200543646</v>
      </c>
    </row>
    <row r="638" spans="1:23" x14ac:dyDescent="0.3">
      <c r="A638" s="2" t="s">
        <v>1928</v>
      </c>
      <c r="B638" s="2" t="s">
        <v>1929</v>
      </c>
      <c r="C638" s="2">
        <v>1.1483113718308392E-4</v>
      </c>
      <c r="D638" s="2">
        <v>3.3793158480384591E-5</v>
      </c>
      <c r="E638" s="2">
        <v>1.8077516499020375E-4</v>
      </c>
      <c r="F638" s="2">
        <v>367870</v>
      </c>
      <c r="G638" s="2">
        <v>16900000</v>
      </c>
      <c r="H638" s="2">
        <v>0</v>
      </c>
      <c r="I638" s="2">
        <v>0</v>
      </c>
      <c r="J638" s="2">
        <v>0</v>
      </c>
      <c r="K638" s="2">
        <v>0</v>
      </c>
      <c r="L638" s="2">
        <v>0</v>
      </c>
      <c r="M638" s="2">
        <v>0</v>
      </c>
      <c r="N638" s="2">
        <v>0</v>
      </c>
      <c r="O638" s="2">
        <v>0</v>
      </c>
      <c r="P638" s="2">
        <v>0</v>
      </c>
      <c r="Q638" s="2">
        <v>0</v>
      </c>
      <c r="R638" s="2">
        <v>1</v>
      </c>
      <c r="S638" s="2">
        <v>0</v>
      </c>
      <c r="T638" s="2"/>
      <c r="U638" s="2" t="s">
        <v>1930</v>
      </c>
      <c r="V638" s="2">
        <v>419856.03659999999</v>
      </c>
      <c r="W638" s="2">
        <v>3.170160348837209</v>
      </c>
    </row>
    <row r="639" spans="1:23" x14ac:dyDescent="0.3">
      <c r="A639" s="2" t="s">
        <v>1931</v>
      </c>
      <c r="B639" s="2" t="s">
        <v>1932</v>
      </c>
      <c r="C639" s="2">
        <v>1.1474393627525959E-4</v>
      </c>
      <c r="D639" s="2">
        <v>6.6474790558473124E-5</v>
      </c>
      <c r="E639" s="2">
        <v>1.5402257992271859E-4</v>
      </c>
      <c r="F639" s="2">
        <v>723640</v>
      </c>
      <c r="G639" s="2">
        <v>14399000</v>
      </c>
      <c r="H639" s="2">
        <v>0</v>
      </c>
      <c r="I639" s="2">
        <v>0</v>
      </c>
      <c r="J639" s="2">
        <v>0</v>
      </c>
      <c r="K639" s="2">
        <v>0</v>
      </c>
      <c r="L639" s="2">
        <v>0</v>
      </c>
      <c r="M639" s="2">
        <v>0</v>
      </c>
      <c r="N639" s="2">
        <v>0</v>
      </c>
      <c r="O639" s="2">
        <v>0</v>
      </c>
      <c r="P639" s="2">
        <v>1</v>
      </c>
      <c r="Q639" s="2">
        <v>0</v>
      </c>
      <c r="R639" s="2">
        <v>0</v>
      </c>
      <c r="S639" s="2">
        <v>0</v>
      </c>
      <c r="T639" s="2"/>
      <c r="U639" s="2" t="s">
        <v>1933</v>
      </c>
      <c r="V639" s="2">
        <v>466400.81900000002</v>
      </c>
      <c r="W639" s="2">
        <v>3.5216008683177291</v>
      </c>
    </row>
    <row r="640" spans="1:23" x14ac:dyDescent="0.3">
      <c r="A640" s="2" t="s">
        <v>1934</v>
      </c>
      <c r="B640" s="2" t="s">
        <v>1935</v>
      </c>
      <c r="C640" s="2">
        <v>1.134121558558334E-4</v>
      </c>
      <c r="D640" s="2">
        <v>6.793630998496323E-5</v>
      </c>
      <c r="E640" s="2">
        <v>1.5041777337823935E-4</v>
      </c>
      <c r="F640" s="2">
        <v>739550</v>
      </c>
      <c r="G640" s="2">
        <v>14062000</v>
      </c>
      <c r="H640" s="2">
        <v>0</v>
      </c>
      <c r="I640" s="2">
        <v>1</v>
      </c>
      <c r="J640" s="2">
        <v>0</v>
      </c>
      <c r="K640" s="2">
        <v>0</v>
      </c>
      <c r="L640" s="2">
        <v>0</v>
      </c>
      <c r="M640" s="2">
        <v>0</v>
      </c>
      <c r="N640" s="2">
        <v>0</v>
      </c>
      <c r="O640" s="2">
        <v>0</v>
      </c>
      <c r="P640" s="2">
        <v>0</v>
      </c>
      <c r="Q640" s="2">
        <v>0</v>
      </c>
      <c r="R640" s="2">
        <v>0</v>
      </c>
      <c r="S640" s="2">
        <v>0</v>
      </c>
      <c r="T640" s="2"/>
      <c r="U640" s="2" t="s">
        <v>1936</v>
      </c>
      <c r="V640" s="2">
        <v>23995.55515</v>
      </c>
      <c r="W640" s="2">
        <v>0.18118057346723046</v>
      </c>
    </row>
    <row r="641" spans="1:23" x14ac:dyDescent="0.3">
      <c r="A641" s="2" t="s">
        <v>1937</v>
      </c>
      <c r="B641" s="2" t="s">
        <v>1938</v>
      </c>
      <c r="C641" s="2">
        <v>1.1340787406828683E-4</v>
      </c>
      <c r="D641" s="2">
        <v>9.9054456164946044E-5</v>
      </c>
      <c r="E641" s="2">
        <v>1.2508785676896111E-4</v>
      </c>
      <c r="F641" s="2">
        <v>1078300</v>
      </c>
      <c r="G641" s="2">
        <v>11694000</v>
      </c>
      <c r="H641" s="2">
        <v>0</v>
      </c>
      <c r="I641" s="2">
        <v>0</v>
      </c>
      <c r="J641" s="2">
        <v>0</v>
      </c>
      <c r="K641" s="2">
        <v>0</v>
      </c>
      <c r="L641" s="2">
        <v>0</v>
      </c>
      <c r="M641" s="2">
        <v>0</v>
      </c>
      <c r="N641" s="2">
        <v>0</v>
      </c>
      <c r="O641" s="2">
        <v>0</v>
      </c>
      <c r="P641" s="2">
        <v>0</v>
      </c>
      <c r="Q641" s="2">
        <v>0</v>
      </c>
      <c r="R641" s="2">
        <v>0</v>
      </c>
      <c r="S641" s="2">
        <v>1</v>
      </c>
      <c r="T641" s="2"/>
      <c r="U641" s="2" t="s">
        <v>1939</v>
      </c>
      <c r="V641" s="2">
        <v>8676.5270469999996</v>
      </c>
      <c r="W641" s="2">
        <v>6.5512889210208397E-2</v>
      </c>
    </row>
    <row r="642" spans="1:23" x14ac:dyDescent="0.3">
      <c r="A642" s="2" t="s">
        <v>1940</v>
      </c>
      <c r="B642" s="2" t="s">
        <v>1941</v>
      </c>
      <c r="C642" s="2">
        <v>1.1232712669963666E-4</v>
      </c>
      <c r="D642" s="2">
        <v>2.4715386656012925E-5</v>
      </c>
      <c r="E642" s="2">
        <v>1.8362050190661762E-4</v>
      </c>
      <c r="F642" s="2">
        <v>269050</v>
      </c>
      <c r="G642" s="2">
        <v>17166000</v>
      </c>
      <c r="H642" s="2">
        <v>0</v>
      </c>
      <c r="I642" s="2">
        <v>0</v>
      </c>
      <c r="J642" s="2">
        <v>0</v>
      </c>
      <c r="K642" s="2">
        <v>0</v>
      </c>
      <c r="L642" s="2">
        <v>0</v>
      </c>
      <c r="M642" s="2">
        <v>0</v>
      </c>
      <c r="N642" s="2">
        <v>0</v>
      </c>
      <c r="O642" s="2">
        <v>0</v>
      </c>
      <c r="P642" s="2">
        <v>0</v>
      </c>
      <c r="Q642" s="2">
        <v>0</v>
      </c>
      <c r="R642" s="2">
        <v>0</v>
      </c>
      <c r="S642" s="2">
        <v>1</v>
      </c>
      <c r="T642" s="2"/>
      <c r="U642" s="2" t="s">
        <v>1942</v>
      </c>
      <c r="V642" s="2">
        <v>215619.8186</v>
      </c>
      <c r="W642" s="2">
        <v>1.62805661884627</v>
      </c>
    </row>
    <row r="643" spans="1:23" x14ac:dyDescent="0.3">
      <c r="A643" s="2" t="s">
        <v>1943</v>
      </c>
      <c r="B643" s="2" t="s">
        <v>1944</v>
      </c>
      <c r="C643" s="2">
        <v>1.120254363257106E-4</v>
      </c>
      <c r="D643" s="2">
        <v>7.1032967424748393E-7</v>
      </c>
      <c r="E643" s="2">
        <v>2.0260724260825146E-4</v>
      </c>
      <c r="F643" s="2">
        <v>7732.6</v>
      </c>
      <c r="G643" s="2">
        <v>18941000</v>
      </c>
      <c r="H643" s="2">
        <v>0</v>
      </c>
      <c r="I643" s="2">
        <v>0</v>
      </c>
      <c r="J643" s="2">
        <v>0</v>
      </c>
      <c r="K643" s="2">
        <v>0</v>
      </c>
      <c r="L643" s="2">
        <v>0</v>
      </c>
      <c r="M643" s="2">
        <v>0</v>
      </c>
      <c r="N643" s="2">
        <v>0</v>
      </c>
      <c r="O643" s="2">
        <v>0</v>
      </c>
      <c r="P643" s="2">
        <v>0</v>
      </c>
      <c r="Q643" s="2">
        <v>0</v>
      </c>
      <c r="R643" s="2">
        <v>0</v>
      </c>
      <c r="S643" s="2">
        <v>1</v>
      </c>
      <c r="T643" s="2"/>
      <c r="U643" s="2" t="s">
        <v>1945</v>
      </c>
      <c r="V643" s="2">
        <v>330273.31520000001</v>
      </c>
      <c r="W643" s="2">
        <v>2.4937580428873454</v>
      </c>
    </row>
    <row r="644" spans="1:23" x14ac:dyDescent="0.3">
      <c r="A644" s="2" t="s">
        <v>1946</v>
      </c>
      <c r="B644" s="2" t="s">
        <v>1947</v>
      </c>
      <c r="C644" s="2">
        <v>1.1151202911936173E-4</v>
      </c>
      <c r="D644" s="2">
        <v>1.4525169812483789E-5</v>
      </c>
      <c r="E644" s="2">
        <v>1.9043433504855605E-4</v>
      </c>
      <c r="F644" s="2">
        <v>158120</v>
      </c>
      <c r="G644" s="2">
        <v>17803000</v>
      </c>
      <c r="H644" s="2">
        <v>0</v>
      </c>
      <c r="I644" s="2">
        <v>0</v>
      </c>
      <c r="J644" s="2">
        <v>0</v>
      </c>
      <c r="K644" s="2">
        <v>0</v>
      </c>
      <c r="L644" s="2">
        <v>0</v>
      </c>
      <c r="M644" s="2">
        <v>0</v>
      </c>
      <c r="N644" s="2">
        <v>0</v>
      </c>
      <c r="O644" s="2">
        <v>0</v>
      </c>
      <c r="P644" s="2">
        <v>0</v>
      </c>
      <c r="Q644" s="2">
        <v>0</v>
      </c>
      <c r="R644" s="2">
        <v>0</v>
      </c>
      <c r="S644" s="2">
        <v>1</v>
      </c>
      <c r="T644" s="2"/>
      <c r="U644" s="2" t="s">
        <v>1948</v>
      </c>
      <c r="V644" s="2">
        <v>831936.01710000006</v>
      </c>
      <c r="W644" s="2">
        <v>6.281606894442767</v>
      </c>
    </row>
    <row r="645" spans="1:23" x14ac:dyDescent="0.3">
      <c r="A645" s="2" t="s">
        <v>1949</v>
      </c>
      <c r="B645" s="2" t="s">
        <v>1950</v>
      </c>
      <c r="C645" s="2">
        <v>1.103658117792783E-4</v>
      </c>
      <c r="D645" s="2">
        <v>9.7584669186703317E-5</v>
      </c>
      <c r="E645" s="2">
        <v>1.20766367617716E-4</v>
      </c>
      <c r="F645" s="2">
        <v>1062300</v>
      </c>
      <c r="G645" s="2">
        <v>11290000</v>
      </c>
      <c r="H645" s="2">
        <v>1</v>
      </c>
      <c r="I645" s="2">
        <v>0</v>
      </c>
      <c r="J645" s="2">
        <v>0</v>
      </c>
      <c r="K645" s="2">
        <v>0</v>
      </c>
      <c r="L645" s="2">
        <v>0</v>
      </c>
      <c r="M645" s="2">
        <v>0</v>
      </c>
      <c r="N645" s="2">
        <v>0</v>
      </c>
      <c r="O645" s="2">
        <v>0</v>
      </c>
      <c r="P645" s="2">
        <v>0</v>
      </c>
      <c r="Q645" s="2">
        <v>0</v>
      </c>
      <c r="R645" s="2">
        <v>0</v>
      </c>
      <c r="S645" s="2">
        <v>0</v>
      </c>
      <c r="T645" s="2" t="s">
        <v>24</v>
      </c>
      <c r="U645" s="2" t="s">
        <v>1951</v>
      </c>
      <c r="V645" s="2">
        <v>132190.43040000001</v>
      </c>
      <c r="W645" s="2">
        <v>0.99811560253699805</v>
      </c>
    </row>
    <row r="646" spans="1:23" x14ac:dyDescent="0.3">
      <c r="A646" s="2" t="s">
        <v>1952</v>
      </c>
      <c r="B646" s="2" t="s">
        <v>1953</v>
      </c>
      <c r="C646" s="2">
        <v>1.1034417313140667E-4</v>
      </c>
      <c r="D646" s="2">
        <v>2.0143430536816628E-4</v>
      </c>
      <c r="E646" s="2">
        <v>3.6220283205522424E-5</v>
      </c>
      <c r="F646" s="2">
        <v>2192800</v>
      </c>
      <c r="G646" s="2">
        <v>3386100</v>
      </c>
      <c r="H646" s="2">
        <v>0</v>
      </c>
      <c r="I646" s="2">
        <v>0</v>
      </c>
      <c r="J646" s="2">
        <v>0</v>
      </c>
      <c r="K646" s="2">
        <v>0</v>
      </c>
      <c r="L646" s="2">
        <v>0</v>
      </c>
      <c r="M646" s="2">
        <v>0</v>
      </c>
      <c r="N646" s="2">
        <v>0</v>
      </c>
      <c r="O646" s="2">
        <v>0</v>
      </c>
      <c r="P646" s="2">
        <v>0</v>
      </c>
      <c r="Q646" s="2">
        <v>0</v>
      </c>
      <c r="R646" s="2">
        <v>0</v>
      </c>
      <c r="S646" s="2">
        <v>1</v>
      </c>
      <c r="T646" s="2"/>
      <c r="U646" s="2" t="s">
        <v>1954</v>
      </c>
      <c r="V646" s="2"/>
      <c r="W646" s="2"/>
    </row>
    <row r="647" spans="1:23" x14ac:dyDescent="0.3">
      <c r="A647" s="2" t="s">
        <v>1955</v>
      </c>
      <c r="B647" s="2" t="s">
        <v>1956</v>
      </c>
      <c r="C647" s="2">
        <v>1.102996271138993E-4</v>
      </c>
      <c r="D647" s="2">
        <v>4.2582484610276123E-5</v>
      </c>
      <c r="E647" s="2">
        <v>1.6540392758837401E-4</v>
      </c>
      <c r="F647" s="2">
        <v>463550</v>
      </c>
      <c r="G647" s="2">
        <v>15463000</v>
      </c>
      <c r="H647" s="2">
        <v>0</v>
      </c>
      <c r="I647" s="2">
        <v>0</v>
      </c>
      <c r="J647" s="2">
        <v>0</v>
      </c>
      <c r="K647" s="2">
        <v>0</v>
      </c>
      <c r="L647" s="2">
        <v>0</v>
      </c>
      <c r="M647" s="2">
        <v>0</v>
      </c>
      <c r="N647" s="2">
        <v>0</v>
      </c>
      <c r="O647" s="2">
        <v>0</v>
      </c>
      <c r="P647" s="2">
        <v>0</v>
      </c>
      <c r="Q647" s="2">
        <v>0</v>
      </c>
      <c r="R647" s="2">
        <v>1</v>
      </c>
      <c r="S647" s="2">
        <v>0</v>
      </c>
      <c r="T647" s="2"/>
      <c r="U647" s="2" t="s">
        <v>1957</v>
      </c>
      <c r="V647" s="2">
        <v>6408997.6699999999</v>
      </c>
      <c r="W647" s="2">
        <v>48.39170696164301</v>
      </c>
    </row>
    <row r="648" spans="1:23" x14ac:dyDescent="0.3">
      <c r="A648" s="2" t="s">
        <v>1958</v>
      </c>
      <c r="B648" s="2" t="s">
        <v>1959</v>
      </c>
      <c r="C648" s="2">
        <v>1.1019107334775834E-4</v>
      </c>
      <c r="D648" s="2">
        <v>1.0407010422819937E-4</v>
      </c>
      <c r="E648" s="2">
        <v>1.1517196458281206E-4</v>
      </c>
      <c r="F648" s="2">
        <v>1132900</v>
      </c>
      <c r="G648" s="2">
        <v>10767000</v>
      </c>
      <c r="H648" s="2">
        <v>1</v>
      </c>
      <c r="I648" s="2">
        <v>0</v>
      </c>
      <c r="J648" s="2">
        <v>0</v>
      </c>
      <c r="K648" s="2">
        <v>0</v>
      </c>
      <c r="L648" s="2">
        <v>0</v>
      </c>
      <c r="M648" s="2">
        <v>0</v>
      </c>
      <c r="N648" s="2">
        <v>0</v>
      </c>
      <c r="O648" s="2">
        <v>0</v>
      </c>
      <c r="P648" s="2">
        <v>0</v>
      </c>
      <c r="Q648" s="2">
        <v>0</v>
      </c>
      <c r="R648" s="2">
        <v>0</v>
      </c>
      <c r="S648" s="2">
        <v>0</v>
      </c>
      <c r="T648" s="2" t="s">
        <v>24</v>
      </c>
      <c r="U648" s="2" t="s">
        <v>1960</v>
      </c>
      <c r="V648" s="2">
        <v>377105.40259999997</v>
      </c>
      <c r="W648" s="2">
        <v>2.8473678843249774</v>
      </c>
    </row>
    <row r="649" spans="1:23" x14ac:dyDescent="0.3">
      <c r="A649" s="2" t="s">
        <v>1961</v>
      </c>
      <c r="B649" s="2" t="s">
        <v>1962</v>
      </c>
      <c r="C649" s="2">
        <v>1.1002982007128968E-4</v>
      </c>
      <c r="D649" s="2">
        <v>6.7771877566772328E-5</v>
      </c>
      <c r="E649" s="2">
        <v>1.4441689364099057E-4</v>
      </c>
      <c r="F649" s="2">
        <v>737760</v>
      </c>
      <c r="G649" s="2">
        <v>13501000</v>
      </c>
      <c r="H649" s="2">
        <v>0</v>
      </c>
      <c r="I649" s="2">
        <v>0</v>
      </c>
      <c r="J649" s="2">
        <v>0</v>
      </c>
      <c r="K649" s="2">
        <v>0</v>
      </c>
      <c r="L649" s="2">
        <v>0</v>
      </c>
      <c r="M649" s="2">
        <v>0</v>
      </c>
      <c r="N649" s="2">
        <v>0</v>
      </c>
      <c r="O649" s="2">
        <v>0</v>
      </c>
      <c r="P649" s="2">
        <v>0</v>
      </c>
      <c r="Q649" s="2">
        <v>0</v>
      </c>
      <c r="R649" s="2">
        <v>1</v>
      </c>
      <c r="S649" s="2">
        <v>0</v>
      </c>
      <c r="T649" s="2"/>
      <c r="U649" s="2" t="s">
        <v>1963</v>
      </c>
      <c r="V649" s="2">
        <v>3257411.4279999998</v>
      </c>
      <c r="W649" s="2">
        <v>24.595374720628211</v>
      </c>
    </row>
    <row r="650" spans="1:23" x14ac:dyDescent="0.3">
      <c r="A650" s="2" t="s">
        <v>1964</v>
      </c>
      <c r="B650" s="2" t="s">
        <v>1965</v>
      </c>
      <c r="C650" s="2">
        <v>1.0971272620223918E-4</v>
      </c>
      <c r="D650" s="2">
        <v>1.4639996920159002E-4</v>
      </c>
      <c r="E650" s="2">
        <v>7.985876622883813E-5</v>
      </c>
      <c r="F650" s="2">
        <v>1593700</v>
      </c>
      <c r="G650" s="2">
        <v>7465700</v>
      </c>
      <c r="H650" s="2">
        <v>1</v>
      </c>
      <c r="I650" s="2">
        <v>0</v>
      </c>
      <c r="J650" s="2">
        <v>0</v>
      </c>
      <c r="K650" s="2">
        <v>0</v>
      </c>
      <c r="L650" s="2">
        <v>0</v>
      </c>
      <c r="M650" s="2">
        <v>0</v>
      </c>
      <c r="N650" s="2">
        <v>0</v>
      </c>
      <c r="O650" s="2">
        <v>0</v>
      </c>
      <c r="P650" s="2">
        <v>0</v>
      </c>
      <c r="Q650" s="2">
        <v>0</v>
      </c>
      <c r="R650" s="2">
        <v>0</v>
      </c>
      <c r="S650" s="2">
        <v>0</v>
      </c>
      <c r="T650" s="2" t="s">
        <v>24</v>
      </c>
      <c r="U650" s="2" t="s">
        <v>1966</v>
      </c>
      <c r="V650" s="2">
        <v>323656.63620000001</v>
      </c>
      <c r="W650" s="2">
        <v>2.4437982195711268</v>
      </c>
    </row>
    <row r="651" spans="1:23" x14ac:dyDescent="0.3">
      <c r="A651" s="2" t="s">
        <v>1967</v>
      </c>
      <c r="B651" s="2" t="s">
        <v>1968</v>
      </c>
      <c r="C651" s="2">
        <v>1.096373613287736E-4</v>
      </c>
      <c r="D651" s="2">
        <v>5.5447713754207023E-5</v>
      </c>
      <c r="E651" s="2">
        <v>1.5373376752894725E-4</v>
      </c>
      <c r="F651" s="2">
        <v>603600</v>
      </c>
      <c r="G651" s="2">
        <v>14372000</v>
      </c>
      <c r="H651" s="2">
        <v>0</v>
      </c>
      <c r="I651" s="2">
        <v>0</v>
      </c>
      <c r="J651" s="2">
        <v>0</v>
      </c>
      <c r="K651" s="2">
        <v>0</v>
      </c>
      <c r="L651" s="2">
        <v>0</v>
      </c>
      <c r="M651" s="2">
        <v>0</v>
      </c>
      <c r="N651" s="2">
        <v>0</v>
      </c>
      <c r="O651" s="2">
        <v>0</v>
      </c>
      <c r="P651" s="2">
        <v>0</v>
      </c>
      <c r="Q651" s="2">
        <v>0</v>
      </c>
      <c r="R651" s="2">
        <v>0</v>
      </c>
      <c r="S651" s="2">
        <v>1</v>
      </c>
      <c r="T651" s="2" t="s">
        <v>24</v>
      </c>
      <c r="U651" s="2" t="s">
        <v>1969</v>
      </c>
      <c r="V651" s="2">
        <v>10077.01528</v>
      </c>
      <c r="W651" s="2">
        <v>7.608740018121414E-2</v>
      </c>
    </row>
    <row r="652" spans="1:23" x14ac:dyDescent="0.3">
      <c r="A652" s="2" t="s">
        <v>1970</v>
      </c>
      <c r="B652" s="2" t="s">
        <v>1971</v>
      </c>
      <c r="C652" s="2">
        <v>1.0945829844453199E-4</v>
      </c>
      <c r="D652" s="2">
        <v>7.6672356336893464E-5</v>
      </c>
      <c r="E652" s="2">
        <v>1.3613760501954576E-4</v>
      </c>
      <c r="F652" s="2">
        <v>834650</v>
      </c>
      <c r="G652" s="2">
        <v>12727000</v>
      </c>
      <c r="H652" s="2">
        <v>0</v>
      </c>
      <c r="I652" s="2">
        <v>1</v>
      </c>
      <c r="J652" s="2">
        <v>0</v>
      </c>
      <c r="K652" s="2">
        <v>0</v>
      </c>
      <c r="L652" s="2">
        <v>0</v>
      </c>
      <c r="M652" s="2">
        <v>0</v>
      </c>
      <c r="N652" s="2">
        <v>0</v>
      </c>
      <c r="O652" s="2">
        <v>0</v>
      </c>
      <c r="P652" s="2">
        <v>0</v>
      </c>
      <c r="Q652" s="2">
        <v>0</v>
      </c>
      <c r="R652" s="2">
        <v>0</v>
      </c>
      <c r="S652" s="2">
        <v>0</v>
      </c>
      <c r="T652" s="2" t="s">
        <v>24</v>
      </c>
      <c r="U652" s="2" t="s">
        <v>1972</v>
      </c>
      <c r="V652" s="2">
        <v>4284492.0980000002</v>
      </c>
      <c r="W652" s="2">
        <v>32.350438674116589</v>
      </c>
    </row>
    <row r="653" spans="1:23" x14ac:dyDescent="0.3">
      <c r="A653" s="2" t="s">
        <v>1973</v>
      </c>
      <c r="B653" s="2" t="s">
        <v>1974</v>
      </c>
      <c r="C653" s="2">
        <v>1.0925957906390367E-4</v>
      </c>
      <c r="D653" s="2">
        <v>1.3337398210691383E-4</v>
      </c>
      <c r="E653" s="2">
        <v>8.9636670271296426E-5</v>
      </c>
      <c r="F653" s="2">
        <v>1451900</v>
      </c>
      <c r="G653" s="2">
        <v>8379800</v>
      </c>
      <c r="H653" s="2">
        <v>0</v>
      </c>
      <c r="I653" s="2">
        <v>0</v>
      </c>
      <c r="J653" s="2">
        <v>0</v>
      </c>
      <c r="K653" s="2">
        <v>0</v>
      </c>
      <c r="L653" s="2">
        <v>0</v>
      </c>
      <c r="M653" s="2">
        <v>0</v>
      </c>
      <c r="N653" s="2">
        <v>0</v>
      </c>
      <c r="O653" s="2">
        <v>0</v>
      </c>
      <c r="P653" s="2">
        <v>0</v>
      </c>
      <c r="Q653" s="2">
        <v>0</v>
      </c>
      <c r="R653" s="2">
        <v>0</v>
      </c>
      <c r="S653" s="2">
        <v>1</v>
      </c>
      <c r="T653" s="2"/>
      <c r="U653" s="2" t="s">
        <v>1975</v>
      </c>
      <c r="V653" s="2">
        <v>1756.905663</v>
      </c>
      <c r="W653" s="2">
        <v>1.3265672478103292E-2</v>
      </c>
    </row>
    <row r="654" spans="1:23" x14ac:dyDescent="0.3">
      <c r="A654" s="2" t="s">
        <v>1976</v>
      </c>
      <c r="B654" s="2" t="s">
        <v>1977</v>
      </c>
      <c r="C654" s="2">
        <v>1.0891800631751491E-4</v>
      </c>
      <c r="D654" s="2">
        <v>6.1034741505252211E-5</v>
      </c>
      <c r="E654" s="2">
        <v>1.4788264236624657E-4</v>
      </c>
      <c r="F654" s="2">
        <v>664420</v>
      </c>
      <c r="G654" s="2">
        <v>13825000</v>
      </c>
      <c r="H654" s="2">
        <v>0</v>
      </c>
      <c r="I654" s="2">
        <v>0</v>
      </c>
      <c r="J654" s="2">
        <v>0</v>
      </c>
      <c r="K654" s="2">
        <v>0</v>
      </c>
      <c r="L654" s="2">
        <v>0</v>
      </c>
      <c r="M654" s="2">
        <v>0</v>
      </c>
      <c r="N654" s="2">
        <v>0</v>
      </c>
      <c r="O654" s="2">
        <v>0</v>
      </c>
      <c r="P654" s="2">
        <v>0</v>
      </c>
      <c r="Q654" s="2">
        <v>0</v>
      </c>
      <c r="R654" s="2">
        <v>1</v>
      </c>
      <c r="S654" s="2">
        <v>0</v>
      </c>
      <c r="T654" s="2"/>
      <c r="U654" s="2" t="s">
        <v>1978</v>
      </c>
      <c r="V654" s="2">
        <v>694182.24289999995</v>
      </c>
      <c r="W654" s="2">
        <v>5.2414847697070375</v>
      </c>
    </row>
    <row r="655" spans="1:23" x14ac:dyDescent="0.3">
      <c r="A655" s="2" t="s">
        <v>1979</v>
      </c>
      <c r="B655" s="2" t="s">
        <v>1980</v>
      </c>
      <c r="C655" s="2">
        <v>1.0832736180943401E-4</v>
      </c>
      <c r="D655" s="2">
        <v>4.74144093012491E-5</v>
      </c>
      <c r="E655" s="2">
        <v>1.5789480535031939E-4</v>
      </c>
      <c r="F655" s="2">
        <v>516150</v>
      </c>
      <c r="G655" s="2">
        <v>14761000</v>
      </c>
      <c r="H655" s="2">
        <v>0</v>
      </c>
      <c r="I655" s="2">
        <v>0</v>
      </c>
      <c r="J655" s="2">
        <v>0</v>
      </c>
      <c r="K655" s="2">
        <v>1</v>
      </c>
      <c r="L655" s="2">
        <v>0</v>
      </c>
      <c r="M655" s="2">
        <v>0</v>
      </c>
      <c r="N655" s="2">
        <v>0</v>
      </c>
      <c r="O655" s="2">
        <v>0</v>
      </c>
      <c r="P655" s="2">
        <v>0</v>
      </c>
      <c r="Q655" s="2">
        <v>0</v>
      </c>
      <c r="R655" s="2">
        <v>0</v>
      </c>
      <c r="S655" s="2">
        <v>0</v>
      </c>
      <c r="T655" s="2"/>
      <c r="U655" s="2" t="s">
        <v>1981</v>
      </c>
      <c r="V655" s="2">
        <v>564089.9314</v>
      </c>
      <c r="W655" s="2">
        <v>4.2592112005436427</v>
      </c>
    </row>
    <row r="656" spans="1:23" x14ac:dyDescent="0.3">
      <c r="A656" s="2" t="s">
        <v>1982</v>
      </c>
      <c r="B656" s="2" t="s">
        <v>1983</v>
      </c>
      <c r="C656" s="2">
        <v>1.0830590114755682E-4</v>
      </c>
      <c r="D656" s="2">
        <v>9.1468518123490752E-5</v>
      </c>
      <c r="E656" s="2">
        <v>1.2200719123540025E-4</v>
      </c>
      <c r="F656" s="2">
        <v>995720</v>
      </c>
      <c r="G656" s="2">
        <v>11406000</v>
      </c>
      <c r="H656" s="2">
        <v>0</v>
      </c>
      <c r="I656" s="2">
        <v>0</v>
      </c>
      <c r="J656" s="2">
        <v>1</v>
      </c>
      <c r="K656" s="2">
        <v>0</v>
      </c>
      <c r="L656" s="2">
        <v>0</v>
      </c>
      <c r="M656" s="2">
        <v>0</v>
      </c>
      <c r="N656" s="2">
        <v>0</v>
      </c>
      <c r="O656" s="2">
        <v>0</v>
      </c>
      <c r="P656" s="2">
        <v>0</v>
      </c>
      <c r="Q656" s="2">
        <v>0</v>
      </c>
      <c r="R656" s="2">
        <v>0</v>
      </c>
      <c r="S656" s="2">
        <v>0</v>
      </c>
      <c r="T656" s="2" t="s">
        <v>24</v>
      </c>
      <c r="U656" s="2" t="s">
        <v>1984</v>
      </c>
      <c r="V656" s="2">
        <v>233186.1244</v>
      </c>
      <c r="W656" s="2">
        <v>1.7606925732407133</v>
      </c>
    </row>
    <row r="657" spans="1:23" x14ac:dyDescent="0.3">
      <c r="A657" s="2" t="s">
        <v>1985</v>
      </c>
      <c r="B657" s="2" t="s">
        <v>1986</v>
      </c>
      <c r="C657" s="2">
        <v>1.0793371223248131E-4</v>
      </c>
      <c r="D657" s="2">
        <v>5.9445534335027252E-5</v>
      </c>
      <c r="E657" s="2">
        <v>1.4739059162130282E-4</v>
      </c>
      <c r="F657" s="2">
        <v>647120</v>
      </c>
      <c r="G657" s="2">
        <v>13779000</v>
      </c>
      <c r="H657" s="2">
        <v>0</v>
      </c>
      <c r="I657" s="2">
        <v>0</v>
      </c>
      <c r="J657" s="2">
        <v>0</v>
      </c>
      <c r="K657" s="2">
        <v>0</v>
      </c>
      <c r="L657" s="2">
        <v>0</v>
      </c>
      <c r="M657" s="2">
        <v>0</v>
      </c>
      <c r="N657" s="2">
        <v>0</v>
      </c>
      <c r="O657" s="2">
        <v>0</v>
      </c>
      <c r="P657" s="2">
        <v>0</v>
      </c>
      <c r="Q657" s="2">
        <v>0</v>
      </c>
      <c r="R657" s="2">
        <v>0</v>
      </c>
      <c r="S657" s="2">
        <v>1</v>
      </c>
      <c r="T657" s="2"/>
      <c r="U657" s="2" t="s">
        <v>1987</v>
      </c>
      <c r="V657" s="2">
        <v>14747.446099999999</v>
      </c>
      <c r="W657" s="2">
        <v>0.11135190350347327</v>
      </c>
    </row>
    <row r="658" spans="1:23" x14ac:dyDescent="0.3">
      <c r="A658" s="2" t="s">
        <v>1988</v>
      </c>
      <c r="B658" s="2" t="s">
        <v>1989</v>
      </c>
      <c r="C658" s="2">
        <v>1.0746752635920136E-4</v>
      </c>
      <c r="D658" s="2">
        <v>1.1976008022094053E-4</v>
      </c>
      <c r="E658" s="2">
        <v>9.7464555818031995E-5</v>
      </c>
      <c r="F658" s="2">
        <v>1303700</v>
      </c>
      <c r="G658" s="2">
        <v>9111600</v>
      </c>
      <c r="H658" s="2">
        <v>0</v>
      </c>
      <c r="I658" s="2">
        <v>0</v>
      </c>
      <c r="J658" s="2">
        <v>0</v>
      </c>
      <c r="K658" s="2">
        <v>0</v>
      </c>
      <c r="L658" s="2">
        <v>0</v>
      </c>
      <c r="M658" s="2">
        <v>0</v>
      </c>
      <c r="N658" s="2">
        <v>0</v>
      </c>
      <c r="O658" s="2">
        <v>0</v>
      </c>
      <c r="P658" s="2">
        <v>0</v>
      </c>
      <c r="Q658" s="2">
        <v>0</v>
      </c>
      <c r="R658" s="2">
        <v>0</v>
      </c>
      <c r="S658" s="2">
        <v>1</v>
      </c>
      <c r="T658" s="2" t="s">
        <v>24</v>
      </c>
      <c r="U658" s="2" t="s">
        <v>1990</v>
      </c>
      <c r="V658" s="2">
        <v>71041.856650000002</v>
      </c>
      <c r="W658" s="2">
        <v>0.53640785752038656</v>
      </c>
    </row>
    <row r="659" spans="1:23" x14ac:dyDescent="0.3">
      <c r="A659" s="2" t="s">
        <v>1991</v>
      </c>
      <c r="B659" s="2" t="s">
        <v>1992</v>
      </c>
      <c r="C659" s="2">
        <v>1.0724246118789943E-4</v>
      </c>
      <c r="D659" s="2">
        <v>3.6267912305000787E-5</v>
      </c>
      <c r="E659" s="2">
        <v>1.6499745088602918E-4</v>
      </c>
      <c r="F659" s="2">
        <v>394810</v>
      </c>
      <c r="G659" s="2">
        <v>15425000</v>
      </c>
      <c r="H659" s="2">
        <v>0</v>
      </c>
      <c r="I659" s="2">
        <v>1</v>
      </c>
      <c r="J659" s="2">
        <v>0</v>
      </c>
      <c r="K659" s="2">
        <v>0</v>
      </c>
      <c r="L659" s="2">
        <v>0</v>
      </c>
      <c r="M659" s="2">
        <v>0</v>
      </c>
      <c r="N659" s="2">
        <v>0</v>
      </c>
      <c r="O659" s="2">
        <v>0</v>
      </c>
      <c r="P659" s="2">
        <v>0</v>
      </c>
      <c r="Q659" s="2">
        <v>0</v>
      </c>
      <c r="R659" s="2">
        <v>0</v>
      </c>
      <c r="S659" s="2">
        <v>0</v>
      </c>
      <c r="T659" s="2" t="s">
        <v>24</v>
      </c>
      <c r="U659" s="2" t="s">
        <v>1993</v>
      </c>
      <c r="V659" s="2">
        <v>7606.2442010000004</v>
      </c>
      <c r="W659" s="2">
        <v>5.7431623384173972E-2</v>
      </c>
    </row>
    <row r="660" spans="1:23" x14ac:dyDescent="0.3">
      <c r="A660" s="2" t="s">
        <v>1994</v>
      </c>
      <c r="B660" s="2" t="s">
        <v>1995</v>
      </c>
      <c r="C660" s="2">
        <v>1.0669555790992055E-4</v>
      </c>
      <c r="D660" s="2">
        <v>9.3111005071677016E-5</v>
      </c>
      <c r="E660" s="2">
        <v>1.1774988261610432E-4</v>
      </c>
      <c r="F660" s="2">
        <v>1013600</v>
      </c>
      <c r="G660" s="2">
        <v>11008000</v>
      </c>
      <c r="H660" s="2">
        <v>0</v>
      </c>
      <c r="I660" s="2">
        <v>1</v>
      </c>
      <c r="J660" s="2">
        <v>0</v>
      </c>
      <c r="K660" s="2">
        <v>0</v>
      </c>
      <c r="L660" s="2">
        <v>0</v>
      </c>
      <c r="M660" s="2">
        <v>0</v>
      </c>
      <c r="N660" s="2">
        <v>0</v>
      </c>
      <c r="O660" s="2">
        <v>0</v>
      </c>
      <c r="P660" s="2">
        <v>0</v>
      </c>
      <c r="Q660" s="2">
        <v>0</v>
      </c>
      <c r="R660" s="2">
        <v>0</v>
      </c>
      <c r="S660" s="2">
        <v>0</v>
      </c>
      <c r="T660" s="2"/>
      <c r="U660" s="2" t="s">
        <v>1996</v>
      </c>
      <c r="V660" s="2">
        <v>9237.6119909999998</v>
      </c>
      <c r="W660" s="2">
        <v>6.974941098610693E-2</v>
      </c>
    </row>
    <row r="661" spans="1:23" x14ac:dyDescent="0.3">
      <c r="A661" s="2" t="s">
        <v>1997</v>
      </c>
      <c r="B661" s="2" t="s">
        <v>1998</v>
      </c>
      <c r="C661" s="2">
        <v>1.0659478106480898E-4</v>
      </c>
      <c r="D661" s="2">
        <v>6.7187637242920845E-5</v>
      </c>
      <c r="E661" s="2">
        <v>1.3866203927621369E-4</v>
      </c>
      <c r="F661" s="2">
        <v>731400</v>
      </c>
      <c r="G661" s="2">
        <v>12963000</v>
      </c>
      <c r="H661" s="2">
        <v>1</v>
      </c>
      <c r="I661" s="2">
        <v>0</v>
      </c>
      <c r="J661" s="2">
        <v>0</v>
      </c>
      <c r="K661" s="2">
        <v>0</v>
      </c>
      <c r="L661" s="2">
        <v>0</v>
      </c>
      <c r="M661" s="2">
        <v>0</v>
      </c>
      <c r="N661" s="2">
        <v>0</v>
      </c>
      <c r="O661" s="2">
        <v>0</v>
      </c>
      <c r="P661" s="2">
        <v>0</v>
      </c>
      <c r="Q661" s="2">
        <v>0</v>
      </c>
      <c r="R661" s="2">
        <v>0</v>
      </c>
      <c r="S661" s="2">
        <v>0</v>
      </c>
      <c r="T661" s="2" t="s">
        <v>24</v>
      </c>
      <c r="U661" s="2" t="s">
        <v>1999</v>
      </c>
      <c r="V661" s="2">
        <v>707313.5527</v>
      </c>
      <c r="W661" s="2">
        <v>5.3406338923286025</v>
      </c>
    </row>
    <row r="662" spans="1:23" x14ac:dyDescent="0.3">
      <c r="A662" s="2" t="s">
        <v>2000</v>
      </c>
      <c r="B662" s="2" t="s">
        <v>2001</v>
      </c>
      <c r="C662" s="2">
        <v>1.0630402327683065E-4</v>
      </c>
      <c r="D662" s="2">
        <v>1.4311132083777192E-4</v>
      </c>
      <c r="E662" s="2">
        <v>7.6352369833347666E-5</v>
      </c>
      <c r="F662" s="2">
        <v>1557900</v>
      </c>
      <c r="G662" s="2">
        <v>7137900</v>
      </c>
      <c r="H662" s="2">
        <v>1</v>
      </c>
      <c r="I662" s="2">
        <v>0</v>
      </c>
      <c r="J662" s="2">
        <v>0</v>
      </c>
      <c r="K662" s="2">
        <v>0</v>
      </c>
      <c r="L662" s="2">
        <v>0</v>
      </c>
      <c r="M662" s="2">
        <v>0</v>
      </c>
      <c r="N662" s="2">
        <v>0</v>
      </c>
      <c r="O662" s="2">
        <v>0</v>
      </c>
      <c r="P662" s="2">
        <v>0</v>
      </c>
      <c r="Q662" s="2">
        <v>0</v>
      </c>
      <c r="R662" s="2">
        <v>0</v>
      </c>
      <c r="S662" s="2">
        <v>0</v>
      </c>
      <c r="T662" s="2" t="s">
        <v>24</v>
      </c>
      <c r="U662" s="2" t="s">
        <v>2002</v>
      </c>
      <c r="V662" s="2">
        <v>196784.5754</v>
      </c>
      <c r="W662" s="2">
        <v>1.4858394397463004</v>
      </c>
    </row>
    <row r="663" spans="1:23" x14ac:dyDescent="0.3">
      <c r="A663" s="2" t="s">
        <v>2003</v>
      </c>
      <c r="B663" s="2" t="s">
        <v>2004</v>
      </c>
      <c r="C663" s="2">
        <v>1.0527927475357022E-4</v>
      </c>
      <c r="D663" s="2">
        <v>1.6703210390867237E-4</v>
      </c>
      <c r="E663" s="2">
        <v>5.5028388093231016E-5</v>
      </c>
      <c r="F663" s="2">
        <v>1818300</v>
      </c>
      <c r="G663" s="2">
        <v>5144400</v>
      </c>
      <c r="H663" s="2">
        <v>0</v>
      </c>
      <c r="I663" s="2">
        <v>1</v>
      </c>
      <c r="J663" s="2">
        <v>0</v>
      </c>
      <c r="K663" s="2">
        <v>0</v>
      </c>
      <c r="L663" s="2">
        <v>0</v>
      </c>
      <c r="M663" s="2">
        <v>0</v>
      </c>
      <c r="N663" s="2">
        <v>0</v>
      </c>
      <c r="O663" s="2">
        <v>0</v>
      </c>
      <c r="P663" s="2">
        <v>0</v>
      </c>
      <c r="Q663" s="2">
        <v>0</v>
      </c>
      <c r="R663" s="2">
        <v>0</v>
      </c>
      <c r="S663" s="2">
        <v>0</v>
      </c>
      <c r="T663" s="2"/>
      <c r="U663" s="2" t="s">
        <v>2005</v>
      </c>
      <c r="V663" s="2">
        <v>70003.041599999997</v>
      </c>
      <c r="W663" s="2">
        <v>0.5285641920869828</v>
      </c>
    </row>
    <row r="664" spans="1:23" x14ac:dyDescent="0.3">
      <c r="A664" s="2" t="s">
        <v>2006</v>
      </c>
      <c r="B664" s="2" t="s">
        <v>2007</v>
      </c>
      <c r="C664" s="2">
        <v>1.0522730657084766E-4</v>
      </c>
      <c r="D664" s="2">
        <v>1.6321065776524126E-4</v>
      </c>
      <c r="E664" s="2">
        <v>5.8043803419310213E-5</v>
      </c>
      <c r="F664" s="2">
        <v>1776700</v>
      </c>
      <c r="G664" s="2">
        <v>5426300</v>
      </c>
      <c r="H664" s="2">
        <v>0</v>
      </c>
      <c r="I664" s="2">
        <v>0</v>
      </c>
      <c r="J664" s="2">
        <v>0</v>
      </c>
      <c r="K664" s="2">
        <v>0</v>
      </c>
      <c r="L664" s="2">
        <v>0</v>
      </c>
      <c r="M664" s="2">
        <v>0</v>
      </c>
      <c r="N664" s="2">
        <v>0</v>
      </c>
      <c r="O664" s="2">
        <v>0</v>
      </c>
      <c r="P664" s="2">
        <v>0</v>
      </c>
      <c r="Q664" s="2">
        <v>0</v>
      </c>
      <c r="R664" s="2">
        <v>0</v>
      </c>
      <c r="S664" s="2">
        <v>1</v>
      </c>
      <c r="T664" s="2" t="s">
        <v>24</v>
      </c>
      <c r="U664" s="2" t="s">
        <v>2008</v>
      </c>
      <c r="V664" s="2">
        <v>550473.42969999998</v>
      </c>
      <c r="W664" s="2">
        <v>4.1563985933252789</v>
      </c>
    </row>
    <row r="665" spans="1:23" x14ac:dyDescent="0.3">
      <c r="A665" s="2" t="s">
        <v>2009</v>
      </c>
      <c r="B665" s="2" t="s">
        <v>2010</v>
      </c>
      <c r="C665" s="2">
        <v>1.0497293231716945E-4</v>
      </c>
      <c r="D665" s="2">
        <v>4.4183633799699295E-5</v>
      </c>
      <c r="E665" s="2">
        <v>1.5443975338038827E-4</v>
      </c>
      <c r="F665" s="2">
        <v>480980</v>
      </c>
      <c r="G665" s="2">
        <v>14438000</v>
      </c>
      <c r="H665" s="2">
        <v>0</v>
      </c>
      <c r="I665" s="2">
        <v>0</v>
      </c>
      <c r="J665" s="2">
        <v>0</v>
      </c>
      <c r="K665" s="2">
        <v>0</v>
      </c>
      <c r="L665" s="2">
        <v>0</v>
      </c>
      <c r="M665" s="2">
        <v>0</v>
      </c>
      <c r="N665" s="2">
        <v>0</v>
      </c>
      <c r="O665" s="2">
        <v>1</v>
      </c>
      <c r="P665" s="2">
        <v>0</v>
      </c>
      <c r="Q665" s="2">
        <v>0</v>
      </c>
      <c r="R665" s="2">
        <v>0</v>
      </c>
      <c r="S665" s="2">
        <v>0</v>
      </c>
      <c r="T665" s="2"/>
      <c r="U665" s="2" t="s">
        <v>2011</v>
      </c>
      <c r="V665" s="2">
        <v>1495814.8489999999</v>
      </c>
      <c r="W665" s="2">
        <v>11.294283064028994</v>
      </c>
    </row>
    <row r="666" spans="1:23" x14ac:dyDescent="0.3">
      <c r="A666" s="2" t="s">
        <v>2012</v>
      </c>
      <c r="B666" s="2" t="s">
        <v>2013</v>
      </c>
      <c r="C666" s="2">
        <v>1.0496259382055015E-4</v>
      </c>
      <c r="D666" s="2">
        <v>8.5843827081128098E-5</v>
      </c>
      <c r="E666" s="2">
        <v>1.2052034224524413E-4</v>
      </c>
      <c r="F666" s="2">
        <v>934490</v>
      </c>
      <c r="G666" s="2">
        <v>11267000</v>
      </c>
      <c r="H666" s="2">
        <v>1</v>
      </c>
      <c r="I666" s="2">
        <v>0</v>
      </c>
      <c r="J666" s="2">
        <v>0</v>
      </c>
      <c r="K666" s="2">
        <v>0</v>
      </c>
      <c r="L666" s="2">
        <v>0</v>
      </c>
      <c r="M666" s="2">
        <v>0</v>
      </c>
      <c r="N666" s="2">
        <v>0</v>
      </c>
      <c r="O666" s="2">
        <v>0</v>
      </c>
      <c r="P666" s="2">
        <v>0</v>
      </c>
      <c r="Q666" s="2">
        <v>0</v>
      </c>
      <c r="R666" s="2">
        <v>0</v>
      </c>
      <c r="S666" s="2">
        <v>0</v>
      </c>
      <c r="T666" s="2" t="s">
        <v>24</v>
      </c>
      <c r="U666" s="2" t="s">
        <v>2014</v>
      </c>
      <c r="V666" s="2">
        <v>96378.806849999994</v>
      </c>
      <c r="W666" s="2">
        <v>0.72771675362428268</v>
      </c>
    </row>
    <row r="667" spans="1:23" x14ac:dyDescent="0.3">
      <c r="A667" s="2" t="s">
        <v>2015</v>
      </c>
      <c r="B667" s="2" t="s">
        <v>2016</v>
      </c>
      <c r="C667" s="2">
        <v>1.0451793583733055E-4</v>
      </c>
      <c r="D667" s="2">
        <v>6.0613096365868821E-5</v>
      </c>
      <c r="E667" s="2">
        <v>1.4024515906429358E-4</v>
      </c>
      <c r="F667" s="2">
        <v>659830</v>
      </c>
      <c r="G667" s="2">
        <v>13111000</v>
      </c>
      <c r="H667" s="2">
        <v>0</v>
      </c>
      <c r="I667" s="2">
        <v>1</v>
      </c>
      <c r="J667" s="2">
        <v>0</v>
      </c>
      <c r="K667" s="2">
        <v>0</v>
      </c>
      <c r="L667" s="2">
        <v>0</v>
      </c>
      <c r="M667" s="2">
        <v>0</v>
      </c>
      <c r="N667" s="2">
        <v>0</v>
      </c>
      <c r="O667" s="2">
        <v>0</v>
      </c>
      <c r="P667" s="2">
        <v>0</v>
      </c>
      <c r="Q667" s="2">
        <v>0</v>
      </c>
      <c r="R667" s="2">
        <v>0</v>
      </c>
      <c r="S667" s="2">
        <v>0</v>
      </c>
      <c r="T667" s="2"/>
      <c r="U667" s="2" t="s">
        <v>2017</v>
      </c>
      <c r="V667" s="2">
        <v>187718.83840000001</v>
      </c>
      <c r="W667" s="2">
        <v>1.417387786167321</v>
      </c>
    </row>
    <row r="668" spans="1:23" x14ac:dyDescent="0.3">
      <c r="A668" s="2" t="s">
        <v>2018</v>
      </c>
      <c r="B668" s="2" t="s">
        <v>2019</v>
      </c>
      <c r="C668" s="2">
        <v>1.0440567788274977E-4</v>
      </c>
      <c r="D668" s="2">
        <v>6.1821996155473461E-5</v>
      </c>
      <c r="E668" s="2">
        <v>1.3905781922323365E-4</v>
      </c>
      <c r="F668" s="2">
        <v>672990</v>
      </c>
      <c r="G668" s="2">
        <v>13000000</v>
      </c>
      <c r="H668" s="2">
        <v>0</v>
      </c>
      <c r="I668" s="2">
        <v>0</v>
      </c>
      <c r="J668" s="2">
        <v>0</v>
      </c>
      <c r="K668" s="2">
        <v>1</v>
      </c>
      <c r="L668" s="2">
        <v>0</v>
      </c>
      <c r="M668" s="2">
        <v>0</v>
      </c>
      <c r="N668" s="2">
        <v>0</v>
      </c>
      <c r="O668" s="2">
        <v>0</v>
      </c>
      <c r="P668" s="2">
        <v>0</v>
      </c>
      <c r="Q668" s="2">
        <v>0</v>
      </c>
      <c r="R668" s="2">
        <v>0</v>
      </c>
      <c r="S668" s="2">
        <v>0</v>
      </c>
      <c r="T668" s="2"/>
      <c r="U668" s="2" t="s">
        <v>2020</v>
      </c>
      <c r="V668" s="2">
        <v>41227.305200000003</v>
      </c>
      <c r="W668" s="2">
        <v>0.31129043491392333</v>
      </c>
    </row>
    <row r="669" spans="1:23" x14ac:dyDescent="0.3">
      <c r="A669" s="2" t="s">
        <v>2021</v>
      </c>
      <c r="B669" s="2" t="s">
        <v>2022</v>
      </c>
      <c r="C669" s="2">
        <v>1.0425819977302765E-4</v>
      </c>
      <c r="D669" s="2">
        <v>2.9313982664189866E-5</v>
      </c>
      <c r="E669" s="2">
        <v>1.6524347625850104E-4</v>
      </c>
      <c r="F669" s="2">
        <v>319110</v>
      </c>
      <c r="G669" s="2">
        <v>15448000</v>
      </c>
      <c r="H669" s="2">
        <v>0</v>
      </c>
      <c r="I669" s="2">
        <v>0</v>
      </c>
      <c r="J669" s="2">
        <v>0</v>
      </c>
      <c r="K669" s="2">
        <v>0</v>
      </c>
      <c r="L669" s="2">
        <v>0</v>
      </c>
      <c r="M669" s="2">
        <v>0</v>
      </c>
      <c r="N669" s="2">
        <v>0</v>
      </c>
      <c r="O669" s="2">
        <v>0</v>
      </c>
      <c r="P669" s="2">
        <v>0</v>
      </c>
      <c r="Q669" s="2">
        <v>0</v>
      </c>
      <c r="R669" s="2">
        <v>0</v>
      </c>
      <c r="S669" s="2">
        <v>1</v>
      </c>
      <c r="T669" s="2"/>
      <c r="U669" s="2" t="s">
        <v>2023</v>
      </c>
      <c r="V669" s="2">
        <v>423984.93310000002</v>
      </c>
      <c r="W669" s="2">
        <v>3.2013359491090312</v>
      </c>
    </row>
    <row r="670" spans="1:23" x14ac:dyDescent="0.3">
      <c r="A670" s="2" t="s">
        <v>2024</v>
      </c>
      <c r="B670" s="2" t="s">
        <v>2025</v>
      </c>
      <c r="C670" s="2">
        <v>1.0399965105674327E-4</v>
      </c>
      <c r="D670" s="2">
        <v>1.8247405334883505E-4</v>
      </c>
      <c r="E670" s="2">
        <v>4.0141713707617617E-5</v>
      </c>
      <c r="F670" s="2">
        <v>1986400</v>
      </c>
      <c r="G670" s="2">
        <v>3752700</v>
      </c>
      <c r="H670" s="2">
        <v>0</v>
      </c>
      <c r="I670" s="2">
        <v>0</v>
      </c>
      <c r="J670" s="2">
        <v>0</v>
      </c>
      <c r="K670" s="2">
        <v>0</v>
      </c>
      <c r="L670" s="2">
        <v>0</v>
      </c>
      <c r="M670" s="2">
        <v>0</v>
      </c>
      <c r="N670" s="2">
        <v>0</v>
      </c>
      <c r="O670" s="2">
        <v>0</v>
      </c>
      <c r="P670" s="2">
        <v>0</v>
      </c>
      <c r="Q670" s="2">
        <v>0</v>
      </c>
      <c r="R670" s="2">
        <v>0</v>
      </c>
      <c r="S670" s="2">
        <v>1</v>
      </c>
      <c r="T670" s="2"/>
      <c r="U670" s="2" t="s">
        <v>2026</v>
      </c>
      <c r="V670" s="2"/>
      <c r="W670" s="2"/>
    </row>
    <row r="671" spans="1:23" x14ac:dyDescent="0.3">
      <c r="A671" s="2" t="s">
        <v>2027</v>
      </c>
      <c r="B671" s="2" t="s">
        <v>2028</v>
      </c>
      <c r="C671" s="2">
        <v>1.0382085762217067E-4</v>
      </c>
      <c r="D671" s="2">
        <v>3.8829016114588746E-5</v>
      </c>
      <c r="E671" s="2">
        <v>1.5670746550925947E-4</v>
      </c>
      <c r="F671" s="2">
        <v>422690</v>
      </c>
      <c r="G671" s="2">
        <v>14650000</v>
      </c>
      <c r="H671" s="2">
        <v>0</v>
      </c>
      <c r="I671" s="2">
        <v>0</v>
      </c>
      <c r="J671" s="2">
        <v>0</v>
      </c>
      <c r="K671" s="2">
        <v>0</v>
      </c>
      <c r="L671" s="2">
        <v>0</v>
      </c>
      <c r="M671" s="2">
        <v>0</v>
      </c>
      <c r="N671" s="2">
        <v>0</v>
      </c>
      <c r="O671" s="2">
        <v>0</v>
      </c>
      <c r="P671" s="2">
        <v>0</v>
      </c>
      <c r="Q671" s="2">
        <v>0</v>
      </c>
      <c r="R671" s="2">
        <v>0</v>
      </c>
      <c r="S671" s="2">
        <v>1</v>
      </c>
      <c r="T671" s="2"/>
      <c r="U671" s="2" t="s">
        <v>2029</v>
      </c>
      <c r="V671" s="2">
        <v>2888750.449</v>
      </c>
      <c r="W671" s="2">
        <v>21.811767207792208</v>
      </c>
    </row>
    <row r="672" spans="1:23" x14ac:dyDescent="0.3">
      <c r="A672" s="2" t="s">
        <v>2030</v>
      </c>
      <c r="B672" s="2" t="s">
        <v>2031</v>
      </c>
      <c r="C672" s="2">
        <v>1.0345051647153236E-4</v>
      </c>
      <c r="D672" s="2">
        <v>1.8804087152892937E-4</v>
      </c>
      <c r="E672" s="2">
        <v>3.4615769906792806E-5</v>
      </c>
      <c r="F672" s="2">
        <v>2047000</v>
      </c>
      <c r="G672" s="2">
        <v>3236100</v>
      </c>
      <c r="H672" s="2">
        <v>1</v>
      </c>
      <c r="I672" s="2">
        <v>0</v>
      </c>
      <c r="J672" s="2">
        <v>0</v>
      </c>
      <c r="K672" s="2">
        <v>0</v>
      </c>
      <c r="L672" s="2">
        <v>0</v>
      </c>
      <c r="M672" s="2">
        <v>0</v>
      </c>
      <c r="N672" s="2">
        <v>0</v>
      </c>
      <c r="O672" s="2">
        <v>0</v>
      </c>
      <c r="P672" s="2">
        <v>0</v>
      </c>
      <c r="Q672" s="2">
        <v>0</v>
      </c>
      <c r="R672" s="2">
        <v>0</v>
      </c>
      <c r="S672" s="2">
        <v>0</v>
      </c>
      <c r="T672" s="2" t="s">
        <v>24</v>
      </c>
      <c r="U672" s="2" t="s">
        <v>2032</v>
      </c>
      <c r="V672" s="2">
        <v>220271.69899999999</v>
      </c>
      <c r="W672" s="2">
        <v>1.6631810555723348</v>
      </c>
    </row>
    <row r="673" spans="1:23" x14ac:dyDescent="0.3">
      <c r="A673" s="2" t="s">
        <v>2033</v>
      </c>
      <c r="B673" s="2" t="s">
        <v>2034</v>
      </c>
      <c r="C673" s="2">
        <v>1.0311057802543636E-4</v>
      </c>
      <c r="D673" s="2">
        <v>1.2495945165647419E-4</v>
      </c>
      <c r="E673" s="2">
        <v>8.5331226253038603E-5</v>
      </c>
      <c r="F673" s="2">
        <v>1360300</v>
      </c>
      <c r="G673" s="2">
        <v>7977300</v>
      </c>
      <c r="H673" s="2">
        <v>0</v>
      </c>
      <c r="I673" s="2">
        <v>0</v>
      </c>
      <c r="J673" s="2">
        <v>0</v>
      </c>
      <c r="K673" s="2">
        <v>0</v>
      </c>
      <c r="L673" s="2">
        <v>0</v>
      </c>
      <c r="M673" s="2">
        <v>0</v>
      </c>
      <c r="N673" s="2">
        <v>0</v>
      </c>
      <c r="O673" s="2">
        <v>0</v>
      </c>
      <c r="P673" s="2">
        <v>0</v>
      </c>
      <c r="Q673" s="2">
        <v>0</v>
      </c>
      <c r="R673" s="2">
        <v>0</v>
      </c>
      <c r="S673" s="2">
        <v>1</v>
      </c>
      <c r="T673" s="2"/>
      <c r="U673" s="2" t="s">
        <v>2035</v>
      </c>
      <c r="V673" s="2">
        <v>140841.63500000001</v>
      </c>
      <c r="W673" s="2">
        <v>1.063437292358804</v>
      </c>
    </row>
    <row r="674" spans="1:23" x14ac:dyDescent="0.3">
      <c r="A674" s="2" t="s">
        <v>2036</v>
      </c>
      <c r="B674" s="2" t="s">
        <v>2037</v>
      </c>
      <c r="C674" s="2">
        <v>1.0303369957274232E-4</v>
      </c>
      <c r="D674" s="2">
        <v>2.2291156758773821E-4</v>
      </c>
      <c r="E674" s="2">
        <v>5.4840125199513414E-6</v>
      </c>
      <c r="F674" s="2">
        <v>2426600</v>
      </c>
      <c r="G674" s="2">
        <v>512680</v>
      </c>
      <c r="H674" s="2">
        <v>0</v>
      </c>
      <c r="I674" s="2">
        <v>0</v>
      </c>
      <c r="J674" s="2">
        <v>0</v>
      </c>
      <c r="K674" s="2">
        <v>0</v>
      </c>
      <c r="L674" s="2">
        <v>0</v>
      </c>
      <c r="M674" s="2">
        <v>0</v>
      </c>
      <c r="N674" s="2">
        <v>0</v>
      </c>
      <c r="O674" s="2">
        <v>0</v>
      </c>
      <c r="P674" s="2">
        <v>0</v>
      </c>
      <c r="Q674" s="2">
        <v>0</v>
      </c>
      <c r="R674" s="2">
        <v>0</v>
      </c>
      <c r="S674" s="2">
        <v>1</v>
      </c>
      <c r="T674" s="2"/>
      <c r="U674" s="2" t="s">
        <v>2038</v>
      </c>
      <c r="V674" s="2">
        <v>2841954.2880000002</v>
      </c>
      <c r="W674" s="2">
        <v>21.458428631833286</v>
      </c>
    </row>
    <row r="675" spans="1:23" x14ac:dyDescent="0.3">
      <c r="A675" s="2" t="s">
        <v>2039</v>
      </c>
      <c r="B675" s="2" t="s">
        <v>2040</v>
      </c>
      <c r="C675" s="2">
        <v>1.0292803646752701E-4</v>
      </c>
      <c r="D675" s="2">
        <v>4.1308363023511952E-5</v>
      </c>
      <c r="E675" s="2">
        <v>1.5307056869880568E-4</v>
      </c>
      <c r="F675" s="2">
        <v>449680</v>
      </c>
      <c r="G675" s="2">
        <v>14310000</v>
      </c>
      <c r="H675" s="2">
        <v>0</v>
      </c>
      <c r="I675" s="2">
        <v>0</v>
      </c>
      <c r="J675" s="2">
        <v>0</v>
      </c>
      <c r="K675" s="2">
        <v>0</v>
      </c>
      <c r="L675" s="2">
        <v>0</v>
      </c>
      <c r="M675" s="2">
        <v>1</v>
      </c>
      <c r="N675" s="2">
        <v>0</v>
      </c>
      <c r="O675" s="2">
        <v>0</v>
      </c>
      <c r="P675" s="2">
        <v>0</v>
      </c>
      <c r="Q675" s="2">
        <v>0</v>
      </c>
      <c r="R675" s="2">
        <v>0</v>
      </c>
      <c r="S675" s="2">
        <v>0</v>
      </c>
      <c r="T675" s="2"/>
      <c r="U675" s="2" t="s">
        <v>2041</v>
      </c>
      <c r="V675" s="2">
        <v>47554.725149999998</v>
      </c>
      <c r="W675" s="2">
        <v>0.35906618204469948</v>
      </c>
    </row>
    <row r="676" spans="1:23" x14ac:dyDescent="0.3">
      <c r="A676" s="2" t="s">
        <v>2042</v>
      </c>
      <c r="B676" s="2" t="s">
        <v>2043</v>
      </c>
      <c r="C676" s="2">
        <v>1.0240884417119665E-4</v>
      </c>
      <c r="D676" s="2">
        <v>6.6073354990040567E-5</v>
      </c>
      <c r="E676" s="2">
        <v>1.3197656719817361E-4</v>
      </c>
      <c r="F676" s="2">
        <v>719270</v>
      </c>
      <c r="G676" s="2">
        <v>12338000</v>
      </c>
      <c r="H676" s="2">
        <v>0</v>
      </c>
      <c r="I676" s="2">
        <v>0</v>
      </c>
      <c r="J676" s="2">
        <v>0</v>
      </c>
      <c r="K676" s="2">
        <v>1</v>
      </c>
      <c r="L676" s="2">
        <v>0</v>
      </c>
      <c r="M676" s="2">
        <v>0</v>
      </c>
      <c r="N676" s="2">
        <v>0</v>
      </c>
      <c r="O676" s="2">
        <v>0</v>
      </c>
      <c r="P676" s="2">
        <v>0</v>
      </c>
      <c r="Q676" s="2">
        <v>0</v>
      </c>
      <c r="R676" s="2">
        <v>0</v>
      </c>
      <c r="S676" s="2">
        <v>0</v>
      </c>
      <c r="T676" s="2"/>
      <c r="U676" s="2" t="s">
        <v>2044</v>
      </c>
      <c r="V676" s="2">
        <v>73957.854949999994</v>
      </c>
      <c r="W676" s="2">
        <v>0.55842536205073989</v>
      </c>
    </row>
    <row r="677" spans="1:23" x14ac:dyDescent="0.3">
      <c r="A677" s="2" t="s">
        <v>2045</v>
      </c>
      <c r="B677" s="2" t="s">
        <v>2046</v>
      </c>
      <c r="C677" s="2">
        <v>1.016627978620351E-4</v>
      </c>
      <c r="D677" s="2">
        <v>1.178034263061549E-4</v>
      </c>
      <c r="E677" s="2">
        <v>8.8528486419640505E-5</v>
      </c>
      <c r="F677" s="2">
        <v>1282400</v>
      </c>
      <c r="G677" s="2">
        <v>8276200</v>
      </c>
      <c r="H677" s="2">
        <v>0</v>
      </c>
      <c r="I677" s="2">
        <v>0</v>
      </c>
      <c r="J677" s="2">
        <v>0</v>
      </c>
      <c r="K677" s="2">
        <v>0</v>
      </c>
      <c r="L677" s="2">
        <v>0</v>
      </c>
      <c r="M677" s="2">
        <v>0</v>
      </c>
      <c r="N677" s="2">
        <v>0</v>
      </c>
      <c r="O677" s="2">
        <v>0</v>
      </c>
      <c r="P677" s="2">
        <v>0</v>
      </c>
      <c r="Q677" s="2">
        <v>0</v>
      </c>
      <c r="R677" s="2">
        <v>0</v>
      </c>
      <c r="S677" s="2">
        <v>1</v>
      </c>
      <c r="T677" s="2" t="s">
        <v>24</v>
      </c>
      <c r="U677" s="2" t="s">
        <v>2047</v>
      </c>
      <c r="V677" s="2">
        <v>751795.67520000006</v>
      </c>
      <c r="W677" s="2">
        <v>5.6765001147689533</v>
      </c>
    </row>
    <row r="678" spans="1:23" x14ac:dyDescent="0.3">
      <c r="A678" s="2" t="s">
        <v>2048</v>
      </c>
      <c r="B678" s="2" t="s">
        <v>2049</v>
      </c>
      <c r="C678" s="2">
        <v>1.0121781797404908E-4</v>
      </c>
      <c r="D678" s="2">
        <v>2.2326982816368483E-5</v>
      </c>
      <c r="E678" s="2">
        <v>1.6541462434369888E-4</v>
      </c>
      <c r="F678" s="2">
        <v>243050</v>
      </c>
      <c r="G678" s="2">
        <v>15464000</v>
      </c>
      <c r="H678" s="2">
        <v>0</v>
      </c>
      <c r="I678" s="2">
        <v>0</v>
      </c>
      <c r="J678" s="2">
        <v>0</v>
      </c>
      <c r="K678" s="2">
        <v>1</v>
      </c>
      <c r="L678" s="2">
        <v>0</v>
      </c>
      <c r="M678" s="2">
        <v>0</v>
      </c>
      <c r="N678" s="2">
        <v>0</v>
      </c>
      <c r="O678" s="2">
        <v>0</v>
      </c>
      <c r="P678" s="2">
        <v>0</v>
      </c>
      <c r="Q678" s="2">
        <v>0</v>
      </c>
      <c r="R678" s="2">
        <v>0</v>
      </c>
      <c r="S678" s="2">
        <v>0</v>
      </c>
      <c r="T678" s="2"/>
      <c r="U678" s="2" t="s">
        <v>2050</v>
      </c>
      <c r="V678" s="2">
        <v>63938.406060000001</v>
      </c>
      <c r="W678" s="2">
        <v>0.48277262201751742</v>
      </c>
    </row>
    <row r="679" spans="1:23" x14ac:dyDescent="0.3">
      <c r="A679" s="2" t="s">
        <v>2051</v>
      </c>
      <c r="B679" s="2" t="s">
        <v>2052</v>
      </c>
      <c r="C679" s="2">
        <v>1.0079023969732807E-4</v>
      </c>
      <c r="D679" s="2">
        <v>1.4011662986960236E-4</v>
      </c>
      <c r="E679" s="2">
        <v>6.8788694143136233E-5</v>
      </c>
      <c r="F679" s="2">
        <v>1525300</v>
      </c>
      <c r="G679" s="2">
        <v>6430800</v>
      </c>
      <c r="H679" s="2">
        <v>1</v>
      </c>
      <c r="I679" s="2">
        <v>0</v>
      </c>
      <c r="J679" s="2">
        <v>0</v>
      </c>
      <c r="K679" s="2">
        <v>0</v>
      </c>
      <c r="L679" s="2">
        <v>0</v>
      </c>
      <c r="M679" s="2">
        <v>0</v>
      </c>
      <c r="N679" s="2">
        <v>0</v>
      </c>
      <c r="O679" s="2">
        <v>0</v>
      </c>
      <c r="P679" s="2">
        <v>0</v>
      </c>
      <c r="Q679" s="2">
        <v>0</v>
      </c>
      <c r="R679" s="2">
        <v>0</v>
      </c>
      <c r="S679" s="2">
        <v>0</v>
      </c>
      <c r="T679" s="2" t="s">
        <v>24</v>
      </c>
      <c r="U679" s="2" t="s">
        <v>2053</v>
      </c>
      <c r="V679" s="2">
        <v>138345.73929999999</v>
      </c>
      <c r="W679" s="2">
        <v>1.0445918098761704</v>
      </c>
    </row>
    <row r="680" spans="1:23" x14ac:dyDescent="0.3">
      <c r="A680" s="2" t="s">
        <v>2054</v>
      </c>
      <c r="B680" s="2" t="s">
        <v>2055</v>
      </c>
      <c r="C680" s="2">
        <v>1.0045485980310759E-4</v>
      </c>
      <c r="D680" s="2">
        <v>8.9690994496678452E-5</v>
      </c>
      <c r="E680" s="2">
        <v>1.0921387186686275E-4</v>
      </c>
      <c r="F680" s="2">
        <v>976370</v>
      </c>
      <c r="G680" s="2">
        <v>10210000</v>
      </c>
      <c r="H680" s="2">
        <v>1</v>
      </c>
      <c r="I680" s="2">
        <v>0</v>
      </c>
      <c r="J680" s="2">
        <v>0</v>
      </c>
      <c r="K680" s="2">
        <v>0</v>
      </c>
      <c r="L680" s="2">
        <v>0</v>
      </c>
      <c r="M680" s="2">
        <v>0</v>
      </c>
      <c r="N680" s="2">
        <v>0</v>
      </c>
      <c r="O680" s="2">
        <v>0</v>
      </c>
      <c r="P680" s="2">
        <v>0</v>
      </c>
      <c r="Q680" s="2">
        <v>0</v>
      </c>
      <c r="R680" s="2">
        <v>0</v>
      </c>
      <c r="S680" s="2">
        <v>0</v>
      </c>
      <c r="T680" s="2" t="s">
        <v>24</v>
      </c>
      <c r="U680" s="2" t="s">
        <v>2056</v>
      </c>
      <c r="V680" s="2">
        <v>104846.0125</v>
      </c>
      <c r="W680" s="2">
        <v>0.7916491430081547</v>
      </c>
    </row>
    <row r="681" spans="1:23" x14ac:dyDescent="0.3">
      <c r="A681" s="2" t="s">
        <v>2057</v>
      </c>
      <c r="B681" s="2" t="s">
        <v>2058</v>
      </c>
      <c r="C681" s="2">
        <v>1.0023208537614117E-4</v>
      </c>
      <c r="D681" s="2">
        <v>4.5500011762087941E-5</v>
      </c>
      <c r="E681" s="2">
        <v>1.447698865667111E-4</v>
      </c>
      <c r="F681" s="2">
        <v>495310</v>
      </c>
      <c r="G681" s="2">
        <v>13534000</v>
      </c>
      <c r="H681" s="2">
        <v>0</v>
      </c>
      <c r="I681" s="2">
        <v>1</v>
      </c>
      <c r="J681" s="2">
        <v>0</v>
      </c>
      <c r="K681" s="2">
        <v>0</v>
      </c>
      <c r="L681" s="2">
        <v>0</v>
      </c>
      <c r="M681" s="2">
        <v>0</v>
      </c>
      <c r="N681" s="2">
        <v>0</v>
      </c>
      <c r="O681" s="2">
        <v>0</v>
      </c>
      <c r="P681" s="2">
        <v>0</v>
      </c>
      <c r="Q681" s="2">
        <v>0</v>
      </c>
      <c r="R681" s="2">
        <v>0</v>
      </c>
      <c r="S681" s="2">
        <v>0</v>
      </c>
      <c r="T681" s="2"/>
      <c r="U681" s="2" t="s">
        <v>2059</v>
      </c>
      <c r="V681" s="2">
        <v>39199.65079</v>
      </c>
      <c r="W681" s="2">
        <v>0.29598044993959527</v>
      </c>
    </row>
    <row r="682" spans="1:23" x14ac:dyDescent="0.3">
      <c r="A682" s="2" t="s">
        <v>2060</v>
      </c>
      <c r="B682" s="2" t="s">
        <v>2061</v>
      </c>
      <c r="C682" s="2">
        <v>9.9579885966486281E-5</v>
      </c>
      <c r="D682" s="2">
        <v>6.7155485652771785E-5</v>
      </c>
      <c r="E682" s="2">
        <v>1.2596499070559997E-4</v>
      </c>
      <c r="F682" s="2">
        <v>731050</v>
      </c>
      <c r="G682" s="2">
        <v>11776000</v>
      </c>
      <c r="H682" s="2">
        <v>0</v>
      </c>
      <c r="I682" s="2">
        <v>1</v>
      </c>
      <c r="J682" s="2">
        <v>0</v>
      </c>
      <c r="K682" s="2">
        <v>0</v>
      </c>
      <c r="L682" s="2">
        <v>0</v>
      </c>
      <c r="M682" s="2">
        <v>0</v>
      </c>
      <c r="N682" s="2">
        <v>0</v>
      </c>
      <c r="O682" s="2">
        <v>0</v>
      </c>
      <c r="P682" s="2">
        <v>0</v>
      </c>
      <c r="Q682" s="2">
        <v>0</v>
      </c>
      <c r="R682" s="2">
        <v>0</v>
      </c>
      <c r="S682" s="2">
        <v>0</v>
      </c>
      <c r="T682" s="2"/>
      <c r="U682" s="2" t="s">
        <v>2062</v>
      </c>
      <c r="V682" s="2">
        <v>1413925.861</v>
      </c>
      <c r="W682" s="2">
        <v>10.675972976442162</v>
      </c>
    </row>
    <row r="683" spans="1:23" x14ac:dyDescent="0.3">
      <c r="A683" s="2" t="s">
        <v>2063</v>
      </c>
      <c r="B683" s="2" t="s">
        <v>2064</v>
      </c>
      <c r="C683" s="2">
        <v>9.7972020529151421E-5</v>
      </c>
      <c r="D683" s="2">
        <v>5.2674409449635273E-5</v>
      </c>
      <c r="E683" s="2">
        <v>1.3483260086991232E-4</v>
      </c>
      <c r="F683" s="2">
        <v>573410</v>
      </c>
      <c r="G683" s="2">
        <v>12605000</v>
      </c>
      <c r="H683" s="2">
        <v>1</v>
      </c>
      <c r="I683" s="2">
        <v>0</v>
      </c>
      <c r="J683" s="2">
        <v>0</v>
      </c>
      <c r="K683" s="2">
        <v>0</v>
      </c>
      <c r="L683" s="2">
        <v>0</v>
      </c>
      <c r="M683" s="2">
        <v>0</v>
      </c>
      <c r="N683" s="2">
        <v>0</v>
      </c>
      <c r="O683" s="2">
        <v>0</v>
      </c>
      <c r="P683" s="2">
        <v>0</v>
      </c>
      <c r="Q683" s="2">
        <v>0</v>
      </c>
      <c r="R683" s="2">
        <v>0</v>
      </c>
      <c r="S683" s="2">
        <v>0</v>
      </c>
      <c r="T683" s="2" t="s">
        <v>24</v>
      </c>
      <c r="U683" s="2" t="s">
        <v>2065</v>
      </c>
      <c r="V683" s="2">
        <v>70519.207710000002</v>
      </c>
      <c r="W683" s="2">
        <v>0.5324615502114165</v>
      </c>
    </row>
    <row r="684" spans="1:23" x14ac:dyDescent="0.3">
      <c r="A684" s="2" t="s">
        <v>2066</v>
      </c>
      <c r="B684" s="2" t="s">
        <v>2067</v>
      </c>
      <c r="C684" s="2">
        <v>9.7687868495996815E-5</v>
      </c>
      <c r="D684" s="2">
        <v>1.9888055049346954E-5</v>
      </c>
      <c r="E684" s="2">
        <v>1.6099686439452999E-4</v>
      </c>
      <c r="F684" s="2">
        <v>216500</v>
      </c>
      <c r="G684" s="2">
        <v>15051000</v>
      </c>
      <c r="H684" s="2">
        <v>0</v>
      </c>
      <c r="I684" s="2">
        <v>0</v>
      </c>
      <c r="J684" s="2">
        <v>0</v>
      </c>
      <c r="K684" s="2">
        <v>0</v>
      </c>
      <c r="L684" s="2">
        <v>0</v>
      </c>
      <c r="M684" s="2">
        <v>0</v>
      </c>
      <c r="N684" s="2">
        <v>0</v>
      </c>
      <c r="O684" s="2">
        <v>0</v>
      </c>
      <c r="P684" s="2">
        <v>0</v>
      </c>
      <c r="Q684" s="2">
        <v>0</v>
      </c>
      <c r="R684" s="2">
        <v>0</v>
      </c>
      <c r="S684" s="2">
        <v>1</v>
      </c>
      <c r="T684" s="2"/>
      <c r="U684" s="2" t="s">
        <v>2068</v>
      </c>
      <c r="V684" s="2"/>
      <c r="W684" s="2"/>
    </row>
    <row r="685" spans="1:23" x14ac:dyDescent="0.3">
      <c r="A685" s="2" t="s">
        <v>2069</v>
      </c>
      <c r="B685" s="2" t="s">
        <v>2070</v>
      </c>
      <c r="C685" s="2">
        <v>9.7357280702666538E-5</v>
      </c>
      <c r="D685" s="2">
        <v>1.1736249021268207E-4</v>
      </c>
      <c r="E685" s="2">
        <v>8.1078196335872634E-5</v>
      </c>
      <c r="F685" s="2">
        <v>1277600</v>
      </c>
      <c r="G685" s="2">
        <v>7579700</v>
      </c>
      <c r="H685" s="2">
        <v>0</v>
      </c>
      <c r="I685" s="2">
        <v>0</v>
      </c>
      <c r="J685" s="2">
        <v>0</v>
      </c>
      <c r="K685" s="2">
        <v>0</v>
      </c>
      <c r="L685" s="2">
        <v>0</v>
      </c>
      <c r="M685" s="2">
        <v>0</v>
      </c>
      <c r="N685" s="2">
        <v>0</v>
      </c>
      <c r="O685" s="2">
        <v>1</v>
      </c>
      <c r="P685" s="2">
        <v>0</v>
      </c>
      <c r="Q685" s="2">
        <v>0</v>
      </c>
      <c r="R685" s="2">
        <v>0</v>
      </c>
      <c r="S685" s="2">
        <v>0</v>
      </c>
      <c r="T685" s="2"/>
      <c r="U685" s="2" t="s">
        <v>2071</v>
      </c>
      <c r="V685" s="2">
        <v>121019.678</v>
      </c>
      <c r="W685" s="2">
        <v>0.91376984294774988</v>
      </c>
    </row>
    <row r="686" spans="1:23" x14ac:dyDescent="0.3">
      <c r="A686" s="2" t="s">
        <v>2072</v>
      </c>
      <c r="B686" s="2" t="s">
        <v>2073</v>
      </c>
      <c r="C686" s="2">
        <v>9.7234570563426269E-5</v>
      </c>
      <c r="D686" s="2">
        <v>7.9935283428592322E-6</v>
      </c>
      <c r="E686" s="2">
        <v>1.6985377780351748E-4</v>
      </c>
      <c r="F686" s="2">
        <v>87017</v>
      </c>
      <c r="G686" s="2">
        <v>15879000</v>
      </c>
      <c r="H686" s="2">
        <v>0</v>
      </c>
      <c r="I686" s="2">
        <v>0</v>
      </c>
      <c r="J686" s="2">
        <v>0</v>
      </c>
      <c r="K686" s="2">
        <v>0</v>
      </c>
      <c r="L686" s="2">
        <v>1</v>
      </c>
      <c r="M686" s="2">
        <v>0</v>
      </c>
      <c r="N686" s="2">
        <v>0</v>
      </c>
      <c r="O686" s="2">
        <v>0</v>
      </c>
      <c r="P686" s="2">
        <v>0</v>
      </c>
      <c r="Q686" s="2">
        <v>0</v>
      </c>
      <c r="R686" s="2">
        <v>0</v>
      </c>
      <c r="S686" s="2">
        <v>0</v>
      </c>
      <c r="T686" s="2"/>
      <c r="U686" s="2" t="s">
        <v>2074</v>
      </c>
      <c r="V686" s="2"/>
      <c r="W686" s="2"/>
    </row>
    <row r="687" spans="1:23" x14ac:dyDescent="0.3">
      <c r="A687" s="2" t="s">
        <v>2075</v>
      </c>
      <c r="B687" s="2" t="s">
        <v>2076</v>
      </c>
      <c r="C687" s="2">
        <v>9.6936182988022963E-5</v>
      </c>
      <c r="D687" s="2">
        <v>9.3111005071677016E-5</v>
      </c>
      <c r="E687" s="2">
        <v>1.0004889190451917E-4</v>
      </c>
      <c r="F687" s="2">
        <v>1013600</v>
      </c>
      <c r="G687" s="2">
        <v>9353200</v>
      </c>
      <c r="H687" s="2">
        <v>1</v>
      </c>
      <c r="I687" s="2">
        <v>0</v>
      </c>
      <c r="J687" s="2">
        <v>0</v>
      </c>
      <c r="K687" s="2">
        <v>0</v>
      </c>
      <c r="L687" s="2">
        <v>0</v>
      </c>
      <c r="M687" s="2">
        <v>0</v>
      </c>
      <c r="N687" s="2">
        <v>0</v>
      </c>
      <c r="O687" s="2">
        <v>0</v>
      </c>
      <c r="P687" s="2">
        <v>0</v>
      </c>
      <c r="Q687" s="2">
        <v>0</v>
      </c>
      <c r="R687" s="2">
        <v>0</v>
      </c>
      <c r="S687" s="2">
        <v>0</v>
      </c>
      <c r="T687" s="2" t="s">
        <v>24</v>
      </c>
      <c r="U687" s="2" t="s">
        <v>2077</v>
      </c>
      <c r="V687" s="2">
        <v>193925.27059999999</v>
      </c>
      <c r="W687" s="2">
        <v>1.4642500045303535</v>
      </c>
    </row>
    <row r="688" spans="1:23" x14ac:dyDescent="0.3">
      <c r="A688" s="2" t="s">
        <v>2078</v>
      </c>
      <c r="B688" s="2" t="s">
        <v>2079</v>
      </c>
      <c r="C688" s="2">
        <v>9.6928969291313911E-5</v>
      </c>
      <c r="D688" s="2">
        <v>3.3576364901093782E-5</v>
      </c>
      <c r="E688" s="2">
        <v>1.4848166066443896E-4</v>
      </c>
      <c r="F688" s="2">
        <v>365510</v>
      </c>
      <c r="G688" s="2">
        <v>13881000</v>
      </c>
      <c r="H688" s="2">
        <v>0</v>
      </c>
      <c r="I688" s="2">
        <v>0</v>
      </c>
      <c r="J688" s="2">
        <v>0</v>
      </c>
      <c r="K688" s="2">
        <v>0</v>
      </c>
      <c r="L688" s="2">
        <v>0</v>
      </c>
      <c r="M688" s="2">
        <v>1</v>
      </c>
      <c r="N688" s="2">
        <v>0</v>
      </c>
      <c r="O688" s="2">
        <v>0</v>
      </c>
      <c r="P688" s="2">
        <v>0</v>
      </c>
      <c r="Q688" s="2">
        <v>0</v>
      </c>
      <c r="R688" s="2">
        <v>0</v>
      </c>
      <c r="S688" s="2">
        <v>0</v>
      </c>
      <c r="T688" s="2"/>
      <c r="U688" s="2" t="s">
        <v>2080</v>
      </c>
      <c r="V688" s="2">
        <v>327225.48859999998</v>
      </c>
      <c r="W688" s="2">
        <v>2.4707451570522503</v>
      </c>
    </row>
    <row r="689" spans="1:23" x14ac:dyDescent="0.3">
      <c r="A689" s="2" t="s">
        <v>2081</v>
      </c>
      <c r="B689" s="2" t="s">
        <v>2082</v>
      </c>
      <c r="C689" s="2">
        <v>9.6753815111814593E-5</v>
      </c>
      <c r="D689" s="2">
        <v>1.3533982219031348E-5</v>
      </c>
      <c r="E689" s="2">
        <v>1.6447330987511084E-4</v>
      </c>
      <c r="F689" s="2">
        <v>147330</v>
      </c>
      <c r="G689" s="2">
        <v>15376000</v>
      </c>
      <c r="H689" s="2">
        <v>0</v>
      </c>
      <c r="I689" s="2">
        <v>0</v>
      </c>
      <c r="J689" s="2">
        <v>0</v>
      </c>
      <c r="K689" s="2">
        <v>0</v>
      </c>
      <c r="L689" s="2">
        <v>0</v>
      </c>
      <c r="M689" s="2">
        <v>0</v>
      </c>
      <c r="N689" s="2">
        <v>0</v>
      </c>
      <c r="O689" s="2">
        <v>0</v>
      </c>
      <c r="P689" s="2">
        <v>1</v>
      </c>
      <c r="Q689" s="2">
        <v>0</v>
      </c>
      <c r="R689" s="2">
        <v>0</v>
      </c>
      <c r="S689" s="2">
        <v>0</v>
      </c>
      <c r="T689" s="2"/>
      <c r="U689" s="2" t="s">
        <v>2083</v>
      </c>
      <c r="V689" s="2">
        <v>167487.69080000001</v>
      </c>
      <c r="W689" s="2">
        <v>1.2646307067351257</v>
      </c>
    </row>
    <row r="690" spans="1:23" x14ac:dyDescent="0.3">
      <c r="A690" s="2" t="s">
        <v>2084</v>
      </c>
      <c r="B690" s="2" t="s">
        <v>2085</v>
      </c>
      <c r="C690" s="2">
        <v>9.6696288762937902E-5</v>
      </c>
      <c r="D690" s="2">
        <v>7.3360742551540318E-5</v>
      </c>
      <c r="E690" s="2">
        <v>1.1568540883840555E-4</v>
      </c>
      <c r="F690" s="2">
        <v>798600</v>
      </c>
      <c r="G690" s="2">
        <v>10815000</v>
      </c>
      <c r="H690" s="2">
        <v>0</v>
      </c>
      <c r="I690" s="2">
        <v>0</v>
      </c>
      <c r="J690" s="2">
        <v>0</v>
      </c>
      <c r="K690" s="2">
        <v>0</v>
      </c>
      <c r="L690" s="2">
        <v>0</v>
      </c>
      <c r="M690" s="2">
        <v>0</v>
      </c>
      <c r="N690" s="2">
        <v>0</v>
      </c>
      <c r="O690" s="2">
        <v>0</v>
      </c>
      <c r="P690" s="2">
        <v>0</v>
      </c>
      <c r="Q690" s="2">
        <v>0</v>
      </c>
      <c r="R690" s="2">
        <v>0</v>
      </c>
      <c r="S690" s="2">
        <v>1</v>
      </c>
      <c r="T690" s="2"/>
      <c r="U690" s="2" t="s">
        <v>2086</v>
      </c>
      <c r="V690" s="2">
        <v>2851302.4929999998</v>
      </c>
      <c r="W690" s="2">
        <v>21.529013085170646</v>
      </c>
    </row>
    <row r="691" spans="1:23" x14ac:dyDescent="0.3">
      <c r="A691" s="2" t="s">
        <v>2087</v>
      </c>
      <c r="B691" s="2" t="s">
        <v>2088</v>
      </c>
      <c r="C691" s="2">
        <v>9.6368820700896372E-5</v>
      </c>
      <c r="D691" s="2">
        <v>3.9123892127098694E-5</v>
      </c>
      <c r="E691" s="2">
        <v>1.4295143816148419E-4</v>
      </c>
      <c r="F691" s="2">
        <v>425900</v>
      </c>
      <c r="G691" s="2">
        <v>13364000</v>
      </c>
      <c r="H691" s="2">
        <v>0</v>
      </c>
      <c r="I691" s="2">
        <v>0</v>
      </c>
      <c r="J691" s="2">
        <v>0</v>
      </c>
      <c r="K691" s="2">
        <v>0</v>
      </c>
      <c r="L691" s="2">
        <v>1</v>
      </c>
      <c r="M691" s="2">
        <v>0</v>
      </c>
      <c r="N691" s="2">
        <v>0</v>
      </c>
      <c r="O691" s="2">
        <v>0</v>
      </c>
      <c r="P691" s="2">
        <v>0</v>
      </c>
      <c r="Q691" s="2">
        <v>0</v>
      </c>
      <c r="R691" s="2">
        <v>0</v>
      </c>
      <c r="S691" s="2">
        <v>0</v>
      </c>
      <c r="T691" s="2" t="s">
        <v>24</v>
      </c>
      <c r="U691" s="2" t="s">
        <v>2089</v>
      </c>
      <c r="V691" s="2">
        <v>18505.218519999999</v>
      </c>
      <c r="W691" s="2">
        <v>0.13972529839927514</v>
      </c>
    </row>
    <row r="692" spans="1:23" x14ac:dyDescent="0.3">
      <c r="A692" s="2" t="s">
        <v>2090</v>
      </c>
      <c r="B692" s="2" t="s">
        <v>2091</v>
      </c>
      <c r="C692" s="2">
        <v>9.6298744145248451E-5</v>
      </c>
      <c r="D692" s="2">
        <v>1.3838044400155312E-4</v>
      </c>
      <c r="E692" s="2">
        <v>6.2055086666134272E-5</v>
      </c>
      <c r="F692" s="2">
        <v>1506400</v>
      </c>
      <c r="G692" s="2">
        <v>5801300</v>
      </c>
      <c r="H692" s="2">
        <v>0</v>
      </c>
      <c r="I692" s="2">
        <v>0</v>
      </c>
      <c r="J692" s="2">
        <v>0</v>
      </c>
      <c r="K692" s="2">
        <v>0</v>
      </c>
      <c r="L692" s="2">
        <v>0</v>
      </c>
      <c r="M692" s="2">
        <v>0</v>
      </c>
      <c r="N692" s="2">
        <v>0</v>
      </c>
      <c r="O692" s="2">
        <v>0</v>
      </c>
      <c r="P692" s="2">
        <v>0</v>
      </c>
      <c r="Q692" s="2">
        <v>0</v>
      </c>
      <c r="R692" s="2">
        <v>0</v>
      </c>
      <c r="S692" s="2">
        <v>1</v>
      </c>
      <c r="T692" s="2"/>
      <c r="U692" s="2" t="s">
        <v>2092</v>
      </c>
      <c r="V692" s="2">
        <v>148612.39629999999</v>
      </c>
      <c r="W692" s="2">
        <v>1.1221111167321052</v>
      </c>
    </row>
    <row r="693" spans="1:23" x14ac:dyDescent="0.3">
      <c r="A693" s="2" t="s">
        <v>2093</v>
      </c>
      <c r="B693" s="2" t="s">
        <v>2094</v>
      </c>
      <c r="C693" s="2">
        <v>9.6133258441608794E-5</v>
      </c>
      <c r="D693" s="2">
        <v>4.0139882375808982E-6</v>
      </c>
      <c r="E693" s="2">
        <v>1.7109460142120171E-4</v>
      </c>
      <c r="F693" s="2">
        <v>43696</v>
      </c>
      <c r="G693" s="2">
        <v>15995000</v>
      </c>
      <c r="H693" s="2">
        <v>0</v>
      </c>
      <c r="I693" s="2">
        <v>0</v>
      </c>
      <c r="J693" s="2">
        <v>0</v>
      </c>
      <c r="K693" s="2">
        <v>0</v>
      </c>
      <c r="L693" s="2">
        <v>0</v>
      </c>
      <c r="M693" s="2">
        <v>0</v>
      </c>
      <c r="N693" s="2">
        <v>0</v>
      </c>
      <c r="O693" s="2">
        <v>0</v>
      </c>
      <c r="P693" s="2">
        <v>0</v>
      </c>
      <c r="Q693" s="2">
        <v>0</v>
      </c>
      <c r="R693" s="2">
        <v>1</v>
      </c>
      <c r="S693" s="2">
        <v>0</v>
      </c>
      <c r="T693" s="2"/>
      <c r="U693" s="2" t="s">
        <v>2095</v>
      </c>
      <c r="V693" s="2"/>
      <c r="W693" s="2"/>
    </row>
    <row r="694" spans="1:23" x14ac:dyDescent="0.3">
      <c r="A694" s="2" t="s">
        <v>2096</v>
      </c>
      <c r="B694" s="2" t="s">
        <v>2097</v>
      </c>
      <c r="C694" s="2">
        <v>9.5343199767780902E-5</v>
      </c>
      <c r="D694" s="2">
        <v>6.8820019405631665E-5</v>
      </c>
      <c r="E694" s="2">
        <v>1.1692623245608978E-4</v>
      </c>
      <c r="F694" s="2">
        <v>749170</v>
      </c>
      <c r="G694" s="2">
        <v>10931000</v>
      </c>
      <c r="H694" s="2">
        <v>0</v>
      </c>
      <c r="I694" s="2">
        <v>0</v>
      </c>
      <c r="J694" s="2">
        <v>0</v>
      </c>
      <c r="K694" s="2">
        <v>0</v>
      </c>
      <c r="L694" s="2">
        <v>0</v>
      </c>
      <c r="M694" s="2">
        <v>1</v>
      </c>
      <c r="N694" s="2">
        <v>0</v>
      </c>
      <c r="O694" s="2">
        <v>0</v>
      </c>
      <c r="P694" s="2">
        <v>0</v>
      </c>
      <c r="Q694" s="2">
        <v>0</v>
      </c>
      <c r="R694" s="2">
        <v>0</v>
      </c>
      <c r="S694" s="2">
        <v>0</v>
      </c>
      <c r="T694" s="2"/>
      <c r="U694" s="2" t="s">
        <v>2098</v>
      </c>
      <c r="V694" s="2">
        <v>3188.4596200000001</v>
      </c>
      <c r="W694" s="2">
        <v>2.4074747961340986E-2</v>
      </c>
    </row>
    <row r="695" spans="1:23" x14ac:dyDescent="0.3">
      <c r="A695" s="2" t="s">
        <v>2099</v>
      </c>
      <c r="B695" s="2" t="s">
        <v>2100</v>
      </c>
      <c r="C695" s="2">
        <v>9.5284622550667773E-5</v>
      </c>
      <c r="D695" s="2">
        <v>1.528945904117001E-4</v>
      </c>
      <c r="E695" s="2">
        <v>4.8404957196075155E-5</v>
      </c>
      <c r="F695" s="2">
        <v>1664400</v>
      </c>
      <c r="G695" s="2">
        <v>4525200</v>
      </c>
      <c r="H695" s="2">
        <v>1</v>
      </c>
      <c r="I695" s="2">
        <v>0</v>
      </c>
      <c r="J695" s="2">
        <v>0</v>
      </c>
      <c r="K695" s="2">
        <v>0</v>
      </c>
      <c r="L695" s="2">
        <v>0</v>
      </c>
      <c r="M695" s="2">
        <v>0</v>
      </c>
      <c r="N695" s="2">
        <v>0</v>
      </c>
      <c r="O695" s="2">
        <v>0</v>
      </c>
      <c r="P695" s="2">
        <v>0</v>
      </c>
      <c r="Q695" s="2">
        <v>0</v>
      </c>
      <c r="R695" s="2">
        <v>0</v>
      </c>
      <c r="S695" s="2">
        <v>0</v>
      </c>
      <c r="T695" s="2" t="s">
        <v>24</v>
      </c>
      <c r="U695" s="2" t="s">
        <v>2101</v>
      </c>
      <c r="V695" s="2">
        <v>122115.97040000001</v>
      </c>
      <c r="W695" s="2">
        <v>0.92204749622470561</v>
      </c>
    </row>
    <row r="696" spans="1:23" x14ac:dyDescent="0.3">
      <c r="A696" s="2" t="s">
        <v>2102</v>
      </c>
      <c r="B696" s="2" t="s">
        <v>2103</v>
      </c>
      <c r="C696" s="2">
        <v>9.5065703801202551E-5</v>
      </c>
      <c r="D696" s="2">
        <v>1.2174429264156821E-4</v>
      </c>
      <c r="E696" s="2">
        <v>7.3356208666853213E-5</v>
      </c>
      <c r="F696" s="2">
        <v>1325300</v>
      </c>
      <c r="G696" s="2">
        <v>6857800</v>
      </c>
      <c r="H696" s="2">
        <v>1</v>
      </c>
      <c r="I696" s="2">
        <v>0</v>
      </c>
      <c r="J696" s="2">
        <v>0</v>
      </c>
      <c r="K696" s="2">
        <v>0</v>
      </c>
      <c r="L696" s="2">
        <v>0</v>
      </c>
      <c r="M696" s="2">
        <v>0</v>
      </c>
      <c r="N696" s="2">
        <v>0</v>
      </c>
      <c r="O696" s="2">
        <v>0</v>
      </c>
      <c r="P696" s="2">
        <v>0</v>
      </c>
      <c r="Q696" s="2">
        <v>0</v>
      </c>
      <c r="R696" s="2">
        <v>0</v>
      </c>
      <c r="S696" s="2">
        <v>0</v>
      </c>
      <c r="T696" s="2"/>
      <c r="U696" s="2" t="s">
        <v>2104</v>
      </c>
      <c r="V696" s="2">
        <v>66269.000960000005</v>
      </c>
      <c r="W696" s="2">
        <v>0.50036998610691652</v>
      </c>
    </row>
    <row r="697" spans="1:23" x14ac:dyDescent="0.3">
      <c r="A697" s="2" t="s">
        <v>2105</v>
      </c>
      <c r="B697" s="2" t="s">
        <v>2106</v>
      </c>
      <c r="C697" s="2">
        <v>9.4311897238046039E-5</v>
      </c>
      <c r="D697" s="2">
        <v>1.1325627284221645E-4</v>
      </c>
      <c r="E697" s="2">
        <v>7.8896058249600345E-5</v>
      </c>
      <c r="F697" s="2">
        <v>1232900</v>
      </c>
      <c r="G697" s="2">
        <v>7375700</v>
      </c>
      <c r="H697" s="2">
        <v>0</v>
      </c>
      <c r="I697" s="2">
        <v>1</v>
      </c>
      <c r="J697" s="2">
        <v>0</v>
      </c>
      <c r="K697" s="2">
        <v>0</v>
      </c>
      <c r="L697" s="2">
        <v>0</v>
      </c>
      <c r="M697" s="2">
        <v>0</v>
      </c>
      <c r="N697" s="2">
        <v>0</v>
      </c>
      <c r="O697" s="2">
        <v>0</v>
      </c>
      <c r="P697" s="2">
        <v>0</v>
      </c>
      <c r="Q697" s="2">
        <v>0</v>
      </c>
      <c r="R697" s="2">
        <v>0</v>
      </c>
      <c r="S697" s="2">
        <v>0</v>
      </c>
      <c r="T697" s="2"/>
      <c r="U697" s="2" t="s">
        <v>2107</v>
      </c>
      <c r="V697" s="2">
        <v>149728.7726</v>
      </c>
      <c r="W697" s="2">
        <v>1.1305404152823921</v>
      </c>
    </row>
    <row r="698" spans="1:23" x14ac:dyDescent="0.3">
      <c r="A698" s="2" t="s">
        <v>2108</v>
      </c>
      <c r="B698" s="2" t="s">
        <v>2109</v>
      </c>
      <c r="C698" s="2">
        <v>9.4227714750333563E-5</v>
      </c>
      <c r="D698" s="2">
        <v>1.2948823278318461E-4</v>
      </c>
      <c r="E698" s="2">
        <v>6.553474117331257E-5</v>
      </c>
      <c r="F698" s="2">
        <v>1409600</v>
      </c>
      <c r="G698" s="2">
        <v>6126600</v>
      </c>
      <c r="H698" s="2">
        <v>0</v>
      </c>
      <c r="I698" s="2">
        <v>1</v>
      </c>
      <c r="J698" s="2">
        <v>0</v>
      </c>
      <c r="K698" s="2">
        <v>0</v>
      </c>
      <c r="L698" s="2">
        <v>0</v>
      </c>
      <c r="M698" s="2">
        <v>0</v>
      </c>
      <c r="N698" s="2">
        <v>0</v>
      </c>
      <c r="O698" s="2">
        <v>0</v>
      </c>
      <c r="P698" s="2">
        <v>0</v>
      </c>
      <c r="Q698" s="2">
        <v>0</v>
      </c>
      <c r="R698" s="2">
        <v>0</v>
      </c>
      <c r="S698" s="2">
        <v>0</v>
      </c>
      <c r="T698" s="2"/>
      <c r="U698" s="2" t="s">
        <v>2110</v>
      </c>
      <c r="V698" s="2">
        <v>911214.79879999999</v>
      </c>
      <c r="W698" s="2">
        <v>6.8802083871942008</v>
      </c>
    </row>
    <row r="699" spans="1:23" x14ac:dyDescent="0.3">
      <c r="A699" s="2" t="s">
        <v>2111</v>
      </c>
      <c r="B699" s="2" t="s">
        <v>2112</v>
      </c>
      <c r="C699" s="2">
        <v>9.4128139184245933E-5</v>
      </c>
      <c r="D699" s="2">
        <v>6.6203798584359613E-5</v>
      </c>
      <c r="E699" s="2">
        <v>1.1685135516881573E-4</v>
      </c>
      <c r="F699" s="2">
        <v>720690</v>
      </c>
      <c r="G699" s="2">
        <v>10924000</v>
      </c>
      <c r="H699" s="2">
        <v>0</v>
      </c>
      <c r="I699" s="2">
        <v>0</v>
      </c>
      <c r="J699" s="2">
        <v>0</v>
      </c>
      <c r="K699" s="2">
        <v>0</v>
      </c>
      <c r="L699" s="2">
        <v>0</v>
      </c>
      <c r="M699" s="2">
        <v>0</v>
      </c>
      <c r="N699" s="2">
        <v>0</v>
      </c>
      <c r="O699" s="2">
        <v>0</v>
      </c>
      <c r="P699" s="2">
        <v>0</v>
      </c>
      <c r="Q699" s="2">
        <v>0</v>
      </c>
      <c r="R699" s="2">
        <v>0</v>
      </c>
      <c r="S699" s="2">
        <v>1</v>
      </c>
      <c r="T699" s="2"/>
      <c r="U699" s="2" t="s">
        <v>2113</v>
      </c>
      <c r="V699" s="2">
        <v>331120.46130000002</v>
      </c>
      <c r="W699" s="2">
        <v>2.5001544948655998</v>
      </c>
    </row>
    <row r="700" spans="1:23" x14ac:dyDescent="0.3">
      <c r="A700" s="2" t="s">
        <v>2114</v>
      </c>
      <c r="B700" s="2" t="s">
        <v>2115</v>
      </c>
      <c r="C700" s="2">
        <v>9.3721301902927102E-5</v>
      </c>
      <c r="D700" s="2">
        <v>8.8926705267992236E-5</v>
      </c>
      <c r="E700" s="2">
        <v>9.7622867796839984E-5</v>
      </c>
      <c r="F700" s="2">
        <v>968050</v>
      </c>
      <c r="G700" s="2">
        <v>9126400</v>
      </c>
      <c r="H700" s="2">
        <v>0</v>
      </c>
      <c r="I700" s="2">
        <v>0</v>
      </c>
      <c r="J700" s="2">
        <v>0</v>
      </c>
      <c r="K700" s="2">
        <v>0</v>
      </c>
      <c r="L700" s="2">
        <v>0</v>
      </c>
      <c r="M700" s="2">
        <v>0</v>
      </c>
      <c r="N700" s="2">
        <v>0</v>
      </c>
      <c r="O700" s="2">
        <v>0</v>
      </c>
      <c r="P700" s="2">
        <v>0</v>
      </c>
      <c r="Q700" s="2">
        <v>0</v>
      </c>
      <c r="R700" s="2">
        <v>0</v>
      </c>
      <c r="S700" s="2">
        <v>1</v>
      </c>
      <c r="T700" s="2" t="s">
        <v>24</v>
      </c>
      <c r="U700" s="2" t="s">
        <v>2116</v>
      </c>
      <c r="V700" s="2">
        <v>1600708.939</v>
      </c>
      <c r="W700" s="2">
        <v>12.086295220477197</v>
      </c>
    </row>
    <row r="701" spans="1:23" x14ac:dyDescent="0.3">
      <c r="A701" s="2" t="s">
        <v>2117</v>
      </c>
      <c r="B701" s="2" t="s">
        <v>2118</v>
      </c>
      <c r="C701" s="2">
        <v>9.3538001063710465E-5</v>
      </c>
      <c r="D701" s="2">
        <v>1.2673238219897947E-4</v>
      </c>
      <c r="E701" s="2">
        <v>6.6526330391927473E-5</v>
      </c>
      <c r="F701" s="2">
        <v>1379600</v>
      </c>
      <c r="G701" s="2">
        <v>6219300</v>
      </c>
      <c r="H701" s="2">
        <v>1</v>
      </c>
      <c r="I701" s="2">
        <v>0</v>
      </c>
      <c r="J701" s="2">
        <v>0</v>
      </c>
      <c r="K701" s="2">
        <v>0</v>
      </c>
      <c r="L701" s="2">
        <v>0</v>
      </c>
      <c r="M701" s="2">
        <v>0</v>
      </c>
      <c r="N701" s="2">
        <v>0</v>
      </c>
      <c r="O701" s="2">
        <v>0</v>
      </c>
      <c r="P701" s="2">
        <v>0</v>
      </c>
      <c r="Q701" s="2">
        <v>0</v>
      </c>
      <c r="R701" s="2">
        <v>0</v>
      </c>
      <c r="S701" s="2">
        <v>0</v>
      </c>
      <c r="T701" s="2" t="s">
        <v>24</v>
      </c>
      <c r="U701" s="2" t="s">
        <v>2119</v>
      </c>
      <c r="V701" s="2">
        <v>524895.43279999995</v>
      </c>
      <c r="W701" s="2">
        <v>3.9632696526729085</v>
      </c>
    </row>
    <row r="702" spans="1:23" x14ac:dyDescent="0.3">
      <c r="A702" s="2" t="s">
        <v>2120</v>
      </c>
      <c r="B702" s="2" t="s">
        <v>2121</v>
      </c>
      <c r="C702" s="2">
        <v>9.3306925250575379E-5</v>
      </c>
      <c r="D702" s="2">
        <v>6.4991224327309361E-5</v>
      </c>
      <c r="E702" s="2">
        <v>1.1634860766854712E-4</v>
      </c>
      <c r="F702" s="2">
        <v>707490</v>
      </c>
      <c r="G702" s="2">
        <v>10877000</v>
      </c>
      <c r="H702" s="2">
        <v>1</v>
      </c>
      <c r="I702" s="2">
        <v>0</v>
      </c>
      <c r="J702" s="2">
        <v>0</v>
      </c>
      <c r="K702" s="2">
        <v>0</v>
      </c>
      <c r="L702" s="2">
        <v>0</v>
      </c>
      <c r="M702" s="2">
        <v>0</v>
      </c>
      <c r="N702" s="2">
        <v>0</v>
      </c>
      <c r="O702" s="2">
        <v>0</v>
      </c>
      <c r="P702" s="2">
        <v>0</v>
      </c>
      <c r="Q702" s="2">
        <v>0</v>
      </c>
      <c r="R702" s="2">
        <v>0</v>
      </c>
      <c r="S702" s="2">
        <v>0</v>
      </c>
      <c r="T702" s="2" t="s">
        <v>24</v>
      </c>
      <c r="U702" s="2" t="s">
        <v>2122</v>
      </c>
      <c r="V702" s="2">
        <v>144076.30239999999</v>
      </c>
      <c r="W702" s="2">
        <v>1.0878609362730294</v>
      </c>
    </row>
    <row r="703" spans="1:23" x14ac:dyDescent="0.3">
      <c r="A703" s="2" t="s">
        <v>2123</v>
      </c>
      <c r="B703" s="2" t="s">
        <v>2124</v>
      </c>
      <c r="C703" s="2">
        <v>9.3305759066069022E-5</v>
      </c>
      <c r="D703" s="2">
        <v>5.2842516335271793E-5</v>
      </c>
      <c r="E703" s="2">
        <v>1.2623240958872158E-4</v>
      </c>
      <c r="F703" s="2">
        <v>575240</v>
      </c>
      <c r="G703" s="2">
        <v>11801000</v>
      </c>
      <c r="H703" s="2">
        <v>0</v>
      </c>
      <c r="I703" s="2">
        <v>0</v>
      </c>
      <c r="J703" s="2">
        <v>0</v>
      </c>
      <c r="K703" s="2">
        <v>0</v>
      </c>
      <c r="L703" s="2">
        <v>0</v>
      </c>
      <c r="M703" s="2">
        <v>0</v>
      </c>
      <c r="N703" s="2">
        <v>0</v>
      </c>
      <c r="O703" s="2">
        <v>0</v>
      </c>
      <c r="P703" s="2">
        <v>0</v>
      </c>
      <c r="Q703" s="2">
        <v>0</v>
      </c>
      <c r="R703" s="2">
        <v>0</v>
      </c>
      <c r="S703" s="2">
        <v>1</v>
      </c>
      <c r="T703" s="2" t="s">
        <v>24</v>
      </c>
      <c r="U703" s="2" t="s">
        <v>2125</v>
      </c>
      <c r="V703" s="2"/>
      <c r="W703" s="2"/>
    </row>
    <row r="704" spans="1:23" x14ac:dyDescent="0.3">
      <c r="A704" s="2" t="s">
        <v>2126</v>
      </c>
      <c r="B704" s="2" t="s">
        <v>2127</v>
      </c>
      <c r="C704" s="2">
        <v>9.24929050868167E-5</v>
      </c>
      <c r="D704" s="2">
        <v>8.6711920015152715E-5</v>
      </c>
      <c r="E704" s="2">
        <v>9.719713693491039E-5</v>
      </c>
      <c r="F704" s="2">
        <v>943940</v>
      </c>
      <c r="G704" s="2">
        <v>9086600</v>
      </c>
      <c r="H704" s="2">
        <v>0</v>
      </c>
      <c r="I704" s="2">
        <v>1</v>
      </c>
      <c r="J704" s="2">
        <v>0</v>
      </c>
      <c r="K704" s="2">
        <v>0</v>
      </c>
      <c r="L704" s="2">
        <v>0</v>
      </c>
      <c r="M704" s="2">
        <v>0</v>
      </c>
      <c r="N704" s="2">
        <v>0</v>
      </c>
      <c r="O704" s="2">
        <v>0</v>
      </c>
      <c r="P704" s="2">
        <v>0</v>
      </c>
      <c r="Q704" s="2">
        <v>0</v>
      </c>
      <c r="R704" s="2">
        <v>0</v>
      </c>
      <c r="S704" s="2">
        <v>0</v>
      </c>
      <c r="T704" s="2"/>
      <c r="U704" s="2" t="s">
        <v>2128</v>
      </c>
      <c r="V704" s="2">
        <v>40444.99871</v>
      </c>
      <c r="W704" s="2">
        <v>0.3053835601781939</v>
      </c>
    </row>
    <row r="705" spans="1:23" x14ac:dyDescent="0.3">
      <c r="A705" s="2" t="s">
        <v>2129</v>
      </c>
      <c r="B705" s="2" t="s">
        <v>2130</v>
      </c>
      <c r="C705" s="2">
        <v>9.2224636872505759E-5</v>
      </c>
      <c r="D705" s="2">
        <v>6.3683113916673329E-5</v>
      </c>
      <c r="E705" s="2">
        <v>1.1545008022125854E-4</v>
      </c>
      <c r="F705" s="2">
        <v>693250</v>
      </c>
      <c r="G705" s="2">
        <v>10793000</v>
      </c>
      <c r="H705" s="2">
        <v>0</v>
      </c>
      <c r="I705" s="2">
        <v>0</v>
      </c>
      <c r="J705" s="2">
        <v>0</v>
      </c>
      <c r="K705" s="2">
        <v>0</v>
      </c>
      <c r="L705" s="2">
        <v>0</v>
      </c>
      <c r="M705" s="2">
        <v>0</v>
      </c>
      <c r="N705" s="2">
        <v>0</v>
      </c>
      <c r="O705" s="2">
        <v>0</v>
      </c>
      <c r="P705" s="2">
        <v>0</v>
      </c>
      <c r="Q705" s="2">
        <v>0</v>
      </c>
      <c r="R705" s="2">
        <v>0</v>
      </c>
      <c r="S705" s="2">
        <v>1</v>
      </c>
      <c r="T705" s="2"/>
      <c r="U705" s="2" t="s">
        <v>2131</v>
      </c>
      <c r="V705" s="2">
        <v>257942.45180000001</v>
      </c>
      <c r="W705" s="2">
        <v>1.9476174252491696</v>
      </c>
    </row>
    <row r="706" spans="1:23" x14ac:dyDescent="0.3">
      <c r="A706" s="2" t="s">
        <v>2132</v>
      </c>
      <c r="B706" s="2" t="s">
        <v>2133</v>
      </c>
      <c r="C706" s="2">
        <v>9.2128080760426541E-5</v>
      </c>
      <c r="D706" s="2">
        <v>6.980385806419291E-5</v>
      </c>
      <c r="E706" s="2">
        <v>1.1029424415467403E-4</v>
      </c>
      <c r="F706" s="2">
        <v>759880</v>
      </c>
      <c r="G706" s="2">
        <v>10311000</v>
      </c>
      <c r="H706" s="2">
        <v>0</v>
      </c>
      <c r="I706" s="2">
        <v>0</v>
      </c>
      <c r="J706" s="2">
        <v>0</v>
      </c>
      <c r="K706" s="2">
        <v>1</v>
      </c>
      <c r="L706" s="2">
        <v>0</v>
      </c>
      <c r="M706" s="2">
        <v>0</v>
      </c>
      <c r="N706" s="2">
        <v>0</v>
      </c>
      <c r="O706" s="2">
        <v>0</v>
      </c>
      <c r="P706" s="2">
        <v>0</v>
      </c>
      <c r="Q706" s="2">
        <v>0</v>
      </c>
      <c r="R706" s="2">
        <v>0</v>
      </c>
      <c r="S706" s="2">
        <v>0</v>
      </c>
      <c r="T706" s="2"/>
      <c r="U706" s="2" t="s">
        <v>2134</v>
      </c>
      <c r="V706" s="2">
        <v>133309.261</v>
      </c>
      <c r="W706" s="2">
        <v>1.0065634324977348</v>
      </c>
    </row>
    <row r="707" spans="1:23" x14ac:dyDescent="0.3">
      <c r="A707" s="2" t="s">
        <v>2135</v>
      </c>
      <c r="B707" s="2" t="s">
        <v>2136</v>
      </c>
      <c r="C707" s="2">
        <v>9.1958542947838005E-5</v>
      </c>
      <c r="D707" s="2">
        <v>8.1597061330868008E-5</v>
      </c>
      <c r="E707" s="2">
        <v>1.0039011839938233E-4</v>
      </c>
      <c r="F707" s="2">
        <v>888260</v>
      </c>
      <c r="G707" s="2">
        <v>9385100</v>
      </c>
      <c r="H707" s="2">
        <v>0</v>
      </c>
      <c r="I707" s="2">
        <v>0</v>
      </c>
      <c r="J707" s="2">
        <v>0</v>
      </c>
      <c r="K707" s="2">
        <v>0</v>
      </c>
      <c r="L707" s="2">
        <v>0</v>
      </c>
      <c r="M707" s="2">
        <v>1</v>
      </c>
      <c r="N707" s="2">
        <v>0</v>
      </c>
      <c r="O707" s="2">
        <v>0</v>
      </c>
      <c r="P707" s="2">
        <v>0</v>
      </c>
      <c r="Q707" s="2">
        <v>0</v>
      </c>
      <c r="R707" s="2">
        <v>0</v>
      </c>
      <c r="S707" s="2">
        <v>0</v>
      </c>
      <c r="T707" s="2"/>
      <c r="U707" s="2" t="s">
        <v>2137</v>
      </c>
      <c r="V707" s="2">
        <v>3895618.2560000001</v>
      </c>
      <c r="W707" s="2">
        <v>29.414212141347026</v>
      </c>
    </row>
    <row r="708" spans="1:23" x14ac:dyDescent="0.3">
      <c r="A708" s="2" t="s">
        <v>2138</v>
      </c>
      <c r="B708" s="2" t="s">
        <v>2139</v>
      </c>
      <c r="C708" s="2">
        <v>9.1947367191628915E-5</v>
      </c>
      <c r="D708" s="2">
        <v>1.1192427839318396E-4</v>
      </c>
      <c r="E708" s="2">
        <v>7.5691310354271055E-5</v>
      </c>
      <c r="F708" s="2">
        <v>1218400</v>
      </c>
      <c r="G708" s="2">
        <v>7076100</v>
      </c>
      <c r="H708" s="2">
        <v>0</v>
      </c>
      <c r="I708" s="2">
        <v>0</v>
      </c>
      <c r="J708" s="2">
        <v>0</v>
      </c>
      <c r="K708" s="2">
        <v>0</v>
      </c>
      <c r="L708" s="2">
        <v>0</v>
      </c>
      <c r="M708" s="2">
        <v>0</v>
      </c>
      <c r="N708" s="2">
        <v>0</v>
      </c>
      <c r="O708" s="2">
        <v>0</v>
      </c>
      <c r="P708" s="2">
        <v>0</v>
      </c>
      <c r="Q708" s="2">
        <v>0</v>
      </c>
      <c r="R708" s="2">
        <v>1</v>
      </c>
      <c r="S708" s="2">
        <v>0</v>
      </c>
      <c r="T708" s="2"/>
      <c r="U708" s="2" t="s">
        <v>2140</v>
      </c>
      <c r="V708" s="2">
        <v>743412.60179999995</v>
      </c>
      <c r="W708" s="2">
        <v>5.6132029734219273</v>
      </c>
    </row>
    <row r="709" spans="1:23" x14ac:dyDescent="0.3">
      <c r="A709" s="2" t="s">
        <v>2141</v>
      </c>
      <c r="B709" s="2" t="s">
        <v>2142</v>
      </c>
      <c r="C709" s="2">
        <v>9.1823621182980574E-5</v>
      </c>
      <c r="D709" s="2">
        <v>7.8680452795917594E-5</v>
      </c>
      <c r="E709" s="2">
        <v>1.0251877270903029E-4</v>
      </c>
      <c r="F709" s="2">
        <v>856510</v>
      </c>
      <c r="G709" s="2">
        <v>9584100</v>
      </c>
      <c r="H709" s="2">
        <v>0</v>
      </c>
      <c r="I709" s="2">
        <v>1</v>
      </c>
      <c r="J709" s="2">
        <v>0</v>
      </c>
      <c r="K709" s="2">
        <v>0</v>
      </c>
      <c r="L709" s="2">
        <v>0</v>
      </c>
      <c r="M709" s="2">
        <v>0</v>
      </c>
      <c r="N709" s="2">
        <v>0</v>
      </c>
      <c r="O709" s="2">
        <v>0</v>
      </c>
      <c r="P709" s="2">
        <v>0</v>
      </c>
      <c r="Q709" s="2">
        <v>0</v>
      </c>
      <c r="R709" s="2">
        <v>0</v>
      </c>
      <c r="S709" s="2">
        <v>0</v>
      </c>
      <c r="T709" s="2"/>
      <c r="U709" s="2" t="s">
        <v>2143</v>
      </c>
      <c r="V709" s="2">
        <v>60691.542430000001</v>
      </c>
      <c r="W709" s="2">
        <v>0.45825688938387193</v>
      </c>
    </row>
    <row r="710" spans="1:23" x14ac:dyDescent="0.3">
      <c r="A710" s="2" t="s">
        <v>2144</v>
      </c>
      <c r="B710" s="2" t="s">
        <v>2145</v>
      </c>
      <c r="C710" s="2">
        <v>9.1612596840933151E-5</v>
      </c>
      <c r="D710" s="2">
        <v>6.2489830613712512E-5</v>
      </c>
      <c r="E710" s="2">
        <v>1.1531102240203531E-4</v>
      </c>
      <c r="F710" s="2">
        <v>680260</v>
      </c>
      <c r="G710" s="2">
        <v>10780000</v>
      </c>
      <c r="H710" s="2">
        <v>0</v>
      </c>
      <c r="I710" s="2">
        <v>0</v>
      </c>
      <c r="J710" s="2">
        <v>0</v>
      </c>
      <c r="K710" s="2">
        <v>0</v>
      </c>
      <c r="L710" s="2">
        <v>0</v>
      </c>
      <c r="M710" s="2">
        <v>0</v>
      </c>
      <c r="N710" s="2">
        <v>0</v>
      </c>
      <c r="O710" s="2">
        <v>0</v>
      </c>
      <c r="P710" s="2">
        <v>1</v>
      </c>
      <c r="Q710" s="2">
        <v>0</v>
      </c>
      <c r="R710" s="2">
        <v>0</v>
      </c>
      <c r="S710" s="2">
        <v>0</v>
      </c>
      <c r="T710" s="2"/>
      <c r="U710" s="2" t="s">
        <v>2146</v>
      </c>
      <c r="V710" s="2">
        <v>1205173.2790000001</v>
      </c>
      <c r="W710" s="2">
        <v>9.0997680383569932</v>
      </c>
    </row>
    <row r="711" spans="1:23" x14ac:dyDescent="0.3">
      <c r="A711" s="2" t="s">
        <v>2147</v>
      </c>
      <c r="B711" s="2" t="s">
        <v>2148</v>
      </c>
      <c r="C711" s="2">
        <v>9.0973237569423875E-5</v>
      </c>
      <c r="D711" s="2">
        <v>1.5451135608776712E-5</v>
      </c>
      <c r="E711" s="2">
        <v>1.5242876337931383E-4</v>
      </c>
      <c r="F711" s="2">
        <v>168200</v>
      </c>
      <c r="G711" s="2">
        <v>14250000</v>
      </c>
      <c r="H711" s="2">
        <v>0</v>
      </c>
      <c r="I711" s="2">
        <v>1</v>
      </c>
      <c r="J711" s="2">
        <v>0</v>
      </c>
      <c r="K711" s="2">
        <v>0</v>
      </c>
      <c r="L711" s="2">
        <v>0</v>
      </c>
      <c r="M711" s="2">
        <v>0</v>
      </c>
      <c r="N711" s="2">
        <v>0</v>
      </c>
      <c r="O711" s="2">
        <v>0</v>
      </c>
      <c r="P711" s="2">
        <v>0</v>
      </c>
      <c r="Q711" s="2">
        <v>0</v>
      </c>
      <c r="R711" s="2">
        <v>0</v>
      </c>
      <c r="S711" s="2">
        <v>0</v>
      </c>
      <c r="T711" s="2"/>
      <c r="U711" s="2" t="s">
        <v>2149</v>
      </c>
      <c r="V711" s="2"/>
      <c r="W711" s="2"/>
    </row>
    <row r="712" spans="1:23" x14ac:dyDescent="0.3">
      <c r="A712" s="2" t="s">
        <v>2150</v>
      </c>
      <c r="B712" s="2" t="s">
        <v>2151</v>
      </c>
      <c r="C712" s="2">
        <v>9.0963015915162081E-5</v>
      </c>
      <c r="D712" s="2">
        <v>5.7269330990366615E-5</v>
      </c>
      <c r="E712" s="2">
        <v>1.1838099118027131E-4</v>
      </c>
      <c r="F712" s="2">
        <v>623430</v>
      </c>
      <c r="G712" s="2">
        <v>11067000</v>
      </c>
      <c r="H712" s="2">
        <v>1</v>
      </c>
      <c r="I712" s="2">
        <v>0</v>
      </c>
      <c r="J712" s="2">
        <v>0</v>
      </c>
      <c r="K712" s="2">
        <v>0</v>
      </c>
      <c r="L712" s="2">
        <v>0</v>
      </c>
      <c r="M712" s="2">
        <v>0</v>
      </c>
      <c r="N712" s="2">
        <v>0</v>
      </c>
      <c r="O712" s="2">
        <v>0</v>
      </c>
      <c r="P712" s="2">
        <v>0</v>
      </c>
      <c r="Q712" s="2">
        <v>0</v>
      </c>
      <c r="R712" s="2">
        <v>0</v>
      </c>
      <c r="S712" s="2">
        <v>0</v>
      </c>
      <c r="T712" s="2" t="s">
        <v>24</v>
      </c>
      <c r="U712" s="2" t="s">
        <v>2152</v>
      </c>
      <c r="V712" s="2">
        <v>74909.809590000004</v>
      </c>
      <c r="W712" s="2">
        <v>0.56561318023255824</v>
      </c>
    </row>
    <row r="713" spans="1:23" x14ac:dyDescent="0.3">
      <c r="A713" s="2" t="s">
        <v>2153</v>
      </c>
      <c r="B713" s="2" t="s">
        <v>2154</v>
      </c>
      <c r="C713" s="2">
        <v>9.084119795028326E-5</v>
      </c>
      <c r="D713" s="2">
        <v>6.2242722677995454E-5</v>
      </c>
      <c r="E713" s="2">
        <v>1.1411298580565052E-4</v>
      </c>
      <c r="F713" s="2">
        <v>677570</v>
      </c>
      <c r="G713" s="2">
        <v>10668000</v>
      </c>
      <c r="H713" s="2">
        <v>0</v>
      </c>
      <c r="I713" s="2">
        <v>0</v>
      </c>
      <c r="J713" s="2">
        <v>0</v>
      </c>
      <c r="K713" s="2">
        <v>0</v>
      </c>
      <c r="L713" s="2">
        <v>0</v>
      </c>
      <c r="M713" s="2">
        <v>0</v>
      </c>
      <c r="N713" s="2">
        <v>0</v>
      </c>
      <c r="O713" s="2">
        <v>0</v>
      </c>
      <c r="P713" s="2">
        <v>0</v>
      </c>
      <c r="Q713" s="2">
        <v>0</v>
      </c>
      <c r="R713" s="2">
        <v>0</v>
      </c>
      <c r="S713" s="2">
        <v>1</v>
      </c>
      <c r="T713" s="2"/>
      <c r="U713" s="2" t="s">
        <v>2155</v>
      </c>
      <c r="V713" s="2"/>
      <c r="W713" s="2"/>
    </row>
    <row r="714" spans="1:23" x14ac:dyDescent="0.3">
      <c r="A714" s="2" t="s">
        <v>2156</v>
      </c>
      <c r="B714" s="2" t="s">
        <v>2157</v>
      </c>
      <c r="C714" s="2">
        <v>9.0738995093307421E-5</v>
      </c>
      <c r="D714" s="2">
        <v>6.7404430822211639E-5</v>
      </c>
      <c r="E714" s="2">
        <v>1.0972731612245623E-4</v>
      </c>
      <c r="F714" s="2">
        <v>733760</v>
      </c>
      <c r="G714" s="2">
        <v>10258000</v>
      </c>
      <c r="H714" s="2">
        <v>0</v>
      </c>
      <c r="I714" s="2">
        <v>0</v>
      </c>
      <c r="J714" s="2">
        <v>0</v>
      </c>
      <c r="K714" s="2">
        <v>0</v>
      </c>
      <c r="L714" s="2">
        <v>0</v>
      </c>
      <c r="M714" s="2">
        <v>0</v>
      </c>
      <c r="N714" s="2">
        <v>0</v>
      </c>
      <c r="O714" s="2">
        <v>0</v>
      </c>
      <c r="P714" s="2">
        <v>0</v>
      </c>
      <c r="Q714" s="2">
        <v>0</v>
      </c>
      <c r="R714" s="2">
        <v>0</v>
      </c>
      <c r="S714" s="2">
        <v>1</v>
      </c>
      <c r="T714" s="2"/>
      <c r="U714" s="2" t="s">
        <v>2158</v>
      </c>
      <c r="V714" s="2">
        <v>136996.92720000001</v>
      </c>
      <c r="W714" s="2">
        <v>1.0344074841437634</v>
      </c>
    </row>
    <row r="715" spans="1:23" x14ac:dyDescent="0.3">
      <c r="A715" s="2" t="s">
        <v>2159</v>
      </c>
      <c r="B715" s="2" t="s">
        <v>2160</v>
      </c>
      <c r="C715" s="2">
        <v>9.0593652279686296E-5</v>
      </c>
      <c r="D715" s="2">
        <v>4.5759061717003226E-5</v>
      </c>
      <c r="E715" s="2">
        <v>1.2707745325938585E-4</v>
      </c>
      <c r="F715" s="2">
        <v>498130</v>
      </c>
      <c r="G715" s="2">
        <v>11880000</v>
      </c>
      <c r="H715" s="2">
        <v>0</v>
      </c>
      <c r="I715" s="2">
        <v>1</v>
      </c>
      <c r="J715" s="2">
        <v>0</v>
      </c>
      <c r="K715" s="2">
        <v>0</v>
      </c>
      <c r="L715" s="2">
        <v>0</v>
      </c>
      <c r="M715" s="2">
        <v>0</v>
      </c>
      <c r="N715" s="2">
        <v>0</v>
      </c>
      <c r="O715" s="2">
        <v>0</v>
      </c>
      <c r="P715" s="2">
        <v>0</v>
      </c>
      <c r="Q715" s="2">
        <v>0</v>
      </c>
      <c r="R715" s="2">
        <v>0</v>
      </c>
      <c r="S715" s="2">
        <v>0</v>
      </c>
      <c r="T715" s="2" t="s">
        <v>24</v>
      </c>
      <c r="U715" s="2" t="s">
        <v>2161</v>
      </c>
      <c r="V715" s="2">
        <v>165232.23190000001</v>
      </c>
      <c r="W715" s="2">
        <v>1.2476006636967685</v>
      </c>
    </row>
    <row r="716" spans="1:23" x14ac:dyDescent="0.3">
      <c r="A716" s="2" t="s">
        <v>2162</v>
      </c>
      <c r="B716" s="2" t="s">
        <v>2163</v>
      </c>
      <c r="C716" s="2">
        <v>9.0485184178013496E-5</v>
      </c>
      <c r="D716" s="2">
        <v>9.1245294226170146E-5</v>
      </c>
      <c r="E716" s="2">
        <v>8.9866650510780994E-5</v>
      </c>
      <c r="F716" s="2">
        <v>993290</v>
      </c>
      <c r="G716" s="2">
        <v>8401300</v>
      </c>
      <c r="H716" s="2">
        <v>1</v>
      </c>
      <c r="I716" s="2">
        <v>0</v>
      </c>
      <c r="J716" s="2">
        <v>0</v>
      </c>
      <c r="K716" s="2">
        <v>0</v>
      </c>
      <c r="L716" s="2">
        <v>0</v>
      </c>
      <c r="M716" s="2">
        <v>0</v>
      </c>
      <c r="N716" s="2">
        <v>0</v>
      </c>
      <c r="O716" s="2">
        <v>0</v>
      </c>
      <c r="P716" s="2">
        <v>0</v>
      </c>
      <c r="Q716" s="2">
        <v>0</v>
      </c>
      <c r="R716" s="2">
        <v>0</v>
      </c>
      <c r="S716" s="2">
        <v>0</v>
      </c>
      <c r="T716" s="2" t="s">
        <v>24</v>
      </c>
      <c r="U716" s="2" t="s">
        <v>2164</v>
      </c>
      <c r="V716" s="2">
        <v>111148.7274</v>
      </c>
      <c r="W716" s="2">
        <v>0.83923835246149214</v>
      </c>
    </row>
    <row r="717" spans="1:23" x14ac:dyDescent="0.3">
      <c r="A717" s="2" t="s">
        <v>2165</v>
      </c>
      <c r="B717" s="2" t="s">
        <v>2166</v>
      </c>
      <c r="C717" s="2">
        <v>8.9815650824656815E-5</v>
      </c>
      <c r="D717" s="2">
        <v>1.7182728392518926E-4</v>
      </c>
      <c r="E717" s="2">
        <v>2.3079319288926845E-5</v>
      </c>
      <c r="F717" s="2">
        <v>1870500</v>
      </c>
      <c r="G717" s="2">
        <v>2157600</v>
      </c>
      <c r="H717" s="2">
        <v>0</v>
      </c>
      <c r="I717" s="2">
        <v>0</v>
      </c>
      <c r="J717" s="2">
        <v>0</v>
      </c>
      <c r="K717" s="2">
        <v>0</v>
      </c>
      <c r="L717" s="2">
        <v>0</v>
      </c>
      <c r="M717" s="2">
        <v>0</v>
      </c>
      <c r="N717" s="2">
        <v>0</v>
      </c>
      <c r="O717" s="2">
        <v>0</v>
      </c>
      <c r="P717" s="2">
        <v>0</v>
      </c>
      <c r="Q717" s="2">
        <v>0</v>
      </c>
      <c r="R717" s="2">
        <v>0</v>
      </c>
      <c r="S717" s="2">
        <v>1</v>
      </c>
      <c r="T717" s="2"/>
      <c r="U717" s="2" t="s">
        <v>2167</v>
      </c>
      <c r="V717" s="2"/>
      <c r="W717" s="2"/>
    </row>
    <row r="718" spans="1:23" x14ac:dyDescent="0.3">
      <c r="A718" s="2" t="s">
        <v>2168</v>
      </c>
      <c r="B718" s="2" t="s">
        <v>2169</v>
      </c>
      <c r="C718" s="2">
        <v>8.9163390676633839E-5</v>
      </c>
      <c r="D718" s="2">
        <v>1.0997681064701235E-4</v>
      </c>
      <c r="E718" s="2">
        <v>7.2226631304547561E-5</v>
      </c>
      <c r="F718" s="2">
        <v>1197200</v>
      </c>
      <c r="G718" s="2">
        <v>6752200</v>
      </c>
      <c r="H718" s="2">
        <v>0</v>
      </c>
      <c r="I718" s="2">
        <v>1</v>
      </c>
      <c r="J718" s="2">
        <v>0</v>
      </c>
      <c r="K718" s="2">
        <v>0</v>
      </c>
      <c r="L718" s="2">
        <v>0</v>
      </c>
      <c r="M718" s="2">
        <v>0</v>
      </c>
      <c r="N718" s="2">
        <v>0</v>
      </c>
      <c r="O718" s="2">
        <v>0</v>
      </c>
      <c r="P718" s="2">
        <v>0</v>
      </c>
      <c r="Q718" s="2">
        <v>0</v>
      </c>
      <c r="R718" s="2">
        <v>0</v>
      </c>
      <c r="S718" s="2">
        <v>0</v>
      </c>
      <c r="T718" s="2" t="s">
        <v>24</v>
      </c>
      <c r="U718" s="2" t="s">
        <v>2170</v>
      </c>
      <c r="V718" s="2">
        <v>42559.553180000003</v>
      </c>
      <c r="W718" s="2">
        <v>0.32134969178495931</v>
      </c>
    </row>
    <row r="719" spans="1:23" x14ac:dyDescent="0.3">
      <c r="A719" s="2" t="s">
        <v>2171</v>
      </c>
      <c r="B719" s="2" t="s">
        <v>2172</v>
      </c>
      <c r="C719" s="2">
        <v>8.9141453826951746E-5</v>
      </c>
      <c r="D719" s="2">
        <v>4.258799631144453E-5</v>
      </c>
      <c r="E719" s="2">
        <v>1.2702396948276152E-4</v>
      </c>
      <c r="F719" s="2">
        <v>463610</v>
      </c>
      <c r="G719" s="2">
        <v>11875000</v>
      </c>
      <c r="H719" s="2">
        <v>0</v>
      </c>
      <c r="I719" s="2">
        <v>0</v>
      </c>
      <c r="J719" s="2">
        <v>1</v>
      </c>
      <c r="K719" s="2">
        <v>0</v>
      </c>
      <c r="L719" s="2">
        <v>0</v>
      </c>
      <c r="M719" s="2">
        <v>0</v>
      </c>
      <c r="N719" s="2">
        <v>0</v>
      </c>
      <c r="O719" s="2">
        <v>0</v>
      </c>
      <c r="P719" s="2">
        <v>0</v>
      </c>
      <c r="Q719" s="2">
        <v>0</v>
      </c>
      <c r="R719" s="2">
        <v>0</v>
      </c>
      <c r="S719" s="2">
        <v>0</v>
      </c>
      <c r="T719" s="2" t="s">
        <v>24</v>
      </c>
      <c r="U719" s="2" t="s">
        <v>2173</v>
      </c>
      <c r="V719" s="2">
        <v>176942.42879999999</v>
      </c>
      <c r="W719" s="2">
        <v>1.3360195469646632</v>
      </c>
    </row>
    <row r="720" spans="1:23" x14ac:dyDescent="0.3">
      <c r="A720" s="2" t="s">
        <v>2174</v>
      </c>
      <c r="B720" s="2" t="s">
        <v>2175</v>
      </c>
      <c r="C720" s="2">
        <v>8.9093902761765078E-5</v>
      </c>
      <c r="D720" s="2">
        <v>1.0201240245865955E-4</v>
      </c>
      <c r="E720" s="2">
        <v>7.8581573643049334E-5</v>
      </c>
      <c r="F720" s="2">
        <v>1110500</v>
      </c>
      <c r="G720" s="2">
        <v>7346300</v>
      </c>
      <c r="H720" s="2">
        <v>0</v>
      </c>
      <c r="I720" s="2">
        <v>1</v>
      </c>
      <c r="J720" s="2">
        <v>0</v>
      </c>
      <c r="K720" s="2">
        <v>0</v>
      </c>
      <c r="L720" s="2">
        <v>0</v>
      </c>
      <c r="M720" s="2">
        <v>0</v>
      </c>
      <c r="N720" s="2">
        <v>0</v>
      </c>
      <c r="O720" s="2">
        <v>0</v>
      </c>
      <c r="P720" s="2">
        <v>0</v>
      </c>
      <c r="Q720" s="2">
        <v>0</v>
      </c>
      <c r="R720" s="2">
        <v>0</v>
      </c>
      <c r="S720" s="2">
        <v>0</v>
      </c>
      <c r="T720" s="2"/>
      <c r="U720" s="2" t="s">
        <v>2176</v>
      </c>
      <c r="V720" s="2">
        <v>40404.693809999997</v>
      </c>
      <c r="W720" s="2">
        <v>0.30507923444578677</v>
      </c>
    </row>
    <row r="721" spans="1:23" x14ac:dyDescent="0.3">
      <c r="A721" s="2" t="s">
        <v>2177</v>
      </c>
      <c r="B721" s="2" t="s">
        <v>2178</v>
      </c>
      <c r="C721" s="2">
        <v>8.9029232484174345E-5</v>
      </c>
      <c r="D721" s="2">
        <v>3.0678128703371406E-5</v>
      </c>
      <c r="E721" s="2">
        <v>1.36511991455916E-4</v>
      </c>
      <c r="F721" s="2">
        <v>333960</v>
      </c>
      <c r="G721" s="2">
        <v>12762000</v>
      </c>
      <c r="H721" s="2">
        <v>0</v>
      </c>
      <c r="I721" s="2">
        <v>0</v>
      </c>
      <c r="J721" s="2">
        <v>0</v>
      </c>
      <c r="K721" s="2">
        <v>0</v>
      </c>
      <c r="L721" s="2">
        <v>0</v>
      </c>
      <c r="M721" s="2">
        <v>0</v>
      </c>
      <c r="N721" s="2">
        <v>0</v>
      </c>
      <c r="O721" s="2">
        <v>0</v>
      </c>
      <c r="P721" s="2">
        <v>0</v>
      </c>
      <c r="Q721" s="2">
        <v>0</v>
      </c>
      <c r="R721" s="2">
        <v>0</v>
      </c>
      <c r="S721" s="2">
        <v>1</v>
      </c>
      <c r="T721" s="2"/>
      <c r="U721" s="2" t="s">
        <v>2179</v>
      </c>
      <c r="V721" s="2">
        <v>885417.24919999996</v>
      </c>
      <c r="W721" s="2">
        <v>6.6854216943521587</v>
      </c>
    </row>
    <row r="722" spans="1:23" x14ac:dyDescent="0.3">
      <c r="A722" s="2" t="s">
        <v>2180</v>
      </c>
      <c r="B722" s="2" t="s">
        <v>2181</v>
      </c>
      <c r="C722" s="2">
        <v>8.8417444546828159E-5</v>
      </c>
      <c r="D722" s="2">
        <v>3.0011212861993766E-5</v>
      </c>
      <c r="E722" s="2">
        <v>1.3594506342369821E-4</v>
      </c>
      <c r="F722" s="2">
        <v>326700</v>
      </c>
      <c r="G722" s="2">
        <v>12709000</v>
      </c>
      <c r="H722" s="2">
        <v>0</v>
      </c>
      <c r="I722" s="2">
        <v>0</v>
      </c>
      <c r="J722" s="2">
        <v>1</v>
      </c>
      <c r="K722" s="2">
        <v>0</v>
      </c>
      <c r="L722" s="2">
        <v>0</v>
      </c>
      <c r="M722" s="2">
        <v>0</v>
      </c>
      <c r="N722" s="2">
        <v>0</v>
      </c>
      <c r="O722" s="2">
        <v>0</v>
      </c>
      <c r="P722" s="2">
        <v>0</v>
      </c>
      <c r="Q722" s="2">
        <v>0</v>
      </c>
      <c r="R722" s="2">
        <v>0</v>
      </c>
      <c r="S722" s="2">
        <v>0</v>
      </c>
      <c r="T722" s="2" t="s">
        <v>24</v>
      </c>
      <c r="U722" s="2" t="s">
        <v>2182</v>
      </c>
      <c r="V722" s="2">
        <v>48941.884460000001</v>
      </c>
      <c r="W722" s="2">
        <v>0.36954005179704019</v>
      </c>
    </row>
    <row r="723" spans="1:23" x14ac:dyDescent="0.3">
      <c r="A723" s="2" t="s">
        <v>2183</v>
      </c>
      <c r="B723" s="2" t="s">
        <v>2184</v>
      </c>
      <c r="C723" s="2">
        <v>8.7518850071123855E-5</v>
      </c>
      <c r="D723" s="2">
        <v>8.8206509648653292E-5</v>
      </c>
      <c r="E723" s="2">
        <v>8.6959272413482931E-5</v>
      </c>
      <c r="F723" s="2">
        <v>960210</v>
      </c>
      <c r="G723" s="2">
        <v>8129500</v>
      </c>
      <c r="H723" s="2">
        <v>1</v>
      </c>
      <c r="I723" s="2">
        <v>0</v>
      </c>
      <c r="J723" s="2">
        <v>0</v>
      </c>
      <c r="K723" s="2">
        <v>0</v>
      </c>
      <c r="L723" s="2">
        <v>0</v>
      </c>
      <c r="M723" s="2">
        <v>0</v>
      </c>
      <c r="N723" s="2">
        <v>0</v>
      </c>
      <c r="O723" s="2">
        <v>0</v>
      </c>
      <c r="P723" s="2">
        <v>0</v>
      </c>
      <c r="Q723" s="2">
        <v>0</v>
      </c>
      <c r="R723" s="2">
        <v>0</v>
      </c>
      <c r="S723" s="2">
        <v>0</v>
      </c>
      <c r="T723" s="2" t="s">
        <v>24</v>
      </c>
      <c r="U723" s="2" t="s">
        <v>2185</v>
      </c>
      <c r="V723" s="2">
        <v>241608.97320000001</v>
      </c>
      <c r="W723" s="2">
        <v>1.8242900422832986</v>
      </c>
    </row>
    <row r="724" spans="1:23" x14ac:dyDescent="0.3">
      <c r="A724" s="2" t="s">
        <v>2186</v>
      </c>
      <c r="B724" s="2" t="s">
        <v>2187</v>
      </c>
      <c r="C724" s="2">
        <v>8.6491540511410392E-5</v>
      </c>
      <c r="D724" s="2">
        <v>4.9314108970627825E-5</v>
      </c>
      <c r="E724" s="2">
        <v>1.1674438761556709E-4</v>
      </c>
      <c r="F724" s="2">
        <v>536830</v>
      </c>
      <c r="G724" s="2">
        <v>10914000</v>
      </c>
      <c r="H724" s="2">
        <v>0</v>
      </c>
      <c r="I724" s="2">
        <v>1</v>
      </c>
      <c r="J724" s="2">
        <v>0</v>
      </c>
      <c r="K724" s="2">
        <v>0</v>
      </c>
      <c r="L724" s="2">
        <v>0</v>
      </c>
      <c r="M724" s="2">
        <v>0</v>
      </c>
      <c r="N724" s="2">
        <v>0</v>
      </c>
      <c r="O724" s="2">
        <v>0</v>
      </c>
      <c r="P724" s="2">
        <v>0</v>
      </c>
      <c r="Q724" s="2">
        <v>0</v>
      </c>
      <c r="R724" s="2">
        <v>0</v>
      </c>
      <c r="S724" s="2">
        <v>0</v>
      </c>
      <c r="T724" s="2"/>
      <c r="U724" s="2" t="s">
        <v>2188</v>
      </c>
      <c r="V724" s="2">
        <v>16112.09569</v>
      </c>
      <c r="W724" s="2">
        <v>0.12165581161280581</v>
      </c>
    </row>
    <row r="725" spans="1:23" x14ac:dyDescent="0.3">
      <c r="A725" s="2" t="s">
        <v>2189</v>
      </c>
      <c r="B725" s="2" t="s">
        <v>2190</v>
      </c>
      <c r="C725" s="2">
        <v>8.6408144412594178E-5</v>
      </c>
      <c r="D725" s="2">
        <v>6.2937197025215137E-5</v>
      </c>
      <c r="E725" s="2">
        <v>1.0550744614679733E-4</v>
      </c>
      <c r="F725" s="2">
        <v>685130</v>
      </c>
      <c r="G725" s="2">
        <v>9863500</v>
      </c>
      <c r="H725" s="2">
        <v>0</v>
      </c>
      <c r="I725" s="2">
        <v>1</v>
      </c>
      <c r="J725" s="2">
        <v>0</v>
      </c>
      <c r="K725" s="2">
        <v>0</v>
      </c>
      <c r="L725" s="2">
        <v>0</v>
      </c>
      <c r="M725" s="2">
        <v>0</v>
      </c>
      <c r="N725" s="2">
        <v>0</v>
      </c>
      <c r="O725" s="2">
        <v>0</v>
      </c>
      <c r="P725" s="2">
        <v>0</v>
      </c>
      <c r="Q725" s="2">
        <v>0</v>
      </c>
      <c r="R725" s="2">
        <v>0</v>
      </c>
      <c r="S725" s="2">
        <v>0</v>
      </c>
      <c r="T725" s="2" t="s">
        <v>24</v>
      </c>
      <c r="U725" s="2" t="s">
        <v>2191</v>
      </c>
      <c r="V725" s="2">
        <v>83758.239669999995</v>
      </c>
      <c r="W725" s="2">
        <v>0.6324240385835096</v>
      </c>
    </row>
    <row r="726" spans="1:23" x14ac:dyDescent="0.3">
      <c r="A726" s="2" t="s">
        <v>2192</v>
      </c>
      <c r="B726" s="2" t="s">
        <v>2193</v>
      </c>
      <c r="C726" s="2">
        <v>8.5162249916507786E-5</v>
      </c>
      <c r="D726" s="2">
        <v>3.5966605974461027E-5</v>
      </c>
      <c r="E726" s="2">
        <v>1.2519482432220974E-4</v>
      </c>
      <c r="F726" s="2">
        <v>391530</v>
      </c>
      <c r="G726" s="2">
        <v>11704000</v>
      </c>
      <c r="H726" s="2">
        <v>0</v>
      </c>
      <c r="I726" s="2">
        <v>1</v>
      </c>
      <c r="J726" s="2">
        <v>0</v>
      </c>
      <c r="K726" s="2">
        <v>0</v>
      </c>
      <c r="L726" s="2">
        <v>0</v>
      </c>
      <c r="M726" s="2">
        <v>0</v>
      </c>
      <c r="N726" s="2">
        <v>0</v>
      </c>
      <c r="O726" s="2">
        <v>0</v>
      </c>
      <c r="P726" s="2">
        <v>0</v>
      </c>
      <c r="Q726" s="2">
        <v>0</v>
      </c>
      <c r="R726" s="2">
        <v>0</v>
      </c>
      <c r="S726" s="2">
        <v>0</v>
      </c>
      <c r="T726" s="2" t="s">
        <v>24</v>
      </c>
      <c r="U726" s="2" t="s">
        <v>2194</v>
      </c>
      <c r="V726" s="2">
        <v>26280.61377</v>
      </c>
      <c r="W726" s="2">
        <v>0.1984341118242223</v>
      </c>
    </row>
    <row r="727" spans="1:23" x14ac:dyDescent="0.3">
      <c r="A727" s="2" t="s">
        <v>2195</v>
      </c>
      <c r="B727" s="2" t="s">
        <v>2196</v>
      </c>
      <c r="C727" s="2">
        <v>8.5070272601816009E-5</v>
      </c>
      <c r="D727" s="2">
        <v>1.6968690663812328E-4</v>
      </c>
      <c r="E727" s="2">
        <v>1.6214141721429047E-5</v>
      </c>
      <c r="F727" s="2">
        <v>1847200</v>
      </c>
      <c r="G727" s="2">
        <v>1515800</v>
      </c>
      <c r="H727" s="2">
        <v>0</v>
      </c>
      <c r="I727" s="2">
        <v>0</v>
      </c>
      <c r="J727" s="2">
        <v>0</v>
      </c>
      <c r="K727" s="2">
        <v>0</v>
      </c>
      <c r="L727" s="2">
        <v>0</v>
      </c>
      <c r="M727" s="2">
        <v>0</v>
      </c>
      <c r="N727" s="2">
        <v>0</v>
      </c>
      <c r="O727" s="2">
        <v>0</v>
      </c>
      <c r="P727" s="2">
        <v>0</v>
      </c>
      <c r="Q727" s="2">
        <v>0</v>
      </c>
      <c r="R727" s="2">
        <v>0</v>
      </c>
      <c r="S727" s="2">
        <v>1</v>
      </c>
      <c r="T727" s="2"/>
      <c r="U727" s="2" t="s">
        <v>2197</v>
      </c>
      <c r="V727" s="2">
        <v>3296816.5950000002</v>
      </c>
      <c r="W727" s="2">
        <v>24.892906938991246</v>
      </c>
    </row>
    <row r="728" spans="1:23" x14ac:dyDescent="0.3">
      <c r="A728" s="2" t="s">
        <v>2198</v>
      </c>
      <c r="B728" s="2" t="s">
        <v>2199</v>
      </c>
      <c r="C728" s="2">
        <v>8.4744995015263353E-5</v>
      </c>
      <c r="D728" s="2">
        <v>6.0070193800780422E-5</v>
      </c>
      <c r="E728" s="2">
        <v>1.0482392348153852E-4</v>
      </c>
      <c r="F728" s="2">
        <v>653920</v>
      </c>
      <c r="G728" s="2">
        <v>9799600</v>
      </c>
      <c r="H728" s="2">
        <v>0</v>
      </c>
      <c r="I728" s="2">
        <v>0</v>
      </c>
      <c r="J728" s="2">
        <v>0</v>
      </c>
      <c r="K728" s="2">
        <v>0</v>
      </c>
      <c r="L728" s="2">
        <v>0</v>
      </c>
      <c r="M728" s="2">
        <v>0</v>
      </c>
      <c r="N728" s="2">
        <v>0</v>
      </c>
      <c r="O728" s="2">
        <v>0</v>
      </c>
      <c r="P728" s="2">
        <v>0</v>
      </c>
      <c r="Q728" s="2">
        <v>0</v>
      </c>
      <c r="R728" s="2">
        <v>0</v>
      </c>
      <c r="S728" s="2">
        <v>1</v>
      </c>
      <c r="T728" s="2"/>
      <c r="U728" s="2" t="s">
        <v>2200</v>
      </c>
      <c r="V728" s="2">
        <v>3073288.1260000002</v>
      </c>
      <c r="W728" s="2">
        <v>23.205135351857447</v>
      </c>
    </row>
    <row r="729" spans="1:23" x14ac:dyDescent="0.3">
      <c r="A729" s="2" t="s">
        <v>2201</v>
      </c>
      <c r="B729" s="2" t="s">
        <v>2202</v>
      </c>
      <c r="C729" s="2">
        <v>8.461679177288588E-5</v>
      </c>
      <c r="D729" s="2">
        <v>8.7604815604435182E-5</v>
      </c>
      <c r="E729" s="2">
        <v>8.2185310511996066E-5</v>
      </c>
      <c r="F729" s="2">
        <v>953660</v>
      </c>
      <c r="G729" s="2">
        <v>7683200</v>
      </c>
      <c r="H729" s="2">
        <v>0</v>
      </c>
      <c r="I729" s="2">
        <v>0</v>
      </c>
      <c r="J729" s="2">
        <v>0</v>
      </c>
      <c r="K729" s="2">
        <v>0</v>
      </c>
      <c r="L729" s="2">
        <v>0</v>
      </c>
      <c r="M729" s="2">
        <v>0</v>
      </c>
      <c r="N729" s="2">
        <v>0</v>
      </c>
      <c r="O729" s="2">
        <v>0</v>
      </c>
      <c r="P729" s="2">
        <v>0</v>
      </c>
      <c r="Q729" s="2">
        <v>0</v>
      </c>
      <c r="R729" s="2">
        <v>0</v>
      </c>
      <c r="S729" s="2">
        <v>1</v>
      </c>
      <c r="T729" s="2"/>
      <c r="U729" s="2" t="s">
        <v>2203</v>
      </c>
      <c r="V729" s="2">
        <v>3661679.1809999999</v>
      </c>
      <c r="W729" s="2">
        <v>27.647834347629118</v>
      </c>
    </row>
    <row r="730" spans="1:23" x14ac:dyDescent="0.3">
      <c r="A730" s="2" t="s">
        <v>2204</v>
      </c>
      <c r="B730" s="2" t="s">
        <v>2205</v>
      </c>
      <c r="C730" s="2">
        <v>8.440590903682207E-5</v>
      </c>
      <c r="D730" s="2">
        <v>8.171372567226602E-5</v>
      </c>
      <c r="E730" s="2">
        <v>8.6596652407970037E-5</v>
      </c>
      <c r="F730" s="2">
        <v>889530</v>
      </c>
      <c r="G730" s="2">
        <v>8095600</v>
      </c>
      <c r="H730" s="2">
        <v>0</v>
      </c>
      <c r="I730" s="2">
        <v>0</v>
      </c>
      <c r="J730" s="2">
        <v>0</v>
      </c>
      <c r="K730" s="2">
        <v>0</v>
      </c>
      <c r="L730" s="2">
        <v>0</v>
      </c>
      <c r="M730" s="2">
        <v>0</v>
      </c>
      <c r="N730" s="2">
        <v>0</v>
      </c>
      <c r="O730" s="2">
        <v>0</v>
      </c>
      <c r="P730" s="2">
        <v>0</v>
      </c>
      <c r="Q730" s="2">
        <v>0</v>
      </c>
      <c r="R730" s="2">
        <v>0</v>
      </c>
      <c r="S730" s="2">
        <v>1</v>
      </c>
      <c r="T730" s="2"/>
      <c r="U730" s="2" t="s">
        <v>2206</v>
      </c>
      <c r="V730" s="2">
        <v>663822.26569999999</v>
      </c>
      <c r="W730" s="2">
        <v>5.0122490614617945</v>
      </c>
    </row>
    <row r="731" spans="1:23" x14ac:dyDescent="0.3">
      <c r="A731" s="2" t="s">
        <v>2207</v>
      </c>
      <c r="B731" s="2" t="s">
        <v>2208</v>
      </c>
      <c r="C731" s="2">
        <v>8.4302968516098152E-5</v>
      </c>
      <c r="D731" s="2">
        <v>8.0888807730727303E-5</v>
      </c>
      <c r="E731" s="2">
        <v>8.7081215424186385E-5</v>
      </c>
      <c r="F731" s="2">
        <v>880550</v>
      </c>
      <c r="G731" s="2">
        <v>8140900</v>
      </c>
      <c r="H731" s="2">
        <v>0</v>
      </c>
      <c r="I731" s="2">
        <v>1</v>
      </c>
      <c r="J731" s="2">
        <v>0</v>
      </c>
      <c r="K731" s="2">
        <v>0</v>
      </c>
      <c r="L731" s="2">
        <v>0</v>
      </c>
      <c r="M731" s="2">
        <v>0</v>
      </c>
      <c r="N731" s="2">
        <v>0</v>
      </c>
      <c r="O731" s="2">
        <v>0</v>
      </c>
      <c r="P731" s="2">
        <v>0</v>
      </c>
      <c r="Q731" s="2">
        <v>0</v>
      </c>
      <c r="R731" s="2">
        <v>0</v>
      </c>
      <c r="S731" s="2">
        <v>0</v>
      </c>
      <c r="T731" s="2"/>
      <c r="U731" s="2" t="s">
        <v>2209</v>
      </c>
      <c r="V731" s="2">
        <v>299.26140040000001</v>
      </c>
      <c r="W731" s="2">
        <v>2.2595998218061012E-3</v>
      </c>
    </row>
    <row r="732" spans="1:23" x14ac:dyDescent="0.3">
      <c r="A732" s="2" t="s">
        <v>2210</v>
      </c>
      <c r="B732" s="2" t="s">
        <v>2211</v>
      </c>
      <c r="C732" s="2">
        <v>8.3960149907356659E-5</v>
      </c>
      <c r="D732" s="2">
        <v>1.0028540275922435E-4</v>
      </c>
      <c r="E732" s="2">
        <v>7.0675601782442261E-5</v>
      </c>
      <c r="F732" s="2">
        <v>1091700</v>
      </c>
      <c r="G732" s="2">
        <v>6607200</v>
      </c>
      <c r="H732" s="2">
        <v>0</v>
      </c>
      <c r="I732" s="2">
        <v>0</v>
      </c>
      <c r="J732" s="2">
        <v>0</v>
      </c>
      <c r="K732" s="2">
        <v>1</v>
      </c>
      <c r="L732" s="2">
        <v>0</v>
      </c>
      <c r="M732" s="2">
        <v>0</v>
      </c>
      <c r="N732" s="2">
        <v>0</v>
      </c>
      <c r="O732" s="2">
        <v>0</v>
      </c>
      <c r="P732" s="2">
        <v>0</v>
      </c>
      <c r="Q732" s="2">
        <v>0</v>
      </c>
      <c r="R732" s="2">
        <v>0</v>
      </c>
      <c r="S732" s="2">
        <v>0</v>
      </c>
      <c r="T732" s="2"/>
      <c r="U732" s="2" t="s">
        <v>2212</v>
      </c>
      <c r="V732" s="2">
        <v>34341.847650000003</v>
      </c>
      <c r="W732" s="2">
        <v>0.25930117524916946</v>
      </c>
    </row>
    <row r="733" spans="1:23" x14ac:dyDescent="0.3">
      <c r="A733" s="2" t="s">
        <v>2213</v>
      </c>
      <c r="B733" s="2" t="s">
        <v>2214</v>
      </c>
      <c r="C733" s="2">
        <v>8.3570126057172067E-5</v>
      </c>
      <c r="D733" s="2">
        <v>8.9269349357295075E-5</v>
      </c>
      <c r="E733" s="2">
        <v>7.893242721770488E-5</v>
      </c>
      <c r="F733" s="2">
        <v>971780</v>
      </c>
      <c r="G733" s="2">
        <v>7379100</v>
      </c>
      <c r="H733" s="2">
        <v>0</v>
      </c>
      <c r="I733" s="2">
        <v>0</v>
      </c>
      <c r="J733" s="2">
        <v>0</v>
      </c>
      <c r="K733" s="2">
        <v>0</v>
      </c>
      <c r="L733" s="2">
        <v>0</v>
      </c>
      <c r="M733" s="2">
        <v>0</v>
      </c>
      <c r="N733" s="2">
        <v>0</v>
      </c>
      <c r="O733" s="2">
        <v>0</v>
      </c>
      <c r="P733" s="2">
        <v>0</v>
      </c>
      <c r="Q733" s="2">
        <v>0</v>
      </c>
      <c r="R733" s="2">
        <v>0</v>
      </c>
      <c r="S733" s="2">
        <v>1</v>
      </c>
      <c r="T733" s="2"/>
      <c r="U733" s="2" t="s">
        <v>2215</v>
      </c>
      <c r="V733" s="2">
        <v>372106.37719999999</v>
      </c>
      <c r="W733" s="2">
        <v>2.8096222983992756</v>
      </c>
    </row>
    <row r="734" spans="1:23" x14ac:dyDescent="0.3">
      <c r="A734" s="2" t="s">
        <v>2216</v>
      </c>
      <c r="B734" s="2" t="s">
        <v>2217</v>
      </c>
      <c r="C734" s="2">
        <v>8.285818001070812E-5</v>
      </c>
      <c r="D734" s="2">
        <v>4.2057035765554344E-5</v>
      </c>
      <c r="E734" s="2">
        <v>1.160597952747758E-4</v>
      </c>
      <c r="F734" s="2">
        <v>457830</v>
      </c>
      <c r="G734" s="2">
        <v>10850000</v>
      </c>
      <c r="H734" s="2">
        <v>0</v>
      </c>
      <c r="I734" s="2">
        <v>1</v>
      </c>
      <c r="J734" s="2">
        <v>0</v>
      </c>
      <c r="K734" s="2">
        <v>0</v>
      </c>
      <c r="L734" s="2">
        <v>0</v>
      </c>
      <c r="M734" s="2">
        <v>0</v>
      </c>
      <c r="N734" s="2">
        <v>0</v>
      </c>
      <c r="O734" s="2">
        <v>0</v>
      </c>
      <c r="P734" s="2">
        <v>0</v>
      </c>
      <c r="Q734" s="2">
        <v>0</v>
      </c>
      <c r="R734" s="2">
        <v>0</v>
      </c>
      <c r="S734" s="2">
        <v>0</v>
      </c>
      <c r="T734" s="2"/>
      <c r="U734" s="2" t="s">
        <v>2218</v>
      </c>
      <c r="V734" s="2">
        <v>25935.768660000002</v>
      </c>
      <c r="W734" s="2">
        <v>0.19583032814859561</v>
      </c>
    </row>
    <row r="735" spans="1:23" x14ac:dyDescent="0.3">
      <c r="A735" s="2" t="s">
        <v>2219</v>
      </c>
      <c r="B735" s="2" t="s">
        <v>2220</v>
      </c>
      <c r="C735" s="2">
        <v>8.2842151212790421E-5</v>
      </c>
      <c r="D735" s="2">
        <v>3.4291967436125717E-5</v>
      </c>
      <c r="E735" s="2">
        <v>1.223494874057959E-4</v>
      </c>
      <c r="F735" s="2">
        <v>373300</v>
      </c>
      <c r="G735" s="2">
        <v>11438000</v>
      </c>
      <c r="H735" s="2">
        <v>0</v>
      </c>
      <c r="I735" s="2">
        <v>1</v>
      </c>
      <c r="J735" s="2">
        <v>0</v>
      </c>
      <c r="K735" s="2">
        <v>0</v>
      </c>
      <c r="L735" s="2">
        <v>0</v>
      </c>
      <c r="M735" s="2">
        <v>0</v>
      </c>
      <c r="N735" s="2">
        <v>0</v>
      </c>
      <c r="O735" s="2">
        <v>0</v>
      </c>
      <c r="P735" s="2">
        <v>0</v>
      </c>
      <c r="Q735" s="2">
        <v>0</v>
      </c>
      <c r="R735" s="2">
        <v>0</v>
      </c>
      <c r="S735" s="2">
        <v>0</v>
      </c>
      <c r="T735" s="2"/>
      <c r="U735" s="2" t="s">
        <v>2221</v>
      </c>
      <c r="V735" s="2">
        <v>42463.057710000001</v>
      </c>
      <c r="W735" s="2">
        <v>0.32062109415584417</v>
      </c>
    </row>
    <row r="736" spans="1:23" x14ac:dyDescent="0.3">
      <c r="A736" s="2" t="s">
        <v>2222</v>
      </c>
      <c r="B736" s="2" t="s">
        <v>2223</v>
      </c>
      <c r="C736" s="2">
        <v>8.2660933513488066E-5</v>
      </c>
      <c r="D736" s="2">
        <v>8.960372589484528E-5</v>
      </c>
      <c r="E736" s="2">
        <v>7.7011289961359297E-5</v>
      </c>
      <c r="F736" s="2">
        <v>975420</v>
      </c>
      <c r="G736" s="2">
        <v>7199500</v>
      </c>
      <c r="H736" s="2">
        <v>0</v>
      </c>
      <c r="I736" s="2">
        <v>0</v>
      </c>
      <c r="J736" s="2">
        <v>0</v>
      </c>
      <c r="K736" s="2">
        <v>0</v>
      </c>
      <c r="L736" s="2">
        <v>1</v>
      </c>
      <c r="M736" s="2">
        <v>0</v>
      </c>
      <c r="N736" s="2">
        <v>0</v>
      </c>
      <c r="O736" s="2">
        <v>0</v>
      </c>
      <c r="P736" s="2">
        <v>0</v>
      </c>
      <c r="Q736" s="2">
        <v>0</v>
      </c>
      <c r="R736" s="2">
        <v>0</v>
      </c>
      <c r="S736" s="2">
        <v>0</v>
      </c>
      <c r="T736" s="2" t="s">
        <v>24</v>
      </c>
      <c r="U736" s="2" t="s">
        <v>2224</v>
      </c>
      <c r="V736" s="2">
        <v>64331.854010000003</v>
      </c>
      <c r="W736" s="2">
        <v>0.48574338575958931</v>
      </c>
    </row>
    <row r="737" spans="1:23" x14ac:dyDescent="0.3">
      <c r="A737" s="2" t="s">
        <v>2225</v>
      </c>
      <c r="B737" s="2" t="s">
        <v>2226</v>
      </c>
      <c r="C737" s="2">
        <v>8.2231638009867491E-5</v>
      </c>
      <c r="D737" s="2">
        <v>2.7002742640903173E-5</v>
      </c>
      <c r="E737" s="2">
        <v>1.2717372405730962E-4</v>
      </c>
      <c r="F737" s="2">
        <v>293950</v>
      </c>
      <c r="G737" s="2">
        <v>11889000</v>
      </c>
      <c r="H737" s="2">
        <v>0</v>
      </c>
      <c r="I737" s="2">
        <v>0</v>
      </c>
      <c r="J737" s="2">
        <v>0</v>
      </c>
      <c r="K737" s="2">
        <v>0</v>
      </c>
      <c r="L737" s="2">
        <v>0</v>
      </c>
      <c r="M737" s="2">
        <v>0</v>
      </c>
      <c r="N737" s="2">
        <v>0</v>
      </c>
      <c r="O737" s="2">
        <v>0</v>
      </c>
      <c r="P737" s="2">
        <v>0</v>
      </c>
      <c r="Q737" s="2">
        <v>0</v>
      </c>
      <c r="R737" s="2">
        <v>0</v>
      </c>
      <c r="S737" s="2">
        <v>1</v>
      </c>
      <c r="T737" s="2"/>
      <c r="U737" s="2" t="s">
        <v>2227</v>
      </c>
      <c r="V737" s="2"/>
      <c r="W737" s="2"/>
    </row>
    <row r="738" spans="1:23" x14ac:dyDescent="0.3">
      <c r="A738" s="2" t="s">
        <v>2228</v>
      </c>
      <c r="B738" s="2" t="s">
        <v>2229</v>
      </c>
      <c r="C738" s="2">
        <v>8.2083856184468192E-5</v>
      </c>
      <c r="D738" s="2">
        <v>1.9864171010950509E-5</v>
      </c>
      <c r="E738" s="2">
        <v>1.3271464331558923E-4</v>
      </c>
      <c r="F738" s="2">
        <v>216240</v>
      </c>
      <c r="G738" s="2">
        <v>12407000</v>
      </c>
      <c r="H738" s="2">
        <v>0</v>
      </c>
      <c r="I738" s="2">
        <v>0</v>
      </c>
      <c r="J738" s="2">
        <v>0</v>
      </c>
      <c r="K738" s="2">
        <v>0</v>
      </c>
      <c r="L738" s="2">
        <v>0</v>
      </c>
      <c r="M738" s="2">
        <v>0</v>
      </c>
      <c r="N738" s="2">
        <v>0</v>
      </c>
      <c r="O738" s="2">
        <v>1</v>
      </c>
      <c r="P738" s="2">
        <v>0</v>
      </c>
      <c r="Q738" s="2">
        <v>0</v>
      </c>
      <c r="R738" s="2">
        <v>0</v>
      </c>
      <c r="S738" s="2">
        <v>0</v>
      </c>
      <c r="T738" s="2"/>
      <c r="U738" s="2" t="s">
        <v>2230</v>
      </c>
      <c r="V738" s="2">
        <v>1511.7100909999999</v>
      </c>
      <c r="W738" s="2">
        <v>1.1414301502567201E-2</v>
      </c>
    </row>
    <row r="739" spans="1:23" x14ac:dyDescent="0.3">
      <c r="A739" s="2" t="s">
        <v>2231</v>
      </c>
      <c r="B739" s="2" t="s">
        <v>2232</v>
      </c>
      <c r="C739" s="2">
        <v>8.2078822799599527E-5</v>
      </c>
      <c r="D739" s="2">
        <v>4.1805334745530276E-5</v>
      </c>
      <c r="E739" s="2">
        <v>1.1485106192306614E-4</v>
      </c>
      <c r="F739" s="2">
        <v>455090</v>
      </c>
      <c r="G739" s="2">
        <v>10737000</v>
      </c>
      <c r="H739" s="2">
        <v>0</v>
      </c>
      <c r="I739" s="2">
        <v>1</v>
      </c>
      <c r="J739" s="2">
        <v>0</v>
      </c>
      <c r="K739" s="2">
        <v>0</v>
      </c>
      <c r="L739" s="2">
        <v>0</v>
      </c>
      <c r="M739" s="2">
        <v>0</v>
      </c>
      <c r="N739" s="2">
        <v>0</v>
      </c>
      <c r="O739" s="2">
        <v>0</v>
      </c>
      <c r="P739" s="2">
        <v>0</v>
      </c>
      <c r="Q739" s="2">
        <v>0</v>
      </c>
      <c r="R739" s="2">
        <v>0</v>
      </c>
      <c r="S739" s="2">
        <v>0</v>
      </c>
      <c r="T739" s="2"/>
      <c r="U739" s="2" t="s">
        <v>2233</v>
      </c>
      <c r="V739" s="2">
        <v>285586.68060000002</v>
      </c>
      <c r="W739" s="2">
        <v>2.1563476336454248</v>
      </c>
    </row>
    <row r="740" spans="1:23" x14ac:dyDescent="0.3">
      <c r="A740" s="2" t="s">
        <v>2234</v>
      </c>
      <c r="B740" s="2" t="s">
        <v>2235</v>
      </c>
      <c r="C740" s="2">
        <v>8.1972207374744635E-5</v>
      </c>
      <c r="D740" s="2">
        <v>1.1105159237485234E-4</v>
      </c>
      <c r="E740" s="2">
        <v>5.8309082951366845E-5</v>
      </c>
      <c r="F740" s="2">
        <v>1208900</v>
      </c>
      <c r="G740" s="2">
        <v>5451100</v>
      </c>
      <c r="H740" s="2">
        <v>0</v>
      </c>
      <c r="I740" s="2">
        <v>1</v>
      </c>
      <c r="J740" s="2">
        <v>0</v>
      </c>
      <c r="K740" s="2">
        <v>0</v>
      </c>
      <c r="L740" s="2">
        <v>0</v>
      </c>
      <c r="M740" s="2">
        <v>0</v>
      </c>
      <c r="N740" s="2">
        <v>0</v>
      </c>
      <c r="O740" s="2">
        <v>0</v>
      </c>
      <c r="P740" s="2">
        <v>0</v>
      </c>
      <c r="Q740" s="2">
        <v>0</v>
      </c>
      <c r="R740" s="2">
        <v>0</v>
      </c>
      <c r="S740" s="2">
        <v>0</v>
      </c>
      <c r="T740" s="2" t="s">
        <v>24</v>
      </c>
      <c r="U740" s="2" t="s">
        <v>2236</v>
      </c>
      <c r="V740" s="2">
        <v>195061.3431</v>
      </c>
      <c r="W740" s="2">
        <v>1.4728280209906373</v>
      </c>
    </row>
    <row r="741" spans="1:23" x14ac:dyDescent="0.3">
      <c r="A741" s="2" t="s">
        <v>2237</v>
      </c>
      <c r="B741" s="2" t="s">
        <v>2238</v>
      </c>
      <c r="C741" s="2">
        <v>8.1882822363149799E-5</v>
      </c>
      <c r="D741" s="2">
        <v>8.3785206694726884E-5</v>
      </c>
      <c r="E741" s="2">
        <v>8.0334771840794573E-5</v>
      </c>
      <c r="F741" s="2">
        <v>912080</v>
      </c>
      <c r="G741" s="2">
        <v>7510200</v>
      </c>
      <c r="H741" s="2">
        <v>0</v>
      </c>
      <c r="I741" s="2">
        <v>0</v>
      </c>
      <c r="J741" s="2">
        <v>0</v>
      </c>
      <c r="K741" s="2">
        <v>0</v>
      </c>
      <c r="L741" s="2">
        <v>0</v>
      </c>
      <c r="M741" s="2">
        <v>1</v>
      </c>
      <c r="N741" s="2">
        <v>0</v>
      </c>
      <c r="O741" s="2">
        <v>0</v>
      </c>
      <c r="P741" s="2">
        <v>0</v>
      </c>
      <c r="Q741" s="2">
        <v>0</v>
      </c>
      <c r="R741" s="2">
        <v>0</v>
      </c>
      <c r="S741" s="2">
        <v>0</v>
      </c>
      <c r="T741" s="2"/>
      <c r="U741" s="2" t="s">
        <v>2239</v>
      </c>
      <c r="V741" s="2">
        <v>27571.894499999999</v>
      </c>
      <c r="W741" s="2">
        <v>0.20818404183026279</v>
      </c>
    </row>
    <row r="742" spans="1:23" x14ac:dyDescent="0.3">
      <c r="A742" s="2" t="s">
        <v>2240</v>
      </c>
      <c r="B742" s="2" t="s">
        <v>2241</v>
      </c>
      <c r="C742" s="2">
        <v>8.1659622900010881E-5</v>
      </c>
      <c r="D742" s="2">
        <v>8.5943037702159496E-5</v>
      </c>
      <c r="E742" s="2">
        <v>7.8174027265172014E-5</v>
      </c>
      <c r="F742" s="2">
        <v>935570</v>
      </c>
      <c r="G742" s="2">
        <v>7308200</v>
      </c>
      <c r="H742" s="2">
        <v>0</v>
      </c>
      <c r="I742" s="2">
        <v>0</v>
      </c>
      <c r="J742" s="2">
        <v>0</v>
      </c>
      <c r="K742" s="2">
        <v>0</v>
      </c>
      <c r="L742" s="2">
        <v>0</v>
      </c>
      <c r="M742" s="2">
        <v>0</v>
      </c>
      <c r="N742" s="2">
        <v>0</v>
      </c>
      <c r="O742" s="2">
        <v>0</v>
      </c>
      <c r="P742" s="2">
        <v>0</v>
      </c>
      <c r="Q742" s="2">
        <v>0</v>
      </c>
      <c r="R742" s="2">
        <v>0</v>
      </c>
      <c r="S742" s="2">
        <v>1</v>
      </c>
      <c r="T742" s="2"/>
      <c r="U742" s="2" t="s">
        <v>2242</v>
      </c>
      <c r="V742" s="2">
        <v>104470.1067</v>
      </c>
      <c r="W742" s="2">
        <v>0.7888108328299609</v>
      </c>
    </row>
    <row r="743" spans="1:23" x14ac:dyDescent="0.3">
      <c r="A743" s="2" t="s">
        <v>2243</v>
      </c>
      <c r="B743" s="2" t="s">
        <v>2244</v>
      </c>
      <c r="C743" s="2">
        <v>8.1554514835824592E-5</v>
      </c>
      <c r="D743" s="2">
        <v>1.9591341803114203E-5</v>
      </c>
      <c r="E743" s="2">
        <v>1.3197656719817361E-4</v>
      </c>
      <c r="F743" s="2">
        <v>213270</v>
      </c>
      <c r="G743" s="2">
        <v>12338000</v>
      </c>
      <c r="H743" s="2">
        <v>0</v>
      </c>
      <c r="I743" s="2">
        <v>1</v>
      </c>
      <c r="J743" s="2">
        <v>0</v>
      </c>
      <c r="K743" s="2">
        <v>0</v>
      </c>
      <c r="L743" s="2">
        <v>0</v>
      </c>
      <c r="M743" s="2">
        <v>0</v>
      </c>
      <c r="N743" s="2">
        <v>0</v>
      </c>
      <c r="O743" s="2">
        <v>0</v>
      </c>
      <c r="P743" s="2">
        <v>0</v>
      </c>
      <c r="Q743" s="2">
        <v>0</v>
      </c>
      <c r="R743" s="2">
        <v>0</v>
      </c>
      <c r="S743" s="2">
        <v>0</v>
      </c>
      <c r="T743" s="2"/>
      <c r="U743" s="2" t="s">
        <v>2245</v>
      </c>
      <c r="V743" s="2">
        <v>50622.110959999998</v>
      </c>
      <c r="W743" s="2">
        <v>0.38222675143461193</v>
      </c>
    </row>
    <row r="744" spans="1:23" x14ac:dyDescent="0.3">
      <c r="A744" s="2" t="s">
        <v>2246</v>
      </c>
      <c r="B744" s="2" t="s">
        <v>2247</v>
      </c>
      <c r="C744" s="2">
        <v>8.1504121810432886E-5</v>
      </c>
      <c r="D744" s="2">
        <v>7.1908409293664204E-5</v>
      </c>
      <c r="E744" s="2">
        <v>8.9312558584953033E-5</v>
      </c>
      <c r="F744" s="2">
        <v>782790</v>
      </c>
      <c r="G744" s="2">
        <v>8349500</v>
      </c>
      <c r="H744" s="2">
        <v>0</v>
      </c>
      <c r="I744" s="2">
        <v>1</v>
      </c>
      <c r="J744" s="2">
        <v>0</v>
      </c>
      <c r="K744" s="2">
        <v>0</v>
      </c>
      <c r="L744" s="2">
        <v>0</v>
      </c>
      <c r="M744" s="2">
        <v>0</v>
      </c>
      <c r="N744" s="2">
        <v>0</v>
      </c>
      <c r="O744" s="2">
        <v>0</v>
      </c>
      <c r="P744" s="2">
        <v>0</v>
      </c>
      <c r="Q744" s="2">
        <v>0</v>
      </c>
      <c r="R744" s="2">
        <v>0</v>
      </c>
      <c r="S744" s="2">
        <v>0</v>
      </c>
      <c r="T744" s="2"/>
      <c r="U744" s="2" t="s">
        <v>2248</v>
      </c>
      <c r="V744" s="2">
        <v>2359.521099</v>
      </c>
      <c r="W744" s="2">
        <v>1.7815773927816372E-2</v>
      </c>
    </row>
    <row r="745" spans="1:23" x14ac:dyDescent="0.3">
      <c r="A745" s="2" t="s">
        <v>2249</v>
      </c>
      <c r="B745" s="2" t="s">
        <v>2250</v>
      </c>
      <c r="C745" s="2">
        <v>8.1382348698451272E-5</v>
      </c>
      <c r="D745" s="2">
        <v>1.3975836929365569E-5</v>
      </c>
      <c r="E745" s="2">
        <v>1.3623387581746953E-4</v>
      </c>
      <c r="F745" s="2">
        <v>152140</v>
      </c>
      <c r="G745" s="2">
        <v>12736000</v>
      </c>
      <c r="H745" s="2">
        <v>0</v>
      </c>
      <c r="I745" s="2">
        <v>0</v>
      </c>
      <c r="J745" s="2">
        <v>0</v>
      </c>
      <c r="K745" s="2">
        <v>0</v>
      </c>
      <c r="L745" s="2">
        <v>0</v>
      </c>
      <c r="M745" s="2">
        <v>0</v>
      </c>
      <c r="N745" s="2">
        <v>0</v>
      </c>
      <c r="O745" s="2">
        <v>0</v>
      </c>
      <c r="P745" s="2">
        <v>0</v>
      </c>
      <c r="Q745" s="2">
        <v>0</v>
      </c>
      <c r="R745" s="2">
        <v>0</v>
      </c>
      <c r="S745" s="2">
        <v>1</v>
      </c>
      <c r="T745" s="2"/>
      <c r="U745" s="2" t="s">
        <v>2251</v>
      </c>
      <c r="V745" s="2">
        <v>106611.8134</v>
      </c>
      <c r="W745" s="2">
        <v>0.80498197976442176</v>
      </c>
    </row>
    <row r="746" spans="1:23" x14ac:dyDescent="0.3">
      <c r="A746" s="2" t="s">
        <v>2252</v>
      </c>
      <c r="B746" s="2" t="s">
        <v>2253</v>
      </c>
      <c r="C746" s="2">
        <v>8.1381686370480307E-5</v>
      </c>
      <c r="D746" s="2">
        <v>3.3481747364369407E-5</v>
      </c>
      <c r="E746" s="2">
        <v>1.2035989091537117E-4</v>
      </c>
      <c r="F746" s="2">
        <v>364480</v>
      </c>
      <c r="G746" s="2">
        <v>11252000</v>
      </c>
      <c r="H746" s="2">
        <v>0</v>
      </c>
      <c r="I746" s="2">
        <v>0</v>
      </c>
      <c r="J746" s="2">
        <v>0</v>
      </c>
      <c r="K746" s="2">
        <v>0</v>
      </c>
      <c r="L746" s="2">
        <v>0</v>
      </c>
      <c r="M746" s="2">
        <v>0</v>
      </c>
      <c r="N746" s="2">
        <v>0</v>
      </c>
      <c r="O746" s="2">
        <v>1</v>
      </c>
      <c r="P746" s="2">
        <v>0</v>
      </c>
      <c r="Q746" s="2">
        <v>0</v>
      </c>
      <c r="R746" s="2">
        <v>0</v>
      </c>
      <c r="S746" s="2">
        <v>0</v>
      </c>
      <c r="T746" s="2"/>
      <c r="U746" s="2" t="s">
        <v>2254</v>
      </c>
      <c r="V746" s="2">
        <v>88301.012050000005</v>
      </c>
      <c r="W746" s="2">
        <v>0.66672464549984911</v>
      </c>
    </row>
    <row r="747" spans="1:23" x14ac:dyDescent="0.3">
      <c r="A747" s="2" t="s">
        <v>2255</v>
      </c>
      <c r="B747" s="2" t="s">
        <v>2256</v>
      </c>
      <c r="C747" s="2">
        <v>8.1204968888796928E-5</v>
      </c>
      <c r="D747" s="2">
        <v>1.2273639885188205E-4</v>
      </c>
      <c r="E747" s="2">
        <v>4.7409089275330306E-5</v>
      </c>
      <c r="F747" s="2">
        <v>1336100</v>
      </c>
      <c r="G747" s="2">
        <v>4432100</v>
      </c>
      <c r="H747" s="2">
        <v>0</v>
      </c>
      <c r="I747" s="2">
        <v>0</v>
      </c>
      <c r="J747" s="2">
        <v>0</v>
      </c>
      <c r="K747" s="2">
        <v>0</v>
      </c>
      <c r="L747" s="2">
        <v>0</v>
      </c>
      <c r="M747" s="2">
        <v>0</v>
      </c>
      <c r="N747" s="2">
        <v>0</v>
      </c>
      <c r="O747" s="2">
        <v>0</v>
      </c>
      <c r="P747" s="2">
        <v>0</v>
      </c>
      <c r="Q747" s="2">
        <v>0</v>
      </c>
      <c r="R747" s="2">
        <v>0</v>
      </c>
      <c r="S747" s="2">
        <v>1</v>
      </c>
      <c r="T747" s="2"/>
      <c r="U747" s="2" t="s">
        <v>2257</v>
      </c>
      <c r="V747" s="2">
        <v>2597499.4249999998</v>
      </c>
      <c r="W747" s="2">
        <v>19.612650445484746</v>
      </c>
    </row>
    <row r="748" spans="1:23" x14ac:dyDescent="0.3">
      <c r="A748" s="2" t="s">
        <v>2258</v>
      </c>
      <c r="B748" s="2" t="s">
        <v>2259</v>
      </c>
      <c r="C748" s="2">
        <v>8.1002833377326778E-5</v>
      </c>
      <c r="D748" s="2">
        <v>4.0669005687976362E-5</v>
      </c>
      <c r="E748" s="2">
        <v>1.1382417341187919E-4</v>
      </c>
      <c r="F748" s="2">
        <v>442720</v>
      </c>
      <c r="G748" s="2">
        <v>10641000</v>
      </c>
      <c r="H748" s="2">
        <v>0</v>
      </c>
      <c r="I748" s="2">
        <v>0</v>
      </c>
      <c r="J748" s="2">
        <v>0</v>
      </c>
      <c r="K748" s="2">
        <v>0</v>
      </c>
      <c r="L748" s="2">
        <v>0</v>
      </c>
      <c r="M748" s="2">
        <v>0</v>
      </c>
      <c r="N748" s="2">
        <v>1</v>
      </c>
      <c r="O748" s="2">
        <v>0</v>
      </c>
      <c r="P748" s="2">
        <v>0</v>
      </c>
      <c r="Q748" s="2">
        <v>0</v>
      </c>
      <c r="R748" s="2">
        <v>0</v>
      </c>
      <c r="S748" s="2">
        <v>0</v>
      </c>
      <c r="T748" s="2"/>
      <c r="U748" s="2" t="s">
        <v>2260</v>
      </c>
      <c r="V748" s="2">
        <v>43545.071080000002</v>
      </c>
      <c r="W748" s="2">
        <v>0.32879093234672313</v>
      </c>
    </row>
    <row r="749" spans="1:23" x14ac:dyDescent="0.3">
      <c r="A749" s="2" t="s">
        <v>2261</v>
      </c>
      <c r="B749" s="2" t="s">
        <v>2262</v>
      </c>
      <c r="C749" s="2">
        <v>8.064595081108721E-5</v>
      </c>
      <c r="D749" s="2">
        <v>2.9344297020616123E-5</v>
      </c>
      <c r="E749" s="2">
        <v>1.2239227442709536E-4</v>
      </c>
      <c r="F749" s="2">
        <v>319440</v>
      </c>
      <c r="G749" s="2">
        <v>11442000</v>
      </c>
      <c r="H749" s="2">
        <v>0</v>
      </c>
      <c r="I749" s="2">
        <v>0</v>
      </c>
      <c r="J749" s="2">
        <v>0</v>
      </c>
      <c r="K749" s="2">
        <v>0</v>
      </c>
      <c r="L749" s="2">
        <v>0</v>
      </c>
      <c r="M749" s="2">
        <v>0</v>
      </c>
      <c r="N749" s="2">
        <v>0</v>
      </c>
      <c r="O749" s="2">
        <v>0</v>
      </c>
      <c r="P749" s="2">
        <v>0</v>
      </c>
      <c r="Q749" s="2">
        <v>0</v>
      </c>
      <c r="R749" s="2">
        <v>0</v>
      </c>
      <c r="S749" s="2">
        <v>1</v>
      </c>
      <c r="T749" s="2"/>
      <c r="U749" s="2" t="s">
        <v>2263</v>
      </c>
      <c r="V749" s="2">
        <v>863502.7243</v>
      </c>
      <c r="W749" s="2">
        <v>6.5199541248867421</v>
      </c>
    </row>
    <row r="750" spans="1:23" x14ac:dyDescent="0.3">
      <c r="A750" s="2" t="s">
        <v>2264</v>
      </c>
      <c r="B750" s="2" t="s">
        <v>2265</v>
      </c>
      <c r="C750" s="2">
        <v>8.062419198994447E-5</v>
      </c>
      <c r="D750" s="2">
        <v>4.3505694555984833E-5</v>
      </c>
      <c r="E750" s="2">
        <v>1.1082908192091723E-4</v>
      </c>
      <c r="F750" s="2">
        <v>473600</v>
      </c>
      <c r="G750" s="2">
        <v>10361000</v>
      </c>
      <c r="H750" s="2">
        <v>0</v>
      </c>
      <c r="I750" s="2">
        <v>1</v>
      </c>
      <c r="J750" s="2">
        <v>0</v>
      </c>
      <c r="K750" s="2">
        <v>0</v>
      </c>
      <c r="L750" s="2">
        <v>0</v>
      </c>
      <c r="M750" s="2">
        <v>0</v>
      </c>
      <c r="N750" s="2">
        <v>0</v>
      </c>
      <c r="O750" s="2">
        <v>0</v>
      </c>
      <c r="P750" s="2">
        <v>0</v>
      </c>
      <c r="Q750" s="2">
        <v>0</v>
      </c>
      <c r="R750" s="2">
        <v>0</v>
      </c>
      <c r="S750" s="2">
        <v>0</v>
      </c>
      <c r="T750" s="2"/>
      <c r="U750" s="2" t="s">
        <v>2266</v>
      </c>
      <c r="V750" s="2">
        <v>62224.167679999999</v>
      </c>
      <c r="W750" s="2">
        <v>0.46982911265478705</v>
      </c>
    </row>
    <row r="751" spans="1:23" x14ac:dyDescent="0.3">
      <c r="A751" s="2" t="s">
        <v>2267</v>
      </c>
      <c r="B751" s="2" t="s">
        <v>2268</v>
      </c>
      <c r="C751" s="2">
        <v>8.0105269368474337E-5</v>
      </c>
      <c r="D751" s="2">
        <v>1.484944156455859E-5</v>
      </c>
      <c r="E751" s="2">
        <v>1.3320669406053298E-4</v>
      </c>
      <c r="F751" s="2">
        <v>161650</v>
      </c>
      <c r="G751" s="2">
        <v>12453000</v>
      </c>
      <c r="H751" s="2">
        <v>0</v>
      </c>
      <c r="I751" s="2">
        <v>0</v>
      </c>
      <c r="J751" s="2">
        <v>0</v>
      </c>
      <c r="K751" s="2">
        <v>0</v>
      </c>
      <c r="L751" s="2">
        <v>0</v>
      </c>
      <c r="M751" s="2">
        <v>0</v>
      </c>
      <c r="N751" s="2">
        <v>0</v>
      </c>
      <c r="O751" s="2">
        <v>1</v>
      </c>
      <c r="P751" s="2">
        <v>0</v>
      </c>
      <c r="Q751" s="2">
        <v>0</v>
      </c>
      <c r="R751" s="2">
        <v>0</v>
      </c>
      <c r="S751" s="2">
        <v>0</v>
      </c>
      <c r="T751" s="2"/>
      <c r="U751" s="2" t="s">
        <v>2269</v>
      </c>
      <c r="V751" s="2">
        <v>22194.89416</v>
      </c>
      <c r="W751" s="2">
        <v>0.16758452250075506</v>
      </c>
    </row>
    <row r="752" spans="1:23" x14ac:dyDescent="0.3">
      <c r="A752" s="2" t="s">
        <v>2270</v>
      </c>
      <c r="B752" s="2" t="s">
        <v>2271</v>
      </c>
      <c r="C752" s="2">
        <v>7.9203741653737102E-5</v>
      </c>
      <c r="D752" s="2">
        <v>1.2295686689861848E-4</v>
      </c>
      <c r="E752" s="2">
        <v>4.3599974704146185E-5</v>
      </c>
      <c r="F752" s="2">
        <v>1338500</v>
      </c>
      <c r="G752" s="2">
        <v>4076000</v>
      </c>
      <c r="H752" s="2">
        <v>0</v>
      </c>
      <c r="I752" s="2">
        <v>1</v>
      </c>
      <c r="J752" s="2">
        <v>0</v>
      </c>
      <c r="K752" s="2">
        <v>0</v>
      </c>
      <c r="L752" s="2">
        <v>0</v>
      </c>
      <c r="M752" s="2">
        <v>0</v>
      </c>
      <c r="N752" s="2">
        <v>0</v>
      </c>
      <c r="O752" s="2">
        <v>0</v>
      </c>
      <c r="P752" s="2">
        <v>0</v>
      </c>
      <c r="Q752" s="2">
        <v>0</v>
      </c>
      <c r="R752" s="2">
        <v>0</v>
      </c>
      <c r="S752" s="2">
        <v>0</v>
      </c>
      <c r="T752" s="2"/>
      <c r="U752" s="2" t="s">
        <v>2272</v>
      </c>
      <c r="V752" s="2">
        <v>50913.340250000001</v>
      </c>
      <c r="W752" s="2">
        <v>0.38442570409241922</v>
      </c>
    </row>
    <row r="753" spans="1:23" x14ac:dyDescent="0.3">
      <c r="A753" s="2" t="s">
        <v>2273</v>
      </c>
      <c r="B753" s="2" t="s">
        <v>2274</v>
      </c>
      <c r="C753" s="2">
        <v>7.8929449877743256E-5</v>
      </c>
      <c r="D753" s="2">
        <v>1.2459200491191349E-4</v>
      </c>
      <c r="E753" s="2">
        <v>4.1771899219126905E-5</v>
      </c>
      <c r="F753" s="2">
        <v>1356300</v>
      </c>
      <c r="G753" s="2">
        <v>3905100</v>
      </c>
      <c r="H753" s="2">
        <v>0</v>
      </c>
      <c r="I753" s="2">
        <v>0</v>
      </c>
      <c r="J753" s="2">
        <v>0</v>
      </c>
      <c r="K753" s="2">
        <v>0</v>
      </c>
      <c r="L753" s="2">
        <v>0</v>
      </c>
      <c r="M753" s="2">
        <v>0</v>
      </c>
      <c r="N753" s="2">
        <v>0</v>
      </c>
      <c r="O753" s="2">
        <v>0</v>
      </c>
      <c r="P753" s="2">
        <v>0</v>
      </c>
      <c r="Q753" s="2">
        <v>0</v>
      </c>
      <c r="R753" s="2">
        <v>0</v>
      </c>
      <c r="S753" s="2">
        <v>1</v>
      </c>
      <c r="T753" s="2"/>
      <c r="U753" s="2" t="s">
        <v>2275</v>
      </c>
      <c r="V753" s="2">
        <v>1378041.2169999999</v>
      </c>
      <c r="W753" s="2">
        <v>10.405022780126849</v>
      </c>
    </row>
    <row r="754" spans="1:23" x14ac:dyDescent="0.3">
      <c r="A754" s="2" t="s">
        <v>2276</v>
      </c>
      <c r="B754" s="2" t="s">
        <v>2277</v>
      </c>
      <c r="C754" s="2">
        <v>7.8880875327710858E-5</v>
      </c>
      <c r="D754" s="2">
        <v>2.094078997251331E-5</v>
      </c>
      <c r="E754" s="2">
        <v>1.2602917123754917E-4</v>
      </c>
      <c r="F754" s="2">
        <v>227960</v>
      </c>
      <c r="G754" s="2">
        <v>11782000</v>
      </c>
      <c r="H754" s="2">
        <v>0</v>
      </c>
      <c r="I754" s="2">
        <v>1</v>
      </c>
      <c r="J754" s="2">
        <v>0</v>
      </c>
      <c r="K754" s="2">
        <v>0</v>
      </c>
      <c r="L754" s="2">
        <v>0</v>
      </c>
      <c r="M754" s="2">
        <v>0</v>
      </c>
      <c r="N754" s="2">
        <v>0</v>
      </c>
      <c r="O754" s="2">
        <v>0</v>
      </c>
      <c r="P754" s="2">
        <v>0</v>
      </c>
      <c r="Q754" s="2">
        <v>0</v>
      </c>
      <c r="R754" s="2">
        <v>0</v>
      </c>
      <c r="S754" s="2">
        <v>0</v>
      </c>
      <c r="T754" s="2"/>
      <c r="U754" s="2" t="s">
        <v>2278</v>
      </c>
      <c r="V754" s="2"/>
      <c r="W754" s="2"/>
    </row>
    <row r="755" spans="1:23" x14ac:dyDescent="0.3">
      <c r="A755" s="2" t="s">
        <v>2279</v>
      </c>
      <c r="B755" s="2" t="s">
        <v>2280</v>
      </c>
      <c r="C755" s="2">
        <v>7.887559751939817E-5</v>
      </c>
      <c r="D755" s="2">
        <v>2.0666123530954199E-5</v>
      </c>
      <c r="E755" s="2">
        <v>1.2624310634404645E-4</v>
      </c>
      <c r="F755" s="2">
        <v>224970</v>
      </c>
      <c r="G755" s="2">
        <v>11802000</v>
      </c>
      <c r="H755" s="2">
        <v>0</v>
      </c>
      <c r="I755" s="2">
        <v>0</v>
      </c>
      <c r="J755" s="2">
        <v>0</v>
      </c>
      <c r="K755" s="2">
        <v>1</v>
      </c>
      <c r="L755" s="2">
        <v>0</v>
      </c>
      <c r="M755" s="2">
        <v>0</v>
      </c>
      <c r="N755" s="2">
        <v>0</v>
      </c>
      <c r="O755" s="2">
        <v>0</v>
      </c>
      <c r="P755" s="2">
        <v>0</v>
      </c>
      <c r="Q755" s="2">
        <v>0</v>
      </c>
      <c r="R755" s="2">
        <v>0</v>
      </c>
      <c r="S755" s="2">
        <v>0</v>
      </c>
      <c r="T755" s="2"/>
      <c r="U755" s="2" t="s">
        <v>2281</v>
      </c>
      <c r="V755" s="2">
        <v>1309.7632630000001</v>
      </c>
      <c r="W755" s="2">
        <v>9.8894840154032035E-3</v>
      </c>
    </row>
    <row r="756" spans="1:23" x14ac:dyDescent="0.3">
      <c r="A756" s="2" t="s">
        <v>2282</v>
      </c>
      <c r="B756" s="2" t="s">
        <v>2283</v>
      </c>
      <c r="C756" s="2">
        <v>7.8462828786302413E-5</v>
      </c>
      <c r="D756" s="2">
        <v>4.7034101920628787E-5</v>
      </c>
      <c r="E756" s="2">
        <v>1.04037711965161E-4</v>
      </c>
      <c r="F756" s="2">
        <v>512010</v>
      </c>
      <c r="G756" s="2">
        <v>9726100</v>
      </c>
      <c r="H756" s="2">
        <v>0</v>
      </c>
      <c r="I756" s="2">
        <v>0</v>
      </c>
      <c r="J756" s="2">
        <v>0</v>
      </c>
      <c r="K756" s="2">
        <v>0</v>
      </c>
      <c r="L756" s="2">
        <v>0</v>
      </c>
      <c r="M756" s="2">
        <v>0</v>
      </c>
      <c r="N756" s="2">
        <v>0</v>
      </c>
      <c r="O756" s="2">
        <v>0</v>
      </c>
      <c r="P756" s="2">
        <v>0</v>
      </c>
      <c r="Q756" s="2">
        <v>0</v>
      </c>
      <c r="R756" s="2">
        <v>0</v>
      </c>
      <c r="S756" s="2">
        <v>1</v>
      </c>
      <c r="T756" s="2"/>
      <c r="U756" s="2" t="s">
        <v>2284</v>
      </c>
      <c r="V756" s="2">
        <v>7785.2397129999999</v>
      </c>
      <c r="W756" s="2">
        <v>5.8783144918453642E-2</v>
      </c>
    </row>
    <row r="757" spans="1:23" x14ac:dyDescent="0.3">
      <c r="A757" s="2" t="s">
        <v>2285</v>
      </c>
      <c r="B757" s="2" t="s">
        <v>2286</v>
      </c>
      <c r="C757" s="2">
        <v>7.8285495266510203E-5</v>
      </c>
      <c r="D757" s="2">
        <v>5.3441454528905703E-5</v>
      </c>
      <c r="E757" s="2">
        <v>9.8502141084543801E-5</v>
      </c>
      <c r="F757" s="2">
        <v>581760</v>
      </c>
      <c r="G757" s="2">
        <v>9208600</v>
      </c>
      <c r="H757" s="2">
        <v>1</v>
      </c>
      <c r="I757" s="2">
        <v>0</v>
      </c>
      <c r="J757" s="2">
        <v>0</v>
      </c>
      <c r="K757" s="2">
        <v>0</v>
      </c>
      <c r="L757" s="2">
        <v>0</v>
      </c>
      <c r="M757" s="2">
        <v>0</v>
      </c>
      <c r="N757" s="2">
        <v>0</v>
      </c>
      <c r="O757" s="2">
        <v>0</v>
      </c>
      <c r="P757" s="2">
        <v>0</v>
      </c>
      <c r="Q757" s="2">
        <v>0</v>
      </c>
      <c r="R757" s="2">
        <v>0</v>
      </c>
      <c r="S757" s="2">
        <v>0</v>
      </c>
      <c r="T757" s="2" t="s">
        <v>24</v>
      </c>
      <c r="U757" s="2" t="s">
        <v>2287</v>
      </c>
      <c r="V757" s="2">
        <v>59856.538489999999</v>
      </c>
      <c r="W757" s="2">
        <v>0.45195211786469341</v>
      </c>
    </row>
    <row r="758" spans="1:23" x14ac:dyDescent="0.3">
      <c r="A758" s="2" t="s">
        <v>2288</v>
      </c>
      <c r="B758" s="2" t="s">
        <v>2289</v>
      </c>
      <c r="C758" s="2">
        <v>7.8221736091573744E-5</v>
      </c>
      <c r="D758" s="2">
        <v>2.5978484840440271E-5</v>
      </c>
      <c r="E758" s="2">
        <v>1.2073427735174141E-4</v>
      </c>
      <c r="F758" s="2">
        <v>282800</v>
      </c>
      <c r="G758" s="2">
        <v>11287000</v>
      </c>
      <c r="H758" s="2">
        <v>0</v>
      </c>
      <c r="I758" s="2">
        <v>0</v>
      </c>
      <c r="J758" s="2">
        <v>0</v>
      </c>
      <c r="K758" s="2">
        <v>0</v>
      </c>
      <c r="L758" s="2">
        <v>0</v>
      </c>
      <c r="M758" s="2">
        <v>0</v>
      </c>
      <c r="N758" s="2">
        <v>0</v>
      </c>
      <c r="O758" s="2">
        <v>0</v>
      </c>
      <c r="P758" s="2">
        <v>0</v>
      </c>
      <c r="Q758" s="2">
        <v>0</v>
      </c>
      <c r="R758" s="2">
        <v>0</v>
      </c>
      <c r="S758" s="2">
        <v>1</v>
      </c>
      <c r="T758" s="2"/>
      <c r="U758" s="2" t="s">
        <v>2290</v>
      </c>
      <c r="V758" s="2">
        <v>1358921.5560000001</v>
      </c>
      <c r="W758" s="2">
        <v>10.260658079130174</v>
      </c>
    </row>
    <row r="759" spans="1:23" x14ac:dyDescent="0.3">
      <c r="A759" s="2" t="s">
        <v>2291</v>
      </c>
      <c r="B759" s="2" t="s">
        <v>2292</v>
      </c>
      <c r="C759" s="2">
        <v>7.803395281158903E-5</v>
      </c>
      <c r="D759" s="2">
        <v>8.0220054655626854E-5</v>
      </c>
      <c r="E759" s="2">
        <v>7.6255029359891397E-5</v>
      </c>
      <c r="F759" s="2">
        <v>873270</v>
      </c>
      <c r="G759" s="2">
        <v>7128800</v>
      </c>
      <c r="H759" s="2">
        <v>0</v>
      </c>
      <c r="I759" s="2">
        <v>0</v>
      </c>
      <c r="J759" s="2">
        <v>0</v>
      </c>
      <c r="K759" s="2">
        <v>0</v>
      </c>
      <c r="L759" s="2">
        <v>0</v>
      </c>
      <c r="M759" s="2">
        <v>0</v>
      </c>
      <c r="N759" s="2">
        <v>0</v>
      </c>
      <c r="O759" s="2">
        <v>0</v>
      </c>
      <c r="P759" s="2">
        <v>0</v>
      </c>
      <c r="Q759" s="2">
        <v>0</v>
      </c>
      <c r="R759" s="2">
        <v>0</v>
      </c>
      <c r="S759" s="2">
        <v>1</v>
      </c>
      <c r="T759" s="2"/>
      <c r="U759" s="2" t="s">
        <v>2293</v>
      </c>
      <c r="V759" s="2">
        <v>63613.422960000004</v>
      </c>
      <c r="W759" s="2">
        <v>0.4803188082150408</v>
      </c>
    </row>
    <row r="760" spans="1:23" x14ac:dyDescent="0.3">
      <c r="A760" s="2" t="s">
        <v>2294</v>
      </c>
      <c r="B760" s="2" t="s">
        <v>2295</v>
      </c>
      <c r="C760" s="2">
        <v>7.7875782431983172E-5</v>
      </c>
      <c r="D760" s="2">
        <v>3.8891482061164062E-5</v>
      </c>
      <c r="E760" s="2">
        <v>1.0959895505855785E-4</v>
      </c>
      <c r="F760" s="2">
        <v>423370</v>
      </c>
      <c r="G760" s="2">
        <v>10246000</v>
      </c>
      <c r="H760" s="2">
        <v>0</v>
      </c>
      <c r="I760" s="2">
        <v>0</v>
      </c>
      <c r="J760" s="2">
        <v>0</v>
      </c>
      <c r="K760" s="2">
        <v>0</v>
      </c>
      <c r="L760" s="2">
        <v>0</v>
      </c>
      <c r="M760" s="2">
        <v>0</v>
      </c>
      <c r="N760" s="2">
        <v>0</v>
      </c>
      <c r="O760" s="2">
        <v>0</v>
      </c>
      <c r="P760" s="2">
        <v>0</v>
      </c>
      <c r="Q760" s="2">
        <v>0</v>
      </c>
      <c r="R760" s="2">
        <v>0</v>
      </c>
      <c r="S760" s="2">
        <v>1</v>
      </c>
      <c r="T760" s="2"/>
      <c r="U760" s="2" t="s">
        <v>2296</v>
      </c>
      <c r="V760" s="2">
        <v>1409.2797350000001</v>
      </c>
      <c r="W760" s="2">
        <v>1.0640891988825129E-2</v>
      </c>
    </row>
    <row r="761" spans="1:23" x14ac:dyDescent="0.3">
      <c r="A761" s="2" t="s">
        <v>2297</v>
      </c>
      <c r="B761" s="2" t="s">
        <v>2298</v>
      </c>
      <c r="C761" s="2">
        <v>7.6886852757164492E-5</v>
      </c>
      <c r="D761" s="2">
        <v>1.08176321598665E-5</v>
      </c>
      <c r="E761" s="2">
        <v>1.3065016953789046E-4</v>
      </c>
      <c r="F761" s="2">
        <v>117760</v>
      </c>
      <c r="G761" s="2">
        <v>12214000</v>
      </c>
      <c r="H761" s="2">
        <v>0</v>
      </c>
      <c r="I761" s="2">
        <v>0</v>
      </c>
      <c r="J761" s="2">
        <v>0</v>
      </c>
      <c r="K761" s="2">
        <v>1</v>
      </c>
      <c r="L761" s="2">
        <v>0</v>
      </c>
      <c r="M761" s="2">
        <v>0</v>
      </c>
      <c r="N761" s="2">
        <v>0</v>
      </c>
      <c r="O761" s="2">
        <v>0</v>
      </c>
      <c r="P761" s="2">
        <v>0</v>
      </c>
      <c r="Q761" s="2">
        <v>0</v>
      </c>
      <c r="R761" s="2">
        <v>0</v>
      </c>
      <c r="S761" s="2">
        <v>0</v>
      </c>
      <c r="T761" s="2"/>
      <c r="U761" s="2" t="s">
        <v>2299</v>
      </c>
      <c r="V761" s="2">
        <v>204518.2072</v>
      </c>
      <c r="W761" s="2">
        <v>1.544232914527333</v>
      </c>
    </row>
    <row r="762" spans="1:23" x14ac:dyDescent="0.3">
      <c r="A762" s="2" t="s">
        <v>2300</v>
      </c>
      <c r="B762" s="2" t="s">
        <v>2301</v>
      </c>
      <c r="C762" s="2">
        <v>7.6647700515892228E-5</v>
      </c>
      <c r="D762" s="2">
        <v>4.9250724407191111E-5</v>
      </c>
      <c r="E762" s="2">
        <v>9.8941777728395736E-5</v>
      </c>
      <c r="F762" s="2">
        <v>536140</v>
      </c>
      <c r="G762" s="2">
        <v>9249700</v>
      </c>
      <c r="H762" s="2">
        <v>0</v>
      </c>
      <c r="I762" s="2">
        <v>0</v>
      </c>
      <c r="J762" s="2">
        <v>0</v>
      </c>
      <c r="K762" s="2">
        <v>0</v>
      </c>
      <c r="L762" s="2">
        <v>0</v>
      </c>
      <c r="M762" s="2">
        <v>0</v>
      </c>
      <c r="N762" s="2">
        <v>0</v>
      </c>
      <c r="O762" s="2">
        <v>0</v>
      </c>
      <c r="P762" s="2">
        <v>0</v>
      </c>
      <c r="Q762" s="2">
        <v>0</v>
      </c>
      <c r="R762" s="2">
        <v>1</v>
      </c>
      <c r="S762" s="2">
        <v>0</v>
      </c>
      <c r="T762" s="2"/>
      <c r="U762" s="2" t="s">
        <v>2302</v>
      </c>
      <c r="V762" s="2">
        <v>1615796.4040000001</v>
      </c>
      <c r="W762" s="2">
        <v>12.200214466928422</v>
      </c>
    </row>
    <row r="763" spans="1:23" x14ac:dyDescent="0.3">
      <c r="A763" s="2" t="s">
        <v>2303</v>
      </c>
      <c r="B763" s="2" t="s">
        <v>2304</v>
      </c>
      <c r="C763" s="2">
        <v>7.6179946258235847E-5</v>
      </c>
      <c r="D763" s="2">
        <v>5.4122149623204364E-5</v>
      </c>
      <c r="E763" s="2">
        <v>9.4129307507739358E-5</v>
      </c>
      <c r="F763" s="2">
        <v>589170</v>
      </c>
      <c r="G763" s="2">
        <v>8799800</v>
      </c>
      <c r="H763" s="2">
        <v>0</v>
      </c>
      <c r="I763" s="2">
        <v>1</v>
      </c>
      <c r="J763" s="2">
        <v>0</v>
      </c>
      <c r="K763" s="2">
        <v>0</v>
      </c>
      <c r="L763" s="2">
        <v>0</v>
      </c>
      <c r="M763" s="2">
        <v>0</v>
      </c>
      <c r="N763" s="2">
        <v>0</v>
      </c>
      <c r="O763" s="2">
        <v>0</v>
      </c>
      <c r="P763" s="2">
        <v>0</v>
      </c>
      <c r="Q763" s="2">
        <v>0</v>
      </c>
      <c r="R763" s="2">
        <v>0</v>
      </c>
      <c r="S763" s="2">
        <v>0</v>
      </c>
      <c r="T763" s="2" t="s">
        <v>24</v>
      </c>
      <c r="U763" s="2" t="s">
        <v>2305</v>
      </c>
      <c r="V763" s="2">
        <v>284341.90629999997</v>
      </c>
      <c r="W763" s="2">
        <v>2.1469488545756565</v>
      </c>
    </row>
    <row r="764" spans="1:23" x14ac:dyDescent="0.3">
      <c r="A764" s="2" t="s">
        <v>2306</v>
      </c>
      <c r="B764" s="2" t="s">
        <v>2307</v>
      </c>
      <c r="C764" s="2">
        <v>7.6014371066656942E-5</v>
      </c>
      <c r="D764" s="2">
        <v>2.0585285247150848E-5</v>
      </c>
      <c r="E764" s="2">
        <v>1.2111936054343651E-4</v>
      </c>
      <c r="F764" s="2">
        <v>224090</v>
      </c>
      <c r="G764" s="2">
        <v>11323000</v>
      </c>
      <c r="H764" s="2">
        <v>0</v>
      </c>
      <c r="I764" s="2">
        <v>0</v>
      </c>
      <c r="J764" s="2">
        <v>0</v>
      </c>
      <c r="K764" s="2">
        <v>0</v>
      </c>
      <c r="L764" s="2">
        <v>0</v>
      </c>
      <c r="M764" s="2">
        <v>0</v>
      </c>
      <c r="N764" s="2">
        <v>0</v>
      </c>
      <c r="O764" s="2">
        <v>0</v>
      </c>
      <c r="P764" s="2">
        <v>0</v>
      </c>
      <c r="Q764" s="2">
        <v>0</v>
      </c>
      <c r="R764" s="2">
        <v>0</v>
      </c>
      <c r="S764" s="2">
        <v>1</v>
      </c>
      <c r="T764" s="2"/>
      <c r="U764" s="2" t="s">
        <v>2308</v>
      </c>
      <c r="V764" s="2"/>
      <c r="W764" s="2"/>
    </row>
    <row r="765" spans="1:23" x14ac:dyDescent="0.3">
      <c r="A765" s="2" t="s">
        <v>2309</v>
      </c>
      <c r="B765" s="2" t="s">
        <v>2310</v>
      </c>
      <c r="C765" s="2">
        <v>7.5753939462443702E-5</v>
      </c>
      <c r="D765" s="2">
        <v>3.4898254564650843E-5</v>
      </c>
      <c r="E765" s="2">
        <v>1.0899993676036546E-4</v>
      </c>
      <c r="F765" s="2">
        <v>379900</v>
      </c>
      <c r="G765" s="2">
        <v>10190000</v>
      </c>
      <c r="H765" s="2">
        <v>0</v>
      </c>
      <c r="I765" s="2">
        <v>1</v>
      </c>
      <c r="J765" s="2">
        <v>0</v>
      </c>
      <c r="K765" s="2">
        <v>0</v>
      </c>
      <c r="L765" s="2">
        <v>0</v>
      </c>
      <c r="M765" s="2">
        <v>0</v>
      </c>
      <c r="N765" s="2">
        <v>0</v>
      </c>
      <c r="O765" s="2">
        <v>0</v>
      </c>
      <c r="P765" s="2">
        <v>0</v>
      </c>
      <c r="Q765" s="2">
        <v>0</v>
      </c>
      <c r="R765" s="2">
        <v>0</v>
      </c>
      <c r="S765" s="2">
        <v>0</v>
      </c>
      <c r="T765" s="2"/>
      <c r="U765" s="2" t="s">
        <v>2311</v>
      </c>
      <c r="V765" s="2">
        <v>44137.793740000001</v>
      </c>
      <c r="W765" s="2">
        <v>0.33326633751132589</v>
      </c>
    </row>
    <row r="766" spans="1:23" x14ac:dyDescent="0.3">
      <c r="A766" s="2" t="s">
        <v>2312</v>
      </c>
      <c r="B766" s="2" t="s">
        <v>2313</v>
      </c>
      <c r="C766" s="2">
        <v>7.5476953329852513E-5</v>
      </c>
      <c r="D766" s="2">
        <v>3.6821838272426021E-5</v>
      </c>
      <c r="E766" s="2">
        <v>1.0693225395606924E-4</v>
      </c>
      <c r="F766" s="2">
        <v>400840</v>
      </c>
      <c r="G766" s="2">
        <v>9996700</v>
      </c>
      <c r="H766" s="2">
        <v>0</v>
      </c>
      <c r="I766" s="2">
        <v>1</v>
      </c>
      <c r="J766" s="2">
        <v>0</v>
      </c>
      <c r="K766" s="2">
        <v>0</v>
      </c>
      <c r="L766" s="2">
        <v>0</v>
      </c>
      <c r="M766" s="2">
        <v>0</v>
      </c>
      <c r="N766" s="2">
        <v>0</v>
      </c>
      <c r="O766" s="2">
        <v>0</v>
      </c>
      <c r="P766" s="2">
        <v>0</v>
      </c>
      <c r="Q766" s="2">
        <v>0</v>
      </c>
      <c r="R766" s="2">
        <v>0</v>
      </c>
      <c r="S766" s="2">
        <v>0</v>
      </c>
      <c r="T766" s="2"/>
      <c r="U766" s="2" t="s">
        <v>2314</v>
      </c>
      <c r="V766" s="2"/>
      <c r="W766" s="2"/>
    </row>
    <row r="767" spans="1:23" x14ac:dyDescent="0.3">
      <c r="A767" s="2" t="s">
        <v>2315</v>
      </c>
      <c r="B767" s="2" t="s">
        <v>2316</v>
      </c>
      <c r="C767" s="2">
        <v>7.5424462005627889E-5</v>
      </c>
      <c r="D767" s="2">
        <v>8.5114445293175148E-5</v>
      </c>
      <c r="E767" s="2">
        <v>6.7539313121192106E-5</v>
      </c>
      <c r="F767" s="2">
        <v>926550</v>
      </c>
      <c r="G767" s="2">
        <v>6314000</v>
      </c>
      <c r="H767" s="2">
        <v>0</v>
      </c>
      <c r="I767" s="2">
        <v>0</v>
      </c>
      <c r="J767" s="2">
        <v>0</v>
      </c>
      <c r="K767" s="2">
        <v>0</v>
      </c>
      <c r="L767" s="2">
        <v>0</v>
      </c>
      <c r="M767" s="2">
        <v>0</v>
      </c>
      <c r="N767" s="2">
        <v>0</v>
      </c>
      <c r="O767" s="2">
        <v>0</v>
      </c>
      <c r="P767" s="2">
        <v>0</v>
      </c>
      <c r="Q767" s="2">
        <v>0</v>
      </c>
      <c r="R767" s="2">
        <v>0</v>
      </c>
      <c r="S767" s="2">
        <v>1</v>
      </c>
      <c r="T767" s="2"/>
      <c r="U767" s="2" t="s">
        <v>2317</v>
      </c>
      <c r="V767" s="2">
        <v>35425.495329999998</v>
      </c>
      <c r="W767" s="2">
        <v>0.26748335344306856</v>
      </c>
    </row>
    <row r="768" spans="1:23" x14ac:dyDescent="0.3">
      <c r="A768" s="2" t="s">
        <v>2318</v>
      </c>
      <c r="B768" s="2" t="s">
        <v>2319</v>
      </c>
      <c r="C768" s="2">
        <v>7.5126041770441624E-5</v>
      </c>
      <c r="D768" s="2">
        <v>9.646395661579324E-5</v>
      </c>
      <c r="E768" s="2">
        <v>5.7762478754266293E-5</v>
      </c>
      <c r="F768" s="2">
        <v>1050100</v>
      </c>
      <c r="G768" s="2">
        <v>5400000</v>
      </c>
      <c r="H768" s="2">
        <v>0</v>
      </c>
      <c r="I768" s="2">
        <v>0</v>
      </c>
      <c r="J768" s="2">
        <v>0</v>
      </c>
      <c r="K768" s="2">
        <v>0</v>
      </c>
      <c r="L768" s="2">
        <v>0</v>
      </c>
      <c r="M768" s="2">
        <v>0</v>
      </c>
      <c r="N768" s="2">
        <v>0</v>
      </c>
      <c r="O768" s="2">
        <v>0</v>
      </c>
      <c r="P768" s="2">
        <v>1</v>
      </c>
      <c r="Q768" s="2">
        <v>0</v>
      </c>
      <c r="R768" s="2">
        <v>0</v>
      </c>
      <c r="S768" s="2">
        <v>0</v>
      </c>
      <c r="T768" s="2"/>
      <c r="U768" s="2" t="s">
        <v>2320</v>
      </c>
      <c r="V768" s="2">
        <v>13326.177809999999</v>
      </c>
      <c r="W768" s="2">
        <v>0.10062049086378738</v>
      </c>
    </row>
    <row r="769" spans="1:23" x14ac:dyDescent="0.3">
      <c r="A769" s="2" t="s">
        <v>2321</v>
      </c>
      <c r="B769" s="2" t="s">
        <v>2322</v>
      </c>
      <c r="C769" s="2">
        <v>7.5005970888914977E-5</v>
      </c>
      <c r="D769" s="2">
        <v>1.2275477118911009E-4</v>
      </c>
      <c r="E769" s="2">
        <v>3.6150754295910805E-5</v>
      </c>
      <c r="F769" s="2">
        <v>1336300</v>
      </c>
      <c r="G769" s="2">
        <v>3379600</v>
      </c>
      <c r="H769" s="2">
        <v>1</v>
      </c>
      <c r="I769" s="2">
        <v>0</v>
      </c>
      <c r="J769" s="2">
        <v>0</v>
      </c>
      <c r="K769" s="2">
        <v>0</v>
      </c>
      <c r="L769" s="2">
        <v>0</v>
      </c>
      <c r="M769" s="2">
        <v>0</v>
      </c>
      <c r="N769" s="2">
        <v>0</v>
      </c>
      <c r="O769" s="2">
        <v>0</v>
      </c>
      <c r="P769" s="2">
        <v>0</v>
      </c>
      <c r="Q769" s="2">
        <v>0</v>
      </c>
      <c r="R769" s="2">
        <v>0</v>
      </c>
      <c r="S769" s="2">
        <v>0</v>
      </c>
      <c r="T769" s="2" t="s">
        <v>24</v>
      </c>
      <c r="U769" s="2" t="s">
        <v>2323</v>
      </c>
      <c r="V769" s="2">
        <v>66626.969370000006</v>
      </c>
      <c r="W769" s="2">
        <v>0.50307285842645733</v>
      </c>
    </row>
    <row r="770" spans="1:23" x14ac:dyDescent="0.3">
      <c r="A770" s="2" t="s">
        <v>2324</v>
      </c>
      <c r="B770" s="2" t="s">
        <v>2325</v>
      </c>
      <c r="C770" s="2">
        <v>7.4447824167359658E-5</v>
      </c>
      <c r="D770" s="2">
        <v>1.0114890260894194E-4</v>
      </c>
      <c r="E770" s="2">
        <v>5.2720028294125347E-5</v>
      </c>
      <c r="F770" s="2">
        <v>1101100</v>
      </c>
      <c r="G770" s="2">
        <v>4928600</v>
      </c>
      <c r="H770" s="2">
        <v>1</v>
      </c>
      <c r="I770" s="2">
        <v>0</v>
      </c>
      <c r="J770" s="2">
        <v>0</v>
      </c>
      <c r="K770" s="2">
        <v>0</v>
      </c>
      <c r="L770" s="2">
        <v>0</v>
      </c>
      <c r="M770" s="2">
        <v>0</v>
      </c>
      <c r="N770" s="2">
        <v>0</v>
      </c>
      <c r="O770" s="2">
        <v>0</v>
      </c>
      <c r="P770" s="2">
        <v>0</v>
      </c>
      <c r="Q770" s="2">
        <v>0</v>
      </c>
      <c r="R770" s="2">
        <v>0</v>
      </c>
      <c r="S770" s="2">
        <v>0</v>
      </c>
      <c r="T770" s="2" t="s">
        <v>24</v>
      </c>
      <c r="U770" s="2" t="s">
        <v>2326</v>
      </c>
      <c r="V770" s="2">
        <v>124253.1391</v>
      </c>
      <c r="W770" s="2">
        <v>0.93818437858652981</v>
      </c>
    </row>
    <row r="771" spans="1:23" x14ac:dyDescent="0.3">
      <c r="A771" s="2" t="s">
        <v>2327</v>
      </c>
      <c r="B771" s="2" t="s">
        <v>2328</v>
      </c>
      <c r="C771" s="2">
        <v>7.3929926711594415E-5</v>
      </c>
      <c r="D771" s="2">
        <v>5.5151919124835673E-6</v>
      </c>
      <c r="E771" s="2">
        <v>1.2960188751605378E-4</v>
      </c>
      <c r="F771" s="2">
        <v>60038</v>
      </c>
      <c r="G771" s="2">
        <v>12116000</v>
      </c>
      <c r="H771" s="2">
        <v>0</v>
      </c>
      <c r="I771" s="2">
        <v>1</v>
      </c>
      <c r="J771" s="2">
        <v>0</v>
      </c>
      <c r="K771" s="2">
        <v>0</v>
      </c>
      <c r="L771" s="2">
        <v>0</v>
      </c>
      <c r="M771" s="2">
        <v>0</v>
      </c>
      <c r="N771" s="2">
        <v>0</v>
      </c>
      <c r="O771" s="2">
        <v>0</v>
      </c>
      <c r="P771" s="2">
        <v>0</v>
      </c>
      <c r="Q771" s="2">
        <v>0</v>
      </c>
      <c r="R771" s="2">
        <v>0</v>
      </c>
      <c r="S771" s="2">
        <v>0</v>
      </c>
      <c r="T771" s="2"/>
      <c r="U771" s="2" t="s">
        <v>2329</v>
      </c>
      <c r="V771" s="2">
        <v>37758.715929999998</v>
      </c>
      <c r="W771" s="2">
        <v>0.2851005431138629</v>
      </c>
    </row>
    <row r="772" spans="1:23" x14ac:dyDescent="0.3">
      <c r="A772" s="2" t="s">
        <v>2330</v>
      </c>
      <c r="B772" s="2" t="s">
        <v>2331</v>
      </c>
      <c r="C772" s="2">
        <v>7.366761985355993E-5</v>
      </c>
      <c r="D772" s="2">
        <v>6.3436924597817668E-5</v>
      </c>
      <c r="E772" s="2">
        <v>8.1992768916148509E-5</v>
      </c>
      <c r="F772" s="2">
        <v>690570</v>
      </c>
      <c r="G772" s="2">
        <v>7665200</v>
      </c>
      <c r="H772" s="2">
        <v>0</v>
      </c>
      <c r="I772" s="2">
        <v>1</v>
      </c>
      <c r="J772" s="2">
        <v>0</v>
      </c>
      <c r="K772" s="2">
        <v>0</v>
      </c>
      <c r="L772" s="2">
        <v>0</v>
      </c>
      <c r="M772" s="2">
        <v>0</v>
      </c>
      <c r="N772" s="2">
        <v>0</v>
      </c>
      <c r="O772" s="2">
        <v>0</v>
      </c>
      <c r="P772" s="2">
        <v>0</v>
      </c>
      <c r="Q772" s="2">
        <v>0</v>
      </c>
      <c r="R772" s="2">
        <v>0</v>
      </c>
      <c r="S772" s="2">
        <v>0</v>
      </c>
      <c r="T772" s="2"/>
      <c r="U772" s="2" t="s">
        <v>2332</v>
      </c>
      <c r="V772" s="2">
        <v>23584.87991</v>
      </c>
      <c r="W772" s="2">
        <v>0.17807973353971612</v>
      </c>
    </row>
    <row r="773" spans="1:23" x14ac:dyDescent="0.3">
      <c r="A773" s="2" t="s">
        <v>2333</v>
      </c>
      <c r="B773" s="2" t="s">
        <v>2334</v>
      </c>
      <c r="C773" s="2">
        <v>7.3300891520842277E-5</v>
      </c>
      <c r="D773" s="2">
        <v>1.0172763123162502E-4</v>
      </c>
      <c r="E773" s="2">
        <v>5.0168852149145252E-5</v>
      </c>
      <c r="F773" s="2">
        <v>1107400</v>
      </c>
      <c r="G773" s="2">
        <v>4690100</v>
      </c>
      <c r="H773" s="2">
        <v>0</v>
      </c>
      <c r="I773" s="2">
        <v>0</v>
      </c>
      <c r="J773" s="2">
        <v>0</v>
      </c>
      <c r="K773" s="2">
        <v>0</v>
      </c>
      <c r="L773" s="2">
        <v>0</v>
      </c>
      <c r="M773" s="2">
        <v>0</v>
      </c>
      <c r="N773" s="2">
        <v>0</v>
      </c>
      <c r="O773" s="2">
        <v>0</v>
      </c>
      <c r="P773" s="2">
        <v>1</v>
      </c>
      <c r="Q773" s="2">
        <v>0</v>
      </c>
      <c r="R773" s="2">
        <v>0</v>
      </c>
      <c r="S773" s="2">
        <v>0</v>
      </c>
      <c r="T773" s="2"/>
      <c r="U773" s="2" t="s">
        <v>2335</v>
      </c>
      <c r="V773" s="2">
        <v>4076555.446</v>
      </c>
      <c r="W773" s="2">
        <v>30.780394488070073</v>
      </c>
    </row>
    <row r="774" spans="1:23" x14ac:dyDescent="0.3">
      <c r="A774" s="2" t="s">
        <v>2336</v>
      </c>
      <c r="B774" s="2" t="s">
        <v>2337</v>
      </c>
      <c r="C774" s="2">
        <v>7.3128327118748588E-5</v>
      </c>
      <c r="D774" s="2">
        <v>6.659880383476235E-6</v>
      </c>
      <c r="E774" s="2">
        <v>1.2721651107860908E-4</v>
      </c>
      <c r="F774" s="2">
        <v>72499</v>
      </c>
      <c r="G774" s="2">
        <v>11893000</v>
      </c>
      <c r="H774" s="2">
        <v>0</v>
      </c>
      <c r="I774" s="2">
        <v>0</v>
      </c>
      <c r="J774" s="2">
        <v>0</v>
      </c>
      <c r="K774" s="2">
        <v>0</v>
      </c>
      <c r="L774" s="2">
        <v>0</v>
      </c>
      <c r="M774" s="2">
        <v>0</v>
      </c>
      <c r="N774" s="2">
        <v>0</v>
      </c>
      <c r="O774" s="2">
        <v>0</v>
      </c>
      <c r="P774" s="2">
        <v>0</v>
      </c>
      <c r="Q774" s="2">
        <v>0</v>
      </c>
      <c r="R774" s="2">
        <v>0</v>
      </c>
      <c r="S774" s="2">
        <v>1</v>
      </c>
      <c r="T774" s="2" t="s">
        <v>24</v>
      </c>
      <c r="U774" s="2" t="s">
        <v>2338</v>
      </c>
      <c r="V774" s="2">
        <v>70975.182530000005</v>
      </c>
      <c r="W774" s="2">
        <v>0.53590442864693455</v>
      </c>
    </row>
    <row r="775" spans="1:23" x14ac:dyDescent="0.3">
      <c r="A775" s="2" t="s">
        <v>2339</v>
      </c>
      <c r="B775" s="2" t="s">
        <v>2340</v>
      </c>
      <c r="C775" s="2">
        <v>7.306969331773985E-5</v>
      </c>
      <c r="D775" s="2">
        <v>2.2461100878133135E-5</v>
      </c>
      <c r="E775" s="2">
        <v>1.1425204362487375E-4</v>
      </c>
      <c r="F775" s="2">
        <v>244510</v>
      </c>
      <c r="G775" s="2">
        <v>10681000</v>
      </c>
      <c r="H775" s="2">
        <v>0</v>
      </c>
      <c r="I775" s="2">
        <v>1</v>
      </c>
      <c r="J775" s="2">
        <v>0</v>
      </c>
      <c r="K775" s="2">
        <v>0</v>
      </c>
      <c r="L775" s="2">
        <v>0</v>
      </c>
      <c r="M775" s="2">
        <v>0</v>
      </c>
      <c r="N775" s="2">
        <v>0</v>
      </c>
      <c r="O775" s="2">
        <v>0</v>
      </c>
      <c r="P775" s="2">
        <v>0</v>
      </c>
      <c r="Q775" s="2">
        <v>0</v>
      </c>
      <c r="R775" s="2">
        <v>0</v>
      </c>
      <c r="S775" s="2">
        <v>0</v>
      </c>
      <c r="T775" s="2"/>
      <c r="U775" s="2" t="s">
        <v>2341</v>
      </c>
      <c r="V775" s="2">
        <v>284734.21039999998</v>
      </c>
      <c r="W775" s="2">
        <v>2.1499109815765629</v>
      </c>
    </row>
    <row r="776" spans="1:23" x14ac:dyDescent="0.3">
      <c r="A776" s="2" t="s">
        <v>2342</v>
      </c>
      <c r="B776" s="2" t="s">
        <v>2343</v>
      </c>
      <c r="C776" s="2">
        <v>7.2825802847467457E-5</v>
      </c>
      <c r="D776" s="2">
        <v>2.891070986203452E-5</v>
      </c>
      <c r="E776" s="2">
        <v>1.0856136979204604E-4</v>
      </c>
      <c r="F776" s="2">
        <v>314720</v>
      </c>
      <c r="G776" s="2">
        <v>10149000</v>
      </c>
      <c r="H776" s="2">
        <v>0</v>
      </c>
      <c r="I776" s="2">
        <v>0</v>
      </c>
      <c r="J776" s="2">
        <v>0</v>
      </c>
      <c r="K776" s="2">
        <v>0</v>
      </c>
      <c r="L776" s="2">
        <v>0</v>
      </c>
      <c r="M776" s="2">
        <v>0</v>
      </c>
      <c r="N776" s="2">
        <v>0</v>
      </c>
      <c r="O776" s="2">
        <v>0</v>
      </c>
      <c r="P776" s="2">
        <v>0</v>
      </c>
      <c r="Q776" s="2">
        <v>0</v>
      </c>
      <c r="R776" s="2">
        <v>0</v>
      </c>
      <c r="S776" s="2">
        <v>1</v>
      </c>
      <c r="T776" s="2" t="s">
        <v>24</v>
      </c>
      <c r="U776" s="2" t="s">
        <v>2344</v>
      </c>
      <c r="V776" s="2">
        <v>479493.52830000001</v>
      </c>
      <c r="W776" s="2">
        <v>3.6204585344306861</v>
      </c>
    </row>
    <row r="777" spans="1:23" x14ac:dyDescent="0.3">
      <c r="A777" s="2" t="s">
        <v>2345</v>
      </c>
      <c r="B777" s="2" t="s">
        <v>2346</v>
      </c>
      <c r="C777" s="2">
        <v>7.2764834548221704E-5</v>
      </c>
      <c r="D777" s="2">
        <v>3.5545879451939048E-5</v>
      </c>
      <c r="E777" s="2">
        <v>1.0305147112420852E-4</v>
      </c>
      <c r="F777" s="2">
        <v>386950</v>
      </c>
      <c r="G777" s="2">
        <v>9633900</v>
      </c>
      <c r="H777" s="2">
        <v>1</v>
      </c>
      <c r="I777" s="2">
        <v>0</v>
      </c>
      <c r="J777" s="2">
        <v>0</v>
      </c>
      <c r="K777" s="2">
        <v>0</v>
      </c>
      <c r="L777" s="2">
        <v>0</v>
      </c>
      <c r="M777" s="2">
        <v>0</v>
      </c>
      <c r="N777" s="2">
        <v>0</v>
      </c>
      <c r="O777" s="2">
        <v>0</v>
      </c>
      <c r="P777" s="2">
        <v>0</v>
      </c>
      <c r="Q777" s="2">
        <v>0</v>
      </c>
      <c r="R777" s="2">
        <v>0</v>
      </c>
      <c r="S777" s="2">
        <v>0</v>
      </c>
      <c r="T777" s="2"/>
      <c r="U777" s="2" t="s">
        <v>2347</v>
      </c>
      <c r="V777" s="2">
        <v>136139.30300000001</v>
      </c>
      <c r="W777" s="2">
        <v>1.0279319163394747</v>
      </c>
    </row>
    <row r="778" spans="1:23" x14ac:dyDescent="0.3">
      <c r="A778" s="2" t="s">
        <v>2348</v>
      </c>
      <c r="B778" s="2" t="s">
        <v>2349</v>
      </c>
      <c r="C778" s="2">
        <v>7.2709757649109153E-5</v>
      </c>
      <c r="D778" s="2">
        <v>1.223322074328653E-4</v>
      </c>
      <c r="E778" s="2">
        <v>3.2329873293869343E-5</v>
      </c>
      <c r="F778" s="2">
        <v>1331700</v>
      </c>
      <c r="G778" s="2">
        <v>3022400</v>
      </c>
      <c r="H778" s="2">
        <v>0</v>
      </c>
      <c r="I778" s="2">
        <v>0</v>
      </c>
      <c r="J778" s="2">
        <v>0</v>
      </c>
      <c r="K778" s="2">
        <v>0</v>
      </c>
      <c r="L778" s="2">
        <v>0</v>
      </c>
      <c r="M778" s="2">
        <v>1</v>
      </c>
      <c r="N778" s="2">
        <v>0</v>
      </c>
      <c r="O778" s="2">
        <v>0</v>
      </c>
      <c r="P778" s="2">
        <v>0</v>
      </c>
      <c r="Q778" s="2">
        <v>0</v>
      </c>
      <c r="R778" s="2">
        <v>0</v>
      </c>
      <c r="S778" s="2">
        <v>0</v>
      </c>
      <c r="T778" s="2"/>
      <c r="U778" s="2" t="s">
        <v>2350</v>
      </c>
      <c r="V778" s="2">
        <v>8627.2846360000003</v>
      </c>
      <c r="W778" s="2">
        <v>6.5141080006040492E-2</v>
      </c>
    </row>
    <row r="779" spans="1:23" x14ac:dyDescent="0.3">
      <c r="A779" s="2" t="s">
        <v>2351</v>
      </c>
      <c r="B779" s="2" t="s">
        <v>2352</v>
      </c>
      <c r="C779" s="2">
        <v>7.2330397642351101E-5</v>
      </c>
      <c r="D779" s="2">
        <v>5.1066829942182289E-5</v>
      </c>
      <c r="E779" s="2">
        <v>8.963346124469897E-5</v>
      </c>
      <c r="F779" s="2">
        <v>555910</v>
      </c>
      <c r="G779" s="2">
        <v>8379500</v>
      </c>
      <c r="H779" s="2">
        <v>0</v>
      </c>
      <c r="I779" s="2">
        <v>0</v>
      </c>
      <c r="J779" s="2">
        <v>0</v>
      </c>
      <c r="K779" s="2">
        <v>0</v>
      </c>
      <c r="L779" s="2">
        <v>0</v>
      </c>
      <c r="M779" s="2">
        <v>0</v>
      </c>
      <c r="N779" s="2">
        <v>0</v>
      </c>
      <c r="O779" s="2">
        <v>0</v>
      </c>
      <c r="P779" s="2">
        <v>0</v>
      </c>
      <c r="Q779" s="2">
        <v>0</v>
      </c>
      <c r="R779" s="2">
        <v>0</v>
      </c>
      <c r="S779" s="2">
        <v>1</v>
      </c>
      <c r="T779" s="2"/>
      <c r="U779" s="2" t="s">
        <v>2353</v>
      </c>
      <c r="V779" s="2">
        <v>613980.54839999997</v>
      </c>
      <c r="W779" s="2">
        <v>4.6359147417698585</v>
      </c>
    </row>
    <row r="780" spans="1:23" x14ac:dyDescent="0.3">
      <c r="A780" s="2" t="s">
        <v>2354</v>
      </c>
      <c r="B780" s="2" t="s">
        <v>2355</v>
      </c>
      <c r="C780" s="2">
        <v>7.2098663908781656E-5</v>
      </c>
      <c r="D780" s="2">
        <v>3.9968101022726862E-6</v>
      </c>
      <c r="E780" s="2">
        <v>1.2751602022770527E-4</v>
      </c>
      <c r="F780" s="2">
        <v>43509</v>
      </c>
      <c r="G780" s="2">
        <v>11921000</v>
      </c>
      <c r="H780" s="2">
        <v>0</v>
      </c>
      <c r="I780" s="2">
        <v>0</v>
      </c>
      <c r="J780" s="2">
        <v>0</v>
      </c>
      <c r="K780" s="2">
        <v>0</v>
      </c>
      <c r="L780" s="2">
        <v>0</v>
      </c>
      <c r="M780" s="2">
        <v>0</v>
      </c>
      <c r="N780" s="2">
        <v>0</v>
      </c>
      <c r="O780" s="2">
        <v>0</v>
      </c>
      <c r="P780" s="2">
        <v>0</v>
      </c>
      <c r="Q780" s="2">
        <v>0</v>
      </c>
      <c r="R780" s="2">
        <v>0</v>
      </c>
      <c r="S780" s="2">
        <v>1</v>
      </c>
      <c r="T780" s="2"/>
      <c r="U780" s="2" t="s">
        <v>2356</v>
      </c>
      <c r="V780" s="2">
        <v>63597.532859999999</v>
      </c>
      <c r="W780" s="2">
        <v>0.48019882860163093</v>
      </c>
    </row>
    <row r="781" spans="1:23" x14ac:dyDescent="0.3">
      <c r="A781" s="2" t="s">
        <v>2357</v>
      </c>
      <c r="B781" s="2" t="s">
        <v>2358</v>
      </c>
      <c r="C781" s="2">
        <v>7.1271432149735921E-5</v>
      </c>
      <c r="D781" s="2">
        <v>3.8843713984371172E-5</v>
      </c>
      <c r="E781" s="2">
        <v>9.7659236764944518E-5</v>
      </c>
      <c r="F781" s="2">
        <v>422850</v>
      </c>
      <c r="G781" s="2">
        <v>9129800</v>
      </c>
      <c r="H781" s="2">
        <v>0</v>
      </c>
      <c r="I781" s="2">
        <v>0</v>
      </c>
      <c r="J781" s="2">
        <v>0</v>
      </c>
      <c r="K781" s="2">
        <v>0</v>
      </c>
      <c r="L781" s="2">
        <v>0</v>
      </c>
      <c r="M781" s="2">
        <v>0</v>
      </c>
      <c r="N781" s="2">
        <v>0</v>
      </c>
      <c r="O781" s="2">
        <v>0</v>
      </c>
      <c r="P781" s="2">
        <v>0</v>
      </c>
      <c r="Q781" s="2">
        <v>0</v>
      </c>
      <c r="R781" s="2">
        <v>0</v>
      </c>
      <c r="S781" s="2">
        <v>1</v>
      </c>
      <c r="T781" s="2"/>
      <c r="U781" s="2" t="s">
        <v>2359</v>
      </c>
      <c r="V781" s="2">
        <v>592139.34400000004</v>
      </c>
      <c r="W781" s="2">
        <v>4.4710007852612508</v>
      </c>
    </row>
    <row r="782" spans="1:23" x14ac:dyDescent="0.3">
      <c r="A782" s="2" t="s">
        <v>2360</v>
      </c>
      <c r="B782" s="2" t="s">
        <v>2361</v>
      </c>
      <c r="C782" s="2">
        <v>7.0760904929291406E-5</v>
      </c>
      <c r="D782" s="2">
        <v>4.4909341120206646E-5</v>
      </c>
      <c r="E782" s="2">
        <v>9.1797414846918972E-5</v>
      </c>
      <c r="F782" s="2">
        <v>488880</v>
      </c>
      <c r="G782" s="2">
        <v>8581800</v>
      </c>
      <c r="H782" s="2">
        <v>0</v>
      </c>
      <c r="I782" s="2">
        <v>0</v>
      </c>
      <c r="J782" s="2">
        <v>0</v>
      </c>
      <c r="K782" s="2">
        <v>0</v>
      </c>
      <c r="L782" s="2">
        <v>0</v>
      </c>
      <c r="M782" s="2">
        <v>0</v>
      </c>
      <c r="N782" s="2">
        <v>0</v>
      </c>
      <c r="O782" s="2">
        <v>0</v>
      </c>
      <c r="P782" s="2">
        <v>0</v>
      </c>
      <c r="Q782" s="2">
        <v>0</v>
      </c>
      <c r="R782" s="2">
        <v>0</v>
      </c>
      <c r="S782" s="2">
        <v>1</v>
      </c>
      <c r="T782" s="2" t="s">
        <v>24</v>
      </c>
      <c r="U782" s="2" t="s">
        <v>2362</v>
      </c>
      <c r="V782" s="2">
        <v>35389.169929999996</v>
      </c>
      <c r="W782" s="2">
        <v>0.26720907527937177</v>
      </c>
    </row>
    <row r="783" spans="1:23" x14ac:dyDescent="0.3">
      <c r="A783" s="2" t="s">
        <v>2363</v>
      </c>
      <c r="B783" s="2" t="s">
        <v>2364</v>
      </c>
      <c r="C783" s="2">
        <v>7.0500908444946444E-5</v>
      </c>
      <c r="D783" s="2">
        <v>2.334756614938578E-5</v>
      </c>
      <c r="E783" s="2">
        <v>1.088715756964671E-4</v>
      </c>
      <c r="F783" s="2">
        <v>254160</v>
      </c>
      <c r="G783" s="2">
        <v>10178000</v>
      </c>
      <c r="H783" s="2">
        <v>0</v>
      </c>
      <c r="I783" s="2">
        <v>1</v>
      </c>
      <c r="J783" s="2">
        <v>0</v>
      </c>
      <c r="K783" s="2">
        <v>0</v>
      </c>
      <c r="L783" s="2">
        <v>0</v>
      </c>
      <c r="M783" s="2">
        <v>0</v>
      </c>
      <c r="N783" s="2">
        <v>0</v>
      </c>
      <c r="O783" s="2">
        <v>0</v>
      </c>
      <c r="P783" s="2">
        <v>0</v>
      </c>
      <c r="Q783" s="2">
        <v>0</v>
      </c>
      <c r="R783" s="2">
        <v>0</v>
      </c>
      <c r="S783" s="2">
        <v>0</v>
      </c>
      <c r="T783" s="2"/>
      <c r="U783" s="2" t="s">
        <v>2365</v>
      </c>
      <c r="V783" s="2">
        <v>98609.811029999997</v>
      </c>
      <c r="W783" s="2">
        <v>0.74456214912413177</v>
      </c>
    </row>
    <row r="784" spans="1:23" x14ac:dyDescent="0.3">
      <c r="A784" s="2" t="s">
        <v>2366</v>
      </c>
      <c r="B784" s="2" t="s">
        <v>2367</v>
      </c>
      <c r="C784" s="2">
        <v>7.0386443995906067E-5</v>
      </c>
      <c r="D784" s="2">
        <v>7.029531808504282E-5</v>
      </c>
      <c r="E784" s="2">
        <v>7.0460597000412498E-5</v>
      </c>
      <c r="F784" s="2">
        <v>765230</v>
      </c>
      <c r="G784" s="2">
        <v>6587100</v>
      </c>
      <c r="H784" s="2">
        <v>0</v>
      </c>
      <c r="I784" s="2">
        <v>1</v>
      </c>
      <c r="J784" s="2">
        <v>0</v>
      </c>
      <c r="K784" s="2">
        <v>0</v>
      </c>
      <c r="L784" s="2">
        <v>0</v>
      </c>
      <c r="M784" s="2">
        <v>0</v>
      </c>
      <c r="N784" s="2">
        <v>0</v>
      </c>
      <c r="O784" s="2">
        <v>0</v>
      </c>
      <c r="P784" s="2">
        <v>0</v>
      </c>
      <c r="Q784" s="2">
        <v>0</v>
      </c>
      <c r="R784" s="2">
        <v>0</v>
      </c>
      <c r="S784" s="2">
        <v>0</v>
      </c>
      <c r="T784" s="2" t="s">
        <v>24</v>
      </c>
      <c r="U784" s="2" t="s">
        <v>2368</v>
      </c>
      <c r="V784" s="2">
        <v>229450.41450000001</v>
      </c>
      <c r="W784" s="2">
        <v>1.7324857633645425</v>
      </c>
    </row>
    <row r="785" spans="1:23" x14ac:dyDescent="0.3">
      <c r="A785" s="2" t="s">
        <v>2369</v>
      </c>
      <c r="B785" s="2" t="s">
        <v>2370</v>
      </c>
      <c r="C785" s="2">
        <v>7.0269508891412545E-5</v>
      </c>
      <c r="D785" s="2">
        <v>1.9795274746345381E-5</v>
      </c>
      <c r="E785" s="2">
        <v>1.1134252617651071E-4</v>
      </c>
      <c r="F785" s="2">
        <v>215490</v>
      </c>
      <c r="G785" s="2">
        <v>10409000</v>
      </c>
      <c r="H785" s="2">
        <v>0</v>
      </c>
      <c r="I785" s="2">
        <v>0</v>
      </c>
      <c r="J785" s="2">
        <v>0</v>
      </c>
      <c r="K785" s="2">
        <v>0</v>
      </c>
      <c r="L785" s="2">
        <v>0</v>
      </c>
      <c r="M785" s="2">
        <v>0</v>
      </c>
      <c r="N785" s="2">
        <v>0</v>
      </c>
      <c r="O785" s="2">
        <v>1</v>
      </c>
      <c r="P785" s="2">
        <v>0</v>
      </c>
      <c r="Q785" s="2">
        <v>0</v>
      </c>
      <c r="R785" s="2">
        <v>0</v>
      </c>
      <c r="S785" s="2">
        <v>0</v>
      </c>
      <c r="T785" s="2"/>
      <c r="U785" s="2" t="s">
        <v>2371</v>
      </c>
      <c r="V785" s="2"/>
      <c r="W785" s="2"/>
    </row>
    <row r="786" spans="1:23" x14ac:dyDescent="0.3">
      <c r="A786" s="2" t="s">
        <v>2372</v>
      </c>
      <c r="B786" s="2" t="s">
        <v>2373</v>
      </c>
      <c r="C786" s="2">
        <v>6.9940078335114801E-5</v>
      </c>
      <c r="D786" s="2">
        <v>9.9063642333560063E-5</v>
      </c>
      <c r="E786" s="2">
        <v>4.624100359385514E-5</v>
      </c>
      <c r="F786" s="2">
        <v>1078400</v>
      </c>
      <c r="G786" s="2">
        <v>4322900</v>
      </c>
      <c r="H786" s="2">
        <v>1</v>
      </c>
      <c r="I786" s="2">
        <v>0</v>
      </c>
      <c r="J786" s="2">
        <v>0</v>
      </c>
      <c r="K786" s="2">
        <v>0</v>
      </c>
      <c r="L786" s="2">
        <v>0</v>
      </c>
      <c r="M786" s="2">
        <v>0</v>
      </c>
      <c r="N786" s="2">
        <v>0</v>
      </c>
      <c r="O786" s="2">
        <v>0</v>
      </c>
      <c r="P786" s="2">
        <v>0</v>
      </c>
      <c r="Q786" s="2">
        <v>0</v>
      </c>
      <c r="R786" s="2">
        <v>0</v>
      </c>
      <c r="S786" s="2">
        <v>0</v>
      </c>
      <c r="T786" s="2" t="s">
        <v>24</v>
      </c>
      <c r="U786" s="2" t="s">
        <v>2374</v>
      </c>
      <c r="V786" s="2">
        <v>128987.6985</v>
      </c>
      <c r="W786" s="2">
        <v>0.97393309045605558</v>
      </c>
    </row>
    <row r="787" spans="1:23" x14ac:dyDescent="0.3">
      <c r="A787" s="2" t="s">
        <v>2375</v>
      </c>
      <c r="B787" s="2" t="s">
        <v>2376</v>
      </c>
      <c r="C787" s="2">
        <v>6.9386307028297794E-5</v>
      </c>
      <c r="D787" s="2">
        <v>6.1711762132105261E-5</v>
      </c>
      <c r="E787" s="2">
        <v>7.5631408524451811E-5</v>
      </c>
      <c r="F787" s="2">
        <v>671790</v>
      </c>
      <c r="G787" s="2">
        <v>7070500</v>
      </c>
      <c r="H787" s="2">
        <v>0</v>
      </c>
      <c r="I787" s="2">
        <v>0</v>
      </c>
      <c r="J787" s="2">
        <v>0</v>
      </c>
      <c r="K787" s="2">
        <v>0</v>
      </c>
      <c r="L787" s="2">
        <v>0</v>
      </c>
      <c r="M787" s="2">
        <v>0</v>
      </c>
      <c r="N787" s="2">
        <v>0</v>
      </c>
      <c r="O787" s="2">
        <v>0</v>
      </c>
      <c r="P787" s="2">
        <v>0</v>
      </c>
      <c r="Q787" s="2">
        <v>0</v>
      </c>
      <c r="R787" s="2">
        <v>0</v>
      </c>
      <c r="S787" s="2">
        <v>1</v>
      </c>
      <c r="T787" s="2"/>
      <c r="U787" s="2" t="s">
        <v>2377</v>
      </c>
      <c r="V787" s="2">
        <v>49035.934990000002</v>
      </c>
      <c r="W787" s="2">
        <v>0.37025018868921783</v>
      </c>
    </row>
    <row r="788" spans="1:23" x14ac:dyDescent="0.3">
      <c r="A788" s="2" t="s">
        <v>2378</v>
      </c>
      <c r="B788" s="2" t="s">
        <v>2379</v>
      </c>
      <c r="C788" s="2">
        <v>6.9189836751556516E-5</v>
      </c>
      <c r="D788" s="2">
        <v>5.6652020459504668E-5</v>
      </c>
      <c r="E788" s="2">
        <v>7.9392387696674055E-5</v>
      </c>
      <c r="F788" s="2">
        <v>616710</v>
      </c>
      <c r="G788" s="2">
        <v>7422100</v>
      </c>
      <c r="H788" s="2">
        <v>0</v>
      </c>
      <c r="I788" s="2">
        <v>0</v>
      </c>
      <c r="J788" s="2">
        <v>0</v>
      </c>
      <c r="K788" s="2">
        <v>0</v>
      </c>
      <c r="L788" s="2">
        <v>0</v>
      </c>
      <c r="M788" s="2">
        <v>0</v>
      </c>
      <c r="N788" s="2">
        <v>0</v>
      </c>
      <c r="O788" s="2">
        <v>0</v>
      </c>
      <c r="P788" s="2">
        <v>0</v>
      </c>
      <c r="Q788" s="2">
        <v>0</v>
      </c>
      <c r="R788" s="2">
        <v>0</v>
      </c>
      <c r="S788" s="2">
        <v>1</v>
      </c>
      <c r="T788" s="2"/>
      <c r="U788" s="2" t="s">
        <v>2380</v>
      </c>
      <c r="V788" s="2">
        <v>16502.736120000001</v>
      </c>
      <c r="W788" s="2">
        <v>0.12460537692540019</v>
      </c>
    </row>
    <row r="789" spans="1:23" x14ac:dyDescent="0.3">
      <c r="A789" s="2" t="s">
        <v>2381</v>
      </c>
      <c r="B789" s="2" t="s">
        <v>2382</v>
      </c>
      <c r="C789" s="2">
        <v>6.8769346403717768E-5</v>
      </c>
      <c r="D789" s="2">
        <v>2.1889721190341272E-5</v>
      </c>
      <c r="E789" s="2">
        <v>1.0691727849861442E-4</v>
      </c>
      <c r="F789" s="2">
        <v>238290</v>
      </c>
      <c r="G789" s="2">
        <v>9995300</v>
      </c>
      <c r="H789" s="2">
        <v>0</v>
      </c>
      <c r="I789" s="2">
        <v>0</v>
      </c>
      <c r="J789" s="2">
        <v>0</v>
      </c>
      <c r="K789" s="2">
        <v>0</v>
      </c>
      <c r="L789" s="2">
        <v>0</v>
      </c>
      <c r="M789" s="2">
        <v>0</v>
      </c>
      <c r="N789" s="2">
        <v>0</v>
      </c>
      <c r="O789" s="2">
        <v>0</v>
      </c>
      <c r="P789" s="2">
        <v>0</v>
      </c>
      <c r="Q789" s="2">
        <v>0</v>
      </c>
      <c r="R789" s="2">
        <v>0</v>
      </c>
      <c r="S789" s="2">
        <v>1</v>
      </c>
      <c r="T789" s="2"/>
      <c r="U789" s="2" t="s">
        <v>2383</v>
      </c>
      <c r="V789" s="2">
        <v>149192.3173</v>
      </c>
      <c r="W789" s="2">
        <v>1.1264898618242223</v>
      </c>
    </row>
    <row r="790" spans="1:23" x14ac:dyDescent="0.3">
      <c r="A790" s="2" t="s">
        <v>2384</v>
      </c>
      <c r="B790" s="2" t="s">
        <v>2385</v>
      </c>
      <c r="C790" s="2">
        <v>6.8380881899112649E-5</v>
      </c>
      <c r="D790" s="2">
        <v>5.0910665075743995E-5</v>
      </c>
      <c r="E790" s="2">
        <v>8.2597135592003332E-5</v>
      </c>
      <c r="F790" s="2">
        <v>554210</v>
      </c>
      <c r="G790" s="2">
        <v>7721700</v>
      </c>
      <c r="H790" s="2">
        <v>0</v>
      </c>
      <c r="I790" s="2">
        <v>1</v>
      </c>
      <c r="J790" s="2">
        <v>0</v>
      </c>
      <c r="K790" s="2">
        <v>0</v>
      </c>
      <c r="L790" s="2">
        <v>0</v>
      </c>
      <c r="M790" s="2">
        <v>0</v>
      </c>
      <c r="N790" s="2">
        <v>0</v>
      </c>
      <c r="O790" s="2">
        <v>0</v>
      </c>
      <c r="P790" s="2">
        <v>0</v>
      </c>
      <c r="Q790" s="2">
        <v>0</v>
      </c>
      <c r="R790" s="2">
        <v>0</v>
      </c>
      <c r="S790" s="2">
        <v>0</v>
      </c>
      <c r="T790" s="2" t="s">
        <v>24</v>
      </c>
      <c r="U790" s="2" t="s">
        <v>2386</v>
      </c>
      <c r="V790" s="2">
        <v>213718.83309999999</v>
      </c>
      <c r="W790" s="2">
        <v>1.6137030587435823</v>
      </c>
    </row>
    <row r="791" spans="1:23" x14ac:dyDescent="0.3">
      <c r="A791" s="2" t="s">
        <v>2387</v>
      </c>
      <c r="B791" s="2" t="s">
        <v>2388</v>
      </c>
      <c r="C791" s="2">
        <v>6.835262980894569E-5</v>
      </c>
      <c r="D791" s="2">
        <v>4.3231028114425725E-6</v>
      </c>
      <c r="E791" s="2">
        <v>1.2045616171329495E-4</v>
      </c>
      <c r="F791" s="2">
        <v>47061</v>
      </c>
      <c r="G791" s="2">
        <v>11261000</v>
      </c>
      <c r="H791" s="2">
        <v>0</v>
      </c>
      <c r="I791" s="2">
        <v>0</v>
      </c>
      <c r="J791" s="2">
        <v>0</v>
      </c>
      <c r="K791" s="2">
        <v>1</v>
      </c>
      <c r="L791" s="2">
        <v>0</v>
      </c>
      <c r="M791" s="2">
        <v>0</v>
      </c>
      <c r="N791" s="2">
        <v>0</v>
      </c>
      <c r="O791" s="2">
        <v>0</v>
      </c>
      <c r="P791" s="2">
        <v>0</v>
      </c>
      <c r="Q791" s="2">
        <v>0</v>
      </c>
      <c r="R791" s="2">
        <v>0</v>
      </c>
      <c r="S791" s="2">
        <v>0</v>
      </c>
      <c r="T791" s="2"/>
      <c r="U791" s="2" t="s">
        <v>2389</v>
      </c>
      <c r="V791" s="2">
        <v>37227.319190000002</v>
      </c>
      <c r="W791" s="2">
        <v>0.28108818476291153</v>
      </c>
    </row>
    <row r="792" spans="1:23" x14ac:dyDescent="0.3">
      <c r="A792" s="2" t="s">
        <v>2390</v>
      </c>
      <c r="B792" s="2" t="s">
        <v>2391</v>
      </c>
      <c r="C792" s="2">
        <v>6.7736753808997065E-5</v>
      </c>
      <c r="D792" s="2">
        <v>2.5540304597551659E-5</v>
      </c>
      <c r="E792" s="2">
        <v>1.0207378768751594E-4</v>
      </c>
      <c r="F792" s="2">
        <v>278030</v>
      </c>
      <c r="G792" s="2">
        <v>9542500</v>
      </c>
      <c r="H792" s="2">
        <v>0</v>
      </c>
      <c r="I792" s="2">
        <v>1</v>
      </c>
      <c r="J792" s="2">
        <v>0</v>
      </c>
      <c r="K792" s="2">
        <v>0</v>
      </c>
      <c r="L792" s="2">
        <v>0</v>
      </c>
      <c r="M792" s="2">
        <v>0</v>
      </c>
      <c r="N792" s="2">
        <v>0</v>
      </c>
      <c r="O792" s="2">
        <v>0</v>
      </c>
      <c r="P792" s="2">
        <v>0</v>
      </c>
      <c r="Q792" s="2">
        <v>0</v>
      </c>
      <c r="R792" s="2">
        <v>0</v>
      </c>
      <c r="S792" s="2">
        <v>0</v>
      </c>
      <c r="T792" s="2"/>
      <c r="U792" s="2" t="s">
        <v>2392</v>
      </c>
      <c r="V792" s="2">
        <v>102180.12390000001</v>
      </c>
      <c r="W792" s="2">
        <v>0.7715201140138932</v>
      </c>
    </row>
    <row r="793" spans="1:23" x14ac:dyDescent="0.3">
      <c r="A793" s="2" t="s">
        <v>2393</v>
      </c>
      <c r="B793" s="2" t="s">
        <v>2394</v>
      </c>
      <c r="C793" s="2">
        <v>6.7708615086321526E-5</v>
      </c>
      <c r="D793" s="2">
        <v>1.8740702589456222E-5</v>
      </c>
      <c r="E793" s="2">
        <v>1.075558747915088E-4</v>
      </c>
      <c r="F793" s="2">
        <v>204010</v>
      </c>
      <c r="G793" s="2">
        <v>10055000</v>
      </c>
      <c r="H793" s="2">
        <v>1</v>
      </c>
      <c r="I793" s="2">
        <v>0</v>
      </c>
      <c r="J793" s="2">
        <v>0</v>
      </c>
      <c r="K793" s="2">
        <v>0</v>
      </c>
      <c r="L793" s="2">
        <v>0</v>
      </c>
      <c r="M793" s="2">
        <v>0</v>
      </c>
      <c r="N793" s="2">
        <v>0</v>
      </c>
      <c r="O793" s="2">
        <v>0</v>
      </c>
      <c r="P793" s="2">
        <v>0</v>
      </c>
      <c r="Q793" s="2">
        <v>0</v>
      </c>
      <c r="R793" s="2">
        <v>0</v>
      </c>
      <c r="S793" s="2">
        <v>0</v>
      </c>
      <c r="T793" s="2" t="s">
        <v>24</v>
      </c>
      <c r="U793" s="2" t="s">
        <v>2395</v>
      </c>
      <c r="V793" s="2">
        <v>65214.15509</v>
      </c>
      <c r="W793" s="2">
        <v>0.49240527854122623</v>
      </c>
    </row>
    <row r="794" spans="1:23" x14ac:dyDescent="0.3">
      <c r="A794" s="2" t="s">
        <v>2396</v>
      </c>
      <c r="B794" s="2" t="s">
        <v>2397</v>
      </c>
      <c r="C794" s="2">
        <v>6.762142038774154E-5</v>
      </c>
      <c r="D794" s="2">
        <v>2.5743318923921435E-5</v>
      </c>
      <c r="E794" s="2">
        <v>1.016994012511457E-4</v>
      </c>
      <c r="F794" s="2">
        <v>280240</v>
      </c>
      <c r="G794" s="2">
        <v>9507500</v>
      </c>
      <c r="H794" s="2">
        <v>0</v>
      </c>
      <c r="I794" s="2">
        <v>0</v>
      </c>
      <c r="J794" s="2">
        <v>0</v>
      </c>
      <c r="K794" s="2">
        <v>0</v>
      </c>
      <c r="L794" s="2">
        <v>0</v>
      </c>
      <c r="M794" s="2">
        <v>0</v>
      </c>
      <c r="N794" s="2">
        <v>0</v>
      </c>
      <c r="O794" s="2">
        <v>1</v>
      </c>
      <c r="P794" s="2">
        <v>0</v>
      </c>
      <c r="Q794" s="2">
        <v>0</v>
      </c>
      <c r="R794" s="2">
        <v>0</v>
      </c>
      <c r="S794" s="2">
        <v>0</v>
      </c>
      <c r="T794" s="2"/>
      <c r="U794" s="2" t="s">
        <v>2398</v>
      </c>
      <c r="V794" s="2">
        <v>99388.0291</v>
      </c>
      <c r="W794" s="2">
        <v>0.75043815388100266</v>
      </c>
    </row>
    <row r="795" spans="1:23" x14ac:dyDescent="0.3">
      <c r="A795" s="2" t="s">
        <v>2399</v>
      </c>
      <c r="B795" s="2" t="s">
        <v>2400</v>
      </c>
      <c r="C795" s="2">
        <v>6.7424398596588228E-5</v>
      </c>
      <c r="D795" s="2">
        <v>5.4286582041395266E-5</v>
      </c>
      <c r="E795" s="2">
        <v>7.8115195110885273E-5</v>
      </c>
      <c r="F795" s="2">
        <v>590960</v>
      </c>
      <c r="G795" s="2">
        <v>7302700</v>
      </c>
      <c r="H795" s="2">
        <v>0</v>
      </c>
      <c r="I795" s="2">
        <v>1</v>
      </c>
      <c r="J795" s="2">
        <v>0</v>
      </c>
      <c r="K795" s="2">
        <v>0</v>
      </c>
      <c r="L795" s="2">
        <v>0</v>
      </c>
      <c r="M795" s="2">
        <v>0</v>
      </c>
      <c r="N795" s="2">
        <v>0</v>
      </c>
      <c r="O795" s="2">
        <v>0</v>
      </c>
      <c r="P795" s="2">
        <v>0</v>
      </c>
      <c r="Q795" s="2">
        <v>0</v>
      </c>
      <c r="R795" s="2">
        <v>0</v>
      </c>
      <c r="S795" s="2">
        <v>0</v>
      </c>
      <c r="T795" s="2"/>
      <c r="U795" s="2" t="s">
        <v>2401</v>
      </c>
      <c r="V795" s="2">
        <v>358673.47610000003</v>
      </c>
      <c r="W795" s="2">
        <v>2.70819598384174</v>
      </c>
    </row>
    <row r="796" spans="1:23" x14ac:dyDescent="0.3">
      <c r="A796" s="2" t="s">
        <v>2402</v>
      </c>
      <c r="B796" s="2" t="s">
        <v>2403</v>
      </c>
      <c r="C796" s="2">
        <v>6.7183895329339473E-5</v>
      </c>
      <c r="D796" s="2">
        <v>8.1990229347547944E-5</v>
      </c>
      <c r="E796" s="2">
        <v>5.5135355646479666E-5</v>
      </c>
      <c r="F796" s="2">
        <v>892540</v>
      </c>
      <c r="G796" s="2">
        <v>5154400</v>
      </c>
      <c r="H796" s="2">
        <v>0</v>
      </c>
      <c r="I796" s="2">
        <v>1</v>
      </c>
      <c r="J796" s="2">
        <v>0</v>
      </c>
      <c r="K796" s="2">
        <v>0</v>
      </c>
      <c r="L796" s="2">
        <v>0</v>
      </c>
      <c r="M796" s="2">
        <v>0</v>
      </c>
      <c r="N796" s="2">
        <v>0</v>
      </c>
      <c r="O796" s="2">
        <v>0</v>
      </c>
      <c r="P796" s="2">
        <v>0</v>
      </c>
      <c r="Q796" s="2">
        <v>0</v>
      </c>
      <c r="R796" s="2">
        <v>0</v>
      </c>
      <c r="S796" s="2">
        <v>0</v>
      </c>
      <c r="T796" s="2"/>
      <c r="U796" s="2" t="s">
        <v>2404</v>
      </c>
      <c r="V796" s="2">
        <v>220254.80910000001</v>
      </c>
      <c r="W796" s="2">
        <v>1.663053526880097</v>
      </c>
    </row>
    <row r="797" spans="1:23" x14ac:dyDescent="0.3">
      <c r="A797" s="2" t="s">
        <v>2405</v>
      </c>
      <c r="B797" s="2" t="s">
        <v>2406</v>
      </c>
      <c r="C797" s="2">
        <v>6.6749366950624286E-5</v>
      </c>
      <c r="D797" s="2">
        <v>3.2046867826859946E-5</v>
      </c>
      <c r="E797" s="2">
        <v>9.4988256960325948E-5</v>
      </c>
      <c r="F797" s="2">
        <v>348860</v>
      </c>
      <c r="G797" s="2">
        <v>8880100</v>
      </c>
      <c r="H797" s="2">
        <v>0</v>
      </c>
      <c r="I797" s="2">
        <v>0</v>
      </c>
      <c r="J797" s="2">
        <v>0</v>
      </c>
      <c r="K797" s="2">
        <v>0</v>
      </c>
      <c r="L797" s="2">
        <v>0</v>
      </c>
      <c r="M797" s="2">
        <v>0</v>
      </c>
      <c r="N797" s="2">
        <v>0</v>
      </c>
      <c r="O797" s="2">
        <v>0</v>
      </c>
      <c r="P797" s="2">
        <v>0</v>
      </c>
      <c r="Q797" s="2">
        <v>0</v>
      </c>
      <c r="R797" s="2">
        <v>0</v>
      </c>
      <c r="S797" s="2">
        <v>1</v>
      </c>
      <c r="T797" s="2"/>
      <c r="U797" s="2" t="s">
        <v>2407</v>
      </c>
      <c r="V797" s="2">
        <v>193359.05129999999</v>
      </c>
      <c r="W797" s="2">
        <v>1.4599747153427969</v>
      </c>
    </row>
    <row r="798" spans="1:23" x14ac:dyDescent="0.3">
      <c r="A798" s="2" t="s">
        <v>2408</v>
      </c>
      <c r="B798" s="2" t="s">
        <v>2409</v>
      </c>
      <c r="C798" s="2">
        <v>6.6678952613909089E-5</v>
      </c>
      <c r="D798" s="2">
        <v>8.5184260174641681E-5</v>
      </c>
      <c r="E798" s="2">
        <v>5.162040184672931E-5</v>
      </c>
      <c r="F798" s="2">
        <v>927310</v>
      </c>
      <c r="G798" s="2">
        <v>4825800</v>
      </c>
      <c r="H798" s="2">
        <v>0</v>
      </c>
      <c r="I798" s="2">
        <v>0</v>
      </c>
      <c r="J798" s="2">
        <v>0</v>
      </c>
      <c r="K798" s="2">
        <v>0</v>
      </c>
      <c r="L798" s="2">
        <v>0</v>
      </c>
      <c r="M798" s="2">
        <v>0</v>
      </c>
      <c r="N798" s="2">
        <v>0</v>
      </c>
      <c r="O798" s="2">
        <v>0</v>
      </c>
      <c r="P798" s="2">
        <v>0</v>
      </c>
      <c r="Q798" s="2">
        <v>0</v>
      </c>
      <c r="R798" s="2">
        <v>0</v>
      </c>
      <c r="S798" s="2">
        <v>1</v>
      </c>
      <c r="T798" s="2"/>
      <c r="U798" s="2" t="s">
        <v>2410</v>
      </c>
      <c r="V798" s="2">
        <v>409288.51699999999</v>
      </c>
      <c r="W798" s="2">
        <v>3.0903693521594686</v>
      </c>
    </row>
    <row r="799" spans="1:23" x14ac:dyDescent="0.3">
      <c r="A799" s="2" t="s">
        <v>2411</v>
      </c>
      <c r="B799" s="2" t="s">
        <v>2412</v>
      </c>
      <c r="C799" s="2">
        <v>6.6614129833532715E-5</v>
      </c>
      <c r="D799" s="2">
        <v>5.4984730856060568E-5</v>
      </c>
      <c r="E799" s="2">
        <v>7.6077463221498645E-5</v>
      </c>
      <c r="F799" s="2">
        <v>598560</v>
      </c>
      <c r="G799" s="2">
        <v>7112200</v>
      </c>
      <c r="H799" s="2">
        <v>1</v>
      </c>
      <c r="I799" s="2">
        <v>0</v>
      </c>
      <c r="J799" s="2">
        <v>0</v>
      </c>
      <c r="K799" s="2">
        <v>0</v>
      </c>
      <c r="L799" s="2">
        <v>0</v>
      </c>
      <c r="M799" s="2">
        <v>0</v>
      </c>
      <c r="N799" s="2">
        <v>0</v>
      </c>
      <c r="O799" s="2">
        <v>0</v>
      </c>
      <c r="P799" s="2">
        <v>0</v>
      </c>
      <c r="Q799" s="2">
        <v>0</v>
      </c>
      <c r="R799" s="2">
        <v>0</v>
      </c>
      <c r="S799" s="2">
        <v>0</v>
      </c>
      <c r="T799" s="2" t="s">
        <v>24</v>
      </c>
      <c r="U799" s="2" t="s">
        <v>2413</v>
      </c>
      <c r="V799" s="2">
        <v>21539.695319999999</v>
      </c>
      <c r="W799" s="2">
        <v>0.16263738538205982</v>
      </c>
    </row>
    <row r="800" spans="1:23" x14ac:dyDescent="0.3">
      <c r="A800" s="2" t="s">
        <v>2414</v>
      </c>
      <c r="B800" s="2" t="s">
        <v>2415</v>
      </c>
      <c r="C800" s="2">
        <v>6.6561264060689766E-5</v>
      </c>
      <c r="D800" s="2">
        <v>3.7875491812453778E-5</v>
      </c>
      <c r="E800" s="2">
        <v>8.9904089154418032E-5</v>
      </c>
      <c r="F800" s="2">
        <v>412310</v>
      </c>
      <c r="G800" s="2">
        <v>8404800</v>
      </c>
      <c r="H800" s="2">
        <v>1</v>
      </c>
      <c r="I800" s="2">
        <v>0</v>
      </c>
      <c r="J800" s="2">
        <v>0</v>
      </c>
      <c r="K800" s="2">
        <v>0</v>
      </c>
      <c r="L800" s="2">
        <v>0</v>
      </c>
      <c r="M800" s="2">
        <v>0</v>
      </c>
      <c r="N800" s="2">
        <v>0</v>
      </c>
      <c r="O800" s="2">
        <v>0</v>
      </c>
      <c r="P800" s="2">
        <v>0</v>
      </c>
      <c r="Q800" s="2">
        <v>0</v>
      </c>
      <c r="R800" s="2">
        <v>0</v>
      </c>
      <c r="S800" s="2">
        <v>0</v>
      </c>
      <c r="T800" s="2" t="s">
        <v>24</v>
      </c>
      <c r="U800" s="2" t="s">
        <v>2416</v>
      </c>
      <c r="V800" s="2">
        <v>1360204.101</v>
      </c>
      <c r="W800" s="2">
        <v>10.270342049229841</v>
      </c>
    </row>
    <row r="801" spans="1:23" x14ac:dyDescent="0.3">
      <c r="A801" s="2" t="s">
        <v>2417</v>
      </c>
      <c r="B801" s="2" t="s">
        <v>2418</v>
      </c>
      <c r="C801" s="2">
        <v>6.6068802681863568E-5</v>
      </c>
      <c r="D801" s="2">
        <v>5.0881269336179142E-5</v>
      </c>
      <c r="E801" s="2">
        <v>7.8427540366371305E-5</v>
      </c>
      <c r="F801" s="2">
        <v>553890</v>
      </c>
      <c r="G801" s="2">
        <v>7331900</v>
      </c>
      <c r="H801" s="2">
        <v>0</v>
      </c>
      <c r="I801" s="2">
        <v>0</v>
      </c>
      <c r="J801" s="2">
        <v>0</v>
      </c>
      <c r="K801" s="2">
        <v>0</v>
      </c>
      <c r="L801" s="2">
        <v>0</v>
      </c>
      <c r="M801" s="2">
        <v>0</v>
      </c>
      <c r="N801" s="2">
        <v>0</v>
      </c>
      <c r="O801" s="2">
        <v>0</v>
      </c>
      <c r="P801" s="2">
        <v>0</v>
      </c>
      <c r="Q801" s="2">
        <v>0</v>
      </c>
      <c r="R801" s="2">
        <v>0</v>
      </c>
      <c r="S801" s="2">
        <v>1</v>
      </c>
      <c r="T801" s="2"/>
      <c r="U801" s="2" t="s">
        <v>2419</v>
      </c>
      <c r="V801" s="2">
        <v>16904.915700000001</v>
      </c>
      <c r="W801" s="2">
        <v>0.1276420696164301</v>
      </c>
    </row>
    <row r="802" spans="1:23" x14ac:dyDescent="0.3">
      <c r="A802" s="2" t="s">
        <v>2420</v>
      </c>
      <c r="B802" s="2" t="s">
        <v>2421</v>
      </c>
      <c r="C802" s="2">
        <v>6.5408491294770594E-5</v>
      </c>
      <c r="D802" s="2">
        <v>3.5638659754940621E-5</v>
      </c>
      <c r="E802" s="2">
        <v>8.963346124469897E-5</v>
      </c>
      <c r="F802" s="2">
        <v>387960</v>
      </c>
      <c r="G802" s="2">
        <v>8379500</v>
      </c>
      <c r="H802" s="2">
        <v>0</v>
      </c>
      <c r="I802" s="2">
        <v>0</v>
      </c>
      <c r="J802" s="2">
        <v>0</v>
      </c>
      <c r="K802" s="2">
        <v>0</v>
      </c>
      <c r="L802" s="2">
        <v>0</v>
      </c>
      <c r="M802" s="2">
        <v>1</v>
      </c>
      <c r="N802" s="2">
        <v>0</v>
      </c>
      <c r="O802" s="2">
        <v>0</v>
      </c>
      <c r="P802" s="2">
        <v>0</v>
      </c>
      <c r="Q802" s="2">
        <v>0</v>
      </c>
      <c r="R802" s="2">
        <v>0</v>
      </c>
      <c r="S802" s="2">
        <v>0</v>
      </c>
      <c r="T802" s="2"/>
      <c r="U802" s="2" t="s">
        <v>2422</v>
      </c>
      <c r="V802" s="2">
        <v>20937.629959999998</v>
      </c>
      <c r="W802" s="2">
        <v>0.15809143733011177</v>
      </c>
    </row>
    <row r="803" spans="1:23" x14ac:dyDescent="0.3">
      <c r="A803" s="2" t="s">
        <v>2423</v>
      </c>
      <c r="B803" s="2" t="s">
        <v>2424</v>
      </c>
      <c r="C803" s="2">
        <v>6.4560164881303779E-5</v>
      </c>
      <c r="D803" s="2">
        <v>8.3319467945996208E-5</v>
      </c>
      <c r="E803" s="2">
        <v>4.9294927239103844E-5</v>
      </c>
      <c r="F803" s="2">
        <v>907010</v>
      </c>
      <c r="G803" s="2">
        <v>4608400</v>
      </c>
      <c r="H803" s="2">
        <v>1</v>
      </c>
      <c r="I803" s="2">
        <v>0</v>
      </c>
      <c r="J803" s="2">
        <v>0</v>
      </c>
      <c r="K803" s="2">
        <v>0</v>
      </c>
      <c r="L803" s="2">
        <v>0</v>
      </c>
      <c r="M803" s="2">
        <v>0</v>
      </c>
      <c r="N803" s="2">
        <v>0</v>
      </c>
      <c r="O803" s="2">
        <v>0</v>
      </c>
      <c r="P803" s="2">
        <v>0</v>
      </c>
      <c r="Q803" s="2">
        <v>0</v>
      </c>
      <c r="R803" s="2">
        <v>0</v>
      </c>
      <c r="S803" s="2">
        <v>0</v>
      </c>
      <c r="T803" s="2" t="s">
        <v>24</v>
      </c>
      <c r="U803" s="2" t="s">
        <v>2425</v>
      </c>
      <c r="V803" s="2">
        <v>438924.97200000001</v>
      </c>
      <c r="W803" s="2">
        <v>3.3141420416792511</v>
      </c>
    </row>
    <row r="804" spans="1:23" x14ac:dyDescent="0.3">
      <c r="A804" s="2" t="s">
        <v>2426</v>
      </c>
      <c r="B804" s="2" t="s">
        <v>2427</v>
      </c>
      <c r="C804" s="2">
        <v>6.4424464344785311E-5</v>
      </c>
      <c r="D804" s="2">
        <v>1.07634337650438E-5</v>
      </c>
      <c r="E804" s="2">
        <v>1.0809071255775202E-4</v>
      </c>
      <c r="F804" s="2">
        <v>117170</v>
      </c>
      <c r="G804" s="2">
        <v>10105000</v>
      </c>
      <c r="H804" s="2">
        <v>0</v>
      </c>
      <c r="I804" s="2">
        <v>1</v>
      </c>
      <c r="J804" s="2">
        <v>0</v>
      </c>
      <c r="K804" s="2">
        <v>0</v>
      </c>
      <c r="L804" s="2">
        <v>0</v>
      </c>
      <c r="M804" s="2">
        <v>0</v>
      </c>
      <c r="N804" s="2">
        <v>0</v>
      </c>
      <c r="O804" s="2">
        <v>0</v>
      </c>
      <c r="P804" s="2">
        <v>0</v>
      </c>
      <c r="Q804" s="2">
        <v>0</v>
      </c>
      <c r="R804" s="2">
        <v>0</v>
      </c>
      <c r="S804" s="2">
        <v>0</v>
      </c>
      <c r="T804" s="2"/>
      <c r="U804" s="2" t="s">
        <v>2428</v>
      </c>
      <c r="V804" s="2"/>
      <c r="W804" s="2"/>
    </row>
    <row r="805" spans="1:23" x14ac:dyDescent="0.3">
      <c r="A805" s="2" t="s">
        <v>2429</v>
      </c>
      <c r="B805" s="2" t="s">
        <v>2430</v>
      </c>
      <c r="C805" s="2">
        <v>6.4166082461327611E-5</v>
      </c>
      <c r="D805" s="2">
        <v>5.514916327425147E-5</v>
      </c>
      <c r="E805" s="2">
        <v>7.1503530644586753E-5</v>
      </c>
      <c r="F805" s="2">
        <v>600350</v>
      </c>
      <c r="G805" s="2">
        <v>6684600</v>
      </c>
      <c r="H805" s="2">
        <v>1</v>
      </c>
      <c r="I805" s="2">
        <v>0</v>
      </c>
      <c r="J805" s="2">
        <v>0</v>
      </c>
      <c r="K805" s="2">
        <v>0</v>
      </c>
      <c r="L805" s="2">
        <v>0</v>
      </c>
      <c r="M805" s="2">
        <v>0</v>
      </c>
      <c r="N805" s="2">
        <v>0</v>
      </c>
      <c r="O805" s="2">
        <v>0</v>
      </c>
      <c r="P805" s="2">
        <v>0</v>
      </c>
      <c r="Q805" s="2">
        <v>0</v>
      </c>
      <c r="R805" s="2">
        <v>0</v>
      </c>
      <c r="S805" s="2">
        <v>0</v>
      </c>
      <c r="T805" s="2" t="s">
        <v>24</v>
      </c>
      <c r="U805" s="2" t="s">
        <v>2431</v>
      </c>
      <c r="V805" s="2">
        <v>36108.231789999998</v>
      </c>
      <c r="W805" s="2">
        <v>0.27263841581093329</v>
      </c>
    </row>
    <row r="806" spans="1:23" x14ac:dyDescent="0.3">
      <c r="A806" s="2" t="s">
        <v>2432</v>
      </c>
      <c r="B806" s="2" t="s">
        <v>2433</v>
      </c>
      <c r="C806" s="2">
        <v>6.4162668580925106E-5</v>
      </c>
      <c r="D806" s="2">
        <v>5.8192540936075326E-5</v>
      </c>
      <c r="E806" s="2">
        <v>6.9020813733685794E-5</v>
      </c>
      <c r="F806" s="2">
        <v>633480</v>
      </c>
      <c r="G806" s="2">
        <v>6452500</v>
      </c>
      <c r="H806" s="2">
        <v>0</v>
      </c>
      <c r="I806" s="2">
        <v>0</v>
      </c>
      <c r="J806" s="2">
        <v>0</v>
      </c>
      <c r="K806" s="2">
        <v>0</v>
      </c>
      <c r="L806" s="2">
        <v>1</v>
      </c>
      <c r="M806" s="2">
        <v>0</v>
      </c>
      <c r="N806" s="2">
        <v>0</v>
      </c>
      <c r="O806" s="2">
        <v>0</v>
      </c>
      <c r="P806" s="2">
        <v>0</v>
      </c>
      <c r="Q806" s="2">
        <v>0</v>
      </c>
      <c r="R806" s="2">
        <v>0</v>
      </c>
      <c r="S806" s="2">
        <v>0</v>
      </c>
      <c r="T806" s="2" t="s">
        <v>24</v>
      </c>
      <c r="U806" s="2" t="s">
        <v>2434</v>
      </c>
      <c r="V806" s="2">
        <v>990184.09230000002</v>
      </c>
      <c r="W806" s="2">
        <v>7.4764730617638193</v>
      </c>
    </row>
    <row r="807" spans="1:23" x14ac:dyDescent="0.3">
      <c r="A807" s="2" t="s">
        <v>2435</v>
      </c>
      <c r="B807" s="2" t="s">
        <v>2436</v>
      </c>
      <c r="C807" s="2">
        <v>6.4135370314884858E-5</v>
      </c>
      <c r="D807" s="2">
        <v>2.5859064648458046E-5</v>
      </c>
      <c r="E807" s="2">
        <v>9.5282417731759719E-5</v>
      </c>
      <c r="F807" s="2">
        <v>281500</v>
      </c>
      <c r="G807" s="2">
        <v>8907600</v>
      </c>
      <c r="H807" s="2">
        <v>0</v>
      </c>
      <c r="I807" s="2">
        <v>1</v>
      </c>
      <c r="J807" s="2">
        <v>0</v>
      </c>
      <c r="K807" s="2">
        <v>0</v>
      </c>
      <c r="L807" s="2">
        <v>0</v>
      </c>
      <c r="M807" s="2">
        <v>0</v>
      </c>
      <c r="N807" s="2">
        <v>0</v>
      </c>
      <c r="O807" s="2">
        <v>0</v>
      </c>
      <c r="P807" s="2">
        <v>0</v>
      </c>
      <c r="Q807" s="2">
        <v>0</v>
      </c>
      <c r="R807" s="2">
        <v>0</v>
      </c>
      <c r="S807" s="2">
        <v>0</v>
      </c>
      <c r="T807" s="2"/>
      <c r="U807" s="2" t="s">
        <v>2437</v>
      </c>
      <c r="V807" s="2">
        <v>38144.575380000002</v>
      </c>
      <c r="W807" s="2">
        <v>0.28801400921171855</v>
      </c>
    </row>
    <row r="808" spans="1:23" x14ac:dyDescent="0.3">
      <c r="A808" s="2" t="s">
        <v>2438</v>
      </c>
      <c r="B808" s="2" t="s">
        <v>2439</v>
      </c>
      <c r="C808" s="2">
        <v>6.4086841850063777E-5</v>
      </c>
      <c r="D808" s="2">
        <v>3.1325753590659604E-5</v>
      </c>
      <c r="E808" s="2">
        <v>9.0745923798484825E-5</v>
      </c>
      <c r="F808" s="2">
        <v>341010</v>
      </c>
      <c r="G808" s="2">
        <v>8483500</v>
      </c>
      <c r="H808" s="2">
        <v>0</v>
      </c>
      <c r="I808" s="2">
        <v>0</v>
      </c>
      <c r="J808" s="2">
        <v>0</v>
      </c>
      <c r="K808" s="2">
        <v>1</v>
      </c>
      <c r="L808" s="2">
        <v>0</v>
      </c>
      <c r="M808" s="2">
        <v>0</v>
      </c>
      <c r="N808" s="2">
        <v>0</v>
      </c>
      <c r="O808" s="2">
        <v>0</v>
      </c>
      <c r="P808" s="2">
        <v>0</v>
      </c>
      <c r="Q808" s="2">
        <v>0</v>
      </c>
      <c r="R808" s="2">
        <v>0</v>
      </c>
      <c r="S808" s="2">
        <v>0</v>
      </c>
      <c r="T808" s="2"/>
      <c r="U808" s="2" t="s">
        <v>2440</v>
      </c>
      <c r="V808" s="2">
        <v>825966.76240000001</v>
      </c>
      <c r="W808" s="2">
        <v>6.2365355058894592</v>
      </c>
    </row>
    <row r="809" spans="1:23" x14ac:dyDescent="0.3">
      <c r="A809" s="2" t="s">
        <v>2441</v>
      </c>
      <c r="B809" s="2" t="s">
        <v>2442</v>
      </c>
      <c r="C809" s="2">
        <v>6.4017438811130031E-5</v>
      </c>
      <c r="D809" s="2">
        <v>1.1270510272537541E-4</v>
      </c>
      <c r="E809" s="2">
        <v>2.439822922048259E-5</v>
      </c>
      <c r="F809" s="2">
        <v>1226900</v>
      </c>
      <c r="G809" s="2">
        <v>2280900</v>
      </c>
      <c r="H809" s="2">
        <v>0</v>
      </c>
      <c r="I809" s="2">
        <v>1</v>
      </c>
      <c r="J809" s="2">
        <v>0</v>
      </c>
      <c r="K809" s="2">
        <v>0</v>
      </c>
      <c r="L809" s="2">
        <v>0</v>
      </c>
      <c r="M809" s="2">
        <v>0</v>
      </c>
      <c r="N809" s="2">
        <v>0</v>
      </c>
      <c r="O809" s="2">
        <v>0</v>
      </c>
      <c r="P809" s="2">
        <v>0</v>
      </c>
      <c r="Q809" s="2">
        <v>0</v>
      </c>
      <c r="R809" s="2">
        <v>0</v>
      </c>
      <c r="S809" s="2">
        <v>0</v>
      </c>
      <c r="T809" s="2"/>
      <c r="U809" s="2" t="s">
        <v>2443</v>
      </c>
      <c r="V809" s="2">
        <v>300374.58189999999</v>
      </c>
      <c r="W809" s="2">
        <v>2.2680049977348231</v>
      </c>
    </row>
    <row r="810" spans="1:23" x14ac:dyDescent="0.3">
      <c r="A810" s="2" t="s">
        <v>2444</v>
      </c>
      <c r="B810" s="2" t="s">
        <v>2445</v>
      </c>
      <c r="C810" s="2">
        <v>6.3840840936439121E-5</v>
      </c>
      <c r="D810" s="2">
        <v>4.0262977035236809E-5</v>
      </c>
      <c r="E810" s="2">
        <v>8.3027145156062873E-5</v>
      </c>
      <c r="F810" s="2">
        <v>438300</v>
      </c>
      <c r="G810" s="2">
        <v>7761900</v>
      </c>
      <c r="H810" s="2">
        <v>0</v>
      </c>
      <c r="I810" s="2">
        <v>1</v>
      </c>
      <c r="J810" s="2">
        <v>0</v>
      </c>
      <c r="K810" s="2">
        <v>0</v>
      </c>
      <c r="L810" s="2">
        <v>0</v>
      </c>
      <c r="M810" s="2">
        <v>0</v>
      </c>
      <c r="N810" s="2">
        <v>0</v>
      </c>
      <c r="O810" s="2">
        <v>0</v>
      </c>
      <c r="P810" s="2">
        <v>0</v>
      </c>
      <c r="Q810" s="2">
        <v>0</v>
      </c>
      <c r="R810" s="2">
        <v>0</v>
      </c>
      <c r="S810" s="2">
        <v>0</v>
      </c>
      <c r="T810" s="2"/>
      <c r="U810" s="2" t="s">
        <v>2446</v>
      </c>
      <c r="V810" s="2">
        <v>37689.560449999997</v>
      </c>
      <c r="W810" s="2">
        <v>0.28457837851102386</v>
      </c>
    </row>
    <row r="811" spans="1:23" x14ac:dyDescent="0.3">
      <c r="A811" s="2" t="s">
        <v>2447</v>
      </c>
      <c r="B811" s="2" t="s">
        <v>2448</v>
      </c>
      <c r="C811" s="2">
        <v>6.3770939031471119E-5</v>
      </c>
      <c r="D811" s="2">
        <v>2.6508526769469056E-5</v>
      </c>
      <c r="E811" s="2">
        <v>9.4092938539634823E-5</v>
      </c>
      <c r="F811" s="2">
        <v>288570</v>
      </c>
      <c r="G811" s="2">
        <v>8796400</v>
      </c>
      <c r="H811" s="2">
        <v>0</v>
      </c>
      <c r="I811" s="2">
        <v>0</v>
      </c>
      <c r="J811" s="2">
        <v>0</v>
      </c>
      <c r="K811" s="2">
        <v>0</v>
      </c>
      <c r="L811" s="2">
        <v>0</v>
      </c>
      <c r="M811" s="2">
        <v>0</v>
      </c>
      <c r="N811" s="2">
        <v>0</v>
      </c>
      <c r="O811" s="2">
        <v>0</v>
      </c>
      <c r="P811" s="2">
        <v>0</v>
      </c>
      <c r="Q811" s="2">
        <v>0</v>
      </c>
      <c r="R811" s="2">
        <v>0</v>
      </c>
      <c r="S811" s="2">
        <v>1</v>
      </c>
      <c r="T811" s="2"/>
      <c r="U811" s="2" t="s">
        <v>2449</v>
      </c>
      <c r="V811" s="2">
        <v>107759.0021</v>
      </c>
      <c r="W811" s="2">
        <v>0.81364393008154634</v>
      </c>
    </row>
    <row r="812" spans="1:23" x14ac:dyDescent="0.3">
      <c r="A812" s="2" t="s">
        <v>2450</v>
      </c>
      <c r="B812" s="2" t="s">
        <v>2451</v>
      </c>
      <c r="C812" s="2">
        <v>6.3747679335073964E-5</v>
      </c>
      <c r="D812" s="2">
        <v>8.7585524650345747E-5</v>
      </c>
      <c r="E812" s="2">
        <v>4.4349817252419166E-5</v>
      </c>
      <c r="F812" s="2">
        <v>953450</v>
      </c>
      <c r="G812" s="2">
        <v>4146100</v>
      </c>
      <c r="H812" s="2">
        <v>0</v>
      </c>
      <c r="I812" s="2">
        <v>1</v>
      </c>
      <c r="J812" s="2">
        <v>0</v>
      </c>
      <c r="K812" s="2">
        <v>0</v>
      </c>
      <c r="L812" s="2">
        <v>0</v>
      </c>
      <c r="M812" s="2">
        <v>0</v>
      </c>
      <c r="N812" s="2">
        <v>0</v>
      </c>
      <c r="O812" s="2">
        <v>0</v>
      </c>
      <c r="P812" s="2">
        <v>0</v>
      </c>
      <c r="Q812" s="2">
        <v>0</v>
      </c>
      <c r="R812" s="2">
        <v>0</v>
      </c>
      <c r="S812" s="2">
        <v>0</v>
      </c>
      <c r="T812" s="2" t="s">
        <v>24</v>
      </c>
      <c r="U812" s="2" t="s">
        <v>2452</v>
      </c>
      <c r="V812" s="2">
        <v>122333.26330000001</v>
      </c>
      <c r="W812" s="2">
        <v>0.92368818559347643</v>
      </c>
    </row>
    <row r="813" spans="1:23" x14ac:dyDescent="0.3">
      <c r="A813" s="2" t="s">
        <v>2453</v>
      </c>
      <c r="B813" s="2" t="s">
        <v>2454</v>
      </c>
      <c r="C813" s="2">
        <v>6.3717457000097189E-5</v>
      </c>
      <c r="D813" s="2">
        <v>2.1956780221223598E-5</v>
      </c>
      <c r="E813" s="2">
        <v>9.7699884435178998E-5</v>
      </c>
      <c r="F813" s="2">
        <v>239020</v>
      </c>
      <c r="G813" s="2">
        <v>9133600</v>
      </c>
      <c r="H813" s="2">
        <v>0</v>
      </c>
      <c r="I813" s="2">
        <v>0</v>
      </c>
      <c r="J813" s="2">
        <v>0</v>
      </c>
      <c r="K813" s="2">
        <v>0</v>
      </c>
      <c r="L813" s="2">
        <v>0</v>
      </c>
      <c r="M813" s="2">
        <v>0</v>
      </c>
      <c r="N813" s="2">
        <v>0</v>
      </c>
      <c r="O813" s="2">
        <v>1</v>
      </c>
      <c r="P813" s="2">
        <v>0</v>
      </c>
      <c r="Q813" s="2">
        <v>0</v>
      </c>
      <c r="R813" s="2">
        <v>0</v>
      </c>
      <c r="S813" s="2">
        <v>0</v>
      </c>
      <c r="T813" s="2"/>
      <c r="U813" s="2" t="s">
        <v>2455</v>
      </c>
      <c r="V813" s="2">
        <v>122400.1455</v>
      </c>
      <c r="W813" s="2">
        <v>0.92419318559347641</v>
      </c>
    </row>
    <row r="814" spans="1:23" x14ac:dyDescent="0.3">
      <c r="A814" s="2" t="s">
        <v>2456</v>
      </c>
      <c r="B814" s="2" t="s">
        <v>2457</v>
      </c>
      <c r="C814" s="2">
        <v>6.3606219090153653E-5</v>
      </c>
      <c r="D814" s="2">
        <v>1.3750775798322151E-5</v>
      </c>
      <c r="E814" s="2">
        <v>1.0417570010885175E-4</v>
      </c>
      <c r="F814" s="2">
        <v>149690</v>
      </c>
      <c r="G814" s="2">
        <v>9739000</v>
      </c>
      <c r="H814" s="2">
        <v>0</v>
      </c>
      <c r="I814" s="2">
        <v>1</v>
      </c>
      <c r="J814" s="2">
        <v>0</v>
      </c>
      <c r="K814" s="2">
        <v>0</v>
      </c>
      <c r="L814" s="2">
        <v>0</v>
      </c>
      <c r="M814" s="2">
        <v>0</v>
      </c>
      <c r="N814" s="2">
        <v>0</v>
      </c>
      <c r="O814" s="2">
        <v>0</v>
      </c>
      <c r="P814" s="2">
        <v>0</v>
      </c>
      <c r="Q814" s="2">
        <v>0</v>
      </c>
      <c r="R814" s="2">
        <v>0</v>
      </c>
      <c r="S814" s="2">
        <v>0</v>
      </c>
      <c r="T814" s="2" t="s">
        <v>24</v>
      </c>
      <c r="U814" s="2" t="s">
        <v>2458</v>
      </c>
      <c r="V814" s="2">
        <v>19789.34129</v>
      </c>
      <c r="W814" s="2">
        <v>0.14942118159166415</v>
      </c>
    </row>
    <row r="815" spans="1:23" x14ac:dyDescent="0.3">
      <c r="A815" s="2" t="s">
        <v>2459</v>
      </c>
      <c r="B815" s="2" t="s">
        <v>2460</v>
      </c>
      <c r="C815" s="2">
        <v>6.3344976063849627E-5</v>
      </c>
      <c r="D815" s="2">
        <v>2.9062281644165801E-5</v>
      </c>
      <c r="E815" s="2">
        <v>9.1242253245558535E-5</v>
      </c>
      <c r="F815" s="2">
        <v>316370</v>
      </c>
      <c r="G815" s="2">
        <v>8529900</v>
      </c>
      <c r="H815" s="2">
        <v>0</v>
      </c>
      <c r="I815" s="2">
        <v>0</v>
      </c>
      <c r="J815" s="2">
        <v>0</v>
      </c>
      <c r="K815" s="2">
        <v>0</v>
      </c>
      <c r="L815" s="2">
        <v>0</v>
      </c>
      <c r="M815" s="2">
        <v>0</v>
      </c>
      <c r="N815" s="2">
        <v>0</v>
      </c>
      <c r="O815" s="2">
        <v>0</v>
      </c>
      <c r="P815" s="2">
        <v>0</v>
      </c>
      <c r="Q815" s="2">
        <v>0</v>
      </c>
      <c r="R815" s="2">
        <v>0</v>
      </c>
      <c r="S815" s="2">
        <v>1</v>
      </c>
      <c r="T815" s="2"/>
      <c r="U815" s="2" t="s">
        <v>2461</v>
      </c>
      <c r="V815" s="2">
        <v>38235.006350000003</v>
      </c>
      <c r="W815" s="2">
        <v>0.28869681629417099</v>
      </c>
    </row>
    <row r="816" spans="1:23" x14ac:dyDescent="0.3">
      <c r="A816" s="2" t="s">
        <v>2462</v>
      </c>
      <c r="B816" s="2" t="s">
        <v>2463</v>
      </c>
      <c r="C816" s="2">
        <v>6.2943759836999225E-5</v>
      </c>
      <c r="D816" s="2">
        <v>5.7865513333416311E-5</v>
      </c>
      <c r="E816" s="2">
        <v>6.7076143615625488E-5</v>
      </c>
      <c r="F816" s="2">
        <v>629920</v>
      </c>
      <c r="G816" s="2">
        <v>6270700</v>
      </c>
      <c r="H816" s="2">
        <v>0</v>
      </c>
      <c r="I816" s="2">
        <v>1</v>
      </c>
      <c r="J816" s="2">
        <v>0</v>
      </c>
      <c r="K816" s="2">
        <v>0</v>
      </c>
      <c r="L816" s="2">
        <v>0</v>
      </c>
      <c r="M816" s="2">
        <v>0</v>
      </c>
      <c r="N816" s="2">
        <v>0</v>
      </c>
      <c r="O816" s="2">
        <v>0</v>
      </c>
      <c r="P816" s="2">
        <v>0</v>
      </c>
      <c r="Q816" s="2">
        <v>0</v>
      </c>
      <c r="R816" s="2">
        <v>0</v>
      </c>
      <c r="S816" s="2">
        <v>0</v>
      </c>
      <c r="T816" s="2" t="s">
        <v>24</v>
      </c>
      <c r="U816" s="2" t="s">
        <v>2464</v>
      </c>
      <c r="V816" s="2">
        <v>29779.186099999999</v>
      </c>
      <c r="W816" s="2">
        <v>0.22485039338568411</v>
      </c>
    </row>
    <row r="817" spans="1:23" x14ac:dyDescent="0.3">
      <c r="A817" s="2" t="s">
        <v>2465</v>
      </c>
      <c r="B817" s="2" t="s">
        <v>2466</v>
      </c>
      <c r="C817" s="2">
        <v>6.2652912015341688E-5</v>
      </c>
      <c r="D817" s="2">
        <v>1.0720258772557919E-5</v>
      </c>
      <c r="E817" s="2">
        <v>1.0491270655073489E-4</v>
      </c>
      <c r="F817" s="2">
        <v>116700</v>
      </c>
      <c r="G817" s="2">
        <v>9807900</v>
      </c>
      <c r="H817" s="2">
        <v>0</v>
      </c>
      <c r="I817" s="2">
        <v>0</v>
      </c>
      <c r="J817" s="2">
        <v>0</v>
      </c>
      <c r="K817" s="2">
        <v>0</v>
      </c>
      <c r="L817" s="2">
        <v>0</v>
      </c>
      <c r="M817" s="2">
        <v>0</v>
      </c>
      <c r="N817" s="2">
        <v>0</v>
      </c>
      <c r="O817" s="2">
        <v>0</v>
      </c>
      <c r="P817" s="2">
        <v>0</v>
      </c>
      <c r="Q817" s="2">
        <v>0</v>
      </c>
      <c r="R817" s="2">
        <v>0</v>
      </c>
      <c r="S817" s="2">
        <v>1</v>
      </c>
      <c r="T817" s="2"/>
      <c r="U817" s="2" t="s">
        <v>2467</v>
      </c>
      <c r="V817" s="2">
        <v>2689720.21</v>
      </c>
      <c r="W817" s="2">
        <v>20.308971685291453</v>
      </c>
    </row>
    <row r="818" spans="1:23" x14ac:dyDescent="0.3">
      <c r="A818" s="2" t="s">
        <v>2468</v>
      </c>
      <c r="B818" s="2" t="s">
        <v>2469</v>
      </c>
      <c r="C818" s="2">
        <v>6.2611757383021859E-5</v>
      </c>
      <c r="D818" s="2">
        <v>7.8404867737497081E-5</v>
      </c>
      <c r="E818" s="2">
        <v>4.9760236095735435E-5</v>
      </c>
      <c r="F818" s="2">
        <v>853510</v>
      </c>
      <c r="G818" s="2">
        <v>4651900</v>
      </c>
      <c r="H818" s="2">
        <v>0</v>
      </c>
      <c r="I818" s="2">
        <v>0</v>
      </c>
      <c r="J818" s="2">
        <v>1</v>
      </c>
      <c r="K818" s="2">
        <v>0</v>
      </c>
      <c r="L818" s="2">
        <v>0</v>
      </c>
      <c r="M818" s="2">
        <v>0</v>
      </c>
      <c r="N818" s="2">
        <v>0</v>
      </c>
      <c r="O818" s="2">
        <v>0</v>
      </c>
      <c r="P818" s="2">
        <v>0</v>
      </c>
      <c r="Q818" s="2">
        <v>0</v>
      </c>
      <c r="R818" s="2">
        <v>0</v>
      </c>
      <c r="S818" s="2">
        <v>0</v>
      </c>
      <c r="T818" s="2" t="s">
        <v>24</v>
      </c>
      <c r="U818" s="2" t="s">
        <v>2470</v>
      </c>
      <c r="V818" s="2">
        <v>52667.761250000003</v>
      </c>
      <c r="W818" s="2">
        <v>0.39767261590154035</v>
      </c>
    </row>
    <row r="819" spans="1:23" x14ac:dyDescent="0.3">
      <c r="A819" s="2" t="s">
        <v>2471</v>
      </c>
      <c r="B819" s="2" t="s">
        <v>2472</v>
      </c>
      <c r="C819" s="2">
        <v>6.2531600119293535E-5</v>
      </c>
      <c r="D819" s="2">
        <v>1.1500164487887969E-5</v>
      </c>
      <c r="E819" s="2">
        <v>1.0405803580027824E-4</v>
      </c>
      <c r="F819" s="2">
        <v>125190</v>
      </c>
      <c r="G819" s="2">
        <v>9728000</v>
      </c>
      <c r="H819" s="2">
        <v>0</v>
      </c>
      <c r="I819" s="2">
        <v>0</v>
      </c>
      <c r="J819" s="2">
        <v>0</v>
      </c>
      <c r="K819" s="2">
        <v>0</v>
      </c>
      <c r="L819" s="2">
        <v>0</v>
      </c>
      <c r="M819" s="2">
        <v>0</v>
      </c>
      <c r="N819" s="2">
        <v>0</v>
      </c>
      <c r="O819" s="2">
        <v>0</v>
      </c>
      <c r="P819" s="2">
        <v>0</v>
      </c>
      <c r="Q819" s="2">
        <v>0</v>
      </c>
      <c r="R819" s="2">
        <v>0</v>
      </c>
      <c r="S819" s="2">
        <v>1</v>
      </c>
      <c r="T819" s="2"/>
      <c r="U819" s="2" t="s">
        <v>2473</v>
      </c>
      <c r="V819" s="2">
        <v>1175.265159</v>
      </c>
      <c r="W819" s="2">
        <v>8.8739441180912121E-3</v>
      </c>
    </row>
    <row r="820" spans="1:23" x14ac:dyDescent="0.3">
      <c r="A820" s="2" t="s">
        <v>2474</v>
      </c>
      <c r="B820" s="2" t="s">
        <v>2475</v>
      </c>
      <c r="C820" s="2">
        <v>6.2181888047651467E-5</v>
      </c>
      <c r="D820" s="2">
        <v>4.2236166053527679E-5</v>
      </c>
      <c r="E820" s="2">
        <v>7.84125649089165E-5</v>
      </c>
      <c r="F820" s="2">
        <v>459780</v>
      </c>
      <c r="G820" s="2">
        <v>7330500</v>
      </c>
      <c r="H820" s="2">
        <v>0</v>
      </c>
      <c r="I820" s="2">
        <v>0</v>
      </c>
      <c r="J820" s="2">
        <v>0</v>
      </c>
      <c r="K820" s="2">
        <v>0</v>
      </c>
      <c r="L820" s="2">
        <v>0</v>
      </c>
      <c r="M820" s="2">
        <v>0</v>
      </c>
      <c r="N820" s="2">
        <v>0</v>
      </c>
      <c r="O820" s="2">
        <v>0</v>
      </c>
      <c r="P820" s="2">
        <v>0</v>
      </c>
      <c r="Q820" s="2">
        <v>0</v>
      </c>
      <c r="R820" s="2">
        <v>0</v>
      </c>
      <c r="S820" s="2">
        <v>1</v>
      </c>
      <c r="T820" s="2"/>
      <c r="U820" s="2" t="s">
        <v>2476</v>
      </c>
      <c r="V820" s="2">
        <v>3465246.861</v>
      </c>
      <c r="W820" s="2">
        <v>26.164654643612202</v>
      </c>
    </row>
    <row r="821" spans="1:23" x14ac:dyDescent="0.3">
      <c r="A821" s="2" t="s">
        <v>2477</v>
      </c>
      <c r="B821" s="2" t="s">
        <v>2478</v>
      </c>
      <c r="C821" s="2">
        <v>6.1925520061679052E-5</v>
      </c>
      <c r="D821" s="2">
        <v>2.4468278720295867E-5</v>
      </c>
      <c r="E821" s="2">
        <v>9.2406060224903741E-5</v>
      </c>
      <c r="F821" s="2">
        <v>266360</v>
      </c>
      <c r="G821" s="2">
        <v>8638700</v>
      </c>
      <c r="H821" s="2">
        <v>0</v>
      </c>
      <c r="I821" s="2">
        <v>0</v>
      </c>
      <c r="J821" s="2">
        <v>0</v>
      </c>
      <c r="K821" s="2">
        <v>0</v>
      </c>
      <c r="L821" s="2">
        <v>0</v>
      </c>
      <c r="M821" s="2">
        <v>0</v>
      </c>
      <c r="N821" s="2">
        <v>0</v>
      </c>
      <c r="O821" s="2">
        <v>0</v>
      </c>
      <c r="P821" s="2">
        <v>0</v>
      </c>
      <c r="Q821" s="2">
        <v>0</v>
      </c>
      <c r="R821" s="2">
        <v>0</v>
      </c>
      <c r="S821" s="2">
        <v>1</v>
      </c>
      <c r="T821" s="2"/>
      <c r="U821" s="2" t="s">
        <v>2479</v>
      </c>
      <c r="V821" s="2"/>
      <c r="W821" s="2"/>
    </row>
    <row r="822" spans="1:23" x14ac:dyDescent="0.3">
      <c r="A822" s="2" t="s">
        <v>2480</v>
      </c>
      <c r="B822" s="2" t="s">
        <v>2481</v>
      </c>
      <c r="C822" s="2">
        <v>6.0763596818511638E-5</v>
      </c>
      <c r="D822" s="2">
        <v>2.012230234900439E-6</v>
      </c>
      <c r="E822" s="2">
        <v>1.085720665473709E-4</v>
      </c>
      <c r="F822" s="2">
        <v>21905</v>
      </c>
      <c r="G822" s="2">
        <v>10150000</v>
      </c>
      <c r="H822" s="2">
        <v>0</v>
      </c>
      <c r="I822" s="2">
        <v>1</v>
      </c>
      <c r="J822" s="2">
        <v>0</v>
      </c>
      <c r="K822" s="2">
        <v>0</v>
      </c>
      <c r="L822" s="2">
        <v>0</v>
      </c>
      <c r="M822" s="2">
        <v>0</v>
      </c>
      <c r="N822" s="2">
        <v>0</v>
      </c>
      <c r="O822" s="2">
        <v>0</v>
      </c>
      <c r="P822" s="2">
        <v>0</v>
      </c>
      <c r="Q822" s="2">
        <v>0</v>
      </c>
      <c r="R822" s="2">
        <v>0</v>
      </c>
      <c r="S822" s="2">
        <v>0</v>
      </c>
      <c r="T822" s="2"/>
      <c r="U822" s="2" t="s">
        <v>2482</v>
      </c>
      <c r="V822" s="2"/>
      <c r="W822" s="2"/>
    </row>
    <row r="823" spans="1:23" x14ac:dyDescent="0.3">
      <c r="A823" s="2" t="s">
        <v>2483</v>
      </c>
      <c r="B823" s="2" t="s">
        <v>2484</v>
      </c>
      <c r="C823" s="2">
        <v>6.0699753958693597E-5</v>
      </c>
      <c r="D823" s="2">
        <v>2.8388935484758349E-5</v>
      </c>
      <c r="E823" s="2">
        <v>8.6992432354990009E-5</v>
      </c>
      <c r="F823" s="2">
        <v>309040</v>
      </c>
      <c r="G823" s="2">
        <v>8132600</v>
      </c>
      <c r="H823" s="2">
        <v>0</v>
      </c>
      <c r="I823" s="2">
        <v>0</v>
      </c>
      <c r="J823" s="2">
        <v>0</v>
      </c>
      <c r="K823" s="2">
        <v>0</v>
      </c>
      <c r="L823" s="2">
        <v>0</v>
      </c>
      <c r="M823" s="2">
        <v>0</v>
      </c>
      <c r="N823" s="2">
        <v>0</v>
      </c>
      <c r="O823" s="2">
        <v>0</v>
      </c>
      <c r="P823" s="2">
        <v>0</v>
      </c>
      <c r="Q823" s="2">
        <v>0</v>
      </c>
      <c r="R823" s="2">
        <v>0</v>
      </c>
      <c r="S823" s="2">
        <v>1</v>
      </c>
      <c r="T823" s="2"/>
      <c r="U823" s="2" t="s">
        <v>2485</v>
      </c>
      <c r="V823" s="2">
        <v>100797.0842</v>
      </c>
      <c r="W823" s="2">
        <v>0.76107734974328012</v>
      </c>
    </row>
    <row r="824" spans="1:23" x14ac:dyDescent="0.3">
      <c r="A824" s="2" t="s">
        <v>2486</v>
      </c>
      <c r="B824" s="2" t="s">
        <v>2487</v>
      </c>
      <c r="C824" s="2">
        <v>6.0696632364630694E-5</v>
      </c>
      <c r="D824" s="2">
        <v>2.0087394908271122E-5</v>
      </c>
      <c r="E824" s="2">
        <v>9.3742084964979278E-5</v>
      </c>
      <c r="F824" s="2">
        <v>218670</v>
      </c>
      <c r="G824" s="2">
        <v>8763600</v>
      </c>
      <c r="H824" s="2">
        <v>0</v>
      </c>
      <c r="I824" s="2">
        <v>1</v>
      </c>
      <c r="J824" s="2">
        <v>0</v>
      </c>
      <c r="K824" s="2">
        <v>0</v>
      </c>
      <c r="L824" s="2">
        <v>0</v>
      </c>
      <c r="M824" s="2">
        <v>0</v>
      </c>
      <c r="N824" s="2">
        <v>0</v>
      </c>
      <c r="O824" s="2">
        <v>0</v>
      </c>
      <c r="P824" s="2">
        <v>0</v>
      </c>
      <c r="Q824" s="2">
        <v>0</v>
      </c>
      <c r="R824" s="2">
        <v>0</v>
      </c>
      <c r="S824" s="2">
        <v>0</v>
      </c>
      <c r="T824" s="2"/>
      <c r="U824" s="2" t="s">
        <v>2488</v>
      </c>
      <c r="V824" s="2">
        <v>94759.090129999997</v>
      </c>
      <c r="W824" s="2">
        <v>0.71548693846270017</v>
      </c>
    </row>
    <row r="825" spans="1:23" x14ac:dyDescent="0.3">
      <c r="A825" s="2" t="s">
        <v>2489</v>
      </c>
      <c r="B825" s="2" t="s">
        <v>2490</v>
      </c>
      <c r="C825" s="2">
        <v>6.0532352992866825E-5</v>
      </c>
      <c r="D825" s="2">
        <v>5.8243064863452423E-5</v>
      </c>
      <c r="E825" s="2">
        <v>6.2395243485464946E-5</v>
      </c>
      <c r="F825" s="2">
        <v>634030</v>
      </c>
      <c r="G825" s="2">
        <v>5833100</v>
      </c>
      <c r="H825" s="2">
        <v>1</v>
      </c>
      <c r="I825" s="2">
        <v>0</v>
      </c>
      <c r="J825" s="2">
        <v>0</v>
      </c>
      <c r="K825" s="2">
        <v>0</v>
      </c>
      <c r="L825" s="2">
        <v>0</v>
      </c>
      <c r="M825" s="2">
        <v>0</v>
      </c>
      <c r="N825" s="2">
        <v>0</v>
      </c>
      <c r="O825" s="2">
        <v>0</v>
      </c>
      <c r="P825" s="2">
        <v>0</v>
      </c>
      <c r="Q825" s="2">
        <v>0</v>
      </c>
      <c r="R825" s="2">
        <v>0</v>
      </c>
      <c r="S825" s="2">
        <v>0</v>
      </c>
      <c r="T825" s="2" t="s">
        <v>24</v>
      </c>
      <c r="U825" s="2" t="s">
        <v>2491</v>
      </c>
      <c r="V825" s="2">
        <v>80670.243229999993</v>
      </c>
      <c r="W825" s="2">
        <v>0.60910784679855023</v>
      </c>
    </row>
    <row r="826" spans="1:23" x14ac:dyDescent="0.3">
      <c r="A826" s="2" t="s">
        <v>2492</v>
      </c>
      <c r="B826" s="2" t="s">
        <v>2493</v>
      </c>
      <c r="C826" s="2">
        <v>6.0473031403600737E-5</v>
      </c>
      <c r="D826" s="2">
        <v>9.5407547225181283E-5</v>
      </c>
      <c r="E826" s="2">
        <v>3.2045339602227953E-5</v>
      </c>
      <c r="F826" s="2">
        <v>1038600</v>
      </c>
      <c r="G826" s="2">
        <v>2995800</v>
      </c>
      <c r="H826" s="2">
        <v>1</v>
      </c>
      <c r="I826" s="2">
        <v>0</v>
      </c>
      <c r="J826" s="2">
        <v>0</v>
      </c>
      <c r="K826" s="2">
        <v>0</v>
      </c>
      <c r="L826" s="2">
        <v>0</v>
      </c>
      <c r="M826" s="2">
        <v>0</v>
      </c>
      <c r="N826" s="2">
        <v>0</v>
      </c>
      <c r="O826" s="2">
        <v>0</v>
      </c>
      <c r="P826" s="2">
        <v>0</v>
      </c>
      <c r="Q826" s="2">
        <v>0</v>
      </c>
      <c r="R826" s="2">
        <v>0</v>
      </c>
      <c r="S826" s="2">
        <v>0</v>
      </c>
      <c r="T826" s="2" t="s">
        <v>24</v>
      </c>
      <c r="U826" s="2" t="s">
        <v>2494</v>
      </c>
      <c r="V826" s="2">
        <v>96232.217499999999</v>
      </c>
      <c r="W826" s="2">
        <v>0.72660991769858052</v>
      </c>
    </row>
    <row r="827" spans="1:23" x14ac:dyDescent="0.3">
      <c r="A827" s="2" t="s">
        <v>2495</v>
      </c>
      <c r="B827" s="2" t="s">
        <v>2496</v>
      </c>
      <c r="C827" s="2">
        <v>6.0343821735846192E-5</v>
      </c>
      <c r="D827" s="2">
        <v>2.0890266045136217E-5</v>
      </c>
      <c r="E827" s="2">
        <v>9.2448847246203201E-5</v>
      </c>
      <c r="F827" s="2">
        <v>227410</v>
      </c>
      <c r="G827" s="2">
        <v>8642700</v>
      </c>
      <c r="H827" s="2">
        <v>0</v>
      </c>
      <c r="I827" s="2">
        <v>0</v>
      </c>
      <c r="J827" s="2">
        <v>0</v>
      </c>
      <c r="K827" s="2">
        <v>0</v>
      </c>
      <c r="L827" s="2">
        <v>0</v>
      </c>
      <c r="M827" s="2">
        <v>0</v>
      </c>
      <c r="N827" s="2">
        <v>0</v>
      </c>
      <c r="O827" s="2">
        <v>0</v>
      </c>
      <c r="P827" s="2">
        <v>0</v>
      </c>
      <c r="Q827" s="2">
        <v>0</v>
      </c>
      <c r="R827" s="2">
        <v>0</v>
      </c>
      <c r="S827" s="2">
        <v>1</v>
      </c>
      <c r="T827" s="2"/>
      <c r="U827" s="2" t="s">
        <v>2497</v>
      </c>
      <c r="V827" s="2">
        <v>145752.79329999999</v>
      </c>
      <c r="W827" s="2">
        <v>1.1005194299305345</v>
      </c>
    </row>
    <row r="828" spans="1:23" x14ac:dyDescent="0.3">
      <c r="A828" s="2" t="s">
        <v>2498</v>
      </c>
      <c r="B828" s="2" t="s">
        <v>2499</v>
      </c>
      <c r="C828" s="2">
        <v>6.0233942340015316E-5</v>
      </c>
      <c r="D828" s="2">
        <v>3.1621548220030957E-5</v>
      </c>
      <c r="E828" s="2">
        <v>8.3517056549941643E-5</v>
      </c>
      <c r="F828" s="2">
        <v>344230</v>
      </c>
      <c r="G828" s="2">
        <v>7807700</v>
      </c>
      <c r="H828" s="2">
        <v>1</v>
      </c>
      <c r="I828" s="2">
        <v>0</v>
      </c>
      <c r="J828" s="2">
        <v>0</v>
      </c>
      <c r="K828" s="2">
        <v>0</v>
      </c>
      <c r="L828" s="2">
        <v>0</v>
      </c>
      <c r="M828" s="2">
        <v>0</v>
      </c>
      <c r="N828" s="2">
        <v>0</v>
      </c>
      <c r="O828" s="2">
        <v>0</v>
      </c>
      <c r="P828" s="2">
        <v>0</v>
      </c>
      <c r="Q828" s="2">
        <v>0</v>
      </c>
      <c r="R828" s="2">
        <v>0</v>
      </c>
      <c r="S828" s="2">
        <v>0</v>
      </c>
      <c r="T828" s="2" t="s">
        <v>24</v>
      </c>
      <c r="U828" s="2" t="s">
        <v>2500</v>
      </c>
      <c r="V828" s="2">
        <v>150567.71900000001</v>
      </c>
      <c r="W828" s="2">
        <v>1.1368749546964665</v>
      </c>
    </row>
    <row r="829" spans="1:23" x14ac:dyDescent="0.3">
      <c r="A829" s="2" t="s">
        <v>2501</v>
      </c>
      <c r="B829" s="2" t="s">
        <v>2502</v>
      </c>
      <c r="C829" s="2">
        <v>6.0181540273404904E-5</v>
      </c>
      <c r="D829" s="2">
        <v>8.4810383112051187E-6</v>
      </c>
      <c r="E829" s="2">
        <v>1.0225242350144117E-4</v>
      </c>
      <c r="F829" s="2">
        <v>92324</v>
      </c>
      <c r="G829" s="2">
        <v>9559200</v>
      </c>
      <c r="H829" s="2">
        <v>0</v>
      </c>
      <c r="I829" s="2">
        <v>0</v>
      </c>
      <c r="J829" s="2">
        <v>0</v>
      </c>
      <c r="K829" s="2">
        <v>0</v>
      </c>
      <c r="L829" s="2">
        <v>0</v>
      </c>
      <c r="M829" s="2">
        <v>0</v>
      </c>
      <c r="N829" s="2">
        <v>0</v>
      </c>
      <c r="O829" s="2">
        <v>1</v>
      </c>
      <c r="P829" s="2">
        <v>0</v>
      </c>
      <c r="Q829" s="2">
        <v>0</v>
      </c>
      <c r="R829" s="2">
        <v>0</v>
      </c>
      <c r="S829" s="2">
        <v>0</v>
      </c>
      <c r="T829" s="2"/>
      <c r="U829" s="2" t="s">
        <v>2503</v>
      </c>
      <c r="V829" s="2">
        <v>933587.07849999995</v>
      </c>
      <c r="W829" s="2">
        <v>7.0491322749924494</v>
      </c>
    </row>
    <row r="830" spans="1:23" x14ac:dyDescent="0.3">
      <c r="A830" s="2" t="s">
        <v>2504</v>
      </c>
      <c r="B830" s="2" t="s">
        <v>2505</v>
      </c>
      <c r="C830" s="2">
        <v>6.0090206407352712E-5</v>
      </c>
      <c r="D830" s="2">
        <v>1.0739549726647355E-5</v>
      </c>
      <c r="E830" s="2">
        <v>1.0024892122909411E-4</v>
      </c>
      <c r="F830" s="2">
        <v>116910</v>
      </c>
      <c r="G830" s="2">
        <v>9371900</v>
      </c>
      <c r="H830" s="2">
        <v>0</v>
      </c>
      <c r="I830" s="2">
        <v>1</v>
      </c>
      <c r="J830" s="2">
        <v>0</v>
      </c>
      <c r="K830" s="2">
        <v>0</v>
      </c>
      <c r="L830" s="2">
        <v>0</v>
      </c>
      <c r="M830" s="2">
        <v>0</v>
      </c>
      <c r="N830" s="2">
        <v>0</v>
      </c>
      <c r="O830" s="2">
        <v>0</v>
      </c>
      <c r="P830" s="2">
        <v>0</v>
      </c>
      <c r="Q830" s="2">
        <v>0</v>
      </c>
      <c r="R830" s="2">
        <v>0</v>
      </c>
      <c r="S830" s="2">
        <v>0</v>
      </c>
      <c r="T830" s="2"/>
      <c r="U830" s="2" t="s">
        <v>2506</v>
      </c>
      <c r="V830" s="2">
        <v>78780.274560000005</v>
      </c>
      <c r="W830" s="2">
        <v>0.59483747025067968</v>
      </c>
    </row>
    <row r="831" spans="1:23" x14ac:dyDescent="0.3">
      <c r="A831" s="2" t="s">
        <v>2507</v>
      </c>
      <c r="B831" s="2" t="s">
        <v>2508</v>
      </c>
      <c r="C831" s="2">
        <v>5.9911696009803539E-5</v>
      </c>
      <c r="D831" s="2">
        <v>1.7565791623723439E-6</v>
      </c>
      <c r="E831" s="2">
        <v>1.0723497213176288E-4</v>
      </c>
      <c r="F831" s="2">
        <v>19122</v>
      </c>
      <c r="G831" s="2">
        <v>10025000</v>
      </c>
      <c r="H831" s="2">
        <v>0</v>
      </c>
      <c r="I831" s="2">
        <v>1</v>
      </c>
      <c r="J831" s="2">
        <v>0</v>
      </c>
      <c r="K831" s="2">
        <v>0</v>
      </c>
      <c r="L831" s="2">
        <v>0</v>
      </c>
      <c r="M831" s="2">
        <v>0</v>
      </c>
      <c r="N831" s="2">
        <v>0</v>
      </c>
      <c r="O831" s="2">
        <v>0</v>
      </c>
      <c r="P831" s="2">
        <v>0</v>
      </c>
      <c r="Q831" s="2">
        <v>0</v>
      </c>
      <c r="R831" s="2">
        <v>0</v>
      </c>
      <c r="S831" s="2">
        <v>0</v>
      </c>
      <c r="T831" s="2"/>
      <c r="U831" s="2" t="s">
        <v>2509</v>
      </c>
      <c r="V831" s="2">
        <v>131691.09669999999</v>
      </c>
      <c r="W831" s="2">
        <v>0.99434533902144362</v>
      </c>
    </row>
    <row r="832" spans="1:23" x14ac:dyDescent="0.3">
      <c r="A832" s="2" t="s">
        <v>2510</v>
      </c>
      <c r="B832" s="2" t="s">
        <v>2511</v>
      </c>
      <c r="C832" s="2">
        <v>5.9813532154330013E-5</v>
      </c>
      <c r="D832" s="2">
        <v>8.2812391438502464E-6</v>
      </c>
      <c r="E832" s="2">
        <v>1.0174753665010759E-4</v>
      </c>
      <c r="F832" s="2">
        <v>90149</v>
      </c>
      <c r="G832" s="2">
        <v>9512000</v>
      </c>
      <c r="H832" s="2">
        <v>0</v>
      </c>
      <c r="I832" s="2">
        <v>1</v>
      </c>
      <c r="J832" s="2">
        <v>0</v>
      </c>
      <c r="K832" s="2">
        <v>0</v>
      </c>
      <c r="L832" s="2">
        <v>0</v>
      </c>
      <c r="M832" s="2">
        <v>0</v>
      </c>
      <c r="N832" s="2">
        <v>0</v>
      </c>
      <c r="O832" s="2">
        <v>0</v>
      </c>
      <c r="P832" s="2">
        <v>0</v>
      </c>
      <c r="Q832" s="2">
        <v>0</v>
      </c>
      <c r="R832" s="2">
        <v>0</v>
      </c>
      <c r="S832" s="2">
        <v>0</v>
      </c>
      <c r="T832" s="2" t="s">
        <v>24</v>
      </c>
      <c r="U832" s="2" t="s">
        <v>2512</v>
      </c>
      <c r="V832" s="2">
        <v>18208.972440000001</v>
      </c>
      <c r="W832" s="2">
        <v>0.13748846602234976</v>
      </c>
    </row>
    <row r="833" spans="1:23" x14ac:dyDescent="0.3">
      <c r="A833" s="2" t="s">
        <v>2513</v>
      </c>
      <c r="B833" s="2" t="s">
        <v>2514</v>
      </c>
      <c r="C833" s="2">
        <v>5.9713386870988684E-5</v>
      </c>
      <c r="D833" s="2">
        <v>7.0326551058330468E-5</v>
      </c>
      <c r="E833" s="2">
        <v>5.1077006676226215E-5</v>
      </c>
      <c r="F833" s="2">
        <v>765570</v>
      </c>
      <c r="G833" s="2">
        <v>4775000</v>
      </c>
      <c r="H833" s="2">
        <v>1</v>
      </c>
      <c r="I833" s="2">
        <v>0</v>
      </c>
      <c r="J833" s="2">
        <v>0</v>
      </c>
      <c r="K833" s="2">
        <v>0</v>
      </c>
      <c r="L833" s="2">
        <v>0</v>
      </c>
      <c r="M833" s="2">
        <v>0</v>
      </c>
      <c r="N833" s="2">
        <v>0</v>
      </c>
      <c r="O833" s="2">
        <v>0</v>
      </c>
      <c r="P833" s="2">
        <v>0</v>
      </c>
      <c r="Q833" s="2">
        <v>0</v>
      </c>
      <c r="R833" s="2">
        <v>0</v>
      </c>
      <c r="S833" s="2">
        <v>0</v>
      </c>
      <c r="T833" s="2" t="s">
        <v>24</v>
      </c>
      <c r="U833" s="2" t="s">
        <v>2515</v>
      </c>
      <c r="V833" s="2"/>
      <c r="W833" s="2"/>
    </row>
    <row r="834" spans="1:23" x14ac:dyDescent="0.3">
      <c r="A834" s="2" t="s">
        <v>2516</v>
      </c>
      <c r="B834" s="2" t="s">
        <v>2517</v>
      </c>
      <c r="C834" s="2">
        <v>5.9653607167110649E-5</v>
      </c>
      <c r="D834" s="2">
        <v>6.317511879231819E-5</v>
      </c>
      <c r="E834" s="2">
        <v>5.6788004344171167E-5</v>
      </c>
      <c r="F834" s="2">
        <v>687720</v>
      </c>
      <c r="G834" s="2">
        <v>5308900</v>
      </c>
      <c r="H834" s="2">
        <v>0</v>
      </c>
      <c r="I834" s="2">
        <v>0</v>
      </c>
      <c r="J834" s="2">
        <v>0</v>
      </c>
      <c r="K834" s="2">
        <v>0</v>
      </c>
      <c r="L834" s="2">
        <v>0</v>
      </c>
      <c r="M834" s="2">
        <v>0</v>
      </c>
      <c r="N834" s="2">
        <v>0</v>
      </c>
      <c r="O834" s="2">
        <v>0</v>
      </c>
      <c r="P834" s="2">
        <v>0</v>
      </c>
      <c r="Q834" s="2">
        <v>0</v>
      </c>
      <c r="R834" s="2">
        <v>0</v>
      </c>
      <c r="S834" s="2">
        <v>1</v>
      </c>
      <c r="T834" s="2"/>
      <c r="U834" s="2" t="s">
        <v>2518</v>
      </c>
      <c r="V834" s="2">
        <v>3339333.0759999999</v>
      </c>
      <c r="W834" s="2">
        <v>25.213931410450019</v>
      </c>
    </row>
    <row r="835" spans="1:23" x14ac:dyDescent="0.3">
      <c r="A835" s="2" t="s">
        <v>2519</v>
      </c>
      <c r="B835" s="2" t="s">
        <v>2520</v>
      </c>
      <c r="C835" s="2">
        <v>5.964418226601161E-5</v>
      </c>
      <c r="D835" s="2">
        <v>1.3540412537061158E-5</v>
      </c>
      <c r="E835" s="2">
        <v>9.7160767966805842E-5</v>
      </c>
      <c r="F835" s="2">
        <v>147400</v>
      </c>
      <c r="G835" s="2">
        <v>9083200</v>
      </c>
      <c r="H835" s="2">
        <v>0</v>
      </c>
      <c r="I835" s="2">
        <v>1</v>
      </c>
      <c r="J835" s="2">
        <v>0</v>
      </c>
      <c r="K835" s="2">
        <v>0</v>
      </c>
      <c r="L835" s="2">
        <v>0</v>
      </c>
      <c r="M835" s="2">
        <v>0</v>
      </c>
      <c r="N835" s="2">
        <v>0</v>
      </c>
      <c r="O835" s="2">
        <v>0</v>
      </c>
      <c r="P835" s="2">
        <v>0</v>
      </c>
      <c r="Q835" s="2">
        <v>0</v>
      </c>
      <c r="R835" s="2">
        <v>0</v>
      </c>
      <c r="S835" s="2">
        <v>0</v>
      </c>
      <c r="T835" s="2" t="s">
        <v>24</v>
      </c>
      <c r="U835" s="2" t="s">
        <v>2521</v>
      </c>
      <c r="V835" s="2">
        <v>47203.532079999997</v>
      </c>
      <c r="W835" s="2">
        <v>0.35641446753246753</v>
      </c>
    </row>
    <row r="836" spans="1:23" x14ac:dyDescent="0.3">
      <c r="A836" s="2" t="s">
        <v>2522</v>
      </c>
      <c r="B836" s="2" t="s">
        <v>2523</v>
      </c>
      <c r="C836" s="2">
        <v>5.9606149236556521E-5</v>
      </c>
      <c r="D836" s="2">
        <v>1.6897038548622998E-5</v>
      </c>
      <c r="E836" s="2">
        <v>9.4360357422756429E-5</v>
      </c>
      <c r="F836" s="2">
        <v>183940</v>
      </c>
      <c r="G836" s="2">
        <v>8821400</v>
      </c>
      <c r="H836" s="2">
        <v>0</v>
      </c>
      <c r="I836" s="2">
        <v>1</v>
      </c>
      <c r="J836" s="2">
        <v>0</v>
      </c>
      <c r="K836" s="2">
        <v>0</v>
      </c>
      <c r="L836" s="2">
        <v>0</v>
      </c>
      <c r="M836" s="2">
        <v>0</v>
      </c>
      <c r="N836" s="2">
        <v>0</v>
      </c>
      <c r="O836" s="2">
        <v>0</v>
      </c>
      <c r="P836" s="2">
        <v>0</v>
      </c>
      <c r="Q836" s="2">
        <v>0</v>
      </c>
      <c r="R836" s="2">
        <v>0</v>
      </c>
      <c r="S836" s="2">
        <v>0</v>
      </c>
      <c r="T836" s="2" t="s">
        <v>24</v>
      </c>
      <c r="U836" s="2" t="s">
        <v>2524</v>
      </c>
      <c r="V836" s="2">
        <v>37041.349679999999</v>
      </c>
      <c r="W836" s="2">
        <v>0.27968400543642402</v>
      </c>
    </row>
    <row r="837" spans="1:23" x14ac:dyDescent="0.3">
      <c r="A837" s="2" t="s">
        <v>2525</v>
      </c>
      <c r="B837" s="2" t="s">
        <v>2526</v>
      </c>
      <c r="C837" s="2">
        <v>5.9202782617035529E-5</v>
      </c>
      <c r="D837" s="2">
        <v>2.624855819769237E-5</v>
      </c>
      <c r="E837" s="2">
        <v>8.601902762042738E-5</v>
      </c>
      <c r="F837" s="2">
        <v>285740</v>
      </c>
      <c r="G837" s="2">
        <v>8041600</v>
      </c>
      <c r="H837" s="2">
        <v>0</v>
      </c>
      <c r="I837" s="2">
        <v>1</v>
      </c>
      <c r="J837" s="2">
        <v>0</v>
      </c>
      <c r="K837" s="2">
        <v>0</v>
      </c>
      <c r="L837" s="2">
        <v>0</v>
      </c>
      <c r="M837" s="2">
        <v>0</v>
      </c>
      <c r="N837" s="2">
        <v>0</v>
      </c>
      <c r="O837" s="2">
        <v>0</v>
      </c>
      <c r="P837" s="2">
        <v>0</v>
      </c>
      <c r="Q837" s="2">
        <v>0</v>
      </c>
      <c r="R837" s="2">
        <v>0</v>
      </c>
      <c r="S837" s="2">
        <v>0</v>
      </c>
      <c r="T837" s="2"/>
      <c r="U837" s="2" t="s">
        <v>2527</v>
      </c>
      <c r="V837" s="2">
        <v>27564.88492</v>
      </c>
      <c r="W837" s="2">
        <v>0.20813111537299911</v>
      </c>
    </row>
    <row r="838" spans="1:23" x14ac:dyDescent="0.3">
      <c r="A838" s="2" t="s">
        <v>2528</v>
      </c>
      <c r="B838" s="2" t="s">
        <v>2529</v>
      </c>
      <c r="C838" s="2">
        <v>5.8772172420871538E-5</v>
      </c>
      <c r="D838" s="2">
        <v>2.0960080926602746E-5</v>
      </c>
      <c r="E838" s="2">
        <v>8.9541469148905138E-5</v>
      </c>
      <c r="F838" s="2">
        <v>228170</v>
      </c>
      <c r="G838" s="2">
        <v>8370900</v>
      </c>
      <c r="H838" s="2">
        <v>0</v>
      </c>
      <c r="I838" s="2">
        <v>1</v>
      </c>
      <c r="J838" s="2">
        <v>0</v>
      </c>
      <c r="K838" s="2">
        <v>0</v>
      </c>
      <c r="L838" s="2">
        <v>0</v>
      </c>
      <c r="M838" s="2">
        <v>0</v>
      </c>
      <c r="N838" s="2">
        <v>0</v>
      </c>
      <c r="O838" s="2">
        <v>0</v>
      </c>
      <c r="P838" s="2">
        <v>0</v>
      </c>
      <c r="Q838" s="2">
        <v>0</v>
      </c>
      <c r="R838" s="2">
        <v>0</v>
      </c>
      <c r="S838" s="2">
        <v>0</v>
      </c>
      <c r="T838" s="2"/>
      <c r="U838" s="2" t="s">
        <v>2530</v>
      </c>
      <c r="V838" s="2">
        <v>105520.3449</v>
      </c>
      <c r="W838" s="2">
        <v>0.79674074977348242</v>
      </c>
    </row>
    <row r="839" spans="1:23" x14ac:dyDescent="0.3">
      <c r="A839" s="2" t="s">
        <v>2531</v>
      </c>
      <c r="B839" s="2" t="s">
        <v>2532</v>
      </c>
      <c r="C839" s="2">
        <v>5.8607432479405596E-5</v>
      </c>
      <c r="D839" s="2">
        <v>8.4458552854134336E-5</v>
      </c>
      <c r="E839" s="2">
        <v>3.7571283403052765E-5</v>
      </c>
      <c r="F839" s="2">
        <v>919410</v>
      </c>
      <c r="G839" s="2">
        <v>3512400</v>
      </c>
      <c r="H839" s="2">
        <v>0</v>
      </c>
      <c r="I839" s="2">
        <v>0</v>
      </c>
      <c r="J839" s="2">
        <v>0</v>
      </c>
      <c r="K839" s="2">
        <v>1</v>
      </c>
      <c r="L839" s="2">
        <v>0</v>
      </c>
      <c r="M839" s="2">
        <v>0</v>
      </c>
      <c r="N839" s="2">
        <v>0</v>
      </c>
      <c r="O839" s="2">
        <v>0</v>
      </c>
      <c r="P839" s="2">
        <v>0</v>
      </c>
      <c r="Q839" s="2">
        <v>0</v>
      </c>
      <c r="R839" s="2">
        <v>0</v>
      </c>
      <c r="S839" s="2">
        <v>0</v>
      </c>
      <c r="T839" s="2"/>
      <c r="U839" s="2" t="s">
        <v>2533</v>
      </c>
      <c r="V839" s="2">
        <v>84522.035730000003</v>
      </c>
      <c r="W839" s="2">
        <v>0.63819114867109639</v>
      </c>
    </row>
    <row r="840" spans="1:23" x14ac:dyDescent="0.3">
      <c r="A840" s="2" t="s">
        <v>2534</v>
      </c>
      <c r="B840" s="2" t="s">
        <v>2535</v>
      </c>
      <c r="C840" s="2">
        <v>5.8432700586847059E-5</v>
      </c>
      <c r="D840" s="2">
        <v>5.2820469530598144E-5</v>
      </c>
      <c r="E840" s="2">
        <v>6.2999610161319769E-5</v>
      </c>
      <c r="F840" s="2">
        <v>575000</v>
      </c>
      <c r="G840" s="2">
        <v>5889600</v>
      </c>
      <c r="H840" s="2">
        <v>0</v>
      </c>
      <c r="I840" s="2">
        <v>0</v>
      </c>
      <c r="J840" s="2">
        <v>0</v>
      </c>
      <c r="K840" s="2">
        <v>0</v>
      </c>
      <c r="L840" s="2">
        <v>0</v>
      </c>
      <c r="M840" s="2">
        <v>0</v>
      </c>
      <c r="N840" s="2">
        <v>0</v>
      </c>
      <c r="O840" s="2">
        <v>0</v>
      </c>
      <c r="P840" s="2">
        <v>1</v>
      </c>
      <c r="Q840" s="2">
        <v>0</v>
      </c>
      <c r="R840" s="2">
        <v>0</v>
      </c>
      <c r="S840" s="2">
        <v>0</v>
      </c>
      <c r="T840" s="2"/>
      <c r="U840" s="2" t="s">
        <v>2536</v>
      </c>
      <c r="V840" s="2">
        <v>507692.20120000001</v>
      </c>
      <c r="W840" s="2">
        <v>3.8333751223195414</v>
      </c>
    </row>
    <row r="841" spans="1:23" x14ac:dyDescent="0.3">
      <c r="A841" s="2" t="s">
        <v>2537</v>
      </c>
      <c r="B841" s="2" t="s">
        <v>2538</v>
      </c>
      <c r="C841" s="2">
        <v>5.8407385238820294E-5</v>
      </c>
      <c r="D841" s="2">
        <v>2.8343004641688265E-5</v>
      </c>
      <c r="E841" s="2">
        <v>8.2872042203852353E-5</v>
      </c>
      <c r="F841" s="2">
        <v>308540</v>
      </c>
      <c r="G841" s="2">
        <v>7747400</v>
      </c>
      <c r="H841" s="2">
        <v>0</v>
      </c>
      <c r="I841" s="2">
        <v>0</v>
      </c>
      <c r="J841" s="2">
        <v>0</v>
      </c>
      <c r="K841" s="2">
        <v>0</v>
      </c>
      <c r="L841" s="2">
        <v>0</v>
      </c>
      <c r="M841" s="2">
        <v>0</v>
      </c>
      <c r="N841" s="2">
        <v>0</v>
      </c>
      <c r="O841" s="2">
        <v>0</v>
      </c>
      <c r="P841" s="2">
        <v>0</v>
      </c>
      <c r="Q841" s="2">
        <v>0</v>
      </c>
      <c r="R841" s="2">
        <v>0</v>
      </c>
      <c r="S841" s="2">
        <v>1</v>
      </c>
      <c r="T841" s="2"/>
      <c r="U841" s="2" t="s">
        <v>2539</v>
      </c>
      <c r="V841" s="2">
        <v>76998.839330000003</v>
      </c>
      <c r="W841" s="2">
        <v>0.58138658509513741</v>
      </c>
    </row>
    <row r="842" spans="1:23" x14ac:dyDescent="0.3">
      <c r="A842" s="2" t="s">
        <v>2540</v>
      </c>
      <c r="B842" s="2" t="s">
        <v>2541</v>
      </c>
      <c r="C842" s="2">
        <v>5.839348850878357E-5</v>
      </c>
      <c r="D842" s="2">
        <v>7.9342775552988218E-5</v>
      </c>
      <c r="E842" s="2">
        <v>4.1346168357197317E-5</v>
      </c>
      <c r="F842" s="2">
        <v>863720</v>
      </c>
      <c r="G842" s="2">
        <v>3865300</v>
      </c>
      <c r="H842" s="2">
        <v>1</v>
      </c>
      <c r="I842" s="2">
        <v>0</v>
      </c>
      <c r="J842" s="2">
        <v>0</v>
      </c>
      <c r="K842" s="2">
        <v>0</v>
      </c>
      <c r="L842" s="2">
        <v>0</v>
      </c>
      <c r="M842" s="2">
        <v>0</v>
      </c>
      <c r="N842" s="2">
        <v>0</v>
      </c>
      <c r="O842" s="2">
        <v>0</v>
      </c>
      <c r="P842" s="2">
        <v>0</v>
      </c>
      <c r="Q842" s="2">
        <v>0</v>
      </c>
      <c r="R842" s="2">
        <v>0</v>
      </c>
      <c r="S842" s="2">
        <v>0</v>
      </c>
      <c r="T842" s="2" t="s">
        <v>24</v>
      </c>
      <c r="U842" s="2" t="s">
        <v>2542</v>
      </c>
      <c r="V842" s="2">
        <v>50600.560749999997</v>
      </c>
      <c r="W842" s="2">
        <v>0.38206403465720329</v>
      </c>
    </row>
    <row r="843" spans="1:23" x14ac:dyDescent="0.3">
      <c r="A843" s="2" t="s">
        <v>2543</v>
      </c>
      <c r="B843" s="2" t="s">
        <v>2544</v>
      </c>
      <c r="C843" s="2">
        <v>5.8124759637848346E-5</v>
      </c>
      <c r="D843" s="2">
        <v>6.0290661847516822E-5</v>
      </c>
      <c r="E843" s="2">
        <v>5.6362273482241573E-5</v>
      </c>
      <c r="F843" s="2">
        <v>656320</v>
      </c>
      <c r="G843" s="2">
        <v>5269100</v>
      </c>
      <c r="H843" s="2">
        <v>0</v>
      </c>
      <c r="I843" s="2">
        <v>0</v>
      </c>
      <c r="J843" s="2">
        <v>0</v>
      </c>
      <c r="K843" s="2">
        <v>0</v>
      </c>
      <c r="L843" s="2">
        <v>0</v>
      </c>
      <c r="M843" s="2">
        <v>0</v>
      </c>
      <c r="N843" s="2">
        <v>0</v>
      </c>
      <c r="O843" s="2">
        <v>0</v>
      </c>
      <c r="P843" s="2">
        <v>0</v>
      </c>
      <c r="Q843" s="2">
        <v>0</v>
      </c>
      <c r="R843" s="2">
        <v>0</v>
      </c>
      <c r="S843" s="2">
        <v>1</v>
      </c>
      <c r="T843" s="2"/>
      <c r="U843" s="2" t="s">
        <v>2545</v>
      </c>
      <c r="V843" s="2">
        <v>962742.37150000001</v>
      </c>
      <c r="W843" s="2">
        <v>7.2692719080338284</v>
      </c>
    </row>
    <row r="844" spans="1:23" x14ac:dyDescent="0.3">
      <c r="A844" s="2" t="s">
        <v>2546</v>
      </c>
      <c r="B844" s="2" t="s">
        <v>2547</v>
      </c>
      <c r="C844" s="2">
        <v>5.8052335320276082E-5</v>
      </c>
      <c r="D844" s="2">
        <v>1.0991250746671421E-4</v>
      </c>
      <c r="E844" s="2">
        <v>1.585152171591615E-5</v>
      </c>
      <c r="F844" s="2">
        <v>1196500</v>
      </c>
      <c r="G844" s="2">
        <v>1481900</v>
      </c>
      <c r="H844" s="2">
        <v>0</v>
      </c>
      <c r="I844" s="2">
        <v>0</v>
      </c>
      <c r="J844" s="2">
        <v>1</v>
      </c>
      <c r="K844" s="2">
        <v>0</v>
      </c>
      <c r="L844" s="2">
        <v>0</v>
      </c>
      <c r="M844" s="2">
        <v>0</v>
      </c>
      <c r="N844" s="2">
        <v>0</v>
      </c>
      <c r="O844" s="2">
        <v>0</v>
      </c>
      <c r="P844" s="2">
        <v>0</v>
      </c>
      <c r="Q844" s="2">
        <v>0</v>
      </c>
      <c r="R844" s="2">
        <v>0</v>
      </c>
      <c r="S844" s="2">
        <v>0</v>
      </c>
      <c r="T844" s="2" t="s">
        <v>24</v>
      </c>
      <c r="U844" s="2" t="s">
        <v>2548</v>
      </c>
      <c r="V844" s="2">
        <v>80698.179709999997</v>
      </c>
      <c r="W844" s="2">
        <v>0.60931878367562675</v>
      </c>
    </row>
    <row r="845" spans="1:23" x14ac:dyDescent="0.3">
      <c r="A845" s="2" t="s">
        <v>2549</v>
      </c>
      <c r="B845" s="2" t="s">
        <v>2550</v>
      </c>
      <c r="C845" s="2">
        <v>5.7368528384152868E-5</v>
      </c>
      <c r="D845" s="2">
        <v>7.1299366314554871E-5</v>
      </c>
      <c r="E845" s="2">
        <v>4.6032416865020289E-5</v>
      </c>
      <c r="F845" s="2">
        <v>776160</v>
      </c>
      <c r="G845" s="2">
        <v>4303400</v>
      </c>
      <c r="H845" s="2">
        <v>0</v>
      </c>
      <c r="I845" s="2">
        <v>0</v>
      </c>
      <c r="J845" s="2">
        <v>0</v>
      </c>
      <c r="K845" s="2">
        <v>0</v>
      </c>
      <c r="L845" s="2">
        <v>1</v>
      </c>
      <c r="M845" s="2">
        <v>0</v>
      </c>
      <c r="N845" s="2">
        <v>0</v>
      </c>
      <c r="O845" s="2">
        <v>0</v>
      </c>
      <c r="P845" s="2">
        <v>0</v>
      </c>
      <c r="Q845" s="2">
        <v>0</v>
      </c>
      <c r="R845" s="2">
        <v>0</v>
      </c>
      <c r="S845" s="2">
        <v>0</v>
      </c>
      <c r="T845" s="2" t="s">
        <v>24</v>
      </c>
      <c r="U845" s="2" t="s">
        <v>2551</v>
      </c>
      <c r="V845" s="2">
        <v>356019.95390000002</v>
      </c>
      <c r="W845" s="2">
        <v>2.6881603284506195</v>
      </c>
    </row>
    <row r="846" spans="1:23" x14ac:dyDescent="0.3">
      <c r="A846" s="2" t="s">
        <v>2552</v>
      </c>
      <c r="B846" s="2" t="s">
        <v>2553</v>
      </c>
      <c r="C846" s="2">
        <v>5.6029548466759187E-5</v>
      </c>
      <c r="D846" s="2">
        <v>4.4200168903204523E-5</v>
      </c>
      <c r="E846" s="2">
        <v>6.5655614508483535E-5</v>
      </c>
      <c r="F846" s="2">
        <v>481160</v>
      </c>
      <c r="G846" s="2">
        <v>6137900</v>
      </c>
      <c r="H846" s="2">
        <v>0</v>
      </c>
      <c r="I846" s="2">
        <v>0</v>
      </c>
      <c r="J846" s="2">
        <v>0</v>
      </c>
      <c r="K846" s="2">
        <v>0</v>
      </c>
      <c r="L846" s="2">
        <v>0</v>
      </c>
      <c r="M846" s="2">
        <v>0</v>
      </c>
      <c r="N846" s="2">
        <v>0</v>
      </c>
      <c r="O846" s="2">
        <v>0</v>
      </c>
      <c r="P846" s="2">
        <v>0</v>
      </c>
      <c r="Q846" s="2">
        <v>0</v>
      </c>
      <c r="R846" s="2">
        <v>0</v>
      </c>
      <c r="S846" s="2">
        <v>1</v>
      </c>
      <c r="T846" s="2" t="s">
        <v>24</v>
      </c>
      <c r="U846" s="2" t="s">
        <v>2554</v>
      </c>
      <c r="V846" s="2">
        <v>97409.75675</v>
      </c>
      <c r="W846" s="2">
        <v>0.73550103254303834</v>
      </c>
    </row>
    <row r="847" spans="1:23" x14ac:dyDescent="0.3">
      <c r="A847" s="2" t="s">
        <v>2555</v>
      </c>
      <c r="B847" s="2" t="s">
        <v>2556</v>
      </c>
      <c r="C847" s="2">
        <v>5.5964841351257748E-5</v>
      </c>
      <c r="D847" s="2">
        <v>5.1989121271029602E-6</v>
      </c>
      <c r="E847" s="2">
        <v>9.7275223248781894E-5</v>
      </c>
      <c r="F847" s="2">
        <v>56595</v>
      </c>
      <c r="G847" s="2">
        <v>9093900</v>
      </c>
      <c r="H847" s="2">
        <v>0</v>
      </c>
      <c r="I847" s="2">
        <v>1</v>
      </c>
      <c r="J847" s="2">
        <v>0</v>
      </c>
      <c r="K847" s="2">
        <v>0</v>
      </c>
      <c r="L847" s="2">
        <v>0</v>
      </c>
      <c r="M847" s="2">
        <v>0</v>
      </c>
      <c r="N847" s="2">
        <v>0</v>
      </c>
      <c r="O847" s="2">
        <v>0</v>
      </c>
      <c r="P847" s="2">
        <v>0</v>
      </c>
      <c r="Q847" s="2">
        <v>0</v>
      </c>
      <c r="R847" s="2">
        <v>0</v>
      </c>
      <c r="S847" s="2">
        <v>0</v>
      </c>
      <c r="T847" s="2" t="s">
        <v>24</v>
      </c>
      <c r="U847" s="2" t="s">
        <v>2557</v>
      </c>
      <c r="V847" s="2">
        <v>12560.099819999999</v>
      </c>
      <c r="W847" s="2">
        <v>9.4836150860767146E-2</v>
      </c>
    </row>
    <row r="848" spans="1:23" x14ac:dyDescent="0.3">
      <c r="A848" s="2" t="s">
        <v>2558</v>
      </c>
      <c r="B848" s="2" t="s">
        <v>2559</v>
      </c>
      <c r="C848" s="2">
        <v>5.5869059792184086E-5</v>
      </c>
      <c r="D848" s="2">
        <v>5.3689481081484152E-5</v>
      </c>
      <c r="E848" s="2">
        <v>5.7642675094627812E-5</v>
      </c>
      <c r="F848" s="2">
        <v>584460</v>
      </c>
      <c r="G848" s="2">
        <v>5388800</v>
      </c>
      <c r="H848" s="2">
        <v>0</v>
      </c>
      <c r="I848" s="2">
        <v>0</v>
      </c>
      <c r="J848" s="2">
        <v>0</v>
      </c>
      <c r="K848" s="2">
        <v>0</v>
      </c>
      <c r="L848" s="2">
        <v>0</v>
      </c>
      <c r="M848" s="2">
        <v>0</v>
      </c>
      <c r="N848" s="2">
        <v>0</v>
      </c>
      <c r="O848" s="2">
        <v>1</v>
      </c>
      <c r="P848" s="2">
        <v>0</v>
      </c>
      <c r="Q848" s="2">
        <v>0</v>
      </c>
      <c r="R848" s="2">
        <v>0</v>
      </c>
      <c r="S848" s="2">
        <v>0</v>
      </c>
      <c r="T848" s="2"/>
      <c r="U848" s="2" t="s">
        <v>2560</v>
      </c>
      <c r="V848" s="2">
        <v>96896.433470000004</v>
      </c>
      <c r="W848" s="2">
        <v>0.7316251394593779</v>
      </c>
    </row>
    <row r="849" spans="1:23" x14ac:dyDescent="0.3">
      <c r="A849" s="2" t="s">
        <v>2561</v>
      </c>
      <c r="B849" s="2" t="s">
        <v>2562</v>
      </c>
      <c r="C849" s="2">
        <v>5.5538707813342866E-5</v>
      </c>
      <c r="D849" s="2">
        <v>5.7950944701526675E-5</v>
      </c>
      <c r="E849" s="2">
        <v>5.3575768720114468E-5</v>
      </c>
      <c r="F849" s="2">
        <v>630850</v>
      </c>
      <c r="G849" s="2">
        <v>5008600</v>
      </c>
      <c r="H849" s="2">
        <v>1</v>
      </c>
      <c r="I849" s="2">
        <v>0</v>
      </c>
      <c r="J849" s="2">
        <v>0</v>
      </c>
      <c r="K849" s="2">
        <v>0</v>
      </c>
      <c r="L849" s="2">
        <v>0</v>
      </c>
      <c r="M849" s="2">
        <v>0</v>
      </c>
      <c r="N849" s="2">
        <v>0</v>
      </c>
      <c r="O849" s="2">
        <v>0</v>
      </c>
      <c r="P849" s="2">
        <v>0</v>
      </c>
      <c r="Q849" s="2">
        <v>0</v>
      </c>
      <c r="R849" s="2">
        <v>0</v>
      </c>
      <c r="S849" s="2">
        <v>0</v>
      </c>
      <c r="T849" s="2" t="s">
        <v>24</v>
      </c>
      <c r="U849" s="2" t="s">
        <v>2563</v>
      </c>
      <c r="V849" s="2">
        <v>45389.57647</v>
      </c>
      <c r="W849" s="2">
        <v>0.34271803435517972</v>
      </c>
    </row>
    <row r="850" spans="1:23" x14ac:dyDescent="0.3">
      <c r="A850" s="2" t="s">
        <v>2564</v>
      </c>
      <c r="B850" s="2" t="s">
        <v>2565</v>
      </c>
      <c r="C850" s="2">
        <v>5.5389932801130989E-5</v>
      </c>
      <c r="D850" s="2">
        <v>2.4189937811291147E-5</v>
      </c>
      <c r="E850" s="2">
        <v>8.0778687186776441E-5</v>
      </c>
      <c r="F850" s="2">
        <v>263330</v>
      </c>
      <c r="G850" s="2">
        <v>7551700</v>
      </c>
      <c r="H850" s="2">
        <v>0</v>
      </c>
      <c r="I850" s="2">
        <v>0</v>
      </c>
      <c r="J850" s="2">
        <v>0</v>
      </c>
      <c r="K850" s="2">
        <v>0</v>
      </c>
      <c r="L850" s="2">
        <v>0</v>
      </c>
      <c r="M850" s="2">
        <v>0</v>
      </c>
      <c r="N850" s="2">
        <v>0</v>
      </c>
      <c r="O850" s="2">
        <v>1</v>
      </c>
      <c r="P850" s="2">
        <v>0</v>
      </c>
      <c r="Q850" s="2">
        <v>0</v>
      </c>
      <c r="R850" s="2">
        <v>0</v>
      </c>
      <c r="S850" s="2">
        <v>0</v>
      </c>
      <c r="T850" s="2"/>
      <c r="U850" s="2" t="s">
        <v>2566</v>
      </c>
      <c r="V850" s="2"/>
      <c r="W850" s="2"/>
    </row>
    <row r="851" spans="1:23" x14ac:dyDescent="0.3">
      <c r="A851" s="2" t="s">
        <v>2567</v>
      </c>
      <c r="B851" s="2" t="s">
        <v>2568</v>
      </c>
      <c r="C851" s="2">
        <v>5.5365844444929038E-5</v>
      </c>
      <c r="D851" s="2">
        <v>1.8824296723843777E-5</v>
      </c>
      <c r="E851" s="2">
        <v>8.5101246013554021E-5</v>
      </c>
      <c r="F851" s="2">
        <v>204920</v>
      </c>
      <c r="G851" s="2">
        <v>7955800</v>
      </c>
      <c r="H851" s="2">
        <v>0</v>
      </c>
      <c r="I851" s="2">
        <v>0</v>
      </c>
      <c r="J851" s="2">
        <v>0</v>
      </c>
      <c r="K851" s="2">
        <v>0</v>
      </c>
      <c r="L851" s="2">
        <v>0</v>
      </c>
      <c r="M851" s="2">
        <v>0</v>
      </c>
      <c r="N851" s="2">
        <v>0</v>
      </c>
      <c r="O851" s="2">
        <v>0</v>
      </c>
      <c r="P851" s="2">
        <v>0</v>
      </c>
      <c r="Q851" s="2">
        <v>0</v>
      </c>
      <c r="R851" s="2">
        <v>0</v>
      </c>
      <c r="S851" s="2">
        <v>1</v>
      </c>
      <c r="T851" s="2"/>
      <c r="U851" s="2" t="s">
        <v>2569</v>
      </c>
      <c r="V851" s="2">
        <v>4926.4347129999996</v>
      </c>
      <c r="W851" s="2">
        <v>3.7197483486861978E-2</v>
      </c>
    </row>
    <row r="852" spans="1:23" x14ac:dyDescent="0.3">
      <c r="A852" s="2" t="s">
        <v>2570</v>
      </c>
      <c r="B852" s="2" t="s">
        <v>2571</v>
      </c>
      <c r="C852" s="2">
        <v>5.5345978198575783E-5</v>
      </c>
      <c r="D852" s="2">
        <v>9.9688301799313234E-6</v>
      </c>
      <c r="E852" s="2">
        <v>9.2271281107810448E-5</v>
      </c>
      <c r="F852" s="2">
        <v>108520</v>
      </c>
      <c r="G852" s="2">
        <v>8626100</v>
      </c>
      <c r="H852" s="2">
        <v>0</v>
      </c>
      <c r="I852" s="2">
        <v>0</v>
      </c>
      <c r="J852" s="2">
        <v>0</v>
      </c>
      <c r="K852" s="2">
        <v>0</v>
      </c>
      <c r="L852" s="2">
        <v>0</v>
      </c>
      <c r="M852" s="2">
        <v>1</v>
      </c>
      <c r="N852" s="2">
        <v>0</v>
      </c>
      <c r="O852" s="2">
        <v>0</v>
      </c>
      <c r="P852" s="2">
        <v>0</v>
      </c>
      <c r="Q852" s="2">
        <v>0</v>
      </c>
      <c r="R852" s="2">
        <v>0</v>
      </c>
      <c r="S852" s="2">
        <v>0</v>
      </c>
      <c r="T852" s="2"/>
      <c r="U852" s="2" t="s">
        <v>2572</v>
      </c>
      <c r="V852" s="2">
        <v>255843.79370000001</v>
      </c>
      <c r="W852" s="2">
        <v>1.9317713205980069</v>
      </c>
    </row>
    <row r="853" spans="1:23" x14ac:dyDescent="0.3">
      <c r="A853" s="2" t="s">
        <v>2573</v>
      </c>
      <c r="B853" s="2" t="s">
        <v>2574</v>
      </c>
      <c r="C853" s="2">
        <v>5.5267751115360492E-5</v>
      </c>
      <c r="D853" s="2">
        <v>7.6448213822711446E-5</v>
      </c>
      <c r="E853" s="2">
        <v>3.803231355755441E-5</v>
      </c>
      <c r="F853" s="2">
        <v>832210</v>
      </c>
      <c r="G853" s="2">
        <v>3555500</v>
      </c>
      <c r="H853" s="2">
        <v>0</v>
      </c>
      <c r="I853" s="2">
        <v>0</v>
      </c>
      <c r="J853" s="2">
        <v>0</v>
      </c>
      <c r="K853" s="2">
        <v>0</v>
      </c>
      <c r="L853" s="2">
        <v>0</v>
      </c>
      <c r="M853" s="2">
        <v>0</v>
      </c>
      <c r="N853" s="2">
        <v>0</v>
      </c>
      <c r="O853" s="2">
        <v>0</v>
      </c>
      <c r="P853" s="2">
        <v>0</v>
      </c>
      <c r="Q853" s="2">
        <v>0</v>
      </c>
      <c r="R853" s="2">
        <v>0</v>
      </c>
      <c r="S853" s="2">
        <v>1</v>
      </c>
      <c r="T853" s="2"/>
      <c r="U853" s="2" t="s">
        <v>2575</v>
      </c>
      <c r="V853" s="2">
        <v>2122407.108</v>
      </c>
      <c r="W853" s="2">
        <v>16.025423648444576</v>
      </c>
    </row>
    <row r="854" spans="1:23" x14ac:dyDescent="0.3">
      <c r="A854" s="2" t="s">
        <v>2576</v>
      </c>
      <c r="B854" s="2" t="s">
        <v>2577</v>
      </c>
      <c r="C854" s="2">
        <v>5.5267213215807719E-5</v>
      </c>
      <c r="D854" s="2">
        <v>3.4899173181512241E-5</v>
      </c>
      <c r="E854" s="2">
        <v>7.1841548112852461E-5</v>
      </c>
      <c r="F854" s="2">
        <v>379910</v>
      </c>
      <c r="G854" s="2">
        <v>6716200</v>
      </c>
      <c r="H854" s="2">
        <v>0</v>
      </c>
      <c r="I854" s="2">
        <v>1</v>
      </c>
      <c r="J854" s="2">
        <v>0</v>
      </c>
      <c r="K854" s="2">
        <v>0</v>
      </c>
      <c r="L854" s="2">
        <v>0</v>
      </c>
      <c r="M854" s="2">
        <v>0</v>
      </c>
      <c r="N854" s="2">
        <v>0</v>
      </c>
      <c r="O854" s="2">
        <v>0</v>
      </c>
      <c r="P854" s="2">
        <v>0</v>
      </c>
      <c r="Q854" s="2">
        <v>0</v>
      </c>
      <c r="R854" s="2">
        <v>0</v>
      </c>
      <c r="S854" s="2">
        <v>0</v>
      </c>
      <c r="T854" s="2"/>
      <c r="U854" s="2" t="s">
        <v>2578</v>
      </c>
      <c r="V854" s="2">
        <v>44137.814639999997</v>
      </c>
      <c r="W854" s="2">
        <v>0.33326649531863489</v>
      </c>
    </row>
    <row r="855" spans="1:23" x14ac:dyDescent="0.3">
      <c r="A855" s="2" t="s">
        <v>2579</v>
      </c>
      <c r="B855" s="2" t="s">
        <v>2580</v>
      </c>
      <c r="C855" s="2">
        <v>5.4768621910903447E-5</v>
      </c>
      <c r="D855" s="2">
        <v>3.0212389954640737E-5</v>
      </c>
      <c r="E855" s="2">
        <v>7.475106556121549E-5</v>
      </c>
      <c r="F855" s="2">
        <v>328890</v>
      </c>
      <c r="G855" s="2">
        <v>6988200</v>
      </c>
      <c r="H855" s="2">
        <v>0</v>
      </c>
      <c r="I855" s="2">
        <v>1</v>
      </c>
      <c r="J855" s="2">
        <v>0</v>
      </c>
      <c r="K855" s="2">
        <v>0</v>
      </c>
      <c r="L855" s="2">
        <v>0</v>
      </c>
      <c r="M855" s="2">
        <v>0</v>
      </c>
      <c r="N855" s="2">
        <v>0</v>
      </c>
      <c r="O855" s="2">
        <v>0</v>
      </c>
      <c r="P855" s="2">
        <v>0</v>
      </c>
      <c r="Q855" s="2">
        <v>0</v>
      </c>
      <c r="R855" s="2">
        <v>0</v>
      </c>
      <c r="S855" s="2">
        <v>0</v>
      </c>
      <c r="T855" s="2"/>
      <c r="U855" s="2" t="s">
        <v>2581</v>
      </c>
      <c r="V855" s="2">
        <v>1993.9735679999999</v>
      </c>
      <c r="W855" s="2">
        <v>1.5055674781032919E-2</v>
      </c>
    </row>
    <row r="856" spans="1:23" x14ac:dyDescent="0.3">
      <c r="A856" s="2" t="s">
        <v>2582</v>
      </c>
      <c r="B856" s="2" t="s">
        <v>2583</v>
      </c>
      <c r="C856" s="2">
        <v>5.455534544836926E-5</v>
      </c>
      <c r="D856" s="2">
        <v>1.0091006222497748E-4</v>
      </c>
      <c r="E856" s="2">
        <v>1.6834553530271164E-5</v>
      </c>
      <c r="F856" s="2">
        <v>1098500</v>
      </c>
      <c r="G856" s="2">
        <v>1573800</v>
      </c>
      <c r="H856" s="2">
        <v>1</v>
      </c>
      <c r="I856" s="2">
        <v>0</v>
      </c>
      <c r="J856" s="2">
        <v>0</v>
      </c>
      <c r="K856" s="2">
        <v>0</v>
      </c>
      <c r="L856" s="2">
        <v>0</v>
      </c>
      <c r="M856" s="2">
        <v>0</v>
      </c>
      <c r="N856" s="2">
        <v>0</v>
      </c>
      <c r="O856" s="2">
        <v>0</v>
      </c>
      <c r="P856" s="2">
        <v>0</v>
      </c>
      <c r="Q856" s="2">
        <v>0</v>
      </c>
      <c r="R856" s="2">
        <v>0</v>
      </c>
      <c r="S856" s="2">
        <v>0</v>
      </c>
      <c r="T856" s="2" t="s">
        <v>24</v>
      </c>
      <c r="U856" s="2" t="s">
        <v>2584</v>
      </c>
      <c r="V856" s="2">
        <v>74371.471080000003</v>
      </c>
      <c r="W856" s="2">
        <v>0.56154840742977963</v>
      </c>
    </row>
    <row r="857" spans="1:23" x14ac:dyDescent="0.3">
      <c r="A857" s="2" t="s">
        <v>2585</v>
      </c>
      <c r="B857" s="2" t="s">
        <v>2586</v>
      </c>
      <c r="C857" s="2">
        <v>5.4350357289678386E-5</v>
      </c>
      <c r="D857" s="2">
        <v>6.2866463526887205E-6</v>
      </c>
      <c r="E857" s="2">
        <v>9.3461829975467834E-5</v>
      </c>
      <c r="F857" s="2">
        <v>68436</v>
      </c>
      <c r="G857" s="2">
        <v>8737400</v>
      </c>
      <c r="H857" s="2">
        <v>0</v>
      </c>
      <c r="I857" s="2">
        <v>0</v>
      </c>
      <c r="J857" s="2">
        <v>0</v>
      </c>
      <c r="K857" s="2">
        <v>0</v>
      </c>
      <c r="L857" s="2">
        <v>0</v>
      </c>
      <c r="M857" s="2">
        <v>0</v>
      </c>
      <c r="N857" s="2">
        <v>0</v>
      </c>
      <c r="O857" s="2">
        <v>1</v>
      </c>
      <c r="P857" s="2">
        <v>0</v>
      </c>
      <c r="Q857" s="2">
        <v>0</v>
      </c>
      <c r="R857" s="2">
        <v>0</v>
      </c>
      <c r="S857" s="2">
        <v>0</v>
      </c>
      <c r="T857" s="2"/>
      <c r="U857" s="2" t="s">
        <v>2587</v>
      </c>
      <c r="V857" s="2"/>
      <c r="W857" s="2"/>
    </row>
    <row r="858" spans="1:23" x14ac:dyDescent="0.3">
      <c r="A858" s="2" t="s">
        <v>2588</v>
      </c>
      <c r="B858" s="2" t="s">
        <v>2589</v>
      </c>
      <c r="C858" s="2">
        <v>5.4261311611645559E-5</v>
      </c>
      <c r="D858" s="2">
        <v>6.6445394818908258E-5</v>
      </c>
      <c r="E858" s="2">
        <v>4.4346608225821703E-5</v>
      </c>
      <c r="F858" s="2">
        <v>723320</v>
      </c>
      <c r="G858" s="2">
        <v>4145800</v>
      </c>
      <c r="H858" s="2">
        <v>0</v>
      </c>
      <c r="I858" s="2">
        <v>1</v>
      </c>
      <c r="J858" s="2">
        <v>0</v>
      </c>
      <c r="K858" s="2">
        <v>0</v>
      </c>
      <c r="L858" s="2">
        <v>0</v>
      </c>
      <c r="M858" s="2">
        <v>0</v>
      </c>
      <c r="N858" s="2">
        <v>0</v>
      </c>
      <c r="O858" s="2">
        <v>0</v>
      </c>
      <c r="P858" s="2">
        <v>0</v>
      </c>
      <c r="Q858" s="2">
        <v>0</v>
      </c>
      <c r="R858" s="2">
        <v>0</v>
      </c>
      <c r="S858" s="2">
        <v>0</v>
      </c>
      <c r="T858" s="2" t="s">
        <v>24</v>
      </c>
      <c r="U858" s="2" t="s">
        <v>2590</v>
      </c>
      <c r="V858" s="2">
        <v>168947.06770000001</v>
      </c>
      <c r="W858" s="2">
        <v>1.2756498618242225</v>
      </c>
    </row>
    <row r="859" spans="1:23" x14ac:dyDescent="0.3">
      <c r="A859" s="2" t="s">
        <v>2591</v>
      </c>
      <c r="B859" s="2" t="s">
        <v>2592</v>
      </c>
      <c r="C859" s="2">
        <v>5.4215688070895604E-5</v>
      </c>
      <c r="D859" s="2">
        <v>1.7732979892498549E-5</v>
      </c>
      <c r="E859" s="2">
        <v>8.3903209417169247E-5</v>
      </c>
      <c r="F859" s="2">
        <v>193040</v>
      </c>
      <c r="G859" s="2">
        <v>7843800</v>
      </c>
      <c r="H859" s="2">
        <v>0</v>
      </c>
      <c r="I859" s="2">
        <v>1</v>
      </c>
      <c r="J859" s="2">
        <v>0</v>
      </c>
      <c r="K859" s="2">
        <v>0</v>
      </c>
      <c r="L859" s="2">
        <v>0</v>
      </c>
      <c r="M859" s="2">
        <v>0</v>
      </c>
      <c r="N859" s="2">
        <v>0</v>
      </c>
      <c r="O859" s="2">
        <v>0</v>
      </c>
      <c r="P859" s="2">
        <v>0</v>
      </c>
      <c r="Q859" s="2">
        <v>0</v>
      </c>
      <c r="R859" s="2">
        <v>0</v>
      </c>
      <c r="S859" s="2">
        <v>0</v>
      </c>
      <c r="T859" s="2"/>
      <c r="U859" s="2" t="s">
        <v>2593</v>
      </c>
      <c r="V859" s="2"/>
      <c r="W859" s="2"/>
    </row>
    <row r="860" spans="1:23" x14ac:dyDescent="0.3">
      <c r="A860" s="2" t="s">
        <v>2594</v>
      </c>
      <c r="B860" s="2" t="s">
        <v>2595</v>
      </c>
      <c r="C860" s="2">
        <v>5.357981669669772E-5</v>
      </c>
      <c r="D860" s="2">
        <v>4.292145423213335E-5</v>
      </c>
      <c r="E860" s="2">
        <v>6.2252976639644251E-5</v>
      </c>
      <c r="F860" s="2">
        <v>467240</v>
      </c>
      <c r="G860" s="2">
        <v>5819800</v>
      </c>
      <c r="H860" s="2">
        <v>1</v>
      </c>
      <c r="I860" s="2">
        <v>0</v>
      </c>
      <c r="J860" s="2">
        <v>0</v>
      </c>
      <c r="K860" s="2">
        <v>0</v>
      </c>
      <c r="L860" s="2">
        <v>0</v>
      </c>
      <c r="M860" s="2">
        <v>0</v>
      </c>
      <c r="N860" s="2">
        <v>0</v>
      </c>
      <c r="O860" s="2">
        <v>0</v>
      </c>
      <c r="P860" s="2">
        <v>0</v>
      </c>
      <c r="Q860" s="2">
        <v>0</v>
      </c>
      <c r="R860" s="2">
        <v>0</v>
      </c>
      <c r="S860" s="2">
        <v>0</v>
      </c>
      <c r="T860" s="2" t="s">
        <v>24</v>
      </c>
      <c r="U860" s="2" t="s">
        <v>2596</v>
      </c>
      <c r="V860" s="2">
        <v>167639.66140000001</v>
      </c>
      <c r="W860" s="2">
        <v>1.2657781742675929</v>
      </c>
    </row>
    <row r="861" spans="1:23" x14ac:dyDescent="0.3">
      <c r="A861" s="2" t="s">
        <v>2597</v>
      </c>
      <c r="B861" s="2" t="s">
        <v>2598</v>
      </c>
      <c r="C861" s="2">
        <v>5.3561904598980972E-5</v>
      </c>
      <c r="D861" s="2">
        <v>9.4240903811201111E-5</v>
      </c>
      <c r="E861" s="2">
        <v>2.045968390986762E-5</v>
      </c>
      <c r="F861" s="2">
        <v>1025900</v>
      </c>
      <c r="G861" s="2">
        <v>1912700</v>
      </c>
      <c r="H861" s="2">
        <v>0</v>
      </c>
      <c r="I861" s="2">
        <v>0</v>
      </c>
      <c r="J861" s="2">
        <v>0</v>
      </c>
      <c r="K861" s="2">
        <v>0</v>
      </c>
      <c r="L861" s="2">
        <v>0</v>
      </c>
      <c r="M861" s="2">
        <v>0</v>
      </c>
      <c r="N861" s="2">
        <v>0</v>
      </c>
      <c r="O861" s="2">
        <v>1</v>
      </c>
      <c r="P861" s="2">
        <v>0</v>
      </c>
      <c r="Q861" s="2">
        <v>0</v>
      </c>
      <c r="R861" s="2">
        <v>0</v>
      </c>
      <c r="S861" s="2">
        <v>0</v>
      </c>
      <c r="T861" s="2"/>
      <c r="U861" s="2" t="s">
        <v>2599</v>
      </c>
      <c r="V861" s="2">
        <v>4884.7730940000001</v>
      </c>
      <c r="W861" s="2">
        <v>3.6882913726970709E-2</v>
      </c>
    </row>
    <row r="862" spans="1:23" x14ac:dyDescent="0.3">
      <c r="A862" s="2" t="s">
        <v>2600</v>
      </c>
      <c r="B862" s="2" t="s">
        <v>2601</v>
      </c>
      <c r="C862" s="2">
        <v>5.3428256737468732E-5</v>
      </c>
      <c r="D862" s="2">
        <v>4.8701391524072887E-5</v>
      </c>
      <c r="E862" s="2">
        <v>5.7274706711452489E-5</v>
      </c>
      <c r="F862" s="2">
        <v>530160</v>
      </c>
      <c r="G862" s="2">
        <v>5354400</v>
      </c>
      <c r="H862" s="2">
        <v>0</v>
      </c>
      <c r="I862" s="2">
        <v>0</v>
      </c>
      <c r="J862" s="2">
        <v>0</v>
      </c>
      <c r="K862" s="2">
        <v>0</v>
      </c>
      <c r="L862" s="2">
        <v>0</v>
      </c>
      <c r="M862" s="2">
        <v>0</v>
      </c>
      <c r="N862" s="2">
        <v>0</v>
      </c>
      <c r="O862" s="2">
        <v>0</v>
      </c>
      <c r="P862" s="2">
        <v>1</v>
      </c>
      <c r="Q862" s="2">
        <v>0</v>
      </c>
      <c r="R862" s="2">
        <v>0</v>
      </c>
      <c r="S862" s="2">
        <v>0</v>
      </c>
      <c r="T862" s="2"/>
      <c r="U862" s="2" t="s">
        <v>2602</v>
      </c>
      <c r="V862" s="2">
        <v>413499.04570000002</v>
      </c>
      <c r="W862" s="2">
        <v>3.1221613236182431</v>
      </c>
    </row>
    <row r="863" spans="1:23" x14ac:dyDescent="0.3">
      <c r="A863" s="2" t="s">
        <v>2603</v>
      </c>
      <c r="B863" s="2" t="s">
        <v>2604</v>
      </c>
      <c r="C863" s="2">
        <v>5.3165331429879604E-5</v>
      </c>
      <c r="D863" s="2">
        <v>7.79850598318365E-5</v>
      </c>
      <c r="E863" s="2">
        <v>3.2968469586763727E-5</v>
      </c>
      <c r="F863" s="2">
        <v>848940</v>
      </c>
      <c r="G863" s="2">
        <v>3082100</v>
      </c>
      <c r="H863" s="2">
        <v>1</v>
      </c>
      <c r="I863" s="2">
        <v>0</v>
      </c>
      <c r="J863" s="2">
        <v>0</v>
      </c>
      <c r="K863" s="2">
        <v>0</v>
      </c>
      <c r="L863" s="2">
        <v>0</v>
      </c>
      <c r="M863" s="2">
        <v>0</v>
      </c>
      <c r="N863" s="2">
        <v>0</v>
      </c>
      <c r="O863" s="2">
        <v>0</v>
      </c>
      <c r="P863" s="2">
        <v>0</v>
      </c>
      <c r="Q863" s="2">
        <v>0</v>
      </c>
      <c r="R863" s="2">
        <v>0</v>
      </c>
      <c r="S863" s="2">
        <v>0</v>
      </c>
      <c r="T863" s="2" t="s">
        <v>24</v>
      </c>
      <c r="U863" s="2" t="s">
        <v>2605</v>
      </c>
      <c r="V863" s="2">
        <v>71309.767559999993</v>
      </c>
      <c r="W863" s="2">
        <v>0.53843074267592872</v>
      </c>
    </row>
    <row r="864" spans="1:23" x14ac:dyDescent="0.3">
      <c r="A864" s="2" t="s">
        <v>2606</v>
      </c>
      <c r="B864" s="2" t="s">
        <v>2607</v>
      </c>
      <c r="C864" s="2">
        <v>5.2967460243419001E-5</v>
      </c>
      <c r="D864" s="2">
        <v>2.9077898130809628E-5</v>
      </c>
      <c r="E864" s="2">
        <v>7.240740646953777E-5</v>
      </c>
      <c r="F864" s="2">
        <v>316540</v>
      </c>
      <c r="G864" s="2">
        <v>6769100</v>
      </c>
      <c r="H864" s="2">
        <v>0</v>
      </c>
      <c r="I864" s="2">
        <v>0</v>
      </c>
      <c r="J864" s="2">
        <v>0</v>
      </c>
      <c r="K864" s="2">
        <v>0</v>
      </c>
      <c r="L864" s="2">
        <v>0</v>
      </c>
      <c r="M864" s="2">
        <v>0</v>
      </c>
      <c r="N864" s="2">
        <v>0</v>
      </c>
      <c r="O864" s="2">
        <v>0</v>
      </c>
      <c r="P864" s="2">
        <v>0</v>
      </c>
      <c r="Q864" s="2">
        <v>0</v>
      </c>
      <c r="R864" s="2">
        <v>1</v>
      </c>
      <c r="S864" s="2">
        <v>0</v>
      </c>
      <c r="T864" s="2"/>
      <c r="U864" s="2" t="s">
        <v>2608</v>
      </c>
      <c r="V864" s="2">
        <v>2029180.01</v>
      </c>
      <c r="W864" s="2">
        <v>15.321504152823923</v>
      </c>
    </row>
    <row r="865" spans="1:23" x14ac:dyDescent="0.3">
      <c r="A865" s="2" t="s">
        <v>2609</v>
      </c>
      <c r="B865" s="2" t="s">
        <v>2610</v>
      </c>
      <c r="C865" s="2">
        <v>5.290454411627647E-5</v>
      </c>
      <c r="D865" s="2">
        <v>1.4662043724832643E-5</v>
      </c>
      <c r="E865" s="2">
        <v>8.4024082752340212E-5</v>
      </c>
      <c r="F865" s="2">
        <v>159610</v>
      </c>
      <c r="G865" s="2">
        <v>7855100</v>
      </c>
      <c r="H865" s="2">
        <v>0</v>
      </c>
      <c r="I865" s="2">
        <v>0</v>
      </c>
      <c r="J865" s="2">
        <v>0</v>
      </c>
      <c r="K865" s="2">
        <v>0</v>
      </c>
      <c r="L865" s="2">
        <v>0</v>
      </c>
      <c r="M865" s="2">
        <v>0</v>
      </c>
      <c r="N865" s="2">
        <v>0</v>
      </c>
      <c r="O865" s="2">
        <v>1</v>
      </c>
      <c r="P865" s="2">
        <v>0</v>
      </c>
      <c r="Q865" s="2">
        <v>0</v>
      </c>
      <c r="R865" s="2">
        <v>0</v>
      </c>
      <c r="S865" s="2">
        <v>0</v>
      </c>
      <c r="T865" s="2"/>
      <c r="U865" s="2" t="s">
        <v>2611</v>
      </c>
      <c r="V865" s="2">
        <v>98173.580279999995</v>
      </c>
      <c r="W865" s="2">
        <v>0.74126835004530345</v>
      </c>
    </row>
    <row r="866" spans="1:23" x14ac:dyDescent="0.3">
      <c r="A866" s="2" t="s">
        <v>2612</v>
      </c>
      <c r="B866" s="2" t="s">
        <v>2613</v>
      </c>
      <c r="C866" s="2">
        <v>5.2749165973774478E-5</v>
      </c>
      <c r="D866" s="2">
        <v>9.8999339153261944E-5</v>
      </c>
      <c r="E866" s="2">
        <v>1.5113445598500527E-5</v>
      </c>
      <c r="F866" s="2">
        <v>1077700</v>
      </c>
      <c r="G866" s="2">
        <v>1412900</v>
      </c>
      <c r="H866" s="2">
        <v>1</v>
      </c>
      <c r="I866" s="2">
        <v>0</v>
      </c>
      <c r="J866" s="2">
        <v>0</v>
      </c>
      <c r="K866" s="2">
        <v>0</v>
      </c>
      <c r="L866" s="2">
        <v>0</v>
      </c>
      <c r="M866" s="2">
        <v>0</v>
      </c>
      <c r="N866" s="2">
        <v>0</v>
      </c>
      <c r="O866" s="2">
        <v>0</v>
      </c>
      <c r="P866" s="2">
        <v>0</v>
      </c>
      <c r="Q866" s="2">
        <v>0</v>
      </c>
      <c r="R866" s="2">
        <v>0</v>
      </c>
      <c r="S866" s="2">
        <v>0</v>
      </c>
      <c r="T866" s="2" t="s">
        <v>24</v>
      </c>
      <c r="U866" s="2" t="s">
        <v>2614</v>
      </c>
      <c r="V866" s="2">
        <v>76361.501380000002</v>
      </c>
      <c r="W866" s="2">
        <v>0.57657430821504085</v>
      </c>
    </row>
    <row r="867" spans="1:23" x14ac:dyDescent="0.3">
      <c r="A867" s="2" t="s">
        <v>2615</v>
      </c>
      <c r="B867" s="2" t="s">
        <v>2616</v>
      </c>
      <c r="C867" s="2">
        <v>5.2700213978696253E-5</v>
      </c>
      <c r="D867" s="2">
        <v>3.4824765215738705E-5</v>
      </c>
      <c r="E867" s="2">
        <v>6.7246222025290825E-5</v>
      </c>
      <c r="F867" s="2">
        <v>379100</v>
      </c>
      <c r="G867" s="2">
        <v>6286600</v>
      </c>
      <c r="H867" s="2">
        <v>0</v>
      </c>
      <c r="I867" s="2">
        <v>0</v>
      </c>
      <c r="J867" s="2">
        <v>0</v>
      </c>
      <c r="K867" s="2">
        <v>0</v>
      </c>
      <c r="L867" s="2">
        <v>0</v>
      </c>
      <c r="M867" s="2">
        <v>0</v>
      </c>
      <c r="N867" s="2">
        <v>0</v>
      </c>
      <c r="O867" s="2">
        <v>0</v>
      </c>
      <c r="P867" s="2">
        <v>0</v>
      </c>
      <c r="Q867" s="2">
        <v>0</v>
      </c>
      <c r="R867" s="2">
        <v>0</v>
      </c>
      <c r="S867" s="2">
        <v>1</v>
      </c>
      <c r="T867" s="2"/>
      <c r="U867" s="2" t="s">
        <v>2617</v>
      </c>
      <c r="V867" s="2">
        <v>130700.9146</v>
      </c>
      <c r="W867" s="2">
        <v>0.98686888100271841</v>
      </c>
    </row>
    <row r="868" spans="1:23" x14ac:dyDescent="0.3">
      <c r="A868" s="2" t="s">
        <v>2618</v>
      </c>
      <c r="B868" s="2" t="s">
        <v>2619</v>
      </c>
      <c r="C868" s="2">
        <v>5.2454601995202652E-5</v>
      </c>
      <c r="D868" s="2">
        <v>2.2662277970780109E-5</v>
      </c>
      <c r="E868" s="2">
        <v>7.6697875030340762E-5</v>
      </c>
      <c r="F868" s="2">
        <v>246700</v>
      </c>
      <c r="G868" s="2">
        <v>7170200</v>
      </c>
      <c r="H868" s="2">
        <v>1</v>
      </c>
      <c r="I868" s="2">
        <v>0</v>
      </c>
      <c r="J868" s="2">
        <v>0</v>
      </c>
      <c r="K868" s="2">
        <v>0</v>
      </c>
      <c r="L868" s="2">
        <v>0</v>
      </c>
      <c r="M868" s="2">
        <v>0</v>
      </c>
      <c r="N868" s="2">
        <v>0</v>
      </c>
      <c r="O868" s="2">
        <v>0</v>
      </c>
      <c r="P868" s="2">
        <v>0</v>
      </c>
      <c r="Q868" s="2">
        <v>0</v>
      </c>
      <c r="R868" s="2">
        <v>0</v>
      </c>
      <c r="S868" s="2">
        <v>0</v>
      </c>
      <c r="T868" s="2" t="s">
        <v>24</v>
      </c>
      <c r="U868" s="2" t="s">
        <v>2620</v>
      </c>
      <c r="V868" s="2">
        <v>167527.3357</v>
      </c>
      <c r="W868" s="2">
        <v>1.2649300490788282</v>
      </c>
    </row>
    <row r="869" spans="1:23" x14ac:dyDescent="0.3">
      <c r="A869" s="2" t="s">
        <v>2621</v>
      </c>
      <c r="B869" s="2" t="s">
        <v>2622</v>
      </c>
      <c r="C869" s="2">
        <v>5.2336086912320685E-5</v>
      </c>
      <c r="D869" s="2">
        <v>5.8549882895160584E-5</v>
      </c>
      <c r="E869" s="2">
        <v>4.7279658535899449E-5</v>
      </c>
      <c r="F869" s="2">
        <v>637370</v>
      </c>
      <c r="G869" s="2">
        <v>4420000</v>
      </c>
      <c r="H869" s="2">
        <v>0</v>
      </c>
      <c r="I869" s="2">
        <v>1</v>
      </c>
      <c r="J869" s="2">
        <v>0</v>
      </c>
      <c r="K869" s="2">
        <v>0</v>
      </c>
      <c r="L869" s="2">
        <v>0</v>
      </c>
      <c r="M869" s="2">
        <v>0</v>
      </c>
      <c r="N869" s="2">
        <v>0</v>
      </c>
      <c r="O869" s="2">
        <v>0</v>
      </c>
      <c r="P869" s="2">
        <v>0</v>
      </c>
      <c r="Q869" s="2">
        <v>0</v>
      </c>
      <c r="R869" s="2">
        <v>0</v>
      </c>
      <c r="S869" s="2">
        <v>0</v>
      </c>
      <c r="T869" s="2"/>
      <c r="U869" s="2" t="s">
        <v>2623</v>
      </c>
      <c r="V869" s="2">
        <v>29445.373360000001</v>
      </c>
      <c r="W869" s="2">
        <v>0.22232991060102691</v>
      </c>
    </row>
    <row r="870" spans="1:23" x14ac:dyDescent="0.3">
      <c r="A870" s="2" t="s">
        <v>2624</v>
      </c>
      <c r="B870" s="2" t="s">
        <v>2625</v>
      </c>
      <c r="C870" s="2">
        <v>5.213806698603048E-5</v>
      </c>
      <c r="D870" s="2">
        <v>2.2127642957444315E-5</v>
      </c>
      <c r="E870" s="2">
        <v>7.6558817211117537E-5</v>
      </c>
      <c r="F870" s="2">
        <v>240880</v>
      </c>
      <c r="G870" s="2">
        <v>7157200</v>
      </c>
      <c r="H870" s="2">
        <v>0</v>
      </c>
      <c r="I870" s="2">
        <v>1</v>
      </c>
      <c r="J870" s="2">
        <v>0</v>
      </c>
      <c r="K870" s="2">
        <v>0</v>
      </c>
      <c r="L870" s="2">
        <v>0</v>
      </c>
      <c r="M870" s="2">
        <v>0</v>
      </c>
      <c r="N870" s="2">
        <v>0</v>
      </c>
      <c r="O870" s="2">
        <v>0</v>
      </c>
      <c r="P870" s="2">
        <v>0</v>
      </c>
      <c r="Q870" s="2">
        <v>0</v>
      </c>
      <c r="R870" s="2">
        <v>0</v>
      </c>
      <c r="S870" s="2">
        <v>0</v>
      </c>
      <c r="T870" s="2" t="s">
        <v>24</v>
      </c>
      <c r="U870" s="2" t="s">
        <v>2626</v>
      </c>
      <c r="V870" s="2">
        <v>38502.174299999999</v>
      </c>
      <c r="W870" s="2">
        <v>0.2907140916641498</v>
      </c>
    </row>
    <row r="871" spans="1:23" x14ac:dyDescent="0.3">
      <c r="A871" s="2" t="s">
        <v>2627</v>
      </c>
      <c r="B871" s="2" t="s">
        <v>2628</v>
      </c>
      <c r="C871" s="2">
        <v>5.2129943786474233E-5</v>
      </c>
      <c r="D871" s="2">
        <v>1.2793577028741572E-5</v>
      </c>
      <c r="E871" s="2">
        <v>8.413960770984874E-5</v>
      </c>
      <c r="F871" s="2">
        <v>139270</v>
      </c>
      <c r="G871" s="2">
        <v>7865900</v>
      </c>
      <c r="H871" s="2">
        <v>0</v>
      </c>
      <c r="I871" s="2">
        <v>0</v>
      </c>
      <c r="J871" s="2">
        <v>0</v>
      </c>
      <c r="K871" s="2">
        <v>0</v>
      </c>
      <c r="L871" s="2">
        <v>0</v>
      </c>
      <c r="M871" s="2">
        <v>0</v>
      </c>
      <c r="N871" s="2">
        <v>0</v>
      </c>
      <c r="O871" s="2">
        <v>0</v>
      </c>
      <c r="P871" s="2">
        <v>0</v>
      </c>
      <c r="Q871" s="2">
        <v>0</v>
      </c>
      <c r="R871" s="2">
        <v>0</v>
      </c>
      <c r="S871" s="2">
        <v>1</v>
      </c>
      <c r="T871" s="2"/>
      <c r="U871" s="2" t="s">
        <v>2629</v>
      </c>
      <c r="V871" s="2">
        <v>57384.041440000001</v>
      </c>
      <c r="W871" s="2">
        <v>0.4332833089700997</v>
      </c>
    </row>
    <row r="872" spans="1:23" x14ac:dyDescent="0.3">
      <c r="A872" s="2" t="s">
        <v>2630</v>
      </c>
      <c r="B872" s="2" t="s">
        <v>2631</v>
      </c>
      <c r="C872" s="2">
        <v>5.1886576351710529E-5</v>
      </c>
      <c r="D872" s="2">
        <v>4.6493036589263187E-6</v>
      </c>
      <c r="E872" s="2">
        <v>9.032554131421768E-5</v>
      </c>
      <c r="F872" s="2">
        <v>50612</v>
      </c>
      <c r="G872" s="2">
        <v>8444200</v>
      </c>
      <c r="H872" s="2">
        <v>0</v>
      </c>
      <c r="I872" s="2">
        <v>1</v>
      </c>
      <c r="J872" s="2">
        <v>0</v>
      </c>
      <c r="K872" s="2">
        <v>0</v>
      </c>
      <c r="L872" s="2">
        <v>0</v>
      </c>
      <c r="M872" s="2">
        <v>0</v>
      </c>
      <c r="N872" s="2">
        <v>0</v>
      </c>
      <c r="O872" s="2">
        <v>0</v>
      </c>
      <c r="P872" s="2">
        <v>0</v>
      </c>
      <c r="Q872" s="2">
        <v>0</v>
      </c>
      <c r="R872" s="2">
        <v>0</v>
      </c>
      <c r="S872" s="2">
        <v>0</v>
      </c>
      <c r="T872" s="2"/>
      <c r="U872" s="2" t="s">
        <v>2632</v>
      </c>
      <c r="V872" s="2">
        <v>13428.70847</v>
      </c>
      <c r="W872" s="2">
        <v>0.10139465773180309</v>
      </c>
    </row>
    <row r="873" spans="1:23" x14ac:dyDescent="0.3">
      <c r="A873" s="2" t="s">
        <v>2633</v>
      </c>
      <c r="B873" s="2" t="s">
        <v>2634</v>
      </c>
      <c r="C873" s="2">
        <v>5.1747597961255893E-5</v>
      </c>
      <c r="D873" s="2">
        <v>4.3634300916581071E-5</v>
      </c>
      <c r="E873" s="2">
        <v>5.8349730621601332E-5</v>
      </c>
      <c r="F873" s="2">
        <v>475000</v>
      </c>
      <c r="G873" s="2">
        <v>5454900</v>
      </c>
      <c r="H873" s="2">
        <v>0</v>
      </c>
      <c r="I873" s="2">
        <v>0</v>
      </c>
      <c r="J873" s="2">
        <v>0</v>
      </c>
      <c r="K873" s="2">
        <v>0</v>
      </c>
      <c r="L873" s="2">
        <v>0</v>
      </c>
      <c r="M873" s="2">
        <v>0</v>
      </c>
      <c r="N873" s="2">
        <v>0</v>
      </c>
      <c r="O873" s="2">
        <v>0</v>
      </c>
      <c r="P873" s="2">
        <v>0</v>
      </c>
      <c r="Q873" s="2">
        <v>0</v>
      </c>
      <c r="R873" s="2">
        <v>0</v>
      </c>
      <c r="S873" s="2">
        <v>1</v>
      </c>
      <c r="T873" s="2"/>
      <c r="U873" s="2" t="s">
        <v>2635</v>
      </c>
      <c r="V873" s="2">
        <v>10416.562599999999</v>
      </c>
      <c r="W873" s="2">
        <v>7.8651182422228946E-2</v>
      </c>
    </row>
    <row r="874" spans="1:23" x14ac:dyDescent="0.3">
      <c r="A874" s="2" t="s">
        <v>2636</v>
      </c>
      <c r="B874" s="2" t="s">
        <v>2637</v>
      </c>
      <c r="C874" s="2">
        <v>5.1603824853079856E-5</v>
      </c>
      <c r="D874" s="2">
        <v>9.4966611131708456E-6</v>
      </c>
      <c r="E874" s="2">
        <v>8.5868203370346793E-5</v>
      </c>
      <c r="F874" s="2">
        <v>103380</v>
      </c>
      <c r="G874" s="2">
        <v>8027500</v>
      </c>
      <c r="H874" s="2">
        <v>0</v>
      </c>
      <c r="I874" s="2">
        <v>1</v>
      </c>
      <c r="J874" s="2">
        <v>0</v>
      </c>
      <c r="K874" s="2">
        <v>0</v>
      </c>
      <c r="L874" s="2">
        <v>0</v>
      </c>
      <c r="M874" s="2">
        <v>0</v>
      </c>
      <c r="N874" s="2">
        <v>0</v>
      </c>
      <c r="O874" s="2">
        <v>0</v>
      </c>
      <c r="P874" s="2">
        <v>0</v>
      </c>
      <c r="Q874" s="2">
        <v>0</v>
      </c>
      <c r="R874" s="2">
        <v>0</v>
      </c>
      <c r="S874" s="2">
        <v>0</v>
      </c>
      <c r="T874" s="2"/>
      <c r="U874" s="2" t="s">
        <v>2638</v>
      </c>
      <c r="V874" s="2">
        <v>106939.70600000001</v>
      </c>
      <c r="W874" s="2">
        <v>0.80745776200543662</v>
      </c>
    </row>
    <row r="875" spans="1:23" x14ac:dyDescent="0.3">
      <c r="A875" s="2" t="s">
        <v>2639</v>
      </c>
      <c r="B875" s="2" t="s">
        <v>2640</v>
      </c>
      <c r="C875" s="2">
        <v>5.1534241998569301E-5</v>
      </c>
      <c r="D875" s="2">
        <v>7.5985230924564988E-6</v>
      </c>
      <c r="E875" s="2">
        <v>8.728659312642378E-5</v>
      </c>
      <c r="F875" s="2">
        <v>82717</v>
      </c>
      <c r="G875" s="2">
        <v>8160100</v>
      </c>
      <c r="H875" s="2">
        <v>0</v>
      </c>
      <c r="I875" s="2">
        <v>0</v>
      </c>
      <c r="J875" s="2">
        <v>0</v>
      </c>
      <c r="K875" s="2">
        <v>0</v>
      </c>
      <c r="L875" s="2">
        <v>0</v>
      </c>
      <c r="M875" s="2">
        <v>0</v>
      </c>
      <c r="N875" s="2">
        <v>0</v>
      </c>
      <c r="O875" s="2">
        <v>0</v>
      </c>
      <c r="P875" s="2">
        <v>0</v>
      </c>
      <c r="Q875" s="2">
        <v>0</v>
      </c>
      <c r="R875" s="2">
        <v>0</v>
      </c>
      <c r="S875" s="2">
        <v>1</v>
      </c>
      <c r="T875" s="2"/>
      <c r="U875" s="2" t="s">
        <v>2641</v>
      </c>
      <c r="V875" s="2"/>
      <c r="W875" s="2"/>
    </row>
    <row r="876" spans="1:23" x14ac:dyDescent="0.3">
      <c r="A876" s="2" t="s">
        <v>2642</v>
      </c>
      <c r="B876" s="2" t="s">
        <v>2643</v>
      </c>
      <c r="C876" s="2">
        <v>5.1444933361232226E-5</v>
      </c>
      <c r="D876" s="2">
        <v>2.9232225763525117E-5</v>
      </c>
      <c r="E876" s="2">
        <v>6.9520352207356947E-5</v>
      </c>
      <c r="F876" s="2">
        <v>318220</v>
      </c>
      <c r="G876" s="2">
        <v>6499200</v>
      </c>
      <c r="H876" s="2">
        <v>0</v>
      </c>
      <c r="I876" s="2">
        <v>1</v>
      </c>
      <c r="J876" s="2">
        <v>0</v>
      </c>
      <c r="K876" s="2">
        <v>0</v>
      </c>
      <c r="L876" s="2">
        <v>0</v>
      </c>
      <c r="M876" s="2">
        <v>0</v>
      </c>
      <c r="N876" s="2">
        <v>0</v>
      </c>
      <c r="O876" s="2">
        <v>0</v>
      </c>
      <c r="P876" s="2">
        <v>0</v>
      </c>
      <c r="Q876" s="2">
        <v>0</v>
      </c>
      <c r="R876" s="2">
        <v>0</v>
      </c>
      <c r="S876" s="2">
        <v>0</v>
      </c>
      <c r="T876" s="2"/>
      <c r="U876" s="2" t="s">
        <v>2644</v>
      </c>
      <c r="V876" s="2"/>
      <c r="W876" s="2"/>
    </row>
    <row r="877" spans="1:23" x14ac:dyDescent="0.3">
      <c r="A877" s="2" t="s">
        <v>2645</v>
      </c>
      <c r="B877" s="2" t="s">
        <v>2646</v>
      </c>
      <c r="C877" s="2">
        <v>5.1286811582076449E-5</v>
      </c>
      <c r="D877" s="2">
        <v>2.3449532621001369E-5</v>
      </c>
      <c r="E877" s="2">
        <v>7.3939181832058306E-5</v>
      </c>
      <c r="F877" s="2">
        <v>255270</v>
      </c>
      <c r="G877" s="2">
        <v>6912300</v>
      </c>
      <c r="H877" s="2">
        <v>0</v>
      </c>
      <c r="I877" s="2">
        <v>0</v>
      </c>
      <c r="J877" s="2">
        <v>0</v>
      </c>
      <c r="K877" s="2">
        <v>0</v>
      </c>
      <c r="L877" s="2">
        <v>0</v>
      </c>
      <c r="M877" s="2">
        <v>0</v>
      </c>
      <c r="N877" s="2">
        <v>0</v>
      </c>
      <c r="O877" s="2">
        <v>0</v>
      </c>
      <c r="P877" s="2">
        <v>0</v>
      </c>
      <c r="Q877" s="2">
        <v>0</v>
      </c>
      <c r="R877" s="2">
        <v>0</v>
      </c>
      <c r="S877" s="2">
        <v>1</v>
      </c>
      <c r="T877" s="2"/>
      <c r="U877" s="2" t="s">
        <v>2647</v>
      </c>
      <c r="V877" s="2">
        <v>103425.46279999999</v>
      </c>
      <c r="W877" s="2">
        <v>0.78092315614617946</v>
      </c>
    </row>
    <row r="878" spans="1:23" x14ac:dyDescent="0.3">
      <c r="A878" s="2" t="s">
        <v>2648</v>
      </c>
      <c r="B878" s="2" t="s">
        <v>2649</v>
      </c>
      <c r="C878" s="2">
        <v>5.1114317593659459E-5</v>
      </c>
      <c r="D878" s="2">
        <v>1.920827857190969E-5</v>
      </c>
      <c r="E878" s="2">
        <v>7.7077609844373454E-5</v>
      </c>
      <c r="F878" s="2">
        <v>209100</v>
      </c>
      <c r="G878" s="2">
        <v>7205700</v>
      </c>
      <c r="H878" s="2">
        <v>0</v>
      </c>
      <c r="I878" s="2">
        <v>1</v>
      </c>
      <c r="J878" s="2">
        <v>0</v>
      </c>
      <c r="K878" s="2">
        <v>0</v>
      </c>
      <c r="L878" s="2">
        <v>0</v>
      </c>
      <c r="M878" s="2">
        <v>0</v>
      </c>
      <c r="N878" s="2">
        <v>0</v>
      </c>
      <c r="O878" s="2">
        <v>0</v>
      </c>
      <c r="P878" s="2">
        <v>0</v>
      </c>
      <c r="Q878" s="2">
        <v>0</v>
      </c>
      <c r="R878" s="2">
        <v>0</v>
      </c>
      <c r="S878" s="2">
        <v>0</v>
      </c>
      <c r="T878" s="2"/>
      <c r="U878" s="2" t="s">
        <v>2650</v>
      </c>
      <c r="V878" s="2">
        <v>160.08713109999999</v>
      </c>
      <c r="W878" s="2">
        <v>1.2087521224705528E-3</v>
      </c>
    </row>
    <row r="879" spans="1:23" x14ac:dyDescent="0.3">
      <c r="A879" s="2" t="s">
        <v>2651</v>
      </c>
      <c r="B879" s="2" t="s">
        <v>2652</v>
      </c>
      <c r="C879" s="2">
        <v>5.1027115193122515E-5</v>
      </c>
      <c r="D879" s="2">
        <v>5.8935701976949311E-5</v>
      </c>
      <c r="E879" s="2">
        <v>4.4591563922761088E-5</v>
      </c>
      <c r="F879" s="2">
        <v>641570</v>
      </c>
      <c r="G879" s="2">
        <v>4168700</v>
      </c>
      <c r="H879" s="2">
        <v>1</v>
      </c>
      <c r="I879" s="2">
        <v>0</v>
      </c>
      <c r="J879" s="2">
        <v>0</v>
      </c>
      <c r="K879" s="2">
        <v>0</v>
      </c>
      <c r="L879" s="2">
        <v>0</v>
      </c>
      <c r="M879" s="2">
        <v>0</v>
      </c>
      <c r="N879" s="2">
        <v>0</v>
      </c>
      <c r="O879" s="2">
        <v>0</v>
      </c>
      <c r="P879" s="2">
        <v>0</v>
      </c>
      <c r="Q879" s="2">
        <v>0</v>
      </c>
      <c r="R879" s="2">
        <v>0</v>
      </c>
      <c r="S879" s="2">
        <v>0</v>
      </c>
      <c r="T879" s="2" t="s">
        <v>24</v>
      </c>
      <c r="U879" s="2" t="s">
        <v>2653</v>
      </c>
      <c r="V879" s="2">
        <v>164702.429</v>
      </c>
      <c r="W879" s="2">
        <v>1.2436003397765028</v>
      </c>
    </row>
    <row r="880" spans="1:23" x14ac:dyDescent="0.3">
      <c r="A880" s="2" t="s">
        <v>2654</v>
      </c>
      <c r="B880" s="2" t="s">
        <v>2655</v>
      </c>
      <c r="C880" s="2">
        <v>5.0625684025186404E-5</v>
      </c>
      <c r="D880" s="2">
        <v>3.8874028340797429E-5</v>
      </c>
      <c r="E880" s="2">
        <v>6.0188502861945478E-5</v>
      </c>
      <c r="F880" s="2">
        <v>423180</v>
      </c>
      <c r="G880" s="2">
        <v>5626800</v>
      </c>
      <c r="H880" s="2">
        <v>0</v>
      </c>
      <c r="I880" s="2">
        <v>0</v>
      </c>
      <c r="J880" s="2">
        <v>0</v>
      </c>
      <c r="K880" s="2">
        <v>0</v>
      </c>
      <c r="L880" s="2">
        <v>0</v>
      </c>
      <c r="M880" s="2">
        <v>0</v>
      </c>
      <c r="N880" s="2">
        <v>0</v>
      </c>
      <c r="O880" s="2">
        <v>0</v>
      </c>
      <c r="P880" s="2">
        <v>1</v>
      </c>
      <c r="Q880" s="2">
        <v>0</v>
      </c>
      <c r="R880" s="2">
        <v>0</v>
      </c>
      <c r="S880" s="2">
        <v>0</v>
      </c>
      <c r="T880" s="2"/>
      <c r="U880" s="2" t="s">
        <v>2656</v>
      </c>
      <c r="V880" s="2">
        <v>43774.279779999997</v>
      </c>
      <c r="W880" s="2">
        <v>0.33052159302325584</v>
      </c>
    </row>
    <row r="881" spans="1:23" x14ac:dyDescent="0.3">
      <c r="A881" s="2" t="s">
        <v>2657</v>
      </c>
      <c r="B881" s="2" t="s">
        <v>2658</v>
      </c>
      <c r="C881" s="2">
        <v>5.0595921676947246E-5</v>
      </c>
      <c r="D881" s="2">
        <v>6.5468905095238248E-6</v>
      </c>
      <c r="E881" s="2">
        <v>8.6440479780227014E-5</v>
      </c>
      <c r="F881" s="2">
        <v>71269</v>
      </c>
      <c r="G881" s="2">
        <v>8081000</v>
      </c>
      <c r="H881" s="2">
        <v>1</v>
      </c>
      <c r="I881" s="2">
        <v>0</v>
      </c>
      <c r="J881" s="2">
        <v>0</v>
      </c>
      <c r="K881" s="2">
        <v>0</v>
      </c>
      <c r="L881" s="2">
        <v>0</v>
      </c>
      <c r="M881" s="2">
        <v>0</v>
      </c>
      <c r="N881" s="2">
        <v>0</v>
      </c>
      <c r="O881" s="2">
        <v>0</v>
      </c>
      <c r="P881" s="2">
        <v>0</v>
      </c>
      <c r="Q881" s="2">
        <v>0</v>
      </c>
      <c r="R881" s="2">
        <v>0</v>
      </c>
      <c r="S881" s="2">
        <v>0</v>
      </c>
      <c r="T881" s="2" t="s">
        <v>24</v>
      </c>
      <c r="U881" s="2" t="s">
        <v>2659</v>
      </c>
      <c r="V881" s="2">
        <v>5398.6027780000004</v>
      </c>
      <c r="W881" s="2">
        <v>4.0762630459075806E-2</v>
      </c>
    </row>
    <row r="882" spans="1:23" x14ac:dyDescent="0.3">
      <c r="A882" s="2" t="s">
        <v>2660</v>
      </c>
      <c r="B882" s="2" t="s">
        <v>2661</v>
      </c>
      <c r="C882" s="2">
        <v>5.0418515391814673E-5</v>
      </c>
      <c r="D882" s="2">
        <v>2.4688746767032277E-5</v>
      </c>
      <c r="E882" s="2">
        <v>7.1355915421103622E-5</v>
      </c>
      <c r="F882" s="2">
        <v>268760</v>
      </c>
      <c r="G882" s="2">
        <v>6670800</v>
      </c>
      <c r="H882" s="2">
        <v>0</v>
      </c>
      <c r="I882" s="2">
        <v>0</v>
      </c>
      <c r="J882" s="2">
        <v>0</v>
      </c>
      <c r="K882" s="2">
        <v>0</v>
      </c>
      <c r="L882" s="2">
        <v>0</v>
      </c>
      <c r="M882" s="2">
        <v>0</v>
      </c>
      <c r="N882" s="2">
        <v>0</v>
      </c>
      <c r="O882" s="2">
        <v>0</v>
      </c>
      <c r="P882" s="2">
        <v>0</v>
      </c>
      <c r="Q882" s="2">
        <v>0</v>
      </c>
      <c r="R882" s="2">
        <v>1</v>
      </c>
      <c r="S882" s="2">
        <v>0</v>
      </c>
      <c r="T882" s="2"/>
      <c r="U882" s="2" t="s">
        <v>2662</v>
      </c>
      <c r="V882" s="2"/>
      <c r="W882" s="2"/>
    </row>
    <row r="883" spans="1:23" x14ac:dyDescent="0.3">
      <c r="A883" s="2" t="s">
        <v>2663</v>
      </c>
      <c r="B883" s="2" t="s">
        <v>2664</v>
      </c>
      <c r="C883" s="2">
        <v>5.0227655996723412E-5</v>
      </c>
      <c r="D883" s="2">
        <v>1.2026531949471146E-5</v>
      </c>
      <c r="E883" s="2">
        <v>8.1313524953019638E-5</v>
      </c>
      <c r="F883" s="2">
        <v>130920</v>
      </c>
      <c r="G883" s="2">
        <v>7601700</v>
      </c>
      <c r="H883" s="2">
        <v>0</v>
      </c>
      <c r="I883" s="2">
        <v>0</v>
      </c>
      <c r="J883" s="2">
        <v>0</v>
      </c>
      <c r="K883" s="2">
        <v>0</v>
      </c>
      <c r="L883" s="2">
        <v>1</v>
      </c>
      <c r="M883" s="2">
        <v>0</v>
      </c>
      <c r="N883" s="2">
        <v>0</v>
      </c>
      <c r="O883" s="2">
        <v>0</v>
      </c>
      <c r="P883" s="2">
        <v>0</v>
      </c>
      <c r="Q883" s="2">
        <v>0</v>
      </c>
      <c r="R883" s="2">
        <v>0</v>
      </c>
      <c r="S883" s="2">
        <v>0</v>
      </c>
      <c r="T883" s="2"/>
      <c r="U883" s="2" t="s">
        <v>2665</v>
      </c>
      <c r="V883" s="2">
        <v>4613.7869060000003</v>
      </c>
      <c r="W883" s="2">
        <v>3.4836808411356085E-2</v>
      </c>
    </row>
    <row r="884" spans="1:23" x14ac:dyDescent="0.3">
      <c r="A884" s="2" t="s">
        <v>2666</v>
      </c>
      <c r="B884" s="2" t="s">
        <v>2667</v>
      </c>
      <c r="C884" s="2">
        <v>5.0155318450867161E-5</v>
      </c>
      <c r="D884" s="2">
        <v>1.8644247819009044E-5</v>
      </c>
      <c r="E884" s="2">
        <v>7.5797208231987215E-5</v>
      </c>
      <c r="F884" s="2">
        <v>202960</v>
      </c>
      <c r="G884" s="2">
        <v>7086000</v>
      </c>
      <c r="H884" s="2">
        <v>0</v>
      </c>
      <c r="I884" s="2">
        <v>0</v>
      </c>
      <c r="J884" s="2">
        <v>0</v>
      </c>
      <c r="K884" s="2">
        <v>0</v>
      </c>
      <c r="L884" s="2">
        <v>0</v>
      </c>
      <c r="M884" s="2">
        <v>0</v>
      </c>
      <c r="N884" s="2">
        <v>0</v>
      </c>
      <c r="O884" s="2">
        <v>0</v>
      </c>
      <c r="P884" s="2">
        <v>0</v>
      </c>
      <c r="Q884" s="2">
        <v>0</v>
      </c>
      <c r="R884" s="2">
        <v>0</v>
      </c>
      <c r="S884" s="2">
        <v>1</v>
      </c>
      <c r="T884" s="2"/>
      <c r="U884" s="2" t="s">
        <v>2668</v>
      </c>
      <c r="V884" s="2">
        <v>13179.29646</v>
      </c>
      <c r="W884" s="2">
        <v>9.9511450166112958E-2</v>
      </c>
    </row>
    <row r="885" spans="1:23" x14ac:dyDescent="0.3">
      <c r="A885" s="2" t="s">
        <v>2669</v>
      </c>
      <c r="B885" s="2" t="s">
        <v>2670</v>
      </c>
      <c r="C885" s="2">
        <v>5.0130758694911071E-5</v>
      </c>
      <c r="D885" s="2">
        <v>3.1670234913685245E-5</v>
      </c>
      <c r="E885" s="2">
        <v>6.5152867008214926E-5</v>
      </c>
      <c r="F885" s="2">
        <v>344760</v>
      </c>
      <c r="G885" s="2">
        <v>6090900</v>
      </c>
      <c r="H885" s="2">
        <v>0</v>
      </c>
      <c r="I885" s="2">
        <v>0</v>
      </c>
      <c r="J885" s="2">
        <v>0</v>
      </c>
      <c r="K885" s="2">
        <v>0</v>
      </c>
      <c r="L885" s="2">
        <v>0</v>
      </c>
      <c r="M885" s="2">
        <v>0</v>
      </c>
      <c r="N885" s="2">
        <v>0</v>
      </c>
      <c r="O885" s="2">
        <v>0</v>
      </c>
      <c r="P885" s="2">
        <v>0</v>
      </c>
      <c r="Q885" s="2">
        <v>0</v>
      </c>
      <c r="R885" s="2">
        <v>0</v>
      </c>
      <c r="S885" s="2">
        <v>1</v>
      </c>
      <c r="T885" s="2"/>
      <c r="U885" s="2" t="s">
        <v>2671</v>
      </c>
      <c r="V885" s="2"/>
      <c r="W885" s="2"/>
    </row>
    <row r="886" spans="1:23" x14ac:dyDescent="0.3">
      <c r="A886" s="2" t="s">
        <v>2672</v>
      </c>
      <c r="B886" s="2" t="s">
        <v>2673</v>
      </c>
      <c r="C886" s="2">
        <v>5.0124337863344157E-5</v>
      </c>
      <c r="D886" s="2">
        <v>5.738966979921024E-6</v>
      </c>
      <c r="E886" s="2">
        <v>8.6242589806717035E-5</v>
      </c>
      <c r="F886" s="2">
        <v>62474</v>
      </c>
      <c r="G886" s="2">
        <v>8062500</v>
      </c>
      <c r="H886" s="2">
        <v>0</v>
      </c>
      <c r="I886" s="2">
        <v>0</v>
      </c>
      <c r="J886" s="2">
        <v>0</v>
      </c>
      <c r="K886" s="2">
        <v>0</v>
      </c>
      <c r="L886" s="2">
        <v>0</v>
      </c>
      <c r="M886" s="2">
        <v>0</v>
      </c>
      <c r="N886" s="2">
        <v>0</v>
      </c>
      <c r="O886" s="2">
        <v>1</v>
      </c>
      <c r="P886" s="2">
        <v>0</v>
      </c>
      <c r="Q886" s="2">
        <v>0</v>
      </c>
      <c r="R886" s="2">
        <v>0</v>
      </c>
      <c r="S886" s="2">
        <v>0</v>
      </c>
      <c r="T886" s="2"/>
      <c r="U886" s="2" t="s">
        <v>2674</v>
      </c>
      <c r="V886" s="2">
        <v>54706.72767</v>
      </c>
      <c r="W886" s="2">
        <v>0.41306801321353065</v>
      </c>
    </row>
    <row r="887" spans="1:23" x14ac:dyDescent="0.3">
      <c r="A887" s="2" t="s">
        <v>2675</v>
      </c>
      <c r="B887" s="2" t="s">
        <v>2676</v>
      </c>
      <c r="C887" s="2">
        <v>5.0022100500500401E-5</v>
      </c>
      <c r="D887" s="2">
        <v>7.7956582709133059E-5</v>
      </c>
      <c r="E887" s="2">
        <v>2.7290631860325849E-5</v>
      </c>
      <c r="F887" s="2">
        <v>848630</v>
      </c>
      <c r="G887" s="2">
        <v>2551300</v>
      </c>
      <c r="H887" s="2">
        <v>0</v>
      </c>
      <c r="I887" s="2">
        <v>0</v>
      </c>
      <c r="J887" s="2">
        <v>0</v>
      </c>
      <c r="K887" s="2">
        <v>0</v>
      </c>
      <c r="L887" s="2">
        <v>0</v>
      </c>
      <c r="M887" s="2">
        <v>0</v>
      </c>
      <c r="N887" s="2">
        <v>0</v>
      </c>
      <c r="O887" s="2">
        <v>0</v>
      </c>
      <c r="P887" s="2">
        <v>0</v>
      </c>
      <c r="Q887" s="2">
        <v>0</v>
      </c>
      <c r="R887" s="2">
        <v>0</v>
      </c>
      <c r="S887" s="2">
        <v>1</v>
      </c>
      <c r="T887" s="2" t="s">
        <v>24</v>
      </c>
      <c r="U887" s="2" t="s">
        <v>2677</v>
      </c>
      <c r="V887" s="2">
        <v>99016.572939999998</v>
      </c>
      <c r="W887" s="2">
        <v>0.7476334411054063</v>
      </c>
    </row>
    <row r="888" spans="1:23" x14ac:dyDescent="0.3">
      <c r="A888" s="2" t="s">
        <v>2678</v>
      </c>
      <c r="B888" s="2" t="s">
        <v>2679</v>
      </c>
      <c r="C888" s="2">
        <v>4.9714382800431231E-5</v>
      </c>
      <c r="D888" s="2">
        <v>2.6119033220234731E-5</v>
      </c>
      <c r="E888" s="2">
        <v>6.8914915855969634E-5</v>
      </c>
      <c r="F888" s="2">
        <v>284330</v>
      </c>
      <c r="G888" s="2">
        <v>6442600</v>
      </c>
      <c r="H888" s="2">
        <v>0</v>
      </c>
      <c r="I888" s="2">
        <v>1</v>
      </c>
      <c r="J888" s="2">
        <v>0</v>
      </c>
      <c r="K888" s="2">
        <v>0</v>
      </c>
      <c r="L888" s="2">
        <v>0</v>
      </c>
      <c r="M888" s="2">
        <v>0</v>
      </c>
      <c r="N888" s="2">
        <v>0</v>
      </c>
      <c r="O888" s="2">
        <v>0</v>
      </c>
      <c r="P888" s="2">
        <v>0</v>
      </c>
      <c r="Q888" s="2">
        <v>0</v>
      </c>
      <c r="R888" s="2">
        <v>0</v>
      </c>
      <c r="S888" s="2">
        <v>0</v>
      </c>
      <c r="T888" s="2"/>
      <c r="U888" s="2" t="s">
        <v>2680</v>
      </c>
      <c r="V888" s="2">
        <v>22444.716250000001</v>
      </c>
      <c r="W888" s="2">
        <v>0.16947082641196015</v>
      </c>
    </row>
    <row r="889" spans="1:23" x14ac:dyDescent="0.3">
      <c r="A889" s="2" t="s">
        <v>2681</v>
      </c>
      <c r="B889" s="2" t="s">
        <v>2682</v>
      </c>
      <c r="C889" s="2">
        <v>4.9713986738654628E-5</v>
      </c>
      <c r="D889" s="2">
        <v>5.1845817040650938E-5</v>
      </c>
      <c r="E889" s="2">
        <v>4.7979226334145561E-5</v>
      </c>
      <c r="F889" s="2">
        <v>564390</v>
      </c>
      <c r="G889" s="2">
        <v>4485400</v>
      </c>
      <c r="H889" s="2">
        <v>0</v>
      </c>
      <c r="I889" s="2">
        <v>1</v>
      </c>
      <c r="J889" s="2">
        <v>0</v>
      </c>
      <c r="K889" s="2">
        <v>0</v>
      </c>
      <c r="L889" s="2">
        <v>0</v>
      </c>
      <c r="M889" s="2">
        <v>0</v>
      </c>
      <c r="N889" s="2">
        <v>0</v>
      </c>
      <c r="O889" s="2">
        <v>0</v>
      </c>
      <c r="P889" s="2">
        <v>0</v>
      </c>
      <c r="Q889" s="2">
        <v>0</v>
      </c>
      <c r="R889" s="2">
        <v>0</v>
      </c>
      <c r="S889" s="2">
        <v>0</v>
      </c>
      <c r="T889" s="2"/>
      <c r="U889" s="2" t="s">
        <v>2683</v>
      </c>
      <c r="V889" s="2">
        <v>203315.6188</v>
      </c>
      <c r="W889" s="2">
        <v>1.5351526638477802</v>
      </c>
    </row>
    <row r="890" spans="1:23" x14ac:dyDescent="0.3">
      <c r="A890" s="2" t="s">
        <v>2684</v>
      </c>
      <c r="B890" s="2" t="s">
        <v>2685</v>
      </c>
      <c r="C890" s="2">
        <v>4.9609691433399101E-5</v>
      </c>
      <c r="D890" s="2">
        <v>3.262651506640442E-5</v>
      </c>
      <c r="E890" s="2">
        <v>6.3429619725379309E-5</v>
      </c>
      <c r="F890" s="2">
        <v>355170</v>
      </c>
      <c r="G890" s="2">
        <v>5929800</v>
      </c>
      <c r="H890" s="2">
        <v>0</v>
      </c>
      <c r="I890" s="2">
        <v>1</v>
      </c>
      <c r="J890" s="2">
        <v>0</v>
      </c>
      <c r="K890" s="2">
        <v>0</v>
      </c>
      <c r="L890" s="2">
        <v>0</v>
      </c>
      <c r="M890" s="2">
        <v>0</v>
      </c>
      <c r="N890" s="2">
        <v>0</v>
      </c>
      <c r="O890" s="2">
        <v>0</v>
      </c>
      <c r="P890" s="2">
        <v>0</v>
      </c>
      <c r="Q890" s="2">
        <v>0</v>
      </c>
      <c r="R890" s="2">
        <v>0</v>
      </c>
      <c r="S890" s="2">
        <v>0</v>
      </c>
      <c r="T890" s="2"/>
      <c r="U890" s="2" t="s">
        <v>2686</v>
      </c>
      <c r="V890" s="2">
        <v>11272.78621</v>
      </c>
      <c r="W890" s="2">
        <v>8.5116174947145892E-2</v>
      </c>
    </row>
    <row r="891" spans="1:23" x14ac:dyDescent="0.3">
      <c r="A891" s="2" t="s">
        <v>2687</v>
      </c>
      <c r="B891" s="2" t="s">
        <v>2688</v>
      </c>
      <c r="C891" s="2">
        <v>4.9364200973219346E-5</v>
      </c>
      <c r="D891" s="2">
        <v>4.9338911625885675E-5</v>
      </c>
      <c r="E891" s="2">
        <v>4.9384779983832703E-5</v>
      </c>
      <c r="F891" s="2">
        <v>537100</v>
      </c>
      <c r="G891" s="2">
        <v>4616800</v>
      </c>
      <c r="H891" s="2">
        <v>0</v>
      </c>
      <c r="I891" s="2">
        <v>1</v>
      </c>
      <c r="J891" s="2">
        <v>0</v>
      </c>
      <c r="K891" s="2">
        <v>0</v>
      </c>
      <c r="L891" s="2">
        <v>0</v>
      </c>
      <c r="M891" s="2">
        <v>0</v>
      </c>
      <c r="N891" s="2">
        <v>0</v>
      </c>
      <c r="O891" s="2">
        <v>0</v>
      </c>
      <c r="P891" s="2">
        <v>0</v>
      </c>
      <c r="Q891" s="2">
        <v>0</v>
      </c>
      <c r="R891" s="2">
        <v>0</v>
      </c>
      <c r="S891" s="2">
        <v>0</v>
      </c>
      <c r="T891" s="2"/>
      <c r="U891" s="2" t="s">
        <v>2689</v>
      </c>
      <c r="V891" s="2">
        <v>81766.403460000001</v>
      </c>
      <c r="W891" s="2">
        <v>0.61738450211416496</v>
      </c>
    </row>
    <row r="892" spans="1:23" x14ac:dyDescent="0.3">
      <c r="A892" s="2" t="s">
        <v>2690</v>
      </c>
      <c r="B892" s="2" t="s">
        <v>2691</v>
      </c>
      <c r="C892" s="2">
        <v>4.8576541386790931E-5</v>
      </c>
      <c r="D892" s="2">
        <v>6.8870543333008762E-5</v>
      </c>
      <c r="E892" s="2">
        <v>3.2062454410747737E-5</v>
      </c>
      <c r="F892" s="2">
        <v>749720</v>
      </c>
      <c r="G892" s="2">
        <v>2997400</v>
      </c>
      <c r="H892" s="2">
        <v>0</v>
      </c>
      <c r="I892" s="2">
        <v>0</v>
      </c>
      <c r="J892" s="2">
        <v>0</v>
      </c>
      <c r="K892" s="2">
        <v>0</v>
      </c>
      <c r="L892" s="2">
        <v>0</v>
      </c>
      <c r="M892" s="2">
        <v>0</v>
      </c>
      <c r="N892" s="2">
        <v>0</v>
      </c>
      <c r="O892" s="2">
        <v>0</v>
      </c>
      <c r="P892" s="2">
        <v>0</v>
      </c>
      <c r="Q892" s="2">
        <v>0</v>
      </c>
      <c r="R892" s="2">
        <v>1</v>
      </c>
      <c r="S892" s="2">
        <v>0</v>
      </c>
      <c r="T892" s="2"/>
      <c r="U892" s="2" t="s">
        <v>2692</v>
      </c>
      <c r="V892" s="2">
        <v>2368032.2340000002</v>
      </c>
      <c r="W892" s="2">
        <v>17.880038009664755</v>
      </c>
    </row>
    <row r="893" spans="1:23" x14ac:dyDescent="0.3">
      <c r="A893" s="2" t="s">
        <v>2693</v>
      </c>
      <c r="B893" s="2" t="s">
        <v>2694</v>
      </c>
      <c r="C893" s="2">
        <v>4.8494675226747698E-5</v>
      </c>
      <c r="D893" s="2">
        <v>1.8164729817357353E-5</v>
      </c>
      <c r="E893" s="2">
        <v>7.3175433501863018E-5</v>
      </c>
      <c r="F893" s="2">
        <v>197740</v>
      </c>
      <c r="G893" s="2">
        <v>6840900</v>
      </c>
      <c r="H893" s="2">
        <v>0</v>
      </c>
      <c r="I893" s="2">
        <v>1</v>
      </c>
      <c r="J893" s="2">
        <v>0</v>
      </c>
      <c r="K893" s="2">
        <v>0</v>
      </c>
      <c r="L893" s="2">
        <v>0</v>
      </c>
      <c r="M893" s="2">
        <v>0</v>
      </c>
      <c r="N893" s="2">
        <v>0</v>
      </c>
      <c r="O893" s="2">
        <v>0</v>
      </c>
      <c r="P893" s="2">
        <v>0</v>
      </c>
      <c r="Q893" s="2">
        <v>0</v>
      </c>
      <c r="R893" s="2">
        <v>0</v>
      </c>
      <c r="S893" s="2">
        <v>0</v>
      </c>
      <c r="T893" s="2"/>
      <c r="U893" s="2" t="s">
        <v>2695</v>
      </c>
      <c r="V893" s="2">
        <v>2369.6921219999999</v>
      </c>
      <c r="W893" s="2">
        <v>1.7892571141649046E-2</v>
      </c>
    </row>
    <row r="894" spans="1:23" x14ac:dyDescent="0.3">
      <c r="A894" s="2" t="s">
        <v>2696</v>
      </c>
      <c r="B894" s="2" t="s">
        <v>2697</v>
      </c>
      <c r="C894" s="2">
        <v>4.8054306214066986E-5</v>
      </c>
      <c r="D894" s="2">
        <v>2.590499549152813E-5</v>
      </c>
      <c r="E894" s="2">
        <v>6.6078136343815673E-5</v>
      </c>
      <c r="F894" s="2">
        <v>282000</v>
      </c>
      <c r="G894" s="2">
        <v>6177400</v>
      </c>
      <c r="H894" s="2">
        <v>0</v>
      </c>
      <c r="I894" s="2">
        <v>1</v>
      </c>
      <c r="J894" s="2">
        <v>0</v>
      </c>
      <c r="K894" s="2">
        <v>0</v>
      </c>
      <c r="L894" s="2">
        <v>0</v>
      </c>
      <c r="M894" s="2">
        <v>0</v>
      </c>
      <c r="N894" s="2">
        <v>0</v>
      </c>
      <c r="O894" s="2">
        <v>0</v>
      </c>
      <c r="P894" s="2">
        <v>0</v>
      </c>
      <c r="Q894" s="2">
        <v>0</v>
      </c>
      <c r="R894" s="2">
        <v>0</v>
      </c>
      <c r="S894" s="2">
        <v>0</v>
      </c>
      <c r="T894" s="2"/>
      <c r="U894" s="2" t="s">
        <v>2698</v>
      </c>
      <c r="V894" s="2">
        <v>219255.6692</v>
      </c>
      <c r="W894" s="2">
        <v>1.6555094321957113</v>
      </c>
    </row>
    <row r="895" spans="1:23" x14ac:dyDescent="0.3">
      <c r="A895" s="2" t="s">
        <v>2699</v>
      </c>
      <c r="B895" s="2" t="s">
        <v>2700</v>
      </c>
      <c r="C895" s="2">
        <v>4.7911675714339933E-5</v>
      </c>
      <c r="D895" s="2">
        <v>4.2610043116118173E-5</v>
      </c>
      <c r="E895" s="2">
        <v>5.2225838198116623E-5</v>
      </c>
      <c r="F895" s="2">
        <v>463850</v>
      </c>
      <c r="G895" s="2">
        <v>4882400</v>
      </c>
      <c r="H895" s="2">
        <v>0</v>
      </c>
      <c r="I895" s="2">
        <v>1</v>
      </c>
      <c r="J895" s="2">
        <v>0</v>
      </c>
      <c r="K895" s="2">
        <v>0</v>
      </c>
      <c r="L895" s="2">
        <v>0</v>
      </c>
      <c r="M895" s="2">
        <v>0</v>
      </c>
      <c r="N895" s="2">
        <v>0</v>
      </c>
      <c r="O895" s="2">
        <v>0</v>
      </c>
      <c r="P895" s="2">
        <v>0</v>
      </c>
      <c r="Q895" s="2">
        <v>0</v>
      </c>
      <c r="R895" s="2">
        <v>0</v>
      </c>
      <c r="S895" s="2">
        <v>0</v>
      </c>
      <c r="T895" s="2"/>
      <c r="U895" s="2" t="s">
        <v>2701</v>
      </c>
      <c r="V895" s="2">
        <v>56585.399389999999</v>
      </c>
      <c r="W895" s="2">
        <v>0.42725309113560861</v>
      </c>
    </row>
    <row r="896" spans="1:23" x14ac:dyDescent="0.3">
      <c r="A896" s="2" t="s">
        <v>2702</v>
      </c>
      <c r="B896" s="2" t="s">
        <v>2703</v>
      </c>
      <c r="C896" s="2">
        <v>4.7309212730161337E-5</v>
      </c>
      <c r="D896" s="2">
        <v>3.7081806844202703E-5</v>
      </c>
      <c r="E896" s="2">
        <v>5.5631685093553356E-5</v>
      </c>
      <c r="F896" s="2">
        <v>403670</v>
      </c>
      <c r="G896" s="2">
        <v>5200800</v>
      </c>
      <c r="H896" s="2">
        <v>1</v>
      </c>
      <c r="I896" s="2">
        <v>0</v>
      </c>
      <c r="J896" s="2">
        <v>0</v>
      </c>
      <c r="K896" s="2">
        <v>0</v>
      </c>
      <c r="L896" s="2">
        <v>0</v>
      </c>
      <c r="M896" s="2">
        <v>0</v>
      </c>
      <c r="N896" s="2">
        <v>0</v>
      </c>
      <c r="O896" s="2">
        <v>0</v>
      </c>
      <c r="P896" s="2">
        <v>0</v>
      </c>
      <c r="Q896" s="2">
        <v>0</v>
      </c>
      <c r="R896" s="2">
        <v>0</v>
      </c>
      <c r="S896" s="2">
        <v>0</v>
      </c>
      <c r="T896" s="2" t="s">
        <v>24</v>
      </c>
      <c r="U896" s="2" t="s">
        <v>2704</v>
      </c>
      <c r="V896" s="2">
        <v>69956.442169999995</v>
      </c>
      <c r="W896" s="2">
        <v>0.52821233894593778</v>
      </c>
    </row>
    <row r="897" spans="1:23" x14ac:dyDescent="0.3">
      <c r="A897" s="2" t="s">
        <v>2705</v>
      </c>
      <c r="B897" s="2" t="s">
        <v>2706</v>
      </c>
      <c r="C897" s="2">
        <v>4.7040350813051145E-5</v>
      </c>
      <c r="D897" s="2">
        <v>3.6285366025367421E-5</v>
      </c>
      <c r="E897" s="2">
        <v>5.5792136423426318E-5</v>
      </c>
      <c r="F897" s="2">
        <v>395000</v>
      </c>
      <c r="G897" s="2">
        <v>5215800</v>
      </c>
      <c r="H897" s="2">
        <v>0</v>
      </c>
      <c r="I897" s="2">
        <v>1</v>
      </c>
      <c r="J897" s="2">
        <v>0</v>
      </c>
      <c r="K897" s="2">
        <v>0</v>
      </c>
      <c r="L897" s="2">
        <v>0</v>
      </c>
      <c r="M897" s="2">
        <v>0</v>
      </c>
      <c r="N897" s="2">
        <v>0</v>
      </c>
      <c r="O897" s="2">
        <v>0</v>
      </c>
      <c r="P897" s="2">
        <v>0</v>
      </c>
      <c r="Q897" s="2">
        <v>0</v>
      </c>
      <c r="R897" s="2">
        <v>0</v>
      </c>
      <c r="S897" s="2">
        <v>0</v>
      </c>
      <c r="T897" s="2" t="s">
        <v>24</v>
      </c>
      <c r="U897" s="2" t="s">
        <v>2707</v>
      </c>
      <c r="V897" s="2">
        <v>68020.549329999994</v>
      </c>
      <c r="W897" s="2">
        <v>0.51359520786771373</v>
      </c>
    </row>
    <row r="898" spans="1:23" x14ac:dyDescent="0.3">
      <c r="A898" s="2" t="s">
        <v>2708</v>
      </c>
      <c r="B898" s="2" t="s">
        <v>2709</v>
      </c>
      <c r="C898" s="2">
        <v>4.6871506224651172E-5</v>
      </c>
      <c r="D898" s="2">
        <v>5.4123068240065764E-6</v>
      </c>
      <c r="E898" s="2">
        <v>8.060860877711109E-5</v>
      </c>
      <c r="F898" s="2">
        <v>58918</v>
      </c>
      <c r="G898" s="2">
        <v>7535800</v>
      </c>
      <c r="H898" s="2">
        <v>0</v>
      </c>
      <c r="I898" s="2">
        <v>0</v>
      </c>
      <c r="J898" s="2">
        <v>0</v>
      </c>
      <c r="K898" s="2">
        <v>1</v>
      </c>
      <c r="L898" s="2">
        <v>0</v>
      </c>
      <c r="M898" s="2">
        <v>0</v>
      </c>
      <c r="N898" s="2">
        <v>0</v>
      </c>
      <c r="O898" s="2">
        <v>0</v>
      </c>
      <c r="P898" s="2">
        <v>0</v>
      </c>
      <c r="Q898" s="2">
        <v>0</v>
      </c>
      <c r="R898" s="2">
        <v>0</v>
      </c>
      <c r="S898" s="2">
        <v>0</v>
      </c>
      <c r="T898" s="2"/>
      <c r="U898" s="2" t="s">
        <v>2710</v>
      </c>
      <c r="V898" s="2">
        <v>226002.53769999999</v>
      </c>
      <c r="W898" s="2">
        <v>1.7064522629115069</v>
      </c>
    </row>
    <row r="899" spans="1:23" x14ac:dyDescent="0.3">
      <c r="A899" s="2" t="s">
        <v>2711</v>
      </c>
      <c r="B899" s="2" t="s">
        <v>2712</v>
      </c>
      <c r="C899" s="2">
        <v>4.6670324132222133E-5</v>
      </c>
      <c r="D899" s="2">
        <v>5.492593937693085E-5</v>
      </c>
      <c r="E899" s="2">
        <v>3.9952381138367516E-5</v>
      </c>
      <c r="F899" s="2">
        <v>597920</v>
      </c>
      <c r="G899" s="2">
        <v>3735000</v>
      </c>
      <c r="H899" s="2">
        <v>0</v>
      </c>
      <c r="I899" s="2">
        <v>1</v>
      </c>
      <c r="J899" s="2">
        <v>0</v>
      </c>
      <c r="K899" s="2">
        <v>0</v>
      </c>
      <c r="L899" s="2">
        <v>0</v>
      </c>
      <c r="M899" s="2">
        <v>0</v>
      </c>
      <c r="N899" s="2">
        <v>0</v>
      </c>
      <c r="O899" s="2">
        <v>0</v>
      </c>
      <c r="P899" s="2">
        <v>0</v>
      </c>
      <c r="Q899" s="2">
        <v>0</v>
      </c>
      <c r="R899" s="2">
        <v>0</v>
      </c>
      <c r="S899" s="2">
        <v>0</v>
      </c>
      <c r="T899" s="2"/>
      <c r="U899" s="2" t="s">
        <v>2713</v>
      </c>
      <c r="V899" s="2"/>
      <c r="W899" s="2"/>
    </row>
    <row r="900" spans="1:23" x14ac:dyDescent="0.3">
      <c r="A900" s="2" t="s">
        <v>2714</v>
      </c>
      <c r="B900" s="2" t="s">
        <v>2715</v>
      </c>
      <c r="C900" s="2">
        <v>4.665010712260283E-5</v>
      </c>
      <c r="D900" s="2">
        <v>2.493493608588793E-5</v>
      </c>
      <c r="E900" s="2">
        <v>6.4320659443940488E-5</v>
      </c>
      <c r="F900" s="2">
        <v>271440</v>
      </c>
      <c r="G900" s="2">
        <v>6013100</v>
      </c>
      <c r="H900" s="2">
        <v>0</v>
      </c>
      <c r="I900" s="2">
        <v>0</v>
      </c>
      <c r="J900" s="2">
        <v>0</v>
      </c>
      <c r="K900" s="2">
        <v>1</v>
      </c>
      <c r="L900" s="2">
        <v>0</v>
      </c>
      <c r="M900" s="2">
        <v>0</v>
      </c>
      <c r="N900" s="2">
        <v>0</v>
      </c>
      <c r="O900" s="2">
        <v>0</v>
      </c>
      <c r="P900" s="2">
        <v>0</v>
      </c>
      <c r="Q900" s="2">
        <v>0</v>
      </c>
      <c r="R900" s="2">
        <v>0</v>
      </c>
      <c r="S900" s="2">
        <v>0</v>
      </c>
      <c r="T900" s="2"/>
      <c r="U900" s="2" t="s">
        <v>2716</v>
      </c>
      <c r="V900" s="2">
        <v>11801.015590000001</v>
      </c>
      <c r="W900" s="2">
        <v>8.9104617864693467E-2</v>
      </c>
    </row>
    <row r="901" spans="1:23" x14ac:dyDescent="0.3">
      <c r="A901" s="2" t="s">
        <v>2717</v>
      </c>
      <c r="B901" s="2" t="s">
        <v>2718</v>
      </c>
      <c r="C901" s="2">
        <v>4.6296383773753375E-5</v>
      </c>
      <c r="D901" s="2">
        <v>3.3053671906956218E-5</v>
      </c>
      <c r="E901" s="2">
        <v>5.7072538035812557E-5</v>
      </c>
      <c r="F901" s="2">
        <v>359820</v>
      </c>
      <c r="G901" s="2">
        <v>5335500</v>
      </c>
      <c r="H901" s="2">
        <v>0</v>
      </c>
      <c r="I901" s="2">
        <v>0</v>
      </c>
      <c r="J901" s="2">
        <v>1</v>
      </c>
      <c r="K901" s="2">
        <v>0</v>
      </c>
      <c r="L901" s="2">
        <v>0</v>
      </c>
      <c r="M901" s="2">
        <v>0</v>
      </c>
      <c r="N901" s="2">
        <v>0</v>
      </c>
      <c r="O901" s="2">
        <v>0</v>
      </c>
      <c r="P901" s="2">
        <v>0</v>
      </c>
      <c r="Q901" s="2">
        <v>0</v>
      </c>
      <c r="R901" s="2">
        <v>0</v>
      </c>
      <c r="S901" s="2">
        <v>0</v>
      </c>
      <c r="T901" s="2" t="s">
        <v>24</v>
      </c>
      <c r="U901" s="2" t="s">
        <v>2719</v>
      </c>
      <c r="V901" s="2">
        <v>103883.171</v>
      </c>
      <c r="W901" s="2">
        <v>0.78437912262156462</v>
      </c>
    </row>
    <row r="902" spans="1:23" x14ac:dyDescent="0.3">
      <c r="A902" s="2" t="s">
        <v>2720</v>
      </c>
      <c r="B902" s="2" t="s">
        <v>2721</v>
      </c>
      <c r="C902" s="2">
        <v>4.6020599149778236E-5</v>
      </c>
      <c r="D902" s="2">
        <v>7.2749862338708176E-5</v>
      </c>
      <c r="E902" s="2">
        <v>2.4269868156584224E-5</v>
      </c>
      <c r="F902" s="2">
        <v>791950</v>
      </c>
      <c r="G902" s="2">
        <v>2268900</v>
      </c>
      <c r="H902" s="2">
        <v>1</v>
      </c>
      <c r="I902" s="2">
        <v>0</v>
      </c>
      <c r="J902" s="2">
        <v>0</v>
      </c>
      <c r="K902" s="2">
        <v>0</v>
      </c>
      <c r="L902" s="2">
        <v>0</v>
      </c>
      <c r="M902" s="2">
        <v>0</v>
      </c>
      <c r="N902" s="2">
        <v>0</v>
      </c>
      <c r="O902" s="2">
        <v>0</v>
      </c>
      <c r="P902" s="2">
        <v>0</v>
      </c>
      <c r="Q902" s="2">
        <v>0</v>
      </c>
      <c r="R902" s="2">
        <v>0</v>
      </c>
      <c r="S902" s="2">
        <v>0</v>
      </c>
      <c r="T902" s="2" t="s">
        <v>24</v>
      </c>
      <c r="U902" s="2" t="s">
        <v>2722</v>
      </c>
      <c r="V902" s="2">
        <v>1138836.2279999999</v>
      </c>
      <c r="W902" s="2">
        <v>8.5988842343702814</v>
      </c>
    </row>
    <row r="903" spans="1:23" x14ac:dyDescent="0.3">
      <c r="A903" s="2" t="s">
        <v>2723</v>
      </c>
      <c r="B903" s="2" t="s">
        <v>2724</v>
      </c>
      <c r="C903" s="2">
        <v>4.5891005678462256E-5</v>
      </c>
      <c r="D903" s="2">
        <v>6.4092817036858494E-5</v>
      </c>
      <c r="E903" s="2">
        <v>3.1079422596392726E-5</v>
      </c>
      <c r="F903" s="2">
        <v>697710</v>
      </c>
      <c r="G903" s="2">
        <v>2905500</v>
      </c>
      <c r="H903" s="2">
        <v>0</v>
      </c>
      <c r="I903" s="2">
        <v>0</v>
      </c>
      <c r="J903" s="2">
        <v>0</v>
      </c>
      <c r="K903" s="2">
        <v>0</v>
      </c>
      <c r="L903" s="2">
        <v>0</v>
      </c>
      <c r="M903" s="2">
        <v>0</v>
      </c>
      <c r="N903" s="2">
        <v>0</v>
      </c>
      <c r="O903" s="2">
        <v>0</v>
      </c>
      <c r="P903" s="2">
        <v>0</v>
      </c>
      <c r="Q903" s="2">
        <v>0</v>
      </c>
      <c r="R903" s="2">
        <v>0</v>
      </c>
      <c r="S903" s="2">
        <v>1</v>
      </c>
      <c r="T903" s="2"/>
      <c r="U903" s="2" t="s">
        <v>2725</v>
      </c>
      <c r="V903" s="2">
        <v>714275.40619999997</v>
      </c>
      <c r="W903" s="2">
        <v>5.3931999864089404</v>
      </c>
    </row>
    <row r="904" spans="1:23" x14ac:dyDescent="0.3">
      <c r="A904" s="2" t="s">
        <v>2726</v>
      </c>
      <c r="B904" s="2" t="s">
        <v>2727</v>
      </c>
      <c r="C904" s="2">
        <v>4.5724734207218085E-5</v>
      </c>
      <c r="D904" s="2">
        <v>2.5218788696061061E-5</v>
      </c>
      <c r="E904" s="2">
        <v>6.241128861845224E-5</v>
      </c>
      <c r="F904" s="2">
        <v>274530</v>
      </c>
      <c r="G904" s="2">
        <v>5834600</v>
      </c>
      <c r="H904" s="2">
        <v>0</v>
      </c>
      <c r="I904" s="2">
        <v>1</v>
      </c>
      <c r="J904" s="2">
        <v>0</v>
      </c>
      <c r="K904" s="2">
        <v>0</v>
      </c>
      <c r="L904" s="2">
        <v>0</v>
      </c>
      <c r="M904" s="2">
        <v>0</v>
      </c>
      <c r="N904" s="2">
        <v>0</v>
      </c>
      <c r="O904" s="2">
        <v>0</v>
      </c>
      <c r="P904" s="2">
        <v>0</v>
      </c>
      <c r="Q904" s="2">
        <v>0</v>
      </c>
      <c r="R904" s="2">
        <v>0</v>
      </c>
      <c r="S904" s="2">
        <v>0</v>
      </c>
      <c r="T904" s="2"/>
      <c r="U904" s="2" t="s">
        <v>2728</v>
      </c>
      <c r="V904" s="2">
        <v>406507.60930000001</v>
      </c>
      <c r="W904" s="2">
        <v>3.069371861220175</v>
      </c>
    </row>
    <row r="905" spans="1:23" x14ac:dyDescent="0.3">
      <c r="A905" s="2" t="s">
        <v>2729</v>
      </c>
      <c r="B905" s="2" t="s">
        <v>2730</v>
      </c>
      <c r="C905" s="2">
        <v>4.5666604167570383E-5</v>
      </c>
      <c r="D905" s="2">
        <v>4.5540430903989615E-5</v>
      </c>
      <c r="E905" s="2">
        <v>4.5769276684028636E-5</v>
      </c>
      <c r="F905" s="2">
        <v>495750</v>
      </c>
      <c r="G905" s="2">
        <v>4278800</v>
      </c>
      <c r="H905" s="2">
        <v>0</v>
      </c>
      <c r="I905" s="2">
        <v>0</v>
      </c>
      <c r="J905" s="2">
        <v>0</v>
      </c>
      <c r="K905" s="2">
        <v>1</v>
      </c>
      <c r="L905" s="2">
        <v>0</v>
      </c>
      <c r="M905" s="2">
        <v>0</v>
      </c>
      <c r="N905" s="2">
        <v>0</v>
      </c>
      <c r="O905" s="2">
        <v>0</v>
      </c>
      <c r="P905" s="2">
        <v>0</v>
      </c>
      <c r="Q905" s="2">
        <v>0</v>
      </c>
      <c r="R905" s="2">
        <v>0</v>
      </c>
      <c r="S905" s="2">
        <v>0</v>
      </c>
      <c r="T905" s="2"/>
      <c r="U905" s="2" t="s">
        <v>2731</v>
      </c>
      <c r="V905" s="2">
        <v>57711.182950000002</v>
      </c>
      <c r="W905" s="2">
        <v>0.4357534200392631</v>
      </c>
    </row>
    <row r="906" spans="1:23" x14ac:dyDescent="0.3">
      <c r="A906" s="2" t="s">
        <v>2732</v>
      </c>
      <c r="B906" s="2" t="s">
        <v>2733</v>
      </c>
      <c r="C906" s="2">
        <v>4.5491325844258038E-5</v>
      </c>
      <c r="D906" s="2">
        <v>3.185212105224278E-6</v>
      </c>
      <c r="E906" s="2">
        <v>7.9917598383124871E-5</v>
      </c>
      <c r="F906" s="2">
        <v>34674</v>
      </c>
      <c r="G906" s="2">
        <v>7471200</v>
      </c>
      <c r="H906" s="2">
        <v>0</v>
      </c>
      <c r="I906" s="2">
        <v>0</v>
      </c>
      <c r="J906" s="2">
        <v>0</v>
      </c>
      <c r="K906" s="2">
        <v>0</v>
      </c>
      <c r="L906" s="2">
        <v>0</v>
      </c>
      <c r="M906" s="2">
        <v>0</v>
      </c>
      <c r="N906" s="2">
        <v>0</v>
      </c>
      <c r="O906" s="2">
        <v>1</v>
      </c>
      <c r="P906" s="2">
        <v>0</v>
      </c>
      <c r="Q906" s="2">
        <v>0</v>
      </c>
      <c r="R906" s="2">
        <v>0</v>
      </c>
      <c r="S906" s="2">
        <v>0</v>
      </c>
      <c r="T906" s="2"/>
      <c r="U906" s="2" t="s">
        <v>2734</v>
      </c>
      <c r="V906" s="2">
        <v>195992.2654</v>
      </c>
      <c r="W906" s="2">
        <v>1.4798570326185443</v>
      </c>
    </row>
    <row r="907" spans="1:23" x14ac:dyDescent="0.3">
      <c r="A907" s="2" t="s">
        <v>2735</v>
      </c>
      <c r="B907" s="2" t="s">
        <v>2736</v>
      </c>
      <c r="C907" s="2">
        <v>4.547602640701197E-5</v>
      </c>
      <c r="D907" s="2">
        <v>2.0999581451643019E-5</v>
      </c>
      <c r="E907" s="2">
        <v>6.5393544003024365E-5</v>
      </c>
      <c r="F907" s="2">
        <v>228600</v>
      </c>
      <c r="G907" s="2">
        <v>6113400</v>
      </c>
      <c r="H907" s="2">
        <v>1</v>
      </c>
      <c r="I907" s="2">
        <v>0</v>
      </c>
      <c r="J907" s="2">
        <v>0</v>
      </c>
      <c r="K907" s="2">
        <v>0</v>
      </c>
      <c r="L907" s="2">
        <v>0</v>
      </c>
      <c r="M907" s="2">
        <v>0</v>
      </c>
      <c r="N907" s="2">
        <v>0</v>
      </c>
      <c r="O907" s="2">
        <v>0</v>
      </c>
      <c r="P907" s="2">
        <v>0</v>
      </c>
      <c r="Q907" s="2">
        <v>0</v>
      </c>
      <c r="R907" s="2">
        <v>0</v>
      </c>
      <c r="S907" s="2">
        <v>0</v>
      </c>
      <c r="T907" s="2"/>
      <c r="U907" s="2" t="s">
        <v>2737</v>
      </c>
      <c r="V907" s="2">
        <v>194301.07139999999</v>
      </c>
      <c r="W907" s="2">
        <v>1.4670875218967081</v>
      </c>
    </row>
    <row r="908" spans="1:23" x14ac:dyDescent="0.3">
      <c r="A908" s="2" t="s">
        <v>2738</v>
      </c>
      <c r="B908" s="2" t="s">
        <v>2739</v>
      </c>
      <c r="C908" s="2">
        <v>4.5426858754933309E-5</v>
      </c>
      <c r="D908" s="2">
        <v>4.9778010485635687E-6</v>
      </c>
      <c r="E908" s="2">
        <v>7.8341966323772384E-5</v>
      </c>
      <c r="F908" s="2">
        <v>54188</v>
      </c>
      <c r="G908" s="2">
        <v>7323900</v>
      </c>
      <c r="H908" s="2">
        <v>0</v>
      </c>
      <c r="I908" s="2">
        <v>1</v>
      </c>
      <c r="J908" s="2">
        <v>0</v>
      </c>
      <c r="K908" s="2">
        <v>0</v>
      </c>
      <c r="L908" s="2">
        <v>0</v>
      </c>
      <c r="M908" s="2">
        <v>0</v>
      </c>
      <c r="N908" s="2">
        <v>0</v>
      </c>
      <c r="O908" s="2">
        <v>0</v>
      </c>
      <c r="P908" s="2">
        <v>0</v>
      </c>
      <c r="Q908" s="2">
        <v>0</v>
      </c>
      <c r="R908" s="2">
        <v>0</v>
      </c>
      <c r="S908" s="2">
        <v>0</v>
      </c>
      <c r="T908" s="2"/>
      <c r="U908" s="2" t="s">
        <v>2740</v>
      </c>
      <c r="V908" s="2">
        <v>137514.38709999999</v>
      </c>
      <c r="W908" s="2">
        <v>1.0383146111446693</v>
      </c>
    </row>
    <row r="909" spans="1:23" x14ac:dyDescent="0.3">
      <c r="A909" s="2" t="s">
        <v>2741</v>
      </c>
      <c r="B909" s="2" t="s">
        <v>2742</v>
      </c>
      <c r="C909" s="2">
        <v>4.5398172321879213E-5</v>
      </c>
      <c r="D909" s="2">
        <v>5.8104353717380762E-5</v>
      </c>
      <c r="E909" s="2">
        <v>3.5058615577242177E-5</v>
      </c>
      <c r="F909" s="2">
        <v>632520</v>
      </c>
      <c r="G909" s="2">
        <v>3277500</v>
      </c>
      <c r="H909" s="2">
        <v>0</v>
      </c>
      <c r="I909" s="2">
        <v>0</v>
      </c>
      <c r="J909" s="2">
        <v>0</v>
      </c>
      <c r="K909" s="2">
        <v>0</v>
      </c>
      <c r="L909" s="2">
        <v>0</v>
      </c>
      <c r="M909" s="2">
        <v>0</v>
      </c>
      <c r="N909" s="2">
        <v>0</v>
      </c>
      <c r="O909" s="2">
        <v>0</v>
      </c>
      <c r="P909" s="2">
        <v>0</v>
      </c>
      <c r="Q909" s="2">
        <v>0</v>
      </c>
      <c r="R909" s="2">
        <v>0</v>
      </c>
      <c r="S909" s="2">
        <v>1</v>
      </c>
      <c r="T909" s="2"/>
      <c r="U909" s="2" t="s">
        <v>2743</v>
      </c>
      <c r="V909" s="2">
        <v>158197.34640000001</v>
      </c>
      <c r="W909" s="2">
        <v>1.1944831350045306</v>
      </c>
    </row>
    <row r="910" spans="1:23" x14ac:dyDescent="0.3">
      <c r="A910" s="2" t="s">
        <v>2744</v>
      </c>
      <c r="B910" s="2" t="s">
        <v>2745</v>
      </c>
      <c r="C910" s="2">
        <v>4.5252150949696054E-5</v>
      </c>
      <c r="D910" s="2">
        <v>4.9099152625059833E-5</v>
      </c>
      <c r="E910" s="2">
        <v>4.2121683118249967E-5</v>
      </c>
      <c r="F910" s="2">
        <v>534490</v>
      </c>
      <c r="G910" s="2">
        <v>3937800</v>
      </c>
      <c r="H910" s="2">
        <v>1</v>
      </c>
      <c r="I910" s="2">
        <v>0</v>
      </c>
      <c r="J910" s="2">
        <v>0</v>
      </c>
      <c r="K910" s="2">
        <v>0</v>
      </c>
      <c r="L910" s="2">
        <v>0</v>
      </c>
      <c r="M910" s="2">
        <v>0</v>
      </c>
      <c r="N910" s="2">
        <v>0</v>
      </c>
      <c r="O910" s="2">
        <v>0</v>
      </c>
      <c r="P910" s="2">
        <v>0</v>
      </c>
      <c r="Q910" s="2">
        <v>0</v>
      </c>
      <c r="R910" s="2">
        <v>0</v>
      </c>
      <c r="S910" s="2">
        <v>0</v>
      </c>
      <c r="T910" s="2" t="s">
        <v>24</v>
      </c>
      <c r="U910" s="2" t="s">
        <v>2746</v>
      </c>
      <c r="V910" s="2">
        <v>40823.826029999997</v>
      </c>
      <c r="W910" s="2">
        <v>0.30824392955300511</v>
      </c>
    </row>
    <row r="911" spans="1:23" x14ac:dyDescent="0.3">
      <c r="A911" s="2" t="s">
        <v>2747</v>
      </c>
      <c r="B911" s="2" t="s">
        <v>2748</v>
      </c>
      <c r="C911" s="2">
        <v>4.5146655684284758E-5</v>
      </c>
      <c r="D911" s="2">
        <v>1.7462906535246447E-5</v>
      </c>
      <c r="E911" s="2">
        <v>6.7674092238285399E-5</v>
      </c>
      <c r="F911" s="2">
        <v>190100</v>
      </c>
      <c r="G911" s="2">
        <v>6326600</v>
      </c>
      <c r="H911" s="2">
        <v>0</v>
      </c>
      <c r="I911" s="2">
        <v>0</v>
      </c>
      <c r="J911" s="2">
        <v>0</v>
      </c>
      <c r="K911" s="2">
        <v>0</v>
      </c>
      <c r="L911" s="2">
        <v>0</v>
      </c>
      <c r="M911" s="2">
        <v>0</v>
      </c>
      <c r="N911" s="2">
        <v>0</v>
      </c>
      <c r="O911" s="2">
        <v>0</v>
      </c>
      <c r="P911" s="2">
        <v>0</v>
      </c>
      <c r="Q911" s="2">
        <v>0</v>
      </c>
      <c r="R911" s="2">
        <v>0</v>
      </c>
      <c r="S911" s="2">
        <v>1</v>
      </c>
      <c r="T911" s="2"/>
      <c r="U911" s="2" t="s">
        <v>2749</v>
      </c>
      <c r="V911" s="2">
        <v>96888.235140000004</v>
      </c>
      <c r="W911" s="2">
        <v>0.73156323723950478</v>
      </c>
    </row>
    <row r="912" spans="1:23" x14ac:dyDescent="0.3">
      <c r="A912" s="2" t="s">
        <v>2750</v>
      </c>
      <c r="B912" s="2" t="s">
        <v>2751</v>
      </c>
      <c r="C912" s="2">
        <v>4.4633050071888853E-5</v>
      </c>
      <c r="D912" s="2">
        <v>3.2700923032177962E-5</v>
      </c>
      <c r="E912" s="2">
        <v>5.4342726076907232E-5</v>
      </c>
      <c r="F912" s="2">
        <v>355980</v>
      </c>
      <c r="G912" s="2">
        <v>5080300</v>
      </c>
      <c r="H912" s="2">
        <v>1</v>
      </c>
      <c r="I912" s="2">
        <v>0</v>
      </c>
      <c r="J912" s="2">
        <v>0</v>
      </c>
      <c r="K912" s="2">
        <v>0</v>
      </c>
      <c r="L912" s="2">
        <v>0</v>
      </c>
      <c r="M912" s="2">
        <v>0</v>
      </c>
      <c r="N912" s="2">
        <v>0</v>
      </c>
      <c r="O912" s="2">
        <v>0</v>
      </c>
      <c r="P912" s="2">
        <v>0</v>
      </c>
      <c r="Q912" s="2">
        <v>0</v>
      </c>
      <c r="R912" s="2">
        <v>0</v>
      </c>
      <c r="S912" s="2">
        <v>0</v>
      </c>
      <c r="T912" s="2" t="s">
        <v>24</v>
      </c>
      <c r="U912" s="2" t="s">
        <v>2752</v>
      </c>
      <c r="V912" s="2">
        <v>664498.85259999998</v>
      </c>
      <c r="W912" s="2">
        <v>5.0173576910299005</v>
      </c>
    </row>
    <row r="913" spans="1:23" x14ac:dyDescent="0.3">
      <c r="A913" s="2" t="s">
        <v>2753</v>
      </c>
      <c r="B913" s="2" t="s">
        <v>2754</v>
      </c>
      <c r="C913" s="2">
        <v>4.4632809168606064E-5</v>
      </c>
      <c r="D913" s="2">
        <v>1.5645882383393871E-5</v>
      </c>
      <c r="E913" s="2">
        <v>6.8220696435385944E-5</v>
      </c>
      <c r="F913" s="2">
        <v>170320</v>
      </c>
      <c r="G913" s="2">
        <v>6377700</v>
      </c>
      <c r="H913" s="2">
        <v>0</v>
      </c>
      <c r="I913" s="2">
        <v>1</v>
      </c>
      <c r="J913" s="2">
        <v>0</v>
      </c>
      <c r="K913" s="2">
        <v>0</v>
      </c>
      <c r="L913" s="2">
        <v>0</v>
      </c>
      <c r="M913" s="2">
        <v>0</v>
      </c>
      <c r="N913" s="2">
        <v>0</v>
      </c>
      <c r="O913" s="2">
        <v>0</v>
      </c>
      <c r="P913" s="2">
        <v>0</v>
      </c>
      <c r="Q913" s="2">
        <v>0</v>
      </c>
      <c r="R913" s="2">
        <v>0</v>
      </c>
      <c r="S913" s="2">
        <v>0</v>
      </c>
      <c r="T913" s="2"/>
      <c r="U913" s="2" t="s">
        <v>2755</v>
      </c>
      <c r="V913" s="2">
        <v>41863.677510000001</v>
      </c>
      <c r="W913" s="2">
        <v>0.3160954206433102</v>
      </c>
    </row>
    <row r="914" spans="1:23" x14ac:dyDescent="0.3">
      <c r="A914" s="2" t="s">
        <v>2756</v>
      </c>
      <c r="B914" s="2" t="s">
        <v>2757</v>
      </c>
      <c r="C914" s="2">
        <v>4.4617429919279088E-5</v>
      </c>
      <c r="D914" s="2">
        <v>6.321278208363565E-5</v>
      </c>
      <c r="E914" s="2">
        <v>2.948560605298797E-5</v>
      </c>
      <c r="F914" s="2">
        <v>688130</v>
      </c>
      <c r="G914" s="2">
        <v>2756500</v>
      </c>
      <c r="H914" s="2">
        <v>0</v>
      </c>
      <c r="I914" s="2">
        <v>0</v>
      </c>
      <c r="J914" s="2">
        <v>0</v>
      </c>
      <c r="K914" s="2">
        <v>0</v>
      </c>
      <c r="L914" s="2">
        <v>0</v>
      </c>
      <c r="M914" s="2">
        <v>0</v>
      </c>
      <c r="N914" s="2">
        <v>0</v>
      </c>
      <c r="O914" s="2">
        <v>0</v>
      </c>
      <c r="P914" s="2">
        <v>0</v>
      </c>
      <c r="Q914" s="2">
        <v>0</v>
      </c>
      <c r="R914" s="2">
        <v>0</v>
      </c>
      <c r="S914" s="2">
        <v>1</v>
      </c>
      <c r="T914" s="2"/>
      <c r="U914" s="2" t="s">
        <v>2758</v>
      </c>
      <c r="V914" s="2">
        <v>797703.05</v>
      </c>
      <c r="W914" s="2">
        <v>6.0231278314708554</v>
      </c>
    </row>
    <row r="915" spans="1:23" x14ac:dyDescent="0.3">
      <c r="A915" s="2" t="s">
        <v>2759</v>
      </c>
      <c r="B915" s="2" t="s">
        <v>2760</v>
      </c>
      <c r="C915" s="2">
        <v>4.4565918010767024E-5</v>
      </c>
      <c r="D915" s="2">
        <v>2.5288603577527587E-5</v>
      </c>
      <c r="E915" s="2">
        <v>6.0252683393894661E-5</v>
      </c>
      <c r="F915" s="2">
        <v>275290</v>
      </c>
      <c r="G915" s="2">
        <v>5632800</v>
      </c>
      <c r="H915" s="2">
        <v>0</v>
      </c>
      <c r="I915" s="2">
        <v>1</v>
      </c>
      <c r="J915" s="2">
        <v>0</v>
      </c>
      <c r="K915" s="2">
        <v>0</v>
      </c>
      <c r="L915" s="2">
        <v>0</v>
      </c>
      <c r="M915" s="2">
        <v>0</v>
      </c>
      <c r="N915" s="2">
        <v>0</v>
      </c>
      <c r="O915" s="2">
        <v>0</v>
      </c>
      <c r="P915" s="2">
        <v>0</v>
      </c>
      <c r="Q915" s="2">
        <v>0</v>
      </c>
      <c r="R915" s="2">
        <v>0</v>
      </c>
      <c r="S915" s="2">
        <v>0</v>
      </c>
      <c r="T915" s="2"/>
      <c r="U915" s="2" t="s">
        <v>2761</v>
      </c>
      <c r="V915" s="2">
        <v>24121.841570000001</v>
      </c>
      <c r="W915" s="2">
        <v>0.18213411031410451</v>
      </c>
    </row>
    <row r="916" spans="1:23" x14ac:dyDescent="0.3">
      <c r="A916" s="2" t="s">
        <v>2762</v>
      </c>
      <c r="B916" s="2" t="s">
        <v>2763</v>
      </c>
      <c r="C916" s="2">
        <v>4.4214083623022265E-5</v>
      </c>
      <c r="D916" s="2">
        <v>3.8335718860016033E-5</v>
      </c>
      <c r="E916" s="2">
        <v>4.899755744107263E-5</v>
      </c>
      <c r="F916" s="2">
        <v>417320</v>
      </c>
      <c r="G916" s="2">
        <v>4580600</v>
      </c>
      <c r="H916" s="2">
        <v>0</v>
      </c>
      <c r="I916" s="2">
        <v>0</v>
      </c>
      <c r="J916" s="2">
        <v>1</v>
      </c>
      <c r="K916" s="2">
        <v>0</v>
      </c>
      <c r="L916" s="2">
        <v>0</v>
      </c>
      <c r="M916" s="2">
        <v>0</v>
      </c>
      <c r="N916" s="2">
        <v>0</v>
      </c>
      <c r="O916" s="2">
        <v>0</v>
      </c>
      <c r="P916" s="2">
        <v>0</v>
      </c>
      <c r="Q916" s="2">
        <v>0</v>
      </c>
      <c r="R916" s="2">
        <v>0</v>
      </c>
      <c r="S916" s="2">
        <v>0</v>
      </c>
      <c r="T916" s="2" t="s">
        <v>24</v>
      </c>
      <c r="U916" s="2" t="s">
        <v>2764</v>
      </c>
      <c r="V916" s="2">
        <v>289009.08720000001</v>
      </c>
      <c r="W916" s="2">
        <v>2.1821888190878891</v>
      </c>
    </row>
    <row r="917" spans="1:23" x14ac:dyDescent="0.3">
      <c r="A917" s="2" t="s">
        <v>2765</v>
      </c>
      <c r="B917" s="2" t="s">
        <v>2766</v>
      </c>
      <c r="C917" s="2">
        <v>4.4119839745939196E-5</v>
      </c>
      <c r="D917" s="2">
        <v>1.8613014845721382E-5</v>
      </c>
      <c r="E917" s="2">
        <v>6.4875821045300939E-5</v>
      </c>
      <c r="F917" s="2">
        <v>202620</v>
      </c>
      <c r="G917" s="2">
        <v>6065000</v>
      </c>
      <c r="H917" s="2">
        <v>0</v>
      </c>
      <c r="I917" s="2">
        <v>1</v>
      </c>
      <c r="J917" s="2">
        <v>0</v>
      </c>
      <c r="K917" s="2">
        <v>0</v>
      </c>
      <c r="L917" s="2">
        <v>0</v>
      </c>
      <c r="M917" s="2">
        <v>0</v>
      </c>
      <c r="N917" s="2">
        <v>0</v>
      </c>
      <c r="O917" s="2">
        <v>0</v>
      </c>
      <c r="P917" s="2">
        <v>0</v>
      </c>
      <c r="Q917" s="2">
        <v>0</v>
      </c>
      <c r="R917" s="2">
        <v>0</v>
      </c>
      <c r="S917" s="2">
        <v>0</v>
      </c>
      <c r="T917" s="2"/>
      <c r="U917" s="2" t="s">
        <v>2767</v>
      </c>
      <c r="V917" s="2">
        <v>9491.7332819999992</v>
      </c>
      <c r="W917" s="2">
        <v>7.1668176396858949E-2</v>
      </c>
    </row>
    <row r="918" spans="1:23" x14ac:dyDescent="0.3">
      <c r="A918" s="2" t="s">
        <v>2768</v>
      </c>
      <c r="B918" s="2" t="s">
        <v>2769</v>
      </c>
      <c r="C918" s="2">
        <v>4.3953718081796157E-5</v>
      </c>
      <c r="D918" s="2">
        <v>2.3916189986593439E-5</v>
      </c>
      <c r="E918" s="2">
        <v>6.025910144708958E-5</v>
      </c>
      <c r="F918" s="2">
        <v>260350</v>
      </c>
      <c r="G918" s="2">
        <v>5633400</v>
      </c>
      <c r="H918" s="2">
        <v>0</v>
      </c>
      <c r="I918" s="2">
        <v>0</v>
      </c>
      <c r="J918" s="2">
        <v>0</v>
      </c>
      <c r="K918" s="2">
        <v>1</v>
      </c>
      <c r="L918" s="2">
        <v>0</v>
      </c>
      <c r="M918" s="2">
        <v>0</v>
      </c>
      <c r="N918" s="2">
        <v>0</v>
      </c>
      <c r="O918" s="2">
        <v>0</v>
      </c>
      <c r="P918" s="2">
        <v>0</v>
      </c>
      <c r="Q918" s="2">
        <v>0</v>
      </c>
      <c r="R918" s="2">
        <v>0</v>
      </c>
      <c r="S918" s="2">
        <v>0</v>
      </c>
      <c r="T918" s="2"/>
      <c r="U918" s="2" t="s">
        <v>2770</v>
      </c>
      <c r="V918" s="2">
        <v>167978.245</v>
      </c>
      <c r="W918" s="2">
        <v>1.2683346798550288</v>
      </c>
    </row>
    <row r="919" spans="1:23" x14ac:dyDescent="0.3">
      <c r="A919" s="2" t="s">
        <v>2771</v>
      </c>
      <c r="B919" s="2" t="s">
        <v>2772</v>
      </c>
      <c r="C919" s="2">
        <v>4.3859400502118043E-5</v>
      </c>
      <c r="D919" s="2">
        <v>4.3580102521758376E-5</v>
      </c>
      <c r="E919" s="2">
        <v>4.40866770714275E-5</v>
      </c>
      <c r="F919" s="2">
        <v>474410</v>
      </c>
      <c r="G919" s="2">
        <v>4121500</v>
      </c>
      <c r="H919" s="2">
        <v>0</v>
      </c>
      <c r="I919" s="2">
        <v>0</v>
      </c>
      <c r="J919" s="2">
        <v>0</v>
      </c>
      <c r="K919" s="2">
        <v>0</v>
      </c>
      <c r="L919" s="2">
        <v>0</v>
      </c>
      <c r="M919" s="2">
        <v>0</v>
      </c>
      <c r="N919" s="2">
        <v>0</v>
      </c>
      <c r="O919" s="2">
        <v>1</v>
      </c>
      <c r="P919" s="2">
        <v>0</v>
      </c>
      <c r="Q919" s="2">
        <v>0</v>
      </c>
      <c r="R919" s="2">
        <v>0</v>
      </c>
      <c r="S919" s="2">
        <v>0</v>
      </c>
      <c r="T919" s="2"/>
      <c r="U919" s="2" t="s">
        <v>2773</v>
      </c>
      <c r="V919" s="2">
        <v>32479.01151</v>
      </c>
      <c r="W919" s="2">
        <v>0.24523566528239205</v>
      </c>
    </row>
    <row r="920" spans="1:23" x14ac:dyDescent="0.3">
      <c r="A920" s="2" t="s">
        <v>2774</v>
      </c>
      <c r="B920" s="2" t="s">
        <v>2775</v>
      </c>
      <c r="C920" s="2">
        <v>4.3562696682557416E-5</v>
      </c>
      <c r="D920" s="2">
        <v>3.5903221411024306E-5</v>
      </c>
      <c r="E920" s="2">
        <v>4.9795535388307493E-5</v>
      </c>
      <c r="F920" s="2">
        <v>390840</v>
      </c>
      <c r="G920" s="2">
        <v>4655200</v>
      </c>
      <c r="H920" s="2">
        <v>1</v>
      </c>
      <c r="I920" s="2">
        <v>0</v>
      </c>
      <c r="J920" s="2">
        <v>0</v>
      </c>
      <c r="K920" s="2">
        <v>0</v>
      </c>
      <c r="L920" s="2">
        <v>0</v>
      </c>
      <c r="M920" s="2">
        <v>0</v>
      </c>
      <c r="N920" s="2">
        <v>0</v>
      </c>
      <c r="O920" s="2">
        <v>0</v>
      </c>
      <c r="P920" s="2">
        <v>0</v>
      </c>
      <c r="Q920" s="2">
        <v>0</v>
      </c>
      <c r="R920" s="2">
        <v>0</v>
      </c>
      <c r="S920" s="2">
        <v>0</v>
      </c>
      <c r="T920" s="2"/>
      <c r="U920" s="2" t="s">
        <v>2776</v>
      </c>
      <c r="V920" s="2">
        <v>122028.8205</v>
      </c>
      <c r="W920" s="2">
        <v>0.92138946315312598</v>
      </c>
    </row>
    <row r="921" spans="1:23" x14ac:dyDescent="0.3">
      <c r="A921" s="2" t="s">
        <v>2777</v>
      </c>
      <c r="B921" s="2" t="s">
        <v>2778</v>
      </c>
      <c r="C921" s="2">
        <v>4.3436804900028961E-5</v>
      </c>
      <c r="D921" s="2">
        <v>7.86271730179563E-6</v>
      </c>
      <c r="E921" s="2">
        <v>7.238494328335555E-5</v>
      </c>
      <c r="F921" s="2">
        <v>85593</v>
      </c>
      <c r="G921" s="2">
        <v>6767000</v>
      </c>
      <c r="H921" s="2">
        <v>0</v>
      </c>
      <c r="I921" s="2">
        <v>1</v>
      </c>
      <c r="J921" s="2">
        <v>0</v>
      </c>
      <c r="K921" s="2">
        <v>0</v>
      </c>
      <c r="L921" s="2">
        <v>0</v>
      </c>
      <c r="M921" s="2">
        <v>0</v>
      </c>
      <c r="N921" s="2">
        <v>0</v>
      </c>
      <c r="O921" s="2">
        <v>0</v>
      </c>
      <c r="P921" s="2">
        <v>0</v>
      </c>
      <c r="Q921" s="2">
        <v>0</v>
      </c>
      <c r="R921" s="2">
        <v>0</v>
      </c>
      <c r="S921" s="2">
        <v>0</v>
      </c>
      <c r="T921" s="2"/>
      <c r="U921" s="2" t="s">
        <v>2779</v>
      </c>
      <c r="V921" s="2">
        <v>16997.21255</v>
      </c>
      <c r="W921" s="2">
        <v>0.12833896519178498</v>
      </c>
    </row>
    <row r="922" spans="1:23" x14ac:dyDescent="0.3">
      <c r="A922" s="2" t="s">
        <v>2780</v>
      </c>
      <c r="B922" s="2" t="s">
        <v>2781</v>
      </c>
      <c r="C922" s="2">
        <v>4.3369965956141549E-5</v>
      </c>
      <c r="D922" s="2">
        <v>5.1238611295264407E-5</v>
      </c>
      <c r="E922" s="2">
        <v>3.6966916727197942E-5</v>
      </c>
      <c r="F922" s="2">
        <v>557780</v>
      </c>
      <c r="G922" s="2">
        <v>3455900</v>
      </c>
      <c r="H922" s="2">
        <v>1</v>
      </c>
      <c r="I922" s="2">
        <v>0</v>
      </c>
      <c r="J922" s="2">
        <v>0</v>
      </c>
      <c r="K922" s="2">
        <v>0</v>
      </c>
      <c r="L922" s="2">
        <v>0</v>
      </c>
      <c r="M922" s="2">
        <v>0</v>
      </c>
      <c r="N922" s="2">
        <v>0</v>
      </c>
      <c r="O922" s="2">
        <v>0</v>
      </c>
      <c r="P922" s="2">
        <v>0</v>
      </c>
      <c r="Q922" s="2">
        <v>0</v>
      </c>
      <c r="R922" s="2">
        <v>0</v>
      </c>
      <c r="S922" s="2">
        <v>0</v>
      </c>
      <c r="T922" s="2" t="s">
        <v>24</v>
      </c>
      <c r="U922" s="2" t="s">
        <v>2782</v>
      </c>
      <c r="V922" s="2">
        <v>80103.713170000003</v>
      </c>
      <c r="W922" s="2">
        <v>0.60483021118997282</v>
      </c>
    </row>
    <row r="923" spans="1:23" x14ac:dyDescent="0.3">
      <c r="A923" s="2" t="s">
        <v>2783</v>
      </c>
      <c r="B923" s="2" t="s">
        <v>2784</v>
      </c>
      <c r="C923" s="2">
        <v>4.3241868957348373E-5</v>
      </c>
      <c r="D923" s="2">
        <v>8.3954232197224789E-5</v>
      </c>
      <c r="E923" s="2">
        <v>1.0112498549020051E-5</v>
      </c>
      <c r="F923" s="2">
        <v>913920</v>
      </c>
      <c r="G923" s="2">
        <v>945380</v>
      </c>
      <c r="H923" s="2">
        <v>0</v>
      </c>
      <c r="I923" s="2">
        <v>0</v>
      </c>
      <c r="J923" s="2">
        <v>0</v>
      </c>
      <c r="K923" s="2">
        <v>0</v>
      </c>
      <c r="L923" s="2">
        <v>0</v>
      </c>
      <c r="M923" s="2">
        <v>0</v>
      </c>
      <c r="N923" s="2">
        <v>0</v>
      </c>
      <c r="O923" s="2">
        <v>0</v>
      </c>
      <c r="P923" s="2">
        <v>0</v>
      </c>
      <c r="Q923" s="2">
        <v>0</v>
      </c>
      <c r="R923" s="2">
        <v>1</v>
      </c>
      <c r="S923" s="2">
        <v>0</v>
      </c>
      <c r="T923" s="2"/>
      <c r="U923" s="2" t="s">
        <v>2785</v>
      </c>
      <c r="V923" s="2">
        <v>79247.176160000003</v>
      </c>
      <c r="W923" s="2">
        <v>0.59836285231048025</v>
      </c>
    </row>
    <row r="924" spans="1:23" x14ac:dyDescent="0.3">
      <c r="A924" s="2" t="s">
        <v>2786</v>
      </c>
      <c r="B924" s="2" t="s">
        <v>2787</v>
      </c>
      <c r="C924" s="2">
        <v>4.3201654963733878E-5</v>
      </c>
      <c r="D924" s="2">
        <v>2.125403832225129E-5</v>
      </c>
      <c r="E924" s="2">
        <v>6.1061358096454389E-5</v>
      </c>
      <c r="F924" s="2">
        <v>231370</v>
      </c>
      <c r="G924" s="2">
        <v>5708400</v>
      </c>
      <c r="H924" s="2">
        <v>0</v>
      </c>
      <c r="I924" s="2">
        <v>1</v>
      </c>
      <c r="J924" s="2">
        <v>0</v>
      </c>
      <c r="K924" s="2">
        <v>0</v>
      </c>
      <c r="L924" s="2">
        <v>0</v>
      </c>
      <c r="M924" s="2">
        <v>0</v>
      </c>
      <c r="N924" s="2">
        <v>0</v>
      </c>
      <c r="O924" s="2">
        <v>0</v>
      </c>
      <c r="P924" s="2">
        <v>0</v>
      </c>
      <c r="Q924" s="2">
        <v>0</v>
      </c>
      <c r="R924" s="2">
        <v>0</v>
      </c>
      <c r="S924" s="2">
        <v>0</v>
      </c>
      <c r="T924" s="2"/>
      <c r="U924" s="2" t="s">
        <v>2788</v>
      </c>
      <c r="V924" s="2">
        <v>129295.1848</v>
      </c>
      <c r="W924" s="2">
        <v>0.97625479311386287</v>
      </c>
    </row>
    <row r="925" spans="1:23" x14ac:dyDescent="0.3">
      <c r="A925" s="2" t="s">
        <v>2789</v>
      </c>
      <c r="B925" s="2" t="s">
        <v>2790</v>
      </c>
      <c r="C925" s="2">
        <v>4.3039361617906347E-5</v>
      </c>
      <c r="D925" s="2">
        <v>2.7190140480629119E-5</v>
      </c>
      <c r="E925" s="2">
        <v>5.5936542620311986E-5</v>
      </c>
      <c r="F925" s="2">
        <v>295990</v>
      </c>
      <c r="G925" s="2">
        <v>5229300</v>
      </c>
      <c r="H925" s="2">
        <v>0</v>
      </c>
      <c r="I925" s="2">
        <v>0</v>
      </c>
      <c r="J925" s="2">
        <v>0</v>
      </c>
      <c r="K925" s="2">
        <v>0</v>
      </c>
      <c r="L925" s="2">
        <v>0</v>
      </c>
      <c r="M925" s="2">
        <v>0</v>
      </c>
      <c r="N925" s="2">
        <v>0</v>
      </c>
      <c r="O925" s="2">
        <v>0</v>
      </c>
      <c r="P925" s="2">
        <v>0</v>
      </c>
      <c r="Q925" s="2">
        <v>0</v>
      </c>
      <c r="R925" s="2">
        <v>0</v>
      </c>
      <c r="S925" s="2">
        <v>1</v>
      </c>
      <c r="T925" s="2"/>
      <c r="U925" s="2" t="s">
        <v>2791</v>
      </c>
      <c r="V925" s="2">
        <v>155811.40340000001</v>
      </c>
      <c r="W925" s="2">
        <v>1.1764678601630929</v>
      </c>
    </row>
    <row r="926" spans="1:23" x14ac:dyDescent="0.3">
      <c r="A926" s="2" t="s">
        <v>2792</v>
      </c>
      <c r="B926" s="2" t="s">
        <v>2793</v>
      </c>
      <c r="C926" s="2">
        <v>4.2813866673178216E-5</v>
      </c>
      <c r="D926" s="2">
        <v>7.3260613313647524E-6</v>
      </c>
      <c r="E926" s="2">
        <v>7.1691793538304364E-5</v>
      </c>
      <c r="F926" s="2">
        <v>79751</v>
      </c>
      <c r="G926" s="2">
        <v>6702200</v>
      </c>
      <c r="H926" s="2">
        <v>0</v>
      </c>
      <c r="I926" s="2">
        <v>1</v>
      </c>
      <c r="J926" s="2">
        <v>0</v>
      </c>
      <c r="K926" s="2">
        <v>0</v>
      </c>
      <c r="L926" s="2">
        <v>0</v>
      </c>
      <c r="M926" s="2">
        <v>0</v>
      </c>
      <c r="N926" s="2">
        <v>0</v>
      </c>
      <c r="O926" s="2">
        <v>0</v>
      </c>
      <c r="P926" s="2">
        <v>0</v>
      </c>
      <c r="Q926" s="2">
        <v>0</v>
      </c>
      <c r="R926" s="2">
        <v>0</v>
      </c>
      <c r="S926" s="2">
        <v>0</v>
      </c>
      <c r="T926" s="2"/>
      <c r="U926" s="2" t="s">
        <v>2794</v>
      </c>
      <c r="V926" s="2">
        <v>24579.542659999999</v>
      </c>
      <c r="W926" s="2">
        <v>0.18559002310480216</v>
      </c>
    </row>
    <row r="927" spans="1:23" x14ac:dyDescent="0.3">
      <c r="A927" s="2" t="s">
        <v>2795</v>
      </c>
      <c r="B927" s="2" t="s">
        <v>2796</v>
      </c>
      <c r="C927" s="2">
        <v>4.2566881480788134E-5</v>
      </c>
      <c r="D927" s="2">
        <v>2.5262882305408343E-5</v>
      </c>
      <c r="E927" s="2">
        <v>5.6647876849415452E-5</v>
      </c>
      <c r="F927" s="2">
        <v>275010</v>
      </c>
      <c r="G927" s="2">
        <v>5295800</v>
      </c>
      <c r="H927" s="2">
        <v>0</v>
      </c>
      <c r="I927" s="2">
        <v>0</v>
      </c>
      <c r="J927" s="2">
        <v>0</v>
      </c>
      <c r="K927" s="2">
        <v>0</v>
      </c>
      <c r="L927" s="2">
        <v>0</v>
      </c>
      <c r="M927" s="2">
        <v>0</v>
      </c>
      <c r="N927" s="2">
        <v>0</v>
      </c>
      <c r="O927" s="2">
        <v>0</v>
      </c>
      <c r="P927" s="2">
        <v>1</v>
      </c>
      <c r="Q927" s="2">
        <v>0</v>
      </c>
      <c r="R927" s="2">
        <v>0</v>
      </c>
      <c r="S927" s="2">
        <v>0</v>
      </c>
      <c r="T927" s="2"/>
      <c r="U927" s="2" t="s">
        <v>2797</v>
      </c>
      <c r="V927" s="2">
        <v>502291.16989999998</v>
      </c>
      <c r="W927" s="2">
        <v>3.7925941550890969</v>
      </c>
    </row>
    <row r="928" spans="1:23" x14ac:dyDescent="0.3">
      <c r="A928" s="2" t="s">
        <v>2798</v>
      </c>
      <c r="B928" s="2" t="s">
        <v>2799</v>
      </c>
      <c r="C928" s="2">
        <v>4.2271907288643997E-5</v>
      </c>
      <c r="D928" s="2">
        <v>4.8709659075825509E-5</v>
      </c>
      <c r="E928" s="2">
        <v>3.7033236610212098E-5</v>
      </c>
      <c r="F928" s="2">
        <v>530250</v>
      </c>
      <c r="G928" s="2">
        <v>3462100</v>
      </c>
      <c r="H928" s="2">
        <v>0</v>
      </c>
      <c r="I928" s="2">
        <v>0</v>
      </c>
      <c r="J928" s="2">
        <v>0</v>
      </c>
      <c r="K928" s="2">
        <v>0</v>
      </c>
      <c r="L928" s="2">
        <v>0</v>
      </c>
      <c r="M928" s="2">
        <v>1</v>
      </c>
      <c r="N928" s="2">
        <v>0</v>
      </c>
      <c r="O928" s="2">
        <v>0</v>
      </c>
      <c r="P928" s="2">
        <v>0</v>
      </c>
      <c r="Q928" s="2">
        <v>0</v>
      </c>
      <c r="R928" s="2">
        <v>0</v>
      </c>
      <c r="S928" s="2">
        <v>0</v>
      </c>
      <c r="T928" s="2"/>
      <c r="U928" s="2" t="s">
        <v>2800</v>
      </c>
      <c r="V928" s="2">
        <v>61285.183920000003</v>
      </c>
      <c r="W928" s="2">
        <v>0.46273923225611596</v>
      </c>
    </row>
    <row r="929" spans="1:23" x14ac:dyDescent="0.3">
      <c r="A929" s="2" t="s">
        <v>2801</v>
      </c>
      <c r="B929" s="2" t="s">
        <v>2802</v>
      </c>
      <c r="C929" s="2">
        <v>4.227035220756479E-5</v>
      </c>
      <c r="D929" s="2">
        <v>2.3353996467415595E-6</v>
      </c>
      <c r="E929" s="2">
        <v>7.4767110694202798E-5</v>
      </c>
      <c r="F929" s="2">
        <v>25423</v>
      </c>
      <c r="G929" s="2">
        <v>6989700</v>
      </c>
      <c r="H929" s="2">
        <v>0</v>
      </c>
      <c r="I929" s="2">
        <v>0</v>
      </c>
      <c r="J929" s="2">
        <v>0</v>
      </c>
      <c r="K929" s="2">
        <v>0</v>
      </c>
      <c r="L929" s="2">
        <v>0</v>
      </c>
      <c r="M929" s="2">
        <v>0</v>
      </c>
      <c r="N929" s="2">
        <v>0</v>
      </c>
      <c r="O929" s="2">
        <v>0</v>
      </c>
      <c r="P929" s="2">
        <v>0</v>
      </c>
      <c r="Q929" s="2">
        <v>0</v>
      </c>
      <c r="R929" s="2">
        <v>1</v>
      </c>
      <c r="S929" s="2">
        <v>0</v>
      </c>
      <c r="T929" s="2"/>
      <c r="U929" s="2" t="s">
        <v>2803</v>
      </c>
      <c r="V929" s="2">
        <v>65658.471359999996</v>
      </c>
      <c r="W929" s="2">
        <v>0.49576012805798853</v>
      </c>
    </row>
    <row r="930" spans="1:23" x14ac:dyDescent="0.3">
      <c r="A930" s="2" t="s">
        <v>2804</v>
      </c>
      <c r="B930" s="2" t="s">
        <v>2805</v>
      </c>
      <c r="C930" s="2">
        <v>4.2005731587162258E-5</v>
      </c>
      <c r="D930" s="2">
        <v>9.8337935013052722E-6</v>
      </c>
      <c r="E930" s="2">
        <v>6.81853971428139E-5</v>
      </c>
      <c r="F930" s="2">
        <v>107050</v>
      </c>
      <c r="G930" s="2">
        <v>6374400</v>
      </c>
      <c r="H930" s="2">
        <v>0</v>
      </c>
      <c r="I930" s="2">
        <v>0</v>
      </c>
      <c r="J930" s="2">
        <v>0</v>
      </c>
      <c r="K930" s="2">
        <v>0</v>
      </c>
      <c r="L930" s="2">
        <v>0</v>
      </c>
      <c r="M930" s="2">
        <v>0</v>
      </c>
      <c r="N930" s="2">
        <v>1</v>
      </c>
      <c r="O930" s="2">
        <v>0</v>
      </c>
      <c r="P930" s="2">
        <v>0</v>
      </c>
      <c r="Q930" s="2">
        <v>0</v>
      </c>
      <c r="R930" s="2">
        <v>0</v>
      </c>
      <c r="S930" s="2">
        <v>0</v>
      </c>
      <c r="T930" s="2"/>
      <c r="U930" s="2" t="s">
        <v>2806</v>
      </c>
      <c r="V930" s="2">
        <v>10838.35866</v>
      </c>
      <c r="W930" s="2">
        <v>8.1835991090305052E-2</v>
      </c>
    </row>
    <row r="931" spans="1:23" x14ac:dyDescent="0.3">
      <c r="A931" s="2" t="s">
        <v>2807</v>
      </c>
      <c r="B931" s="2" t="s">
        <v>2808</v>
      </c>
      <c r="C931" s="2">
        <v>4.1998397309712785E-5</v>
      </c>
      <c r="D931" s="2">
        <v>2.2227772195337101E-5</v>
      </c>
      <c r="E931" s="2">
        <v>5.808659044060968E-5</v>
      </c>
      <c r="F931" s="2">
        <v>241970</v>
      </c>
      <c r="G931" s="2">
        <v>5430300</v>
      </c>
      <c r="H931" s="2">
        <v>0</v>
      </c>
      <c r="I931" s="2">
        <v>0</v>
      </c>
      <c r="J931" s="2">
        <v>0</v>
      </c>
      <c r="K931" s="2">
        <v>0</v>
      </c>
      <c r="L931" s="2">
        <v>0</v>
      </c>
      <c r="M931" s="2">
        <v>0</v>
      </c>
      <c r="N931" s="2">
        <v>0</v>
      </c>
      <c r="O931" s="2">
        <v>0</v>
      </c>
      <c r="P931" s="2">
        <v>0</v>
      </c>
      <c r="Q931" s="2">
        <v>0</v>
      </c>
      <c r="R931" s="2">
        <v>0</v>
      </c>
      <c r="S931" s="2">
        <v>1</v>
      </c>
      <c r="T931" s="2" t="s">
        <v>24</v>
      </c>
      <c r="U931" s="2" t="s">
        <v>2809</v>
      </c>
      <c r="V931" s="2">
        <v>69169.107279999997</v>
      </c>
      <c r="W931" s="2">
        <v>0.52226749682875262</v>
      </c>
    </row>
    <row r="932" spans="1:23" x14ac:dyDescent="0.3">
      <c r="A932" s="2" t="s">
        <v>2810</v>
      </c>
      <c r="B932" s="2" t="s">
        <v>2811</v>
      </c>
      <c r="C932" s="2">
        <v>4.1829814080260311E-5</v>
      </c>
      <c r="D932" s="2">
        <v>1.4205491144715996E-5</v>
      </c>
      <c r="E932" s="2">
        <v>6.430889301308314E-5</v>
      </c>
      <c r="F932" s="2">
        <v>154640</v>
      </c>
      <c r="G932" s="2">
        <v>6012000</v>
      </c>
      <c r="H932" s="2">
        <v>0</v>
      </c>
      <c r="I932" s="2">
        <v>1</v>
      </c>
      <c r="J932" s="2">
        <v>0</v>
      </c>
      <c r="K932" s="2">
        <v>0</v>
      </c>
      <c r="L932" s="2">
        <v>0</v>
      </c>
      <c r="M932" s="2">
        <v>0</v>
      </c>
      <c r="N932" s="2">
        <v>0</v>
      </c>
      <c r="O932" s="2">
        <v>0</v>
      </c>
      <c r="P932" s="2">
        <v>0</v>
      </c>
      <c r="Q932" s="2">
        <v>0</v>
      </c>
      <c r="R932" s="2">
        <v>0</v>
      </c>
      <c r="S932" s="2">
        <v>0</v>
      </c>
      <c r="T932" s="2"/>
      <c r="U932" s="2" t="s">
        <v>2812</v>
      </c>
      <c r="V932" s="2">
        <v>775536.86979999999</v>
      </c>
      <c r="W932" s="2">
        <v>5.8557601162790709</v>
      </c>
    </row>
    <row r="933" spans="1:23" x14ac:dyDescent="0.3">
      <c r="A933" s="2" t="s">
        <v>2813</v>
      </c>
      <c r="B933" s="2" t="s">
        <v>2814</v>
      </c>
      <c r="C933" s="2">
        <v>4.1810629311144355E-5</v>
      </c>
      <c r="D933" s="2">
        <v>3.7003724410983556E-5</v>
      </c>
      <c r="E933" s="2">
        <v>4.572221096059923E-5</v>
      </c>
      <c r="F933" s="2">
        <v>402820</v>
      </c>
      <c r="G933" s="2">
        <v>4274400</v>
      </c>
      <c r="H933" s="2">
        <v>0</v>
      </c>
      <c r="I933" s="2">
        <v>0</v>
      </c>
      <c r="J933" s="2">
        <v>0</v>
      </c>
      <c r="K933" s="2">
        <v>0</v>
      </c>
      <c r="L933" s="2">
        <v>0</v>
      </c>
      <c r="M933" s="2">
        <v>0</v>
      </c>
      <c r="N933" s="2">
        <v>0</v>
      </c>
      <c r="O933" s="2">
        <v>0</v>
      </c>
      <c r="P933" s="2">
        <v>0</v>
      </c>
      <c r="Q933" s="2">
        <v>0</v>
      </c>
      <c r="R933" s="2">
        <v>0</v>
      </c>
      <c r="S933" s="2">
        <v>1</v>
      </c>
      <c r="T933" s="2"/>
      <c r="U933" s="2" t="s">
        <v>2815</v>
      </c>
      <c r="V933" s="2">
        <v>132017.7868</v>
      </c>
      <c r="W933" s="2">
        <v>0.99681204167925097</v>
      </c>
    </row>
    <row r="934" spans="1:23" x14ac:dyDescent="0.3">
      <c r="A934" s="2" t="s">
        <v>2816</v>
      </c>
      <c r="B934" s="2" t="s">
        <v>2817</v>
      </c>
      <c r="C934" s="2">
        <v>4.1716953952194302E-5</v>
      </c>
      <c r="D934" s="2">
        <v>1.2300279774168856E-5</v>
      </c>
      <c r="E934" s="2">
        <v>6.5654544832951045E-5</v>
      </c>
      <c r="F934" s="2">
        <v>133900</v>
      </c>
      <c r="G934" s="2">
        <v>6137800</v>
      </c>
      <c r="H934" s="2">
        <v>1</v>
      </c>
      <c r="I934" s="2">
        <v>0</v>
      </c>
      <c r="J934" s="2">
        <v>0</v>
      </c>
      <c r="K934" s="2">
        <v>0</v>
      </c>
      <c r="L934" s="2">
        <v>0</v>
      </c>
      <c r="M934" s="2">
        <v>0</v>
      </c>
      <c r="N934" s="2">
        <v>0</v>
      </c>
      <c r="O934" s="2">
        <v>0</v>
      </c>
      <c r="P934" s="2">
        <v>0</v>
      </c>
      <c r="Q934" s="2">
        <v>0</v>
      </c>
      <c r="R934" s="2">
        <v>0</v>
      </c>
      <c r="S934" s="2">
        <v>0</v>
      </c>
      <c r="T934" s="2" t="s">
        <v>24</v>
      </c>
      <c r="U934" s="2" t="s">
        <v>2818</v>
      </c>
      <c r="V934" s="2">
        <v>116753.2259</v>
      </c>
      <c r="W934" s="2">
        <v>0.8815556168831169</v>
      </c>
    </row>
    <row r="935" spans="1:23" x14ac:dyDescent="0.3">
      <c r="A935" s="2" t="s">
        <v>2819</v>
      </c>
      <c r="B935" s="2" t="s">
        <v>2820</v>
      </c>
      <c r="C935" s="2">
        <v>4.1674896752455707E-5</v>
      </c>
      <c r="D935" s="2">
        <v>2.1231991517577651E-5</v>
      </c>
      <c r="E935" s="2">
        <v>5.8310152626899342E-5</v>
      </c>
      <c r="F935" s="2">
        <v>231130</v>
      </c>
      <c r="G935" s="2">
        <v>5451200</v>
      </c>
      <c r="H935" s="2">
        <v>0</v>
      </c>
      <c r="I935" s="2">
        <v>0</v>
      </c>
      <c r="J935" s="2">
        <v>0</v>
      </c>
      <c r="K935" s="2">
        <v>0</v>
      </c>
      <c r="L935" s="2">
        <v>1</v>
      </c>
      <c r="M935" s="2">
        <v>0</v>
      </c>
      <c r="N935" s="2">
        <v>0</v>
      </c>
      <c r="O935" s="2">
        <v>0</v>
      </c>
      <c r="P935" s="2">
        <v>0</v>
      </c>
      <c r="Q935" s="2">
        <v>0</v>
      </c>
      <c r="R935" s="2">
        <v>0</v>
      </c>
      <c r="S935" s="2">
        <v>0</v>
      </c>
      <c r="T935" s="2" t="s">
        <v>24</v>
      </c>
      <c r="U935" s="2" t="s">
        <v>2821</v>
      </c>
      <c r="V935" s="2">
        <v>1304337.8</v>
      </c>
      <c r="W935" s="2">
        <v>9.8485185744488088</v>
      </c>
    </row>
    <row r="936" spans="1:23" x14ac:dyDescent="0.3">
      <c r="A936" s="2" t="s">
        <v>2822</v>
      </c>
      <c r="B936" s="2" t="s">
        <v>2823</v>
      </c>
      <c r="C936" s="2">
        <v>4.1532619945672233E-5</v>
      </c>
      <c r="D936" s="2">
        <v>1.2579539300034974E-5</v>
      </c>
      <c r="E936" s="2">
        <v>6.5092965178395682E-5</v>
      </c>
      <c r="F936" s="2">
        <v>136940</v>
      </c>
      <c r="G936" s="2">
        <v>6085300</v>
      </c>
      <c r="H936" s="2">
        <v>0</v>
      </c>
      <c r="I936" s="2">
        <v>1</v>
      </c>
      <c r="J936" s="2">
        <v>0</v>
      </c>
      <c r="K936" s="2">
        <v>0</v>
      </c>
      <c r="L936" s="2">
        <v>0</v>
      </c>
      <c r="M936" s="2">
        <v>0</v>
      </c>
      <c r="N936" s="2">
        <v>0</v>
      </c>
      <c r="O936" s="2">
        <v>0</v>
      </c>
      <c r="P936" s="2">
        <v>0</v>
      </c>
      <c r="Q936" s="2">
        <v>0</v>
      </c>
      <c r="R936" s="2">
        <v>0</v>
      </c>
      <c r="S936" s="2">
        <v>0</v>
      </c>
      <c r="T936" s="2"/>
      <c r="U936" s="2" t="s">
        <v>2824</v>
      </c>
      <c r="V936" s="2">
        <v>39686.807860000001</v>
      </c>
      <c r="W936" s="2">
        <v>0.29965877272727276</v>
      </c>
    </row>
    <row r="937" spans="1:23" x14ac:dyDescent="0.3">
      <c r="A937" s="2" t="s">
        <v>2825</v>
      </c>
      <c r="B937" s="2" t="s">
        <v>2826</v>
      </c>
      <c r="C937" s="2">
        <v>4.1390436819627712E-5</v>
      </c>
      <c r="D937" s="2">
        <v>6.9858056459015598E-5</v>
      </c>
      <c r="E937" s="2">
        <v>1.8225131722503499E-5</v>
      </c>
      <c r="F937" s="2">
        <v>760470</v>
      </c>
      <c r="G937" s="2">
        <v>1703800</v>
      </c>
      <c r="H937" s="2">
        <v>0</v>
      </c>
      <c r="I937" s="2">
        <v>0</v>
      </c>
      <c r="J937" s="2">
        <v>0</v>
      </c>
      <c r="K937" s="2">
        <v>0</v>
      </c>
      <c r="L937" s="2">
        <v>0</v>
      </c>
      <c r="M937" s="2">
        <v>0</v>
      </c>
      <c r="N937" s="2">
        <v>0</v>
      </c>
      <c r="O937" s="2">
        <v>0</v>
      </c>
      <c r="P937" s="2">
        <v>0</v>
      </c>
      <c r="Q937" s="2">
        <v>0</v>
      </c>
      <c r="R937" s="2">
        <v>0</v>
      </c>
      <c r="S937" s="2">
        <v>1</v>
      </c>
      <c r="T937" s="2" t="s">
        <v>24</v>
      </c>
      <c r="U937" s="2" t="s">
        <v>2827</v>
      </c>
      <c r="V937" s="2">
        <v>41037.835039999998</v>
      </c>
      <c r="W937" s="2">
        <v>0.30985982361824221</v>
      </c>
    </row>
    <row r="938" spans="1:23" x14ac:dyDescent="0.3">
      <c r="A938" s="2" t="s">
        <v>2828</v>
      </c>
      <c r="B938" s="2" t="s">
        <v>2829</v>
      </c>
      <c r="C938" s="2">
        <v>4.1355481948130973E-5</v>
      </c>
      <c r="D938" s="2">
        <v>2.5223381780368067E-5</v>
      </c>
      <c r="E938" s="2">
        <v>5.4482853571662954E-5</v>
      </c>
      <c r="F938" s="2">
        <v>274580</v>
      </c>
      <c r="G938" s="2">
        <v>5093400</v>
      </c>
      <c r="H938" s="2">
        <v>1</v>
      </c>
      <c r="I938" s="2">
        <v>0</v>
      </c>
      <c r="J938" s="2">
        <v>0</v>
      </c>
      <c r="K938" s="2">
        <v>0</v>
      </c>
      <c r="L938" s="2">
        <v>0</v>
      </c>
      <c r="M938" s="2">
        <v>0</v>
      </c>
      <c r="N938" s="2">
        <v>0</v>
      </c>
      <c r="O938" s="2">
        <v>0</v>
      </c>
      <c r="P938" s="2">
        <v>0</v>
      </c>
      <c r="Q938" s="2">
        <v>0</v>
      </c>
      <c r="R938" s="2">
        <v>0</v>
      </c>
      <c r="S938" s="2">
        <v>0</v>
      </c>
      <c r="T938" s="2" t="s">
        <v>24</v>
      </c>
      <c r="U938" s="2" t="s">
        <v>2830</v>
      </c>
      <c r="V938" s="2">
        <v>45174.727440000002</v>
      </c>
      <c r="W938" s="2">
        <v>0.34109579764421633</v>
      </c>
    </row>
    <row r="939" spans="1:23" x14ac:dyDescent="0.3">
      <c r="A939" s="2" t="s">
        <v>2831</v>
      </c>
      <c r="B939" s="2" t="s">
        <v>2832</v>
      </c>
      <c r="C939" s="2">
        <v>4.1332496730047987E-5</v>
      </c>
      <c r="D939" s="2">
        <v>3.5612019865959969E-5</v>
      </c>
      <c r="E939" s="2">
        <v>4.5987490492655862E-5</v>
      </c>
      <c r="F939" s="2">
        <v>387670</v>
      </c>
      <c r="G939" s="2">
        <v>4299200</v>
      </c>
      <c r="H939" s="2">
        <v>0</v>
      </c>
      <c r="I939" s="2">
        <v>1</v>
      </c>
      <c r="J939" s="2">
        <v>0</v>
      </c>
      <c r="K939" s="2">
        <v>0</v>
      </c>
      <c r="L939" s="2">
        <v>0</v>
      </c>
      <c r="M939" s="2">
        <v>0</v>
      </c>
      <c r="N939" s="2">
        <v>0</v>
      </c>
      <c r="O939" s="2">
        <v>0</v>
      </c>
      <c r="P939" s="2">
        <v>0</v>
      </c>
      <c r="Q939" s="2">
        <v>0</v>
      </c>
      <c r="R939" s="2">
        <v>0</v>
      </c>
      <c r="S939" s="2">
        <v>0</v>
      </c>
      <c r="T939" s="2" t="s">
        <v>24</v>
      </c>
      <c r="U939" s="2" t="s">
        <v>2833</v>
      </c>
      <c r="V939" s="2">
        <v>13946.2253</v>
      </c>
      <c r="W939" s="2">
        <v>0.10530221458773785</v>
      </c>
    </row>
    <row r="940" spans="1:23" x14ac:dyDescent="0.3">
      <c r="A940" s="2" t="s">
        <v>2834</v>
      </c>
      <c r="B940" s="2" t="s">
        <v>2835</v>
      </c>
      <c r="C940" s="2">
        <v>4.0660319723544413E-5</v>
      </c>
      <c r="D940" s="2">
        <v>3.3219941558869929E-5</v>
      </c>
      <c r="E940" s="2">
        <v>4.6714869854746616E-5</v>
      </c>
      <c r="F940" s="2">
        <v>361630</v>
      </c>
      <c r="G940" s="2">
        <v>4367200</v>
      </c>
      <c r="H940" s="2">
        <v>0</v>
      </c>
      <c r="I940" s="2">
        <v>0</v>
      </c>
      <c r="J940" s="2">
        <v>0</v>
      </c>
      <c r="K940" s="2">
        <v>0</v>
      </c>
      <c r="L940" s="2">
        <v>0</v>
      </c>
      <c r="M940" s="2">
        <v>0</v>
      </c>
      <c r="N940" s="2">
        <v>0</v>
      </c>
      <c r="O940" s="2">
        <v>0</v>
      </c>
      <c r="P940" s="2">
        <v>0</v>
      </c>
      <c r="Q940" s="2">
        <v>0</v>
      </c>
      <c r="R940" s="2">
        <v>0</v>
      </c>
      <c r="S940" s="2">
        <v>1</v>
      </c>
      <c r="T940" s="2"/>
      <c r="U940" s="2" t="s">
        <v>2836</v>
      </c>
      <c r="V940" s="2">
        <v>283815.0858</v>
      </c>
      <c r="W940" s="2">
        <v>2.1429710495318641</v>
      </c>
    </row>
    <row r="941" spans="1:23" x14ac:dyDescent="0.3">
      <c r="A941" s="2" t="s">
        <v>2837</v>
      </c>
      <c r="B941" s="2" t="s">
        <v>2838</v>
      </c>
      <c r="C941" s="2">
        <v>4.0628310819482258E-5</v>
      </c>
      <c r="D941" s="2">
        <v>3.8287032166361738E-5</v>
      </c>
      <c r="E941" s="2">
        <v>4.2533508198257233E-5</v>
      </c>
      <c r="F941" s="2">
        <v>416790</v>
      </c>
      <c r="G941" s="2">
        <v>3976300</v>
      </c>
      <c r="H941" s="2">
        <v>0</v>
      </c>
      <c r="I941" s="2">
        <v>1</v>
      </c>
      <c r="J941" s="2">
        <v>0</v>
      </c>
      <c r="K941" s="2">
        <v>0</v>
      </c>
      <c r="L941" s="2">
        <v>0</v>
      </c>
      <c r="M941" s="2">
        <v>0</v>
      </c>
      <c r="N941" s="2">
        <v>0</v>
      </c>
      <c r="O941" s="2">
        <v>0</v>
      </c>
      <c r="P941" s="2">
        <v>0</v>
      </c>
      <c r="Q941" s="2">
        <v>0</v>
      </c>
      <c r="R941" s="2">
        <v>0</v>
      </c>
      <c r="S941" s="2">
        <v>0</v>
      </c>
      <c r="T941" s="2" t="s">
        <v>24</v>
      </c>
      <c r="U941" s="2" t="s">
        <v>2839</v>
      </c>
      <c r="V941" s="2">
        <v>85485.207309999998</v>
      </c>
      <c r="W941" s="2">
        <v>0.64546366135608579</v>
      </c>
    </row>
    <row r="942" spans="1:23" x14ac:dyDescent="0.3">
      <c r="A942" s="2" t="s">
        <v>2840</v>
      </c>
      <c r="B942" s="2" t="s">
        <v>2841</v>
      </c>
      <c r="C942" s="2">
        <v>4.0428974948530423E-5</v>
      </c>
      <c r="D942" s="2">
        <v>5.0569858220163965E-5</v>
      </c>
      <c r="E942" s="2">
        <v>3.2176909692723783E-5</v>
      </c>
      <c r="F942" s="2">
        <v>550500</v>
      </c>
      <c r="G942" s="2">
        <v>3008100</v>
      </c>
      <c r="H942" s="2">
        <v>0</v>
      </c>
      <c r="I942" s="2">
        <v>0</v>
      </c>
      <c r="J942" s="2">
        <v>0</v>
      </c>
      <c r="K942" s="2">
        <v>0</v>
      </c>
      <c r="L942" s="2">
        <v>0</v>
      </c>
      <c r="M942" s="2">
        <v>0</v>
      </c>
      <c r="N942" s="2">
        <v>0</v>
      </c>
      <c r="O942" s="2">
        <v>0</v>
      </c>
      <c r="P942" s="2">
        <v>0</v>
      </c>
      <c r="Q942" s="2">
        <v>0</v>
      </c>
      <c r="R942" s="2">
        <v>0</v>
      </c>
      <c r="S942" s="2">
        <v>1</v>
      </c>
      <c r="T942" s="2"/>
      <c r="U942" s="2" t="s">
        <v>2842</v>
      </c>
      <c r="V942" s="2">
        <v>10035.59584</v>
      </c>
      <c r="W942" s="2">
        <v>7.5774659015403201E-2</v>
      </c>
    </row>
    <row r="943" spans="1:23" x14ac:dyDescent="0.3">
      <c r="A943" s="2" t="s">
        <v>2843</v>
      </c>
      <c r="B943" s="2" t="s">
        <v>2844</v>
      </c>
      <c r="C943" s="2">
        <v>4.0375691781323325E-5</v>
      </c>
      <c r="D943" s="2">
        <v>5.0997933677577154E-5</v>
      </c>
      <c r="E943" s="2">
        <v>3.1731924671209439E-5</v>
      </c>
      <c r="F943" s="2">
        <v>555160</v>
      </c>
      <c r="G943" s="2">
        <v>2966500</v>
      </c>
      <c r="H943" s="2">
        <v>1</v>
      </c>
      <c r="I943" s="2">
        <v>0</v>
      </c>
      <c r="J943" s="2">
        <v>0</v>
      </c>
      <c r="K943" s="2">
        <v>0</v>
      </c>
      <c r="L943" s="2">
        <v>0</v>
      </c>
      <c r="M943" s="2">
        <v>0</v>
      </c>
      <c r="N943" s="2">
        <v>0</v>
      </c>
      <c r="O943" s="2">
        <v>0</v>
      </c>
      <c r="P943" s="2">
        <v>0</v>
      </c>
      <c r="Q943" s="2">
        <v>0</v>
      </c>
      <c r="R943" s="2">
        <v>0</v>
      </c>
      <c r="S943" s="2">
        <v>0</v>
      </c>
      <c r="T943" s="2" t="s">
        <v>24</v>
      </c>
      <c r="U943" s="2" t="s">
        <v>2845</v>
      </c>
      <c r="V943" s="2">
        <v>16169.661700000001</v>
      </c>
      <c r="W943" s="2">
        <v>0.12209046889157356</v>
      </c>
    </row>
    <row r="944" spans="1:23" x14ac:dyDescent="0.3">
      <c r="A944" s="2" t="s">
        <v>2846</v>
      </c>
      <c r="B944" s="2" t="s">
        <v>2847</v>
      </c>
      <c r="C944" s="2">
        <v>4.0167365139989598E-5</v>
      </c>
      <c r="D944" s="2">
        <v>1.5104817052028267E-5</v>
      </c>
      <c r="E944" s="2">
        <v>6.0561819622783236E-5</v>
      </c>
      <c r="F944" s="2">
        <v>164430</v>
      </c>
      <c r="G944" s="2">
        <v>5661700</v>
      </c>
      <c r="H944" s="2">
        <v>0</v>
      </c>
      <c r="I944" s="2">
        <v>0</v>
      </c>
      <c r="J944" s="2">
        <v>0</v>
      </c>
      <c r="K944" s="2">
        <v>0</v>
      </c>
      <c r="L944" s="2">
        <v>0</v>
      </c>
      <c r="M944" s="2">
        <v>0</v>
      </c>
      <c r="N944" s="2">
        <v>0</v>
      </c>
      <c r="O944" s="2">
        <v>0</v>
      </c>
      <c r="P944" s="2">
        <v>0</v>
      </c>
      <c r="Q944" s="2">
        <v>0</v>
      </c>
      <c r="R944" s="2">
        <v>0</v>
      </c>
      <c r="S944" s="2">
        <v>1</v>
      </c>
      <c r="T944" s="2"/>
      <c r="U944" s="2" t="s">
        <v>2848</v>
      </c>
      <c r="V944" s="2">
        <v>4347.2603719999997</v>
      </c>
      <c r="W944" s="2">
        <v>3.2824376109936576E-2</v>
      </c>
    </row>
    <row r="945" spans="1:23" x14ac:dyDescent="0.3">
      <c r="A945" s="2" t="s">
        <v>2849</v>
      </c>
      <c r="B945" s="2" t="s">
        <v>2850</v>
      </c>
      <c r="C945" s="2">
        <v>4.007138909127724E-5</v>
      </c>
      <c r="D945" s="2">
        <v>3.0708443059797656E-5</v>
      </c>
      <c r="E945" s="2">
        <v>4.7690413940374232E-5</v>
      </c>
      <c r="F945" s="2">
        <v>334290</v>
      </c>
      <c r="G945" s="2">
        <v>4458400</v>
      </c>
      <c r="H945" s="2">
        <v>0</v>
      </c>
      <c r="I945" s="2">
        <v>1</v>
      </c>
      <c r="J945" s="2">
        <v>0</v>
      </c>
      <c r="K945" s="2">
        <v>0</v>
      </c>
      <c r="L945" s="2">
        <v>0</v>
      </c>
      <c r="M945" s="2">
        <v>0</v>
      </c>
      <c r="N945" s="2">
        <v>0</v>
      </c>
      <c r="O945" s="2">
        <v>0</v>
      </c>
      <c r="P945" s="2">
        <v>0</v>
      </c>
      <c r="Q945" s="2">
        <v>0</v>
      </c>
      <c r="R945" s="2">
        <v>0</v>
      </c>
      <c r="S945" s="2">
        <v>0</v>
      </c>
      <c r="T945" s="2"/>
      <c r="U945" s="2" t="s">
        <v>2851</v>
      </c>
      <c r="V945" s="2">
        <v>560570.56460000004</v>
      </c>
      <c r="W945" s="2">
        <v>4.2326379084868622</v>
      </c>
    </row>
    <row r="946" spans="1:23" x14ac:dyDescent="0.3">
      <c r="A946" s="2" t="s">
        <v>2852</v>
      </c>
      <c r="B946" s="2" t="s">
        <v>2853</v>
      </c>
      <c r="C946" s="2">
        <v>4.0045892421941542E-5</v>
      </c>
      <c r="D946" s="2">
        <v>1.2811030749108204E-5</v>
      </c>
      <c r="E946" s="2">
        <v>6.2208050267279825E-5</v>
      </c>
      <c r="F946" s="2">
        <v>139460</v>
      </c>
      <c r="G946" s="2">
        <v>5815600</v>
      </c>
      <c r="H946" s="2">
        <v>0</v>
      </c>
      <c r="I946" s="2">
        <v>1</v>
      </c>
      <c r="J946" s="2">
        <v>0</v>
      </c>
      <c r="K946" s="2">
        <v>0</v>
      </c>
      <c r="L946" s="2">
        <v>0</v>
      </c>
      <c r="M946" s="2">
        <v>0</v>
      </c>
      <c r="N946" s="2">
        <v>0</v>
      </c>
      <c r="O946" s="2">
        <v>0</v>
      </c>
      <c r="P946" s="2">
        <v>0</v>
      </c>
      <c r="Q946" s="2">
        <v>0</v>
      </c>
      <c r="R946" s="2">
        <v>0</v>
      </c>
      <c r="S946" s="2">
        <v>0</v>
      </c>
      <c r="T946" s="2"/>
      <c r="U946" s="2" t="s">
        <v>2854</v>
      </c>
      <c r="V946" s="2">
        <v>6258165.3059999999</v>
      </c>
      <c r="W946" s="2">
        <v>47.252833781334949</v>
      </c>
    </row>
    <row r="947" spans="1:23" x14ac:dyDescent="0.3">
      <c r="A947" s="2" t="s">
        <v>2855</v>
      </c>
      <c r="B947" s="2" t="s">
        <v>2856</v>
      </c>
      <c r="C947" s="2">
        <v>3.9889740462704197E-5</v>
      </c>
      <c r="D947" s="2">
        <v>1.1379825679044346E-5</v>
      </c>
      <c r="E947" s="2">
        <v>6.3089462906048635E-5</v>
      </c>
      <c r="F947" s="2">
        <v>123880</v>
      </c>
      <c r="G947" s="2">
        <v>5898000</v>
      </c>
      <c r="H947" s="2">
        <v>0</v>
      </c>
      <c r="I947" s="2">
        <v>1</v>
      </c>
      <c r="J947" s="2">
        <v>0</v>
      </c>
      <c r="K947" s="2">
        <v>0</v>
      </c>
      <c r="L947" s="2">
        <v>0</v>
      </c>
      <c r="M947" s="2">
        <v>0</v>
      </c>
      <c r="N947" s="2">
        <v>0</v>
      </c>
      <c r="O947" s="2">
        <v>0</v>
      </c>
      <c r="P947" s="2">
        <v>0</v>
      </c>
      <c r="Q947" s="2">
        <v>0</v>
      </c>
      <c r="R947" s="2">
        <v>0</v>
      </c>
      <c r="S947" s="2">
        <v>0</v>
      </c>
      <c r="T947" s="2"/>
      <c r="U947" s="2" t="s">
        <v>2857</v>
      </c>
      <c r="V947" s="2">
        <v>2559.4421360000001</v>
      </c>
      <c r="W947" s="2">
        <v>1.9325295499848988E-2</v>
      </c>
    </row>
    <row r="948" spans="1:23" x14ac:dyDescent="0.3">
      <c r="A948" s="2" t="s">
        <v>2858</v>
      </c>
      <c r="B948" s="2" t="s">
        <v>2859</v>
      </c>
      <c r="C948" s="2">
        <v>3.9752243955211367E-5</v>
      </c>
      <c r="D948" s="2">
        <v>3.575073101203163E-5</v>
      </c>
      <c r="E948" s="2">
        <v>4.3008444134681207E-5</v>
      </c>
      <c r="F948" s="2">
        <v>389180</v>
      </c>
      <c r="G948" s="2">
        <v>4020700</v>
      </c>
      <c r="H948" s="2">
        <v>0</v>
      </c>
      <c r="I948" s="2">
        <v>1</v>
      </c>
      <c r="J948" s="2">
        <v>0</v>
      </c>
      <c r="K948" s="2">
        <v>0</v>
      </c>
      <c r="L948" s="2">
        <v>0</v>
      </c>
      <c r="M948" s="2">
        <v>0</v>
      </c>
      <c r="N948" s="2">
        <v>0</v>
      </c>
      <c r="O948" s="2">
        <v>0</v>
      </c>
      <c r="P948" s="2">
        <v>0</v>
      </c>
      <c r="Q948" s="2">
        <v>0</v>
      </c>
      <c r="R948" s="2">
        <v>0</v>
      </c>
      <c r="S948" s="2">
        <v>0</v>
      </c>
      <c r="T948" s="2"/>
      <c r="U948" s="2" t="s">
        <v>2860</v>
      </c>
      <c r="V948" s="2">
        <v>11345.62169</v>
      </c>
      <c r="W948" s="2">
        <v>8.5666125717305946E-2</v>
      </c>
    </row>
    <row r="949" spans="1:23" x14ac:dyDescent="0.3">
      <c r="A949" s="2" t="s">
        <v>2861</v>
      </c>
      <c r="B949" s="2" t="s">
        <v>2862</v>
      </c>
      <c r="C949" s="2">
        <v>3.9572738687421859E-5</v>
      </c>
      <c r="D949" s="2">
        <v>5.1877968630799996E-6</v>
      </c>
      <c r="E949" s="2">
        <v>6.7553218903114434E-5</v>
      </c>
      <c r="F949" s="2">
        <v>56474</v>
      </c>
      <c r="G949" s="2">
        <v>6315300</v>
      </c>
      <c r="H949" s="2">
        <v>0</v>
      </c>
      <c r="I949" s="2">
        <v>1</v>
      </c>
      <c r="J949" s="2">
        <v>0</v>
      </c>
      <c r="K949" s="2">
        <v>0</v>
      </c>
      <c r="L949" s="2">
        <v>0</v>
      </c>
      <c r="M949" s="2">
        <v>0</v>
      </c>
      <c r="N949" s="2">
        <v>0</v>
      </c>
      <c r="O949" s="2">
        <v>0</v>
      </c>
      <c r="P949" s="2">
        <v>0</v>
      </c>
      <c r="Q949" s="2">
        <v>0</v>
      </c>
      <c r="R949" s="2">
        <v>0</v>
      </c>
      <c r="S949" s="2">
        <v>0</v>
      </c>
      <c r="T949" s="2"/>
      <c r="U949" s="2" t="s">
        <v>2863</v>
      </c>
      <c r="V949" s="2">
        <v>1947.6733710000001</v>
      </c>
      <c r="W949" s="2">
        <v>1.470608102536998E-2</v>
      </c>
    </row>
    <row r="950" spans="1:23" x14ac:dyDescent="0.3">
      <c r="A950" s="2" t="s">
        <v>2864</v>
      </c>
      <c r="B950" s="2" t="s">
        <v>2865</v>
      </c>
      <c r="C950" s="2">
        <v>3.9500798355885183E-5</v>
      </c>
      <c r="D950" s="2">
        <v>3.8667339546982049E-6</v>
      </c>
      <c r="E950" s="2">
        <v>6.8497742398299931E-5</v>
      </c>
      <c r="F950" s="2">
        <v>42093</v>
      </c>
      <c r="G950" s="2">
        <v>6403600</v>
      </c>
      <c r="H950" s="2">
        <v>0</v>
      </c>
      <c r="I950" s="2">
        <v>0</v>
      </c>
      <c r="J950" s="2">
        <v>0</v>
      </c>
      <c r="K950" s="2">
        <v>0</v>
      </c>
      <c r="L950" s="2">
        <v>0</v>
      </c>
      <c r="M950" s="2">
        <v>0</v>
      </c>
      <c r="N950" s="2">
        <v>0</v>
      </c>
      <c r="O950" s="2">
        <v>0</v>
      </c>
      <c r="P950" s="2">
        <v>0</v>
      </c>
      <c r="Q950" s="2">
        <v>0</v>
      </c>
      <c r="R950" s="2">
        <v>0</v>
      </c>
      <c r="S950" s="2">
        <v>1</v>
      </c>
      <c r="T950" s="2"/>
      <c r="U950" s="2" t="s">
        <v>2866</v>
      </c>
      <c r="V950" s="2">
        <v>1422216.855</v>
      </c>
      <c r="W950" s="2">
        <v>10.738574864089399</v>
      </c>
    </row>
    <row r="951" spans="1:23" x14ac:dyDescent="0.3">
      <c r="A951" s="2" t="s">
        <v>2867</v>
      </c>
      <c r="B951" s="2" t="s">
        <v>2868</v>
      </c>
      <c r="C951" s="2">
        <v>3.9425885565849292E-5</v>
      </c>
      <c r="D951" s="2">
        <v>1.5459403160529326E-5</v>
      </c>
      <c r="E951" s="2">
        <v>5.8928425084676486E-5</v>
      </c>
      <c r="F951" s="2">
        <v>168290</v>
      </c>
      <c r="G951" s="2">
        <v>5509000</v>
      </c>
      <c r="H951" s="2">
        <v>0</v>
      </c>
      <c r="I951" s="2">
        <v>0</v>
      </c>
      <c r="J951" s="2">
        <v>0</v>
      </c>
      <c r="K951" s="2">
        <v>0</v>
      </c>
      <c r="L951" s="2">
        <v>0</v>
      </c>
      <c r="M951" s="2">
        <v>1</v>
      </c>
      <c r="N951" s="2">
        <v>0</v>
      </c>
      <c r="O951" s="2">
        <v>0</v>
      </c>
      <c r="P951" s="2">
        <v>0</v>
      </c>
      <c r="Q951" s="2">
        <v>0</v>
      </c>
      <c r="R951" s="2">
        <v>0</v>
      </c>
      <c r="S951" s="2">
        <v>0</v>
      </c>
      <c r="T951" s="2"/>
      <c r="U951" s="2" t="s">
        <v>2869</v>
      </c>
      <c r="V951" s="2">
        <v>180884.07490000001</v>
      </c>
      <c r="W951" s="2">
        <v>1.3657812964361222</v>
      </c>
    </row>
    <row r="952" spans="1:23" x14ac:dyDescent="0.3">
      <c r="A952" s="2" t="s">
        <v>2870</v>
      </c>
      <c r="B952" s="2" t="s">
        <v>2871</v>
      </c>
      <c r="C952" s="2">
        <v>3.9165800518533191E-5</v>
      </c>
      <c r="D952" s="2">
        <v>4.5356707531709278E-5</v>
      </c>
      <c r="E952" s="2">
        <v>3.4127997863979001E-5</v>
      </c>
      <c r="F952" s="2">
        <v>493750</v>
      </c>
      <c r="G952" s="2">
        <v>3190500</v>
      </c>
      <c r="H952" s="2">
        <v>0</v>
      </c>
      <c r="I952" s="2">
        <v>0</v>
      </c>
      <c r="J952" s="2">
        <v>0</v>
      </c>
      <c r="K952" s="2">
        <v>1</v>
      </c>
      <c r="L952" s="2">
        <v>0</v>
      </c>
      <c r="M952" s="2">
        <v>0</v>
      </c>
      <c r="N952" s="2">
        <v>0</v>
      </c>
      <c r="O952" s="2">
        <v>0</v>
      </c>
      <c r="P952" s="2">
        <v>0</v>
      </c>
      <c r="Q952" s="2">
        <v>0</v>
      </c>
      <c r="R952" s="2">
        <v>0</v>
      </c>
      <c r="S952" s="2">
        <v>0</v>
      </c>
      <c r="T952" s="2"/>
      <c r="U952" s="2" t="s">
        <v>2872</v>
      </c>
      <c r="V952" s="2">
        <v>37089.945359999998</v>
      </c>
      <c r="W952" s="2">
        <v>0.28005093144065235</v>
      </c>
    </row>
    <row r="953" spans="1:23" x14ac:dyDescent="0.3">
      <c r="A953" s="2" t="s">
        <v>2873</v>
      </c>
      <c r="B953" s="2" t="s">
        <v>2874</v>
      </c>
      <c r="C953" s="2">
        <v>3.9106413607134295E-5</v>
      </c>
      <c r="D953" s="2">
        <v>5.4077137396995678E-6</v>
      </c>
      <c r="E953" s="2">
        <v>6.652846974299244E-5</v>
      </c>
      <c r="F953" s="2">
        <v>58868</v>
      </c>
      <c r="G953" s="2">
        <v>6219500</v>
      </c>
      <c r="H953" s="2">
        <v>0</v>
      </c>
      <c r="I953" s="2">
        <v>0</v>
      </c>
      <c r="J953" s="2">
        <v>0</v>
      </c>
      <c r="K953" s="2">
        <v>0</v>
      </c>
      <c r="L953" s="2">
        <v>0</v>
      </c>
      <c r="M953" s="2">
        <v>0</v>
      </c>
      <c r="N953" s="2">
        <v>0</v>
      </c>
      <c r="O953" s="2">
        <v>0</v>
      </c>
      <c r="P953" s="2">
        <v>0</v>
      </c>
      <c r="Q953" s="2">
        <v>0</v>
      </c>
      <c r="R953" s="2">
        <v>0</v>
      </c>
      <c r="S953" s="2">
        <v>1</v>
      </c>
      <c r="T953" s="2"/>
      <c r="U953" s="2" t="s">
        <v>2875</v>
      </c>
      <c r="V953" s="2">
        <v>50727.428260000001</v>
      </c>
      <c r="W953" s="2">
        <v>0.38302195907580794</v>
      </c>
    </row>
    <row r="954" spans="1:23" x14ac:dyDescent="0.3">
      <c r="A954" s="2" t="s">
        <v>2876</v>
      </c>
      <c r="B954" s="2" t="s">
        <v>2877</v>
      </c>
      <c r="C954" s="2">
        <v>3.909049382748599E-5</v>
      </c>
      <c r="D954" s="2">
        <v>4.2443773464204461E-6</v>
      </c>
      <c r="E954" s="2">
        <v>6.7446251349865784E-5</v>
      </c>
      <c r="F954" s="2">
        <v>46204</v>
      </c>
      <c r="G954" s="2">
        <v>6305300</v>
      </c>
      <c r="H954" s="2">
        <v>0</v>
      </c>
      <c r="I954" s="2">
        <v>0</v>
      </c>
      <c r="J954" s="2">
        <v>0</v>
      </c>
      <c r="K954" s="2">
        <v>0</v>
      </c>
      <c r="L954" s="2">
        <v>0</v>
      </c>
      <c r="M954" s="2">
        <v>0</v>
      </c>
      <c r="N954" s="2">
        <v>0</v>
      </c>
      <c r="O954" s="2">
        <v>0</v>
      </c>
      <c r="P954" s="2">
        <v>0</v>
      </c>
      <c r="Q954" s="2">
        <v>0</v>
      </c>
      <c r="R954" s="2">
        <v>0</v>
      </c>
      <c r="S954" s="2">
        <v>1</v>
      </c>
      <c r="T954" s="2"/>
      <c r="U954" s="2" t="s">
        <v>2878</v>
      </c>
      <c r="V954" s="2">
        <v>962742.47199999995</v>
      </c>
      <c r="W954" s="2">
        <v>7.2692726668680159</v>
      </c>
    </row>
    <row r="955" spans="1:23" x14ac:dyDescent="0.3">
      <c r="A955" s="2" t="s">
        <v>2879</v>
      </c>
      <c r="B955" s="2" t="s">
        <v>2880</v>
      </c>
      <c r="C955" s="2">
        <v>3.8940462403073578E-5</v>
      </c>
      <c r="D955" s="2">
        <v>8.2150068681431833E-6</v>
      </c>
      <c r="E955" s="2">
        <v>6.394306398097279E-5</v>
      </c>
      <c r="F955" s="2">
        <v>89428</v>
      </c>
      <c r="G955" s="2">
        <v>5977800</v>
      </c>
      <c r="H955" s="2">
        <v>0</v>
      </c>
      <c r="I955" s="2">
        <v>1</v>
      </c>
      <c r="J955" s="2">
        <v>0</v>
      </c>
      <c r="K955" s="2">
        <v>0</v>
      </c>
      <c r="L955" s="2">
        <v>0</v>
      </c>
      <c r="M955" s="2">
        <v>0</v>
      </c>
      <c r="N955" s="2">
        <v>0</v>
      </c>
      <c r="O955" s="2">
        <v>0</v>
      </c>
      <c r="P955" s="2">
        <v>0</v>
      </c>
      <c r="Q955" s="2">
        <v>0</v>
      </c>
      <c r="R955" s="2">
        <v>0</v>
      </c>
      <c r="S955" s="2">
        <v>0</v>
      </c>
      <c r="T955" s="2"/>
      <c r="U955" s="2" t="s">
        <v>2881</v>
      </c>
      <c r="V955" s="2">
        <v>2520.2646070000001</v>
      </c>
      <c r="W955" s="2">
        <v>1.9029482082452434E-2</v>
      </c>
    </row>
    <row r="956" spans="1:23" x14ac:dyDescent="0.3">
      <c r="A956" s="2" t="s">
        <v>2882</v>
      </c>
      <c r="B956" s="2" t="s">
        <v>2883</v>
      </c>
      <c r="C956" s="2">
        <v>3.8335488487707991E-5</v>
      </c>
      <c r="D956" s="2">
        <v>1.6224611006076947E-5</v>
      </c>
      <c r="E956" s="2">
        <v>5.6328043865202012E-5</v>
      </c>
      <c r="F956" s="2">
        <v>176620</v>
      </c>
      <c r="G956" s="2">
        <v>5265900</v>
      </c>
      <c r="H956" s="2">
        <v>0</v>
      </c>
      <c r="I956" s="2">
        <v>0</v>
      </c>
      <c r="J956" s="2">
        <v>0</v>
      </c>
      <c r="K956" s="2">
        <v>0</v>
      </c>
      <c r="L956" s="2">
        <v>0</v>
      </c>
      <c r="M956" s="2">
        <v>0</v>
      </c>
      <c r="N956" s="2">
        <v>0</v>
      </c>
      <c r="O956" s="2">
        <v>0</v>
      </c>
      <c r="P956" s="2">
        <v>0</v>
      </c>
      <c r="Q956" s="2">
        <v>0</v>
      </c>
      <c r="R956" s="2">
        <v>0</v>
      </c>
      <c r="S956" s="2">
        <v>1</v>
      </c>
      <c r="T956" s="2"/>
      <c r="U956" s="2" t="s">
        <v>2884</v>
      </c>
      <c r="V956" s="2">
        <v>714162.34089999995</v>
      </c>
      <c r="W956" s="2">
        <v>5.3923462768045907</v>
      </c>
    </row>
    <row r="957" spans="1:23" x14ac:dyDescent="0.3">
      <c r="A957" s="2" t="s">
        <v>2885</v>
      </c>
      <c r="B957" s="2" t="s">
        <v>2886</v>
      </c>
      <c r="C957" s="2">
        <v>3.8316380999296413E-5</v>
      </c>
      <c r="D957" s="2">
        <v>1.9041090303134581E-5</v>
      </c>
      <c r="E957" s="2">
        <v>5.4001499582044062E-5</v>
      </c>
      <c r="F957" s="2">
        <v>207280</v>
      </c>
      <c r="G957" s="2">
        <v>5048400</v>
      </c>
      <c r="H957" s="2">
        <v>0</v>
      </c>
      <c r="I957" s="2">
        <v>0</v>
      </c>
      <c r="J957" s="2">
        <v>0</v>
      </c>
      <c r="K957" s="2">
        <v>1</v>
      </c>
      <c r="L957" s="2">
        <v>0</v>
      </c>
      <c r="M957" s="2">
        <v>0</v>
      </c>
      <c r="N957" s="2">
        <v>0</v>
      </c>
      <c r="O957" s="2">
        <v>0</v>
      </c>
      <c r="P957" s="2">
        <v>0</v>
      </c>
      <c r="Q957" s="2">
        <v>0</v>
      </c>
      <c r="R957" s="2">
        <v>0</v>
      </c>
      <c r="S957" s="2">
        <v>0</v>
      </c>
      <c r="T957" s="2"/>
      <c r="U957" s="2" t="s">
        <v>2887</v>
      </c>
      <c r="V957" s="2">
        <v>17967.191650000001</v>
      </c>
      <c r="W957" s="2">
        <v>0.13566287866203566</v>
      </c>
    </row>
    <row r="958" spans="1:23" x14ac:dyDescent="0.3">
      <c r="A958" s="2" t="s">
        <v>2888</v>
      </c>
      <c r="B958" s="2" t="s">
        <v>2889</v>
      </c>
      <c r="C958" s="2">
        <v>3.8004651623352381E-5</v>
      </c>
      <c r="D958" s="2">
        <v>3.3573609050509582E-5</v>
      </c>
      <c r="E958" s="2">
        <v>4.161037821372146E-5</v>
      </c>
      <c r="F958" s="2">
        <v>365480</v>
      </c>
      <c r="G958" s="2">
        <v>3890000</v>
      </c>
      <c r="H958" s="2">
        <v>0</v>
      </c>
      <c r="I958" s="2">
        <v>0</v>
      </c>
      <c r="J958" s="2">
        <v>0</v>
      </c>
      <c r="K958" s="2">
        <v>0</v>
      </c>
      <c r="L958" s="2">
        <v>0</v>
      </c>
      <c r="M958" s="2">
        <v>0</v>
      </c>
      <c r="N958" s="2">
        <v>0</v>
      </c>
      <c r="O958" s="2">
        <v>0</v>
      </c>
      <c r="P958" s="2">
        <v>0</v>
      </c>
      <c r="Q958" s="2">
        <v>0</v>
      </c>
      <c r="R958" s="2">
        <v>0</v>
      </c>
      <c r="S958" s="2">
        <v>1</v>
      </c>
      <c r="T958" s="2"/>
      <c r="U958" s="2" t="s">
        <v>2890</v>
      </c>
      <c r="V958" s="2">
        <v>1780497.0330000001</v>
      </c>
      <c r="W958" s="2">
        <v>13.443801215644822</v>
      </c>
    </row>
    <row r="959" spans="1:23" x14ac:dyDescent="0.3">
      <c r="A959" s="2" t="s">
        <v>2891</v>
      </c>
      <c r="B959" s="2" t="s">
        <v>2892</v>
      </c>
      <c r="C959" s="2">
        <v>3.7577622690924901E-5</v>
      </c>
      <c r="D959" s="2">
        <v>5.1786106944659822E-5</v>
      </c>
      <c r="E959" s="2">
        <v>2.6015578625602047E-5</v>
      </c>
      <c r="F959" s="2">
        <v>563740</v>
      </c>
      <c r="G959" s="2">
        <v>2432100</v>
      </c>
      <c r="H959" s="2">
        <v>1</v>
      </c>
      <c r="I959" s="2">
        <v>0</v>
      </c>
      <c r="J959" s="2">
        <v>0</v>
      </c>
      <c r="K959" s="2">
        <v>0</v>
      </c>
      <c r="L959" s="2">
        <v>0</v>
      </c>
      <c r="M959" s="2">
        <v>0</v>
      </c>
      <c r="N959" s="2">
        <v>0</v>
      </c>
      <c r="O959" s="2">
        <v>0</v>
      </c>
      <c r="P959" s="2">
        <v>0</v>
      </c>
      <c r="Q959" s="2">
        <v>0</v>
      </c>
      <c r="R959" s="2">
        <v>0</v>
      </c>
      <c r="S959" s="2">
        <v>0</v>
      </c>
      <c r="T959" s="2" t="s">
        <v>24</v>
      </c>
      <c r="U959" s="2" t="s">
        <v>2893</v>
      </c>
      <c r="V959" s="2">
        <v>183282.60070000001</v>
      </c>
      <c r="W959" s="2">
        <v>1.3838915788281489</v>
      </c>
    </row>
    <row r="960" spans="1:23" x14ac:dyDescent="0.3">
      <c r="A960" s="2" t="s">
        <v>2894</v>
      </c>
      <c r="B960" s="2" t="s">
        <v>2895</v>
      </c>
      <c r="C960" s="2">
        <v>3.7554020118065362E-5</v>
      </c>
      <c r="D960" s="2">
        <v>1.0948075754185544E-5</v>
      </c>
      <c r="E960" s="2">
        <v>5.9204401372057977E-5</v>
      </c>
      <c r="F960" s="2">
        <v>119180</v>
      </c>
      <c r="G960" s="2">
        <v>5534800</v>
      </c>
      <c r="H960" s="2">
        <v>0</v>
      </c>
      <c r="I960" s="2">
        <v>0</v>
      </c>
      <c r="J960" s="2">
        <v>0</v>
      </c>
      <c r="K960" s="2">
        <v>0</v>
      </c>
      <c r="L960" s="2">
        <v>0</v>
      </c>
      <c r="M960" s="2">
        <v>0</v>
      </c>
      <c r="N960" s="2">
        <v>0</v>
      </c>
      <c r="O960" s="2">
        <v>1</v>
      </c>
      <c r="P960" s="2">
        <v>0</v>
      </c>
      <c r="Q960" s="2">
        <v>0</v>
      </c>
      <c r="R960" s="2">
        <v>0</v>
      </c>
      <c r="S960" s="2">
        <v>0</v>
      </c>
      <c r="T960" s="2"/>
      <c r="U960" s="2" t="s">
        <v>2896</v>
      </c>
      <c r="V960" s="2">
        <v>19313.61304</v>
      </c>
      <c r="W960" s="2">
        <v>0.14582915312594383</v>
      </c>
    </row>
    <row r="961" spans="1:23" x14ac:dyDescent="0.3">
      <c r="A961" s="2" t="s">
        <v>2897</v>
      </c>
      <c r="B961" s="2" t="s">
        <v>2898</v>
      </c>
      <c r="C961" s="2">
        <v>3.7135647991455771E-5</v>
      </c>
      <c r="D961" s="2">
        <v>5.3126368945444914E-5</v>
      </c>
      <c r="E961" s="2">
        <v>2.412332260863358E-5</v>
      </c>
      <c r="F961" s="2">
        <v>578330</v>
      </c>
      <c r="G961" s="2">
        <v>2255200</v>
      </c>
      <c r="H961" s="2">
        <v>0</v>
      </c>
      <c r="I961" s="2">
        <v>1</v>
      </c>
      <c r="J961" s="2">
        <v>0</v>
      </c>
      <c r="K961" s="2">
        <v>0</v>
      </c>
      <c r="L961" s="2">
        <v>0</v>
      </c>
      <c r="M961" s="2">
        <v>0</v>
      </c>
      <c r="N961" s="2">
        <v>0</v>
      </c>
      <c r="O961" s="2">
        <v>0</v>
      </c>
      <c r="P961" s="2">
        <v>0</v>
      </c>
      <c r="Q961" s="2">
        <v>0</v>
      </c>
      <c r="R961" s="2">
        <v>0</v>
      </c>
      <c r="S961" s="2">
        <v>0</v>
      </c>
      <c r="T961" s="2"/>
      <c r="U961" s="2" t="s">
        <v>2899</v>
      </c>
      <c r="V961" s="2">
        <v>10852.380660000001</v>
      </c>
      <c r="W961" s="2">
        <v>8.1941865448504986E-2</v>
      </c>
    </row>
    <row r="962" spans="1:23" x14ac:dyDescent="0.3">
      <c r="A962" s="2" t="s">
        <v>2900</v>
      </c>
      <c r="B962" s="2" t="s">
        <v>2901</v>
      </c>
      <c r="C962" s="2">
        <v>3.6970233238502547E-5</v>
      </c>
      <c r="D962" s="2">
        <v>2.2838652408169234E-7</v>
      </c>
      <c r="E962" s="2">
        <v>6.6868626562323127E-5</v>
      </c>
      <c r="F962" s="2">
        <v>2486.1999999999998</v>
      </c>
      <c r="G962" s="2">
        <v>6251300</v>
      </c>
      <c r="H962" s="2">
        <v>0</v>
      </c>
      <c r="I962" s="2">
        <v>0</v>
      </c>
      <c r="J962" s="2">
        <v>1</v>
      </c>
      <c r="K962" s="2">
        <v>0</v>
      </c>
      <c r="L962" s="2">
        <v>0</v>
      </c>
      <c r="M962" s="2">
        <v>0</v>
      </c>
      <c r="N962" s="2">
        <v>0</v>
      </c>
      <c r="O962" s="2">
        <v>0</v>
      </c>
      <c r="P962" s="2">
        <v>0</v>
      </c>
      <c r="Q962" s="2">
        <v>0</v>
      </c>
      <c r="R962" s="2">
        <v>0</v>
      </c>
      <c r="S962" s="2">
        <v>0</v>
      </c>
      <c r="T962" s="2"/>
      <c r="U962" s="2" t="s">
        <v>2902</v>
      </c>
      <c r="V962" s="2">
        <v>63448.692940000001</v>
      </c>
      <c r="W962" s="2">
        <v>0.4790749995469647</v>
      </c>
    </row>
    <row r="963" spans="1:23" x14ac:dyDescent="0.3">
      <c r="A963" s="2" t="s">
        <v>2903</v>
      </c>
      <c r="B963" s="2" t="s">
        <v>2904</v>
      </c>
      <c r="C963" s="2">
        <v>3.666616097388688E-5</v>
      </c>
      <c r="D963" s="2">
        <v>2.351291718443809E-5</v>
      </c>
      <c r="E963" s="2">
        <v>4.7369511280628302E-5</v>
      </c>
      <c r="F963" s="2">
        <v>255960</v>
      </c>
      <c r="G963" s="2">
        <v>4428400</v>
      </c>
      <c r="H963" s="2">
        <v>0</v>
      </c>
      <c r="I963" s="2">
        <v>1</v>
      </c>
      <c r="J963" s="2">
        <v>0</v>
      </c>
      <c r="K963" s="2">
        <v>0</v>
      </c>
      <c r="L963" s="2">
        <v>0</v>
      </c>
      <c r="M963" s="2">
        <v>0</v>
      </c>
      <c r="N963" s="2">
        <v>0</v>
      </c>
      <c r="O963" s="2">
        <v>0</v>
      </c>
      <c r="P963" s="2">
        <v>0</v>
      </c>
      <c r="Q963" s="2">
        <v>0</v>
      </c>
      <c r="R963" s="2">
        <v>0</v>
      </c>
      <c r="S963" s="2">
        <v>0</v>
      </c>
      <c r="T963" s="2" t="s">
        <v>24</v>
      </c>
      <c r="U963" s="2" t="s">
        <v>2905</v>
      </c>
      <c r="V963" s="2">
        <v>169520.15900000001</v>
      </c>
      <c r="W963" s="2">
        <v>1.2799770386590157</v>
      </c>
    </row>
    <row r="964" spans="1:23" x14ac:dyDescent="0.3">
      <c r="A964" s="2" t="s">
        <v>2906</v>
      </c>
      <c r="B964" s="2" t="s">
        <v>2907</v>
      </c>
      <c r="C964" s="2">
        <v>3.6442327352868446E-5</v>
      </c>
      <c r="D964" s="2">
        <v>1.3833451315848303E-5</v>
      </c>
      <c r="E964" s="2">
        <v>5.4840125199513412E-5</v>
      </c>
      <c r="F964" s="2">
        <v>150590</v>
      </c>
      <c r="G964" s="2">
        <v>5126800</v>
      </c>
      <c r="H964" s="2">
        <v>0</v>
      </c>
      <c r="I964" s="2">
        <v>0</v>
      </c>
      <c r="J964" s="2">
        <v>0</v>
      </c>
      <c r="K964" s="2">
        <v>0</v>
      </c>
      <c r="L964" s="2">
        <v>1</v>
      </c>
      <c r="M964" s="2">
        <v>0</v>
      </c>
      <c r="N964" s="2">
        <v>0</v>
      </c>
      <c r="O964" s="2">
        <v>0</v>
      </c>
      <c r="P964" s="2">
        <v>0</v>
      </c>
      <c r="Q964" s="2">
        <v>0</v>
      </c>
      <c r="R964" s="2">
        <v>0</v>
      </c>
      <c r="S964" s="2">
        <v>0</v>
      </c>
      <c r="T964" s="2" t="s">
        <v>24</v>
      </c>
      <c r="U964" s="2" t="s">
        <v>2908</v>
      </c>
      <c r="V964" s="2">
        <v>1235993.7679999999</v>
      </c>
      <c r="W964" s="2">
        <v>9.3324808819087881</v>
      </c>
    </row>
    <row r="965" spans="1:23" x14ac:dyDescent="0.3">
      <c r="A965" s="2" t="s">
        <v>2909</v>
      </c>
      <c r="B965" s="2" t="s">
        <v>2910</v>
      </c>
      <c r="C965" s="2">
        <v>3.6300578032224931E-5</v>
      </c>
      <c r="D965" s="2">
        <v>4.8700472907211483E-5</v>
      </c>
      <c r="E965" s="2">
        <v>2.6210259572514573E-5</v>
      </c>
      <c r="F965" s="2">
        <v>530150</v>
      </c>
      <c r="G965" s="2">
        <v>2450300</v>
      </c>
      <c r="H965" s="2">
        <v>0</v>
      </c>
      <c r="I965" s="2">
        <v>0</v>
      </c>
      <c r="J965" s="2">
        <v>0</v>
      </c>
      <c r="K965" s="2">
        <v>0</v>
      </c>
      <c r="L965" s="2">
        <v>0</v>
      </c>
      <c r="M965" s="2">
        <v>0</v>
      </c>
      <c r="N965" s="2">
        <v>0</v>
      </c>
      <c r="O965" s="2">
        <v>0</v>
      </c>
      <c r="P965" s="2">
        <v>0</v>
      </c>
      <c r="Q965" s="2">
        <v>0</v>
      </c>
      <c r="R965" s="2">
        <v>0</v>
      </c>
      <c r="S965" s="2">
        <v>1</v>
      </c>
      <c r="T965" s="2"/>
      <c r="U965" s="2" t="s">
        <v>2911</v>
      </c>
      <c r="V965" s="2">
        <v>2715125.0780000002</v>
      </c>
      <c r="W965" s="2">
        <v>20.500793400785266</v>
      </c>
    </row>
    <row r="966" spans="1:23" x14ac:dyDescent="0.3">
      <c r="A966" s="2" t="s">
        <v>2912</v>
      </c>
      <c r="B966" s="2" t="s">
        <v>2913</v>
      </c>
      <c r="C966" s="2">
        <v>3.6095092127952083E-5</v>
      </c>
      <c r="D966" s="2">
        <v>1.8429291473441041E-5</v>
      </c>
      <c r="E966" s="2">
        <v>5.0470500649306418E-5</v>
      </c>
      <c r="F966" s="2">
        <v>200620</v>
      </c>
      <c r="G966" s="2">
        <v>4718300</v>
      </c>
      <c r="H966" s="2">
        <v>0</v>
      </c>
      <c r="I966" s="2">
        <v>0</v>
      </c>
      <c r="J966" s="2">
        <v>0</v>
      </c>
      <c r="K966" s="2">
        <v>0</v>
      </c>
      <c r="L966" s="2">
        <v>0</v>
      </c>
      <c r="M966" s="2">
        <v>1</v>
      </c>
      <c r="N966" s="2">
        <v>0</v>
      </c>
      <c r="O966" s="2">
        <v>0</v>
      </c>
      <c r="P966" s="2">
        <v>0</v>
      </c>
      <c r="Q966" s="2">
        <v>0</v>
      </c>
      <c r="R966" s="2">
        <v>0</v>
      </c>
      <c r="S966" s="2">
        <v>0</v>
      </c>
      <c r="T966" s="2"/>
      <c r="U966" s="2" t="s">
        <v>2914</v>
      </c>
      <c r="V966" s="2">
        <v>784087.30420000001</v>
      </c>
      <c r="W966" s="2">
        <v>5.9203209317426762</v>
      </c>
    </row>
    <row r="967" spans="1:23" x14ac:dyDescent="0.3">
      <c r="A967" s="2" t="s">
        <v>2915</v>
      </c>
      <c r="B967" s="2" t="s">
        <v>2916</v>
      </c>
      <c r="C967" s="2">
        <v>3.6010998468378292E-5</v>
      </c>
      <c r="D967" s="2">
        <v>1.0985739045503012E-5</v>
      </c>
      <c r="E967" s="2">
        <v>5.6375109588631418E-5</v>
      </c>
      <c r="F967" s="2">
        <v>119590</v>
      </c>
      <c r="G967" s="2">
        <v>5270300</v>
      </c>
      <c r="H967" s="2">
        <v>0</v>
      </c>
      <c r="I967" s="2">
        <v>1</v>
      </c>
      <c r="J967" s="2">
        <v>0</v>
      </c>
      <c r="K967" s="2">
        <v>0</v>
      </c>
      <c r="L967" s="2">
        <v>0</v>
      </c>
      <c r="M967" s="2">
        <v>0</v>
      </c>
      <c r="N967" s="2">
        <v>0</v>
      </c>
      <c r="O967" s="2">
        <v>0</v>
      </c>
      <c r="P967" s="2">
        <v>0</v>
      </c>
      <c r="Q967" s="2">
        <v>0</v>
      </c>
      <c r="R967" s="2">
        <v>0</v>
      </c>
      <c r="S967" s="2">
        <v>0</v>
      </c>
      <c r="T967" s="2"/>
      <c r="U967" s="2" t="s">
        <v>2917</v>
      </c>
      <c r="V967" s="2">
        <v>73070.389280000003</v>
      </c>
      <c r="W967" s="2">
        <v>0.55172447357293875</v>
      </c>
    </row>
    <row r="968" spans="1:23" x14ac:dyDescent="0.3">
      <c r="A968" s="2" t="s">
        <v>2918</v>
      </c>
      <c r="B968" s="2" t="s">
        <v>2919</v>
      </c>
      <c r="C968" s="2">
        <v>3.5927362983565036E-5</v>
      </c>
      <c r="D968" s="2">
        <v>4.3944793415734857E-5</v>
      </c>
      <c r="E968" s="2">
        <v>2.9403241036986516E-5</v>
      </c>
      <c r="F968" s="2">
        <v>478380</v>
      </c>
      <c r="G968" s="2">
        <v>2748800</v>
      </c>
      <c r="H968" s="2">
        <v>0</v>
      </c>
      <c r="I968" s="2">
        <v>0</v>
      </c>
      <c r="J968" s="2">
        <v>0</v>
      </c>
      <c r="K968" s="2">
        <v>0</v>
      </c>
      <c r="L968" s="2">
        <v>0</v>
      </c>
      <c r="M968" s="2">
        <v>0</v>
      </c>
      <c r="N968" s="2">
        <v>0</v>
      </c>
      <c r="O968" s="2">
        <v>0</v>
      </c>
      <c r="P968" s="2">
        <v>0</v>
      </c>
      <c r="Q968" s="2">
        <v>0</v>
      </c>
      <c r="R968" s="2">
        <v>0</v>
      </c>
      <c r="S968" s="2">
        <v>1</v>
      </c>
      <c r="T968" s="2"/>
      <c r="U968" s="2" t="s">
        <v>2920</v>
      </c>
      <c r="V968" s="2">
        <v>244585.86739999999</v>
      </c>
      <c r="W968" s="2">
        <v>1.8467673467230445</v>
      </c>
    </row>
    <row r="969" spans="1:23" x14ac:dyDescent="0.3">
      <c r="A969" s="2" t="s">
        <v>2921</v>
      </c>
      <c r="B969" s="2" t="s">
        <v>2922</v>
      </c>
      <c r="C969" s="2">
        <v>3.5829379464833428E-5</v>
      </c>
      <c r="D969" s="2">
        <v>1.8775610030189485E-5</v>
      </c>
      <c r="E969" s="2">
        <v>4.9706752319111117E-5</v>
      </c>
      <c r="F969" s="2">
        <v>204390</v>
      </c>
      <c r="G969" s="2">
        <v>4646900</v>
      </c>
      <c r="H969" s="2">
        <v>0</v>
      </c>
      <c r="I969" s="2">
        <v>0</v>
      </c>
      <c r="J969" s="2">
        <v>0</v>
      </c>
      <c r="K969" s="2">
        <v>1</v>
      </c>
      <c r="L969" s="2">
        <v>0</v>
      </c>
      <c r="M969" s="2">
        <v>0</v>
      </c>
      <c r="N969" s="2">
        <v>0</v>
      </c>
      <c r="O969" s="2">
        <v>0</v>
      </c>
      <c r="P969" s="2">
        <v>0</v>
      </c>
      <c r="Q969" s="2">
        <v>0</v>
      </c>
      <c r="R969" s="2">
        <v>0</v>
      </c>
      <c r="S969" s="2">
        <v>0</v>
      </c>
      <c r="T969" s="2"/>
      <c r="U969" s="2" t="s">
        <v>2923</v>
      </c>
      <c r="V969" s="2">
        <v>12562.35276</v>
      </c>
      <c r="W969" s="2">
        <v>9.4853161884627002E-2</v>
      </c>
    </row>
    <row r="970" spans="1:23" x14ac:dyDescent="0.3">
      <c r="A970" s="2" t="s">
        <v>2924</v>
      </c>
      <c r="B970" s="2" t="s">
        <v>2925</v>
      </c>
      <c r="C970" s="2">
        <v>3.5653207179022818E-5</v>
      </c>
      <c r="D970" s="2">
        <v>1.7145983718062859E-5</v>
      </c>
      <c r="E970" s="2">
        <v>5.0713316995180831E-5</v>
      </c>
      <c r="F970" s="2">
        <v>186650</v>
      </c>
      <c r="G970" s="2">
        <v>4741000</v>
      </c>
      <c r="H970" s="2">
        <v>0</v>
      </c>
      <c r="I970" s="2">
        <v>1</v>
      </c>
      <c r="J970" s="2">
        <v>0</v>
      </c>
      <c r="K970" s="2">
        <v>0</v>
      </c>
      <c r="L970" s="2">
        <v>0</v>
      </c>
      <c r="M970" s="2">
        <v>0</v>
      </c>
      <c r="N970" s="2">
        <v>0</v>
      </c>
      <c r="O970" s="2">
        <v>0</v>
      </c>
      <c r="P970" s="2">
        <v>0</v>
      </c>
      <c r="Q970" s="2">
        <v>0</v>
      </c>
      <c r="R970" s="2">
        <v>0</v>
      </c>
      <c r="S970" s="2">
        <v>0</v>
      </c>
      <c r="T970" s="2"/>
      <c r="U970" s="2" t="s">
        <v>2926</v>
      </c>
      <c r="V970" s="2"/>
      <c r="W970" s="2"/>
    </row>
    <row r="971" spans="1:23" x14ac:dyDescent="0.3">
      <c r="A971" s="2" t="s">
        <v>2927</v>
      </c>
      <c r="B971" s="2" t="s">
        <v>2928</v>
      </c>
      <c r="C971" s="2">
        <v>3.5543023561752865E-5</v>
      </c>
      <c r="D971" s="2">
        <v>4.1116372099478993E-5</v>
      </c>
      <c r="E971" s="2">
        <v>3.1007754335716134E-5</v>
      </c>
      <c r="F971" s="2">
        <v>447590</v>
      </c>
      <c r="G971" s="2">
        <v>2898800</v>
      </c>
      <c r="H971" s="2">
        <v>0</v>
      </c>
      <c r="I971" s="2">
        <v>0</v>
      </c>
      <c r="J971" s="2">
        <v>0</v>
      </c>
      <c r="K971" s="2">
        <v>0</v>
      </c>
      <c r="L971" s="2">
        <v>0</v>
      </c>
      <c r="M971" s="2">
        <v>1</v>
      </c>
      <c r="N971" s="2">
        <v>0</v>
      </c>
      <c r="O971" s="2">
        <v>0</v>
      </c>
      <c r="P971" s="2">
        <v>0</v>
      </c>
      <c r="Q971" s="2">
        <v>0</v>
      </c>
      <c r="R971" s="2">
        <v>0</v>
      </c>
      <c r="S971" s="2">
        <v>0</v>
      </c>
      <c r="T971" s="2"/>
      <c r="U971" s="2" t="s">
        <v>2929</v>
      </c>
      <c r="V971" s="2">
        <v>3469.3852740000002</v>
      </c>
      <c r="W971" s="2">
        <v>2.619590209906373E-2</v>
      </c>
    </row>
    <row r="972" spans="1:23" x14ac:dyDescent="0.3">
      <c r="A972" s="2" t="s">
        <v>2930</v>
      </c>
      <c r="B972" s="2" t="s">
        <v>2931</v>
      </c>
      <c r="C972" s="2">
        <v>3.5395129235332413E-5</v>
      </c>
      <c r="D972" s="2">
        <v>8.9728657787995909E-6</v>
      </c>
      <c r="E972" s="2">
        <v>5.6896041572952301E-5</v>
      </c>
      <c r="F972" s="2">
        <v>97678</v>
      </c>
      <c r="G972" s="2">
        <v>5319000</v>
      </c>
      <c r="H972" s="2">
        <v>0</v>
      </c>
      <c r="I972" s="2">
        <v>1</v>
      </c>
      <c r="J972" s="2">
        <v>0</v>
      </c>
      <c r="K972" s="2">
        <v>0</v>
      </c>
      <c r="L972" s="2">
        <v>0</v>
      </c>
      <c r="M972" s="2">
        <v>0</v>
      </c>
      <c r="N972" s="2">
        <v>0</v>
      </c>
      <c r="O972" s="2">
        <v>0</v>
      </c>
      <c r="P972" s="2">
        <v>0</v>
      </c>
      <c r="Q972" s="2">
        <v>0</v>
      </c>
      <c r="R972" s="2">
        <v>0</v>
      </c>
      <c r="S972" s="2">
        <v>0</v>
      </c>
      <c r="T972" s="2"/>
      <c r="U972" s="2" t="s">
        <v>2932</v>
      </c>
      <c r="V972" s="2">
        <v>15271.7732</v>
      </c>
      <c r="W972" s="2">
        <v>0.11531088190878888</v>
      </c>
    </row>
    <row r="973" spans="1:23" x14ac:dyDescent="0.3">
      <c r="A973" s="2" t="s">
        <v>2933</v>
      </c>
      <c r="B973" s="2" t="s">
        <v>2934</v>
      </c>
      <c r="C973" s="2">
        <v>3.5253105521829402E-5</v>
      </c>
      <c r="D973" s="2">
        <v>2.9521590074866655E-5</v>
      </c>
      <c r="E973" s="2">
        <v>3.9917081845795465E-5</v>
      </c>
      <c r="F973" s="2">
        <v>321370</v>
      </c>
      <c r="G973" s="2">
        <v>3731700</v>
      </c>
      <c r="H973" s="2">
        <v>0</v>
      </c>
      <c r="I973" s="2">
        <v>0</v>
      </c>
      <c r="J973" s="2">
        <v>0</v>
      </c>
      <c r="K973" s="2">
        <v>0</v>
      </c>
      <c r="L973" s="2">
        <v>0</v>
      </c>
      <c r="M973" s="2">
        <v>0</v>
      </c>
      <c r="N973" s="2">
        <v>0</v>
      </c>
      <c r="O973" s="2">
        <v>0</v>
      </c>
      <c r="P973" s="2">
        <v>0</v>
      </c>
      <c r="Q973" s="2">
        <v>1</v>
      </c>
      <c r="R973" s="2">
        <v>0</v>
      </c>
      <c r="S973" s="2">
        <v>0</v>
      </c>
      <c r="T973" s="2"/>
      <c r="U973" s="2" t="s">
        <v>2935</v>
      </c>
      <c r="V973" s="2">
        <v>1239473.0660000001</v>
      </c>
      <c r="W973" s="2">
        <v>9.3587516309272125</v>
      </c>
    </row>
    <row r="974" spans="1:23" x14ac:dyDescent="0.3">
      <c r="A974" s="2" t="s">
        <v>2936</v>
      </c>
      <c r="B974" s="2" t="s">
        <v>2937</v>
      </c>
      <c r="C974" s="2">
        <v>3.5168591335395438E-5</v>
      </c>
      <c r="D974" s="2">
        <v>3.6254133052079759E-5</v>
      </c>
      <c r="E974" s="2">
        <v>3.42852401672545E-5</v>
      </c>
      <c r="F974" s="2">
        <v>394660</v>
      </c>
      <c r="G974" s="2">
        <v>3205200</v>
      </c>
      <c r="H974" s="2">
        <v>0</v>
      </c>
      <c r="I974" s="2">
        <v>1</v>
      </c>
      <c r="J974" s="2">
        <v>0</v>
      </c>
      <c r="K974" s="2">
        <v>0</v>
      </c>
      <c r="L974" s="2">
        <v>0</v>
      </c>
      <c r="M974" s="2">
        <v>0</v>
      </c>
      <c r="N974" s="2">
        <v>0</v>
      </c>
      <c r="O974" s="2">
        <v>0</v>
      </c>
      <c r="P974" s="2">
        <v>0</v>
      </c>
      <c r="Q974" s="2">
        <v>0</v>
      </c>
      <c r="R974" s="2">
        <v>0</v>
      </c>
      <c r="S974" s="2">
        <v>0</v>
      </c>
      <c r="T974" s="2"/>
      <c r="U974" s="2" t="s">
        <v>2938</v>
      </c>
      <c r="V974" s="2">
        <v>8471.3419259999991</v>
      </c>
      <c r="W974" s="2">
        <v>6.3963620703714891E-2</v>
      </c>
    </row>
    <row r="975" spans="1:23" x14ac:dyDescent="0.3">
      <c r="A975" s="2" t="s">
        <v>2939</v>
      </c>
      <c r="B975" s="2" t="s">
        <v>2940</v>
      </c>
      <c r="C975" s="2">
        <v>3.4862615015196017E-5</v>
      </c>
      <c r="D975" s="2">
        <v>4.3543357847302307E-5</v>
      </c>
      <c r="E975" s="2">
        <v>2.7798727738256894E-5</v>
      </c>
      <c r="F975" s="2">
        <v>474010</v>
      </c>
      <c r="G975" s="2">
        <v>2598800</v>
      </c>
      <c r="H975" s="2">
        <v>0</v>
      </c>
      <c r="I975" s="2">
        <v>0</v>
      </c>
      <c r="J975" s="2">
        <v>0</v>
      </c>
      <c r="K975" s="2">
        <v>0</v>
      </c>
      <c r="L975" s="2">
        <v>0</v>
      </c>
      <c r="M975" s="2">
        <v>0</v>
      </c>
      <c r="N975" s="2">
        <v>0</v>
      </c>
      <c r="O975" s="2">
        <v>0</v>
      </c>
      <c r="P975" s="2">
        <v>0</v>
      </c>
      <c r="Q975" s="2">
        <v>0</v>
      </c>
      <c r="R975" s="2">
        <v>0</v>
      </c>
      <c r="S975" s="2">
        <v>1</v>
      </c>
      <c r="T975" s="2"/>
      <c r="U975" s="2" t="s">
        <v>2941</v>
      </c>
      <c r="V975" s="2">
        <v>1470716.78</v>
      </c>
      <c r="W975" s="2">
        <v>11.104777861673213</v>
      </c>
    </row>
    <row r="976" spans="1:23" x14ac:dyDescent="0.3">
      <c r="A976" s="2" t="s">
        <v>2942</v>
      </c>
      <c r="B976" s="2" t="s">
        <v>2943</v>
      </c>
      <c r="C976" s="2">
        <v>3.4554768502094401E-5</v>
      </c>
      <c r="D976" s="2">
        <v>4.0792100347404199E-5</v>
      </c>
      <c r="E976" s="2">
        <v>2.9479187999793051E-5</v>
      </c>
      <c r="F976" s="2">
        <v>444060</v>
      </c>
      <c r="G976" s="2">
        <v>2755900</v>
      </c>
      <c r="H976" s="2">
        <v>0</v>
      </c>
      <c r="I976" s="2">
        <v>1</v>
      </c>
      <c r="J976" s="2">
        <v>0</v>
      </c>
      <c r="K976" s="2">
        <v>0</v>
      </c>
      <c r="L976" s="2">
        <v>0</v>
      </c>
      <c r="M976" s="2">
        <v>0</v>
      </c>
      <c r="N976" s="2">
        <v>0</v>
      </c>
      <c r="O976" s="2">
        <v>0</v>
      </c>
      <c r="P976" s="2">
        <v>0</v>
      </c>
      <c r="Q976" s="2">
        <v>0</v>
      </c>
      <c r="R976" s="2">
        <v>0</v>
      </c>
      <c r="S976" s="2">
        <v>0</v>
      </c>
      <c r="T976" s="2"/>
      <c r="U976" s="2" t="s">
        <v>2944</v>
      </c>
      <c r="V976" s="2">
        <v>12866.273499999999</v>
      </c>
      <c r="W976" s="2">
        <v>9.7147942464512235E-2</v>
      </c>
    </row>
    <row r="977" spans="1:23" x14ac:dyDescent="0.3">
      <c r="A977" s="2" t="s">
        <v>2945</v>
      </c>
      <c r="B977" s="2" t="s">
        <v>2946</v>
      </c>
      <c r="C977" s="2">
        <v>3.4521130012070768E-5</v>
      </c>
      <c r="D977" s="2">
        <v>3.6125526691483521E-5</v>
      </c>
      <c r="E977" s="2">
        <v>3.3215564634768092E-5</v>
      </c>
      <c r="F977" s="2">
        <v>393260</v>
      </c>
      <c r="G977" s="2">
        <v>3105200</v>
      </c>
      <c r="H977" s="2">
        <v>1</v>
      </c>
      <c r="I977" s="2">
        <v>0</v>
      </c>
      <c r="J977" s="2">
        <v>0</v>
      </c>
      <c r="K977" s="2">
        <v>0</v>
      </c>
      <c r="L977" s="2">
        <v>0</v>
      </c>
      <c r="M977" s="2">
        <v>0</v>
      </c>
      <c r="N977" s="2">
        <v>0</v>
      </c>
      <c r="O977" s="2">
        <v>0</v>
      </c>
      <c r="P977" s="2">
        <v>0</v>
      </c>
      <c r="Q977" s="2">
        <v>0</v>
      </c>
      <c r="R977" s="2">
        <v>0</v>
      </c>
      <c r="S977" s="2">
        <v>0</v>
      </c>
      <c r="T977" s="2" t="s">
        <v>24</v>
      </c>
      <c r="U977" s="2" t="s">
        <v>2947</v>
      </c>
      <c r="V977" s="2">
        <v>245724.6955</v>
      </c>
      <c r="W977" s="2">
        <v>1.855366169586228</v>
      </c>
    </row>
    <row r="978" spans="1:23" x14ac:dyDescent="0.3">
      <c r="A978" s="2" t="s">
        <v>2948</v>
      </c>
      <c r="B978" s="2" t="s">
        <v>2949</v>
      </c>
      <c r="C978" s="2">
        <v>3.4467397051666421E-5</v>
      </c>
      <c r="D978" s="2">
        <v>1.8288743093646581E-5</v>
      </c>
      <c r="E978" s="2">
        <v>4.7632651461619961E-5</v>
      </c>
      <c r="F978" s="2">
        <v>199090</v>
      </c>
      <c r="G978" s="2">
        <v>4453000</v>
      </c>
      <c r="H978" s="2">
        <v>0</v>
      </c>
      <c r="I978" s="2">
        <v>0</v>
      </c>
      <c r="J978" s="2">
        <v>0</v>
      </c>
      <c r="K978" s="2">
        <v>0</v>
      </c>
      <c r="L978" s="2">
        <v>0</v>
      </c>
      <c r="M978" s="2">
        <v>0</v>
      </c>
      <c r="N978" s="2">
        <v>0</v>
      </c>
      <c r="O978" s="2">
        <v>0</v>
      </c>
      <c r="P978" s="2">
        <v>0</v>
      </c>
      <c r="Q978" s="2">
        <v>0</v>
      </c>
      <c r="R978" s="2">
        <v>1</v>
      </c>
      <c r="S978" s="2">
        <v>0</v>
      </c>
      <c r="T978" s="2"/>
      <c r="U978" s="2" t="s">
        <v>2950</v>
      </c>
      <c r="V978" s="2">
        <v>74561.564710000006</v>
      </c>
      <c r="W978" s="2">
        <v>0.5629837262911509</v>
      </c>
    </row>
    <row r="979" spans="1:23" x14ac:dyDescent="0.3">
      <c r="A979" s="2" t="s">
        <v>2951</v>
      </c>
      <c r="B979" s="2" t="s">
        <v>2952</v>
      </c>
      <c r="C979" s="2">
        <v>3.435888662095371E-5</v>
      </c>
      <c r="D979" s="2">
        <v>6.6119285833110654E-6</v>
      </c>
      <c r="E979" s="2">
        <v>5.6937758918719271E-5</v>
      </c>
      <c r="F979" s="2">
        <v>71977</v>
      </c>
      <c r="G979" s="2">
        <v>5322900</v>
      </c>
      <c r="H979" s="2">
        <v>0</v>
      </c>
      <c r="I979" s="2">
        <v>0</v>
      </c>
      <c r="J979" s="2">
        <v>0</v>
      </c>
      <c r="K979" s="2">
        <v>1</v>
      </c>
      <c r="L979" s="2">
        <v>0</v>
      </c>
      <c r="M979" s="2">
        <v>0</v>
      </c>
      <c r="N979" s="2">
        <v>0</v>
      </c>
      <c r="O979" s="2">
        <v>0</v>
      </c>
      <c r="P979" s="2">
        <v>0</v>
      </c>
      <c r="Q979" s="2">
        <v>0</v>
      </c>
      <c r="R979" s="2">
        <v>0</v>
      </c>
      <c r="S979" s="2">
        <v>0</v>
      </c>
      <c r="T979" s="2"/>
      <c r="U979" s="2" t="s">
        <v>2953</v>
      </c>
      <c r="V979" s="2">
        <v>31645.717550000001</v>
      </c>
      <c r="W979" s="2">
        <v>0.2389438051192993</v>
      </c>
    </row>
    <row r="980" spans="1:23" x14ac:dyDescent="0.3">
      <c r="A980" s="2" t="s">
        <v>2954</v>
      </c>
      <c r="B980" s="2" t="s">
        <v>2955</v>
      </c>
      <c r="C980" s="2">
        <v>3.4336850726120468E-5</v>
      </c>
      <c r="D980" s="2">
        <v>4.3062921228789218E-5</v>
      </c>
      <c r="E980" s="2">
        <v>2.7236078408169045E-5</v>
      </c>
      <c r="F980" s="2">
        <v>468780</v>
      </c>
      <c r="G980" s="2">
        <v>2546200</v>
      </c>
      <c r="H980" s="2">
        <v>0</v>
      </c>
      <c r="I980" s="2">
        <v>0</v>
      </c>
      <c r="J980" s="2">
        <v>0</v>
      </c>
      <c r="K980" s="2">
        <v>0</v>
      </c>
      <c r="L980" s="2">
        <v>0</v>
      </c>
      <c r="M980" s="2">
        <v>1</v>
      </c>
      <c r="N980" s="2">
        <v>0</v>
      </c>
      <c r="O980" s="2">
        <v>0</v>
      </c>
      <c r="P980" s="2">
        <v>0</v>
      </c>
      <c r="Q980" s="2">
        <v>0</v>
      </c>
      <c r="R980" s="2">
        <v>0</v>
      </c>
      <c r="S980" s="2">
        <v>0</v>
      </c>
      <c r="T980" s="2"/>
      <c r="U980" s="2" t="s">
        <v>2956</v>
      </c>
      <c r="V980" s="2">
        <v>68893.85338</v>
      </c>
      <c r="W980" s="2">
        <v>0.52018916777408641</v>
      </c>
    </row>
    <row r="981" spans="1:23" x14ac:dyDescent="0.3">
      <c r="A981" s="2" t="s">
        <v>2957</v>
      </c>
      <c r="B981" s="2" t="s">
        <v>2958</v>
      </c>
      <c r="C981" s="2">
        <v>3.4175829131491421E-5</v>
      </c>
      <c r="D981" s="2">
        <v>3.8310916204758184E-5</v>
      </c>
      <c r="E981" s="2">
        <v>3.0810934037738638E-5</v>
      </c>
      <c r="F981" s="2">
        <v>417050</v>
      </c>
      <c r="G981" s="2">
        <v>2880400</v>
      </c>
      <c r="H981" s="2">
        <v>0</v>
      </c>
      <c r="I981" s="2">
        <v>1</v>
      </c>
      <c r="J981" s="2">
        <v>0</v>
      </c>
      <c r="K981" s="2">
        <v>0</v>
      </c>
      <c r="L981" s="2">
        <v>0</v>
      </c>
      <c r="M981" s="2">
        <v>0</v>
      </c>
      <c r="N981" s="2">
        <v>0</v>
      </c>
      <c r="O981" s="2">
        <v>0</v>
      </c>
      <c r="P981" s="2">
        <v>0</v>
      </c>
      <c r="Q981" s="2">
        <v>0</v>
      </c>
      <c r="R981" s="2">
        <v>0</v>
      </c>
      <c r="S981" s="2">
        <v>0</v>
      </c>
      <c r="T981" s="2"/>
      <c r="U981" s="2" t="s">
        <v>2959</v>
      </c>
      <c r="V981" s="2"/>
      <c r="W981" s="2"/>
    </row>
    <row r="982" spans="1:23" x14ac:dyDescent="0.3">
      <c r="A982" s="2" t="s">
        <v>2960</v>
      </c>
      <c r="B982" s="2" t="s">
        <v>2961</v>
      </c>
      <c r="C982" s="2">
        <v>3.388827190647549E-5</v>
      </c>
      <c r="D982" s="2">
        <v>8.9320791901533567E-6</v>
      </c>
      <c r="E982" s="2">
        <v>5.4196180528956592E-5</v>
      </c>
      <c r="F982" s="2">
        <v>97234</v>
      </c>
      <c r="G982" s="2">
        <v>5066600</v>
      </c>
      <c r="H982" s="2">
        <v>0</v>
      </c>
      <c r="I982" s="2">
        <v>0</v>
      </c>
      <c r="J982" s="2">
        <v>0</v>
      </c>
      <c r="K982" s="2">
        <v>0</v>
      </c>
      <c r="L982" s="2">
        <v>0</v>
      </c>
      <c r="M982" s="2">
        <v>0</v>
      </c>
      <c r="N982" s="2">
        <v>0</v>
      </c>
      <c r="O982" s="2">
        <v>0</v>
      </c>
      <c r="P982" s="2">
        <v>0</v>
      </c>
      <c r="Q982" s="2">
        <v>0</v>
      </c>
      <c r="R982" s="2">
        <v>0</v>
      </c>
      <c r="S982" s="2">
        <v>1</v>
      </c>
      <c r="T982" s="2"/>
      <c r="U982" s="2" t="s">
        <v>2962</v>
      </c>
      <c r="V982" s="2">
        <v>3257801.53</v>
      </c>
      <c r="W982" s="2">
        <v>24.598320220477198</v>
      </c>
    </row>
    <row r="983" spans="1:23" x14ac:dyDescent="0.3">
      <c r="A983" s="2" t="s">
        <v>2963</v>
      </c>
      <c r="B983" s="2" t="s">
        <v>2964</v>
      </c>
      <c r="C983" s="2">
        <v>3.3817636234949983E-5</v>
      </c>
      <c r="D983" s="2">
        <v>3.4673193433607427E-5</v>
      </c>
      <c r="E983" s="2">
        <v>3.3121433187909287E-5</v>
      </c>
      <c r="F983" s="2">
        <v>377450</v>
      </c>
      <c r="G983" s="2">
        <v>3096400</v>
      </c>
      <c r="H983" s="2">
        <v>0</v>
      </c>
      <c r="I983" s="2">
        <v>0</v>
      </c>
      <c r="J983" s="2">
        <v>0</v>
      </c>
      <c r="K983" s="2">
        <v>0</v>
      </c>
      <c r="L983" s="2">
        <v>0</v>
      </c>
      <c r="M983" s="2">
        <v>0</v>
      </c>
      <c r="N983" s="2">
        <v>0</v>
      </c>
      <c r="O983" s="2">
        <v>0</v>
      </c>
      <c r="P983" s="2">
        <v>0</v>
      </c>
      <c r="Q983" s="2">
        <v>0</v>
      </c>
      <c r="R983" s="2">
        <v>0</v>
      </c>
      <c r="S983" s="2">
        <v>1</v>
      </c>
      <c r="T983" s="2" t="s">
        <v>24</v>
      </c>
      <c r="U983" s="2" t="s">
        <v>2965</v>
      </c>
      <c r="V983" s="2">
        <v>34752.572189999999</v>
      </c>
      <c r="W983" s="2">
        <v>0.26240238742071886</v>
      </c>
    </row>
    <row r="984" spans="1:23" x14ac:dyDescent="0.3">
      <c r="A984" s="2" t="s">
        <v>2966</v>
      </c>
      <c r="B984" s="2" t="s">
        <v>2967</v>
      </c>
      <c r="C984" s="2">
        <v>3.3767221999468379E-5</v>
      </c>
      <c r="D984" s="2">
        <v>5.2816795063152539E-5</v>
      </c>
      <c r="E984" s="2">
        <v>1.8265779392737986E-5</v>
      </c>
      <c r="F984" s="2">
        <v>574960</v>
      </c>
      <c r="G984" s="2">
        <v>1707600</v>
      </c>
      <c r="H984" s="2">
        <v>0</v>
      </c>
      <c r="I984" s="2">
        <v>0</v>
      </c>
      <c r="J984" s="2">
        <v>0</v>
      </c>
      <c r="K984" s="2">
        <v>0</v>
      </c>
      <c r="L984" s="2">
        <v>0</v>
      </c>
      <c r="M984" s="2">
        <v>0</v>
      </c>
      <c r="N984" s="2">
        <v>0</v>
      </c>
      <c r="O984" s="2">
        <v>0</v>
      </c>
      <c r="P984" s="2">
        <v>0</v>
      </c>
      <c r="Q984" s="2">
        <v>0</v>
      </c>
      <c r="R984" s="2">
        <v>0</v>
      </c>
      <c r="S984" s="2">
        <v>1</v>
      </c>
      <c r="T984" s="2"/>
      <c r="U984" s="2" t="s">
        <v>2968</v>
      </c>
      <c r="V984" s="2">
        <v>549373.28890000004</v>
      </c>
      <c r="W984" s="2">
        <v>4.1480918823618245</v>
      </c>
    </row>
    <row r="985" spans="1:23" x14ac:dyDescent="0.3">
      <c r="A985" s="2" t="s">
        <v>2969</v>
      </c>
      <c r="B985" s="2" t="s">
        <v>2970</v>
      </c>
      <c r="C985" s="2">
        <v>3.3745497352459289E-5</v>
      </c>
      <c r="D985" s="2">
        <v>4.3916316293031394E-6</v>
      </c>
      <c r="E985" s="2">
        <v>5.7631978339302947E-5</v>
      </c>
      <c r="F985" s="2">
        <v>47807</v>
      </c>
      <c r="G985" s="2">
        <v>5387800</v>
      </c>
      <c r="H985" s="2">
        <v>0</v>
      </c>
      <c r="I985" s="2">
        <v>1</v>
      </c>
      <c r="J985" s="2">
        <v>0</v>
      </c>
      <c r="K985" s="2">
        <v>0</v>
      </c>
      <c r="L985" s="2">
        <v>0</v>
      </c>
      <c r="M985" s="2">
        <v>0</v>
      </c>
      <c r="N985" s="2">
        <v>0</v>
      </c>
      <c r="O985" s="2">
        <v>0</v>
      </c>
      <c r="P985" s="2">
        <v>0</v>
      </c>
      <c r="Q985" s="2">
        <v>0</v>
      </c>
      <c r="R985" s="2">
        <v>0</v>
      </c>
      <c r="S985" s="2">
        <v>0</v>
      </c>
      <c r="T985" s="2"/>
      <c r="U985" s="2" t="s">
        <v>2971</v>
      </c>
      <c r="V985" s="2">
        <v>28220.489959999999</v>
      </c>
      <c r="W985" s="2">
        <v>0.21308131954092421</v>
      </c>
    </row>
    <row r="986" spans="1:23" x14ac:dyDescent="0.3">
      <c r="A986" s="2" t="s">
        <v>2972</v>
      </c>
      <c r="B986" s="2" t="s">
        <v>2973</v>
      </c>
      <c r="C986" s="2">
        <v>3.3676719167623803E-5</v>
      </c>
      <c r="D986" s="2">
        <v>2.8286050396281356E-5</v>
      </c>
      <c r="E986" s="2">
        <v>3.8063334147996515E-5</v>
      </c>
      <c r="F986" s="2">
        <v>307920</v>
      </c>
      <c r="G986" s="2">
        <v>3558400</v>
      </c>
      <c r="H986" s="2">
        <v>0</v>
      </c>
      <c r="I986" s="2">
        <v>0</v>
      </c>
      <c r="J986" s="2">
        <v>1</v>
      </c>
      <c r="K986" s="2">
        <v>0</v>
      </c>
      <c r="L986" s="2">
        <v>0</v>
      </c>
      <c r="M986" s="2">
        <v>0</v>
      </c>
      <c r="N986" s="2">
        <v>0</v>
      </c>
      <c r="O986" s="2">
        <v>0</v>
      </c>
      <c r="P986" s="2">
        <v>0</v>
      </c>
      <c r="Q986" s="2">
        <v>0</v>
      </c>
      <c r="R986" s="2">
        <v>0</v>
      </c>
      <c r="S986" s="2">
        <v>0</v>
      </c>
      <c r="T986" s="2" t="s">
        <v>24</v>
      </c>
      <c r="U986" s="2" t="s">
        <v>2974</v>
      </c>
      <c r="V986" s="2">
        <v>14208.340539999999</v>
      </c>
      <c r="W986" s="2">
        <v>0.10728133902144366</v>
      </c>
    </row>
    <row r="987" spans="1:23" x14ac:dyDescent="0.3">
      <c r="A987" s="2" t="s">
        <v>2975</v>
      </c>
      <c r="B987" s="2" t="s">
        <v>2976</v>
      </c>
      <c r="C987" s="2">
        <v>3.3397223996693222E-5</v>
      </c>
      <c r="D987" s="2">
        <v>3.4087115876033135E-5</v>
      </c>
      <c r="E987" s="2">
        <v>3.2835829820735414E-5</v>
      </c>
      <c r="F987" s="2">
        <v>371070</v>
      </c>
      <c r="G987" s="2">
        <v>3069700</v>
      </c>
      <c r="H987" s="2">
        <v>1</v>
      </c>
      <c r="I987" s="2">
        <v>0</v>
      </c>
      <c r="J987" s="2">
        <v>0</v>
      </c>
      <c r="K987" s="2">
        <v>0</v>
      </c>
      <c r="L987" s="2">
        <v>0</v>
      </c>
      <c r="M987" s="2">
        <v>0</v>
      </c>
      <c r="N987" s="2">
        <v>0</v>
      </c>
      <c r="O987" s="2">
        <v>0</v>
      </c>
      <c r="P987" s="2">
        <v>0</v>
      </c>
      <c r="Q987" s="2">
        <v>0</v>
      </c>
      <c r="R987" s="2">
        <v>0</v>
      </c>
      <c r="S987" s="2">
        <v>0</v>
      </c>
      <c r="T987" s="2"/>
      <c r="U987" s="2" t="s">
        <v>2977</v>
      </c>
      <c r="V987" s="2">
        <v>10737.58229</v>
      </c>
      <c r="W987" s="2">
        <v>8.1075070144971326E-2</v>
      </c>
    </row>
    <row r="988" spans="1:23" x14ac:dyDescent="0.3">
      <c r="A988" s="2" t="s">
        <v>2978</v>
      </c>
      <c r="B988" s="2" t="s">
        <v>2979</v>
      </c>
      <c r="C988" s="2">
        <v>3.3292055952048827E-5</v>
      </c>
      <c r="D988" s="2">
        <v>6.9551238427307425E-6</v>
      </c>
      <c r="E988" s="2">
        <v>5.4723530566472393E-5</v>
      </c>
      <c r="F988" s="2">
        <v>75713</v>
      </c>
      <c r="G988" s="2">
        <v>5115900</v>
      </c>
      <c r="H988" s="2">
        <v>0</v>
      </c>
      <c r="I988" s="2">
        <v>0</v>
      </c>
      <c r="J988" s="2">
        <v>0</v>
      </c>
      <c r="K988" s="2">
        <v>0</v>
      </c>
      <c r="L988" s="2">
        <v>0</v>
      </c>
      <c r="M988" s="2">
        <v>0</v>
      </c>
      <c r="N988" s="2">
        <v>0</v>
      </c>
      <c r="O988" s="2">
        <v>0</v>
      </c>
      <c r="P988" s="2">
        <v>0</v>
      </c>
      <c r="Q988" s="2">
        <v>0</v>
      </c>
      <c r="R988" s="2">
        <v>0</v>
      </c>
      <c r="S988" s="2">
        <v>1</v>
      </c>
      <c r="T988" s="2"/>
      <c r="U988" s="2" t="s">
        <v>2980</v>
      </c>
      <c r="V988" s="2">
        <v>506094.99479999999</v>
      </c>
      <c r="W988" s="2">
        <v>3.82131527333132</v>
      </c>
    </row>
    <row r="989" spans="1:23" x14ac:dyDescent="0.3">
      <c r="A989" s="2" t="s">
        <v>2981</v>
      </c>
      <c r="B989" s="2" t="s">
        <v>2982</v>
      </c>
      <c r="C989" s="2">
        <v>3.3290133495132532E-5</v>
      </c>
      <c r="D989" s="2">
        <v>6.9705566060022922E-6</v>
      </c>
      <c r="E989" s="2">
        <v>5.4707485433485099E-5</v>
      </c>
      <c r="F989" s="2">
        <v>75881</v>
      </c>
      <c r="G989" s="2">
        <v>5114400</v>
      </c>
      <c r="H989" s="2">
        <v>0</v>
      </c>
      <c r="I989" s="2">
        <v>0</v>
      </c>
      <c r="J989" s="2">
        <v>0</v>
      </c>
      <c r="K989" s="2">
        <v>0</v>
      </c>
      <c r="L989" s="2">
        <v>0</v>
      </c>
      <c r="M989" s="2">
        <v>0</v>
      </c>
      <c r="N989" s="2">
        <v>0</v>
      </c>
      <c r="O989" s="2">
        <v>0</v>
      </c>
      <c r="P989" s="2">
        <v>0</v>
      </c>
      <c r="Q989" s="2">
        <v>0</v>
      </c>
      <c r="R989" s="2">
        <v>0</v>
      </c>
      <c r="S989" s="2">
        <v>1</v>
      </c>
      <c r="T989" s="2" t="s">
        <v>24</v>
      </c>
      <c r="U989" s="2" t="s">
        <v>2983</v>
      </c>
      <c r="V989" s="2">
        <v>154197.4994</v>
      </c>
      <c r="W989" s="2">
        <v>1.1642819344608881</v>
      </c>
    </row>
    <row r="990" spans="1:23" x14ac:dyDescent="0.3">
      <c r="A990" s="2" t="s">
        <v>2984</v>
      </c>
      <c r="B990" s="2" t="s">
        <v>2985</v>
      </c>
      <c r="C990" s="2">
        <v>3.3273893555578452E-5</v>
      </c>
      <c r="D990" s="2">
        <v>3.9111031491039071E-5</v>
      </c>
      <c r="E990" s="2">
        <v>2.8523967749282682E-5</v>
      </c>
      <c r="F990" s="2">
        <v>425760</v>
      </c>
      <c r="G990" s="2">
        <v>2666600</v>
      </c>
      <c r="H990" s="2">
        <v>0</v>
      </c>
      <c r="I990" s="2">
        <v>0</v>
      </c>
      <c r="J990" s="2">
        <v>0</v>
      </c>
      <c r="K990" s="2">
        <v>0</v>
      </c>
      <c r="L990" s="2">
        <v>0</v>
      </c>
      <c r="M990" s="2">
        <v>1</v>
      </c>
      <c r="N990" s="2">
        <v>0</v>
      </c>
      <c r="O990" s="2">
        <v>0</v>
      </c>
      <c r="P990" s="2">
        <v>0</v>
      </c>
      <c r="Q990" s="2">
        <v>0</v>
      </c>
      <c r="R990" s="2">
        <v>0</v>
      </c>
      <c r="S990" s="2">
        <v>0</v>
      </c>
      <c r="T990" s="2"/>
      <c r="U990" s="2" t="s">
        <v>2986</v>
      </c>
      <c r="V990" s="2">
        <v>27455.254700000001</v>
      </c>
      <c r="W990" s="2">
        <v>0.20730334264572636</v>
      </c>
    </row>
    <row r="991" spans="1:23" x14ac:dyDescent="0.3">
      <c r="A991" s="2" t="s">
        <v>2987</v>
      </c>
      <c r="B991" s="2" t="s">
        <v>2988</v>
      </c>
      <c r="C991" s="2">
        <v>3.319447798353854E-5</v>
      </c>
      <c r="D991" s="2">
        <v>3.4592355149804077E-6</v>
      </c>
      <c r="E991" s="2">
        <v>5.7391301344493507E-5</v>
      </c>
      <c r="F991" s="2">
        <v>37657</v>
      </c>
      <c r="G991" s="2">
        <v>5365300</v>
      </c>
      <c r="H991" s="2">
        <v>0</v>
      </c>
      <c r="I991" s="2">
        <v>0</v>
      </c>
      <c r="J991" s="2">
        <v>0</v>
      </c>
      <c r="K991" s="2">
        <v>1</v>
      </c>
      <c r="L991" s="2">
        <v>0</v>
      </c>
      <c r="M991" s="2">
        <v>0</v>
      </c>
      <c r="N991" s="2">
        <v>0</v>
      </c>
      <c r="O991" s="2">
        <v>0</v>
      </c>
      <c r="P991" s="2">
        <v>0</v>
      </c>
      <c r="Q991" s="2">
        <v>0</v>
      </c>
      <c r="R991" s="2">
        <v>0</v>
      </c>
      <c r="S991" s="2">
        <v>0</v>
      </c>
      <c r="T991" s="2"/>
      <c r="U991" s="2" t="s">
        <v>2989</v>
      </c>
      <c r="V991" s="2">
        <v>183032.75709999999</v>
      </c>
      <c r="W991" s="2">
        <v>1.3820051125037753</v>
      </c>
    </row>
    <row r="992" spans="1:23" x14ac:dyDescent="0.3">
      <c r="A992" s="2" t="s">
        <v>2990</v>
      </c>
      <c r="B992" s="2" t="s">
        <v>2991</v>
      </c>
      <c r="C992" s="2">
        <v>3.3015794805967598E-5</v>
      </c>
      <c r="D992" s="2">
        <v>1.0100192391111768E-5</v>
      </c>
      <c r="E992" s="2">
        <v>5.166318886802877E-5</v>
      </c>
      <c r="F992" s="2">
        <v>109950</v>
      </c>
      <c r="G992" s="2">
        <v>4829800</v>
      </c>
      <c r="H992" s="2">
        <v>0</v>
      </c>
      <c r="I992" s="2">
        <v>0</v>
      </c>
      <c r="J992" s="2">
        <v>0</v>
      </c>
      <c r="K992" s="2">
        <v>0</v>
      </c>
      <c r="L992" s="2">
        <v>1</v>
      </c>
      <c r="M992" s="2">
        <v>0</v>
      </c>
      <c r="N992" s="2">
        <v>0</v>
      </c>
      <c r="O992" s="2">
        <v>0</v>
      </c>
      <c r="P992" s="2">
        <v>0</v>
      </c>
      <c r="Q992" s="2">
        <v>0</v>
      </c>
      <c r="R992" s="2">
        <v>0</v>
      </c>
      <c r="S992" s="2">
        <v>0</v>
      </c>
      <c r="T992" s="2"/>
      <c r="U992" s="2" t="s">
        <v>2992</v>
      </c>
      <c r="V992" s="2">
        <v>11281.56948</v>
      </c>
      <c r="W992" s="2">
        <v>8.5182493808517071E-2</v>
      </c>
    </row>
    <row r="993" spans="1:23" x14ac:dyDescent="0.3">
      <c r="A993" s="2" t="s">
        <v>2993</v>
      </c>
      <c r="B993" s="2" t="s">
        <v>2994</v>
      </c>
      <c r="C993" s="2">
        <v>3.2977002726263191E-5</v>
      </c>
      <c r="D993" s="2">
        <v>9.8696195588999381E-7</v>
      </c>
      <c r="E993" s="2">
        <v>5.9008650749612964E-5</v>
      </c>
      <c r="F993" s="2">
        <v>10744</v>
      </c>
      <c r="G993" s="2">
        <v>5516500</v>
      </c>
      <c r="H993" s="2">
        <v>0</v>
      </c>
      <c r="I993" s="2">
        <v>0</v>
      </c>
      <c r="J993" s="2">
        <v>0</v>
      </c>
      <c r="K993" s="2">
        <v>0</v>
      </c>
      <c r="L993" s="2">
        <v>0</v>
      </c>
      <c r="M993" s="2">
        <v>0</v>
      </c>
      <c r="N993" s="2">
        <v>0</v>
      </c>
      <c r="O993" s="2">
        <v>0</v>
      </c>
      <c r="P993" s="2">
        <v>0</v>
      </c>
      <c r="Q993" s="2">
        <v>0</v>
      </c>
      <c r="R993" s="2">
        <v>1</v>
      </c>
      <c r="S993" s="2">
        <v>0</v>
      </c>
      <c r="T993" s="2"/>
      <c r="U993" s="2" t="s">
        <v>2995</v>
      </c>
      <c r="V993" s="2">
        <v>24472.818739999999</v>
      </c>
      <c r="W993" s="2">
        <v>0.18478419465418303</v>
      </c>
    </row>
    <row r="994" spans="1:23" x14ac:dyDescent="0.3">
      <c r="A994" s="2" t="s">
        <v>2996</v>
      </c>
      <c r="B994" s="2" t="s">
        <v>2997</v>
      </c>
      <c r="C994" s="2">
        <v>3.2907753705566853E-5</v>
      </c>
      <c r="D994" s="2">
        <v>4.3514880724598852E-5</v>
      </c>
      <c r="E994" s="2">
        <v>2.4276286209779139E-5</v>
      </c>
      <c r="F994" s="2">
        <v>473700</v>
      </c>
      <c r="G994" s="2">
        <v>2269500</v>
      </c>
      <c r="H994" s="2">
        <v>1</v>
      </c>
      <c r="I994" s="2">
        <v>0</v>
      </c>
      <c r="J994" s="2">
        <v>0</v>
      </c>
      <c r="K994" s="2">
        <v>0</v>
      </c>
      <c r="L994" s="2">
        <v>0</v>
      </c>
      <c r="M994" s="2">
        <v>0</v>
      </c>
      <c r="N994" s="2">
        <v>0</v>
      </c>
      <c r="O994" s="2">
        <v>0</v>
      </c>
      <c r="P994" s="2">
        <v>0</v>
      </c>
      <c r="Q994" s="2">
        <v>0</v>
      </c>
      <c r="R994" s="2">
        <v>0</v>
      </c>
      <c r="S994" s="2">
        <v>0</v>
      </c>
      <c r="T994" s="2" t="s">
        <v>24</v>
      </c>
      <c r="U994" s="2" t="s">
        <v>2998</v>
      </c>
      <c r="V994" s="2">
        <v>74913.803050000002</v>
      </c>
      <c r="W994" s="2">
        <v>0.56564333320749027</v>
      </c>
    </row>
    <row r="995" spans="1:23" x14ac:dyDescent="0.3">
      <c r="A995" s="2" t="s">
        <v>2999</v>
      </c>
      <c r="B995" s="2" t="s">
        <v>3000</v>
      </c>
      <c r="C995" s="2">
        <v>3.2470818506870394E-5</v>
      </c>
      <c r="D995" s="2">
        <v>4.2084594271396401E-6</v>
      </c>
      <c r="E995" s="2">
        <v>5.5469094412615421E-5</v>
      </c>
      <c r="F995" s="2">
        <v>45813</v>
      </c>
      <c r="G995" s="2">
        <v>5185600</v>
      </c>
      <c r="H995" s="2">
        <v>0</v>
      </c>
      <c r="I995" s="2">
        <v>0</v>
      </c>
      <c r="J995" s="2">
        <v>0</v>
      </c>
      <c r="K995" s="2">
        <v>0</v>
      </c>
      <c r="L995" s="2">
        <v>1</v>
      </c>
      <c r="M995" s="2">
        <v>0</v>
      </c>
      <c r="N995" s="2">
        <v>0</v>
      </c>
      <c r="O995" s="2">
        <v>0</v>
      </c>
      <c r="P995" s="2">
        <v>0</v>
      </c>
      <c r="Q995" s="2">
        <v>0</v>
      </c>
      <c r="R995" s="2">
        <v>0</v>
      </c>
      <c r="S995" s="2">
        <v>0</v>
      </c>
      <c r="T995" s="2" t="s">
        <v>24</v>
      </c>
      <c r="U995" s="2" t="s">
        <v>3001</v>
      </c>
      <c r="V995" s="2">
        <v>59211.815549999999</v>
      </c>
      <c r="W995" s="2">
        <v>0.44708407996073701</v>
      </c>
    </row>
    <row r="996" spans="1:23" x14ac:dyDescent="0.3">
      <c r="A996" s="2" t="s">
        <v>3002</v>
      </c>
      <c r="B996" s="2" t="s">
        <v>3003</v>
      </c>
      <c r="C996" s="2">
        <v>3.2316491390494681E-5</v>
      </c>
      <c r="D996" s="2">
        <v>1.7096378407547166E-5</v>
      </c>
      <c r="E996" s="2">
        <v>4.4701740502607195E-5</v>
      </c>
      <c r="F996" s="2">
        <v>186110</v>
      </c>
      <c r="G996" s="2">
        <v>4179000</v>
      </c>
      <c r="H996" s="2">
        <v>0</v>
      </c>
      <c r="I996" s="2">
        <v>1</v>
      </c>
      <c r="J996" s="2">
        <v>0</v>
      </c>
      <c r="K996" s="2">
        <v>0</v>
      </c>
      <c r="L996" s="2">
        <v>0</v>
      </c>
      <c r="M996" s="2">
        <v>0</v>
      </c>
      <c r="N996" s="2">
        <v>0</v>
      </c>
      <c r="O996" s="2">
        <v>0</v>
      </c>
      <c r="P996" s="2">
        <v>0</v>
      </c>
      <c r="Q996" s="2">
        <v>0</v>
      </c>
      <c r="R996" s="2">
        <v>0</v>
      </c>
      <c r="S996" s="2">
        <v>0</v>
      </c>
      <c r="T996" s="2"/>
      <c r="U996" s="2" t="s">
        <v>3004</v>
      </c>
      <c r="V996" s="2">
        <v>33430.008620000001</v>
      </c>
      <c r="W996" s="2">
        <v>0.25241625354877684</v>
      </c>
    </row>
    <row r="997" spans="1:23" x14ac:dyDescent="0.3">
      <c r="A997" s="2" t="s">
        <v>3005</v>
      </c>
      <c r="B997" s="2" t="s">
        <v>3006</v>
      </c>
      <c r="C997" s="2">
        <v>3.2261894551069844E-5</v>
      </c>
      <c r="D997" s="2">
        <v>2.6468107627567382E-5</v>
      </c>
      <c r="E997" s="2">
        <v>3.6976543806990317E-5</v>
      </c>
      <c r="F997" s="2">
        <v>288130</v>
      </c>
      <c r="G997" s="2">
        <v>3456800</v>
      </c>
      <c r="H997" s="2">
        <v>0</v>
      </c>
      <c r="I997" s="2">
        <v>0</v>
      </c>
      <c r="J997" s="2">
        <v>0</v>
      </c>
      <c r="K997" s="2">
        <v>0</v>
      </c>
      <c r="L997" s="2">
        <v>0</v>
      </c>
      <c r="M997" s="2">
        <v>0</v>
      </c>
      <c r="N997" s="2">
        <v>0</v>
      </c>
      <c r="O997" s="2">
        <v>0</v>
      </c>
      <c r="P997" s="2">
        <v>0</v>
      </c>
      <c r="Q997" s="2">
        <v>0</v>
      </c>
      <c r="R997" s="2">
        <v>0</v>
      </c>
      <c r="S997" s="2">
        <v>1</v>
      </c>
      <c r="T997" s="2"/>
      <c r="U997" s="2" t="s">
        <v>3007</v>
      </c>
      <c r="V997" s="2">
        <v>131759.77340000001</v>
      </c>
      <c r="W997" s="2">
        <v>0.99486388855330732</v>
      </c>
    </row>
    <row r="998" spans="1:23" x14ac:dyDescent="0.3">
      <c r="A998" s="2" t="s">
        <v>3008</v>
      </c>
      <c r="B998" s="2" t="s">
        <v>3009</v>
      </c>
      <c r="C998" s="2">
        <v>3.2175336458858146E-5</v>
      </c>
      <c r="D998" s="2">
        <v>3.0121446885361969E-5</v>
      </c>
      <c r="E998" s="2">
        <v>3.3846673198935075E-5</v>
      </c>
      <c r="F998" s="2">
        <v>327900</v>
      </c>
      <c r="G998" s="2">
        <v>3164200</v>
      </c>
      <c r="H998" s="2">
        <v>1</v>
      </c>
      <c r="I998" s="2">
        <v>0</v>
      </c>
      <c r="J998" s="2">
        <v>0</v>
      </c>
      <c r="K998" s="2">
        <v>0</v>
      </c>
      <c r="L998" s="2">
        <v>0</v>
      </c>
      <c r="M998" s="2">
        <v>0</v>
      </c>
      <c r="N998" s="2">
        <v>0</v>
      </c>
      <c r="O998" s="2">
        <v>0</v>
      </c>
      <c r="P998" s="2">
        <v>0</v>
      </c>
      <c r="Q998" s="2">
        <v>0</v>
      </c>
      <c r="R998" s="2">
        <v>0</v>
      </c>
      <c r="S998" s="2">
        <v>0</v>
      </c>
      <c r="T998" s="2"/>
      <c r="U998" s="2" t="s">
        <v>3010</v>
      </c>
      <c r="V998" s="2"/>
      <c r="W998" s="2"/>
    </row>
    <row r="999" spans="1:23" x14ac:dyDescent="0.3">
      <c r="A999" s="2" t="s">
        <v>3011</v>
      </c>
      <c r="B999" s="2" t="s">
        <v>3012</v>
      </c>
      <c r="C999" s="2">
        <v>3.2163274274498245E-5</v>
      </c>
      <c r="D999" s="2">
        <v>2.3510161333853883E-5</v>
      </c>
      <c r="E999" s="2">
        <v>3.9204677941159515E-5</v>
      </c>
      <c r="F999" s="2">
        <v>255930</v>
      </c>
      <c r="G999" s="2">
        <v>3665100</v>
      </c>
      <c r="H999" s="2">
        <v>0</v>
      </c>
      <c r="I999" s="2">
        <v>1</v>
      </c>
      <c r="J999" s="2">
        <v>0</v>
      </c>
      <c r="K999" s="2">
        <v>0</v>
      </c>
      <c r="L999" s="2">
        <v>0</v>
      </c>
      <c r="M999" s="2">
        <v>0</v>
      </c>
      <c r="N999" s="2">
        <v>0</v>
      </c>
      <c r="O999" s="2">
        <v>0</v>
      </c>
      <c r="P999" s="2">
        <v>0</v>
      </c>
      <c r="Q999" s="2">
        <v>0</v>
      </c>
      <c r="R999" s="2">
        <v>0</v>
      </c>
      <c r="S999" s="2">
        <v>0</v>
      </c>
      <c r="T999" s="2"/>
      <c r="U999" s="2" t="s">
        <v>3013</v>
      </c>
      <c r="V999" s="2">
        <v>59662.357889999999</v>
      </c>
      <c r="W999" s="2">
        <v>0.45048593997281794</v>
      </c>
    </row>
    <row r="1000" spans="1:23" x14ac:dyDescent="0.3">
      <c r="A1000" s="2" t="s">
        <v>3014</v>
      </c>
      <c r="B1000" s="2" t="s">
        <v>3015</v>
      </c>
      <c r="C1000" s="2">
        <v>3.2111357342065489E-5</v>
      </c>
      <c r="D1000" s="2">
        <v>3.5295097048776382E-6</v>
      </c>
      <c r="E1000" s="2">
        <v>5.5369614588094187E-5</v>
      </c>
      <c r="F1000" s="2">
        <v>38422</v>
      </c>
      <c r="G1000" s="2">
        <v>5176300</v>
      </c>
      <c r="H1000" s="2">
        <v>0</v>
      </c>
      <c r="I1000" s="2">
        <v>1</v>
      </c>
      <c r="J1000" s="2">
        <v>0</v>
      </c>
      <c r="K1000" s="2">
        <v>0</v>
      </c>
      <c r="L1000" s="2">
        <v>0</v>
      </c>
      <c r="M1000" s="2">
        <v>0</v>
      </c>
      <c r="N1000" s="2">
        <v>0</v>
      </c>
      <c r="O1000" s="2">
        <v>0</v>
      </c>
      <c r="P1000" s="2">
        <v>0</v>
      </c>
      <c r="Q1000" s="2">
        <v>0</v>
      </c>
      <c r="R1000" s="2">
        <v>0</v>
      </c>
      <c r="S1000" s="2">
        <v>0</v>
      </c>
      <c r="T1000" s="2"/>
      <c r="U1000" s="2" t="s">
        <v>3016</v>
      </c>
      <c r="V1000" s="2">
        <v>69784.277700000006</v>
      </c>
      <c r="W1000" s="2">
        <v>0.52691239580187266</v>
      </c>
    </row>
    <row r="1001" spans="1:23" x14ac:dyDescent="0.3">
      <c r="A1001" s="2" t="s">
        <v>3017</v>
      </c>
      <c r="B1001" s="2" t="s">
        <v>3018</v>
      </c>
      <c r="C1001" s="2">
        <v>3.2097210189126732E-5</v>
      </c>
      <c r="D1001" s="2">
        <v>1.1095054452009815E-6</v>
      </c>
      <c r="E1001" s="2">
        <v>5.7313215030621996E-5</v>
      </c>
      <c r="F1001" s="2">
        <v>12078</v>
      </c>
      <c r="G1001" s="2">
        <v>5358000</v>
      </c>
      <c r="H1001" s="2">
        <v>0</v>
      </c>
      <c r="I1001" s="2">
        <v>0</v>
      </c>
      <c r="J1001" s="2">
        <v>0</v>
      </c>
      <c r="K1001" s="2">
        <v>0</v>
      </c>
      <c r="L1001" s="2">
        <v>0</v>
      </c>
      <c r="M1001" s="2">
        <v>0</v>
      </c>
      <c r="N1001" s="2">
        <v>0</v>
      </c>
      <c r="O1001" s="2">
        <v>0</v>
      </c>
      <c r="P1001" s="2">
        <v>0</v>
      </c>
      <c r="Q1001" s="2">
        <v>0</v>
      </c>
      <c r="R1001" s="2">
        <v>0</v>
      </c>
      <c r="S1001" s="2">
        <v>1</v>
      </c>
      <c r="T1001" s="2"/>
      <c r="U1001" s="2" t="s">
        <v>3019</v>
      </c>
      <c r="V1001" s="2">
        <v>686.73529269999995</v>
      </c>
      <c r="W1001" s="2">
        <v>5.1852559098459674E-3</v>
      </c>
    </row>
    <row r="1002" spans="1:23" x14ac:dyDescent="0.3">
      <c r="A1002" s="2" t="s">
        <v>3020</v>
      </c>
      <c r="B1002" s="2" t="s">
        <v>3021</v>
      </c>
      <c r="C1002" s="2">
        <v>3.2096220292150331E-5</v>
      </c>
      <c r="D1002" s="2">
        <v>9.0443341706166459E-6</v>
      </c>
      <c r="E1002" s="2">
        <v>5.0854514165469042E-5</v>
      </c>
      <c r="F1002" s="2">
        <v>98456</v>
      </c>
      <c r="G1002" s="2">
        <v>4754200</v>
      </c>
      <c r="H1002" s="2">
        <v>0</v>
      </c>
      <c r="I1002" s="2">
        <v>1</v>
      </c>
      <c r="J1002" s="2">
        <v>0</v>
      </c>
      <c r="K1002" s="2">
        <v>0</v>
      </c>
      <c r="L1002" s="2">
        <v>0</v>
      </c>
      <c r="M1002" s="2">
        <v>0</v>
      </c>
      <c r="N1002" s="2">
        <v>0</v>
      </c>
      <c r="O1002" s="2">
        <v>0</v>
      </c>
      <c r="P1002" s="2">
        <v>0</v>
      </c>
      <c r="Q1002" s="2">
        <v>0</v>
      </c>
      <c r="R1002" s="2">
        <v>0</v>
      </c>
      <c r="S1002" s="2">
        <v>0</v>
      </c>
      <c r="T1002" s="2"/>
      <c r="U1002" s="2" t="s">
        <v>3022</v>
      </c>
      <c r="V1002" s="2">
        <v>12051.070540000001</v>
      </c>
      <c r="W1002" s="2">
        <v>9.0992680006040466E-2</v>
      </c>
    </row>
    <row r="1003" spans="1:23" x14ac:dyDescent="0.3">
      <c r="A1003" s="2" t="s">
        <v>3023</v>
      </c>
      <c r="B1003" s="2" t="s">
        <v>3024</v>
      </c>
      <c r="C1003" s="2">
        <v>3.1541527907911763E-5</v>
      </c>
      <c r="D1003" s="2">
        <v>5.2572442978019681E-5</v>
      </c>
      <c r="E1003" s="2">
        <v>1.4427783582176737E-5</v>
      </c>
      <c r="F1003" s="2">
        <v>572300</v>
      </c>
      <c r="G1003" s="2">
        <v>1348800</v>
      </c>
      <c r="H1003" s="2">
        <v>0</v>
      </c>
      <c r="I1003" s="2">
        <v>1</v>
      </c>
      <c r="J1003" s="2">
        <v>0</v>
      </c>
      <c r="K1003" s="2">
        <v>0</v>
      </c>
      <c r="L1003" s="2">
        <v>0</v>
      </c>
      <c r="M1003" s="2">
        <v>0</v>
      </c>
      <c r="N1003" s="2">
        <v>0</v>
      </c>
      <c r="O1003" s="2">
        <v>0</v>
      </c>
      <c r="P1003" s="2">
        <v>0</v>
      </c>
      <c r="Q1003" s="2">
        <v>0</v>
      </c>
      <c r="R1003" s="2">
        <v>0</v>
      </c>
      <c r="S1003" s="2">
        <v>0</v>
      </c>
      <c r="T1003" s="2"/>
      <c r="U1003" s="2" t="s">
        <v>3025</v>
      </c>
      <c r="V1003" s="2">
        <v>86697.978229999993</v>
      </c>
      <c r="W1003" s="2">
        <v>0.65462079605859258</v>
      </c>
    </row>
    <row r="1004" spans="1:23" x14ac:dyDescent="0.3">
      <c r="A1004" s="2" t="s">
        <v>3026</v>
      </c>
      <c r="B1004" s="2" t="s">
        <v>3027</v>
      </c>
      <c r="C1004" s="2">
        <v>3.1480658421291687E-5</v>
      </c>
      <c r="D1004" s="2">
        <v>2.9216609276881285E-6</v>
      </c>
      <c r="E1004" s="2">
        <v>5.4720321539874937E-5</v>
      </c>
      <c r="F1004" s="2">
        <v>31805</v>
      </c>
      <c r="G1004" s="2">
        <v>5115600</v>
      </c>
      <c r="H1004" s="2">
        <v>0</v>
      </c>
      <c r="I1004" s="2">
        <v>1</v>
      </c>
      <c r="J1004" s="2">
        <v>0</v>
      </c>
      <c r="K1004" s="2">
        <v>0</v>
      </c>
      <c r="L1004" s="2">
        <v>0</v>
      </c>
      <c r="M1004" s="2">
        <v>0</v>
      </c>
      <c r="N1004" s="2">
        <v>0</v>
      </c>
      <c r="O1004" s="2">
        <v>0</v>
      </c>
      <c r="P1004" s="2">
        <v>0</v>
      </c>
      <c r="Q1004" s="2">
        <v>0</v>
      </c>
      <c r="R1004" s="2">
        <v>0</v>
      </c>
      <c r="S1004" s="2">
        <v>0</v>
      </c>
      <c r="T1004" s="2" t="s">
        <v>24</v>
      </c>
      <c r="U1004" s="2" t="s">
        <v>3028</v>
      </c>
      <c r="V1004" s="2">
        <v>7277.5878759999996</v>
      </c>
      <c r="W1004" s="2">
        <v>5.4950074569616432E-2</v>
      </c>
    </row>
    <row r="1005" spans="1:23" x14ac:dyDescent="0.3">
      <c r="A1005" s="2" t="s">
        <v>3029</v>
      </c>
      <c r="B1005" s="2" t="s">
        <v>3030</v>
      </c>
      <c r="C1005" s="2">
        <v>3.1237270576341605E-5</v>
      </c>
      <c r="D1005" s="2">
        <v>7.6398608512195754E-6</v>
      </c>
      <c r="E1005" s="2">
        <v>5.0439480058864313E-5</v>
      </c>
      <c r="F1005" s="2">
        <v>83167</v>
      </c>
      <c r="G1005" s="2">
        <v>4715400</v>
      </c>
      <c r="H1005" s="2">
        <v>0</v>
      </c>
      <c r="I1005" s="2">
        <v>0</v>
      </c>
      <c r="J1005" s="2">
        <v>0</v>
      </c>
      <c r="K1005" s="2">
        <v>0</v>
      </c>
      <c r="L1005" s="2">
        <v>0</v>
      </c>
      <c r="M1005" s="2">
        <v>1</v>
      </c>
      <c r="N1005" s="2">
        <v>0</v>
      </c>
      <c r="O1005" s="2">
        <v>0</v>
      </c>
      <c r="P1005" s="2">
        <v>0</v>
      </c>
      <c r="Q1005" s="2">
        <v>0</v>
      </c>
      <c r="R1005" s="2">
        <v>0</v>
      </c>
      <c r="S1005" s="2">
        <v>0</v>
      </c>
      <c r="T1005" s="2"/>
      <c r="U1005" s="2" t="s">
        <v>3031</v>
      </c>
      <c r="V1005" s="2"/>
      <c r="W1005" s="2"/>
    </row>
    <row r="1006" spans="1:23" x14ac:dyDescent="0.3">
      <c r="A1006" s="2" t="s">
        <v>3032</v>
      </c>
      <c r="B1006" s="2" t="s">
        <v>3033</v>
      </c>
      <c r="C1006" s="2">
        <v>3.0820841596855715E-5</v>
      </c>
      <c r="D1006" s="2">
        <v>1.6019759445984365E-5</v>
      </c>
      <c r="E1006" s="2">
        <v>4.2865107613328022E-5</v>
      </c>
      <c r="F1006" s="2">
        <v>174390</v>
      </c>
      <c r="G1006" s="2">
        <v>4007300</v>
      </c>
      <c r="H1006" s="2">
        <v>0</v>
      </c>
      <c r="I1006" s="2">
        <v>0</v>
      </c>
      <c r="J1006" s="2">
        <v>0</v>
      </c>
      <c r="K1006" s="2">
        <v>0</v>
      </c>
      <c r="L1006" s="2">
        <v>1</v>
      </c>
      <c r="M1006" s="2">
        <v>0</v>
      </c>
      <c r="N1006" s="2">
        <v>0</v>
      </c>
      <c r="O1006" s="2">
        <v>0</v>
      </c>
      <c r="P1006" s="2">
        <v>0</v>
      </c>
      <c r="Q1006" s="2">
        <v>0</v>
      </c>
      <c r="R1006" s="2">
        <v>0</v>
      </c>
      <c r="S1006" s="2">
        <v>0</v>
      </c>
      <c r="T1006" s="2" t="s">
        <v>24</v>
      </c>
      <c r="U1006" s="2" t="s">
        <v>3034</v>
      </c>
      <c r="V1006" s="2">
        <v>1371516.1950000001</v>
      </c>
      <c r="W1006" s="2">
        <v>10.355755021141649</v>
      </c>
    </row>
    <row r="1007" spans="1:23" x14ac:dyDescent="0.3">
      <c r="A1007" s="2" t="s">
        <v>3035</v>
      </c>
      <c r="B1007" s="2" t="s">
        <v>3036</v>
      </c>
      <c r="C1007" s="2">
        <v>3.0798807022907877E-5</v>
      </c>
      <c r="D1007" s="2">
        <v>1.0667897611458023E-5</v>
      </c>
      <c r="E1007" s="2">
        <v>4.7180178711378214E-5</v>
      </c>
      <c r="F1007" s="2">
        <v>116130</v>
      </c>
      <c r="G1007" s="2">
        <v>4410700</v>
      </c>
      <c r="H1007" s="2">
        <v>0</v>
      </c>
      <c r="I1007" s="2">
        <v>1</v>
      </c>
      <c r="J1007" s="2">
        <v>0</v>
      </c>
      <c r="K1007" s="2">
        <v>0</v>
      </c>
      <c r="L1007" s="2">
        <v>0</v>
      </c>
      <c r="M1007" s="2">
        <v>0</v>
      </c>
      <c r="N1007" s="2">
        <v>0</v>
      </c>
      <c r="O1007" s="2">
        <v>0</v>
      </c>
      <c r="P1007" s="2">
        <v>0</v>
      </c>
      <c r="Q1007" s="2">
        <v>0</v>
      </c>
      <c r="R1007" s="2">
        <v>0</v>
      </c>
      <c r="S1007" s="2">
        <v>0</v>
      </c>
      <c r="T1007" s="2"/>
      <c r="U1007" s="2" t="s">
        <v>3037</v>
      </c>
      <c r="V1007" s="2">
        <v>6914.4901570000002</v>
      </c>
      <c r="W1007" s="2">
        <v>5.2208472946239814E-2</v>
      </c>
    </row>
    <row r="1008" spans="1:23" x14ac:dyDescent="0.3">
      <c r="A1008" s="2" t="s">
        <v>3038</v>
      </c>
      <c r="B1008" s="2" t="s">
        <v>3039</v>
      </c>
      <c r="C1008" s="2">
        <v>3.0609990368398331E-5</v>
      </c>
      <c r="D1008" s="2">
        <v>1.3843556101323723E-5</v>
      </c>
      <c r="E1008" s="2">
        <v>4.4253546454495387E-5</v>
      </c>
      <c r="F1008" s="2">
        <v>150700</v>
      </c>
      <c r="G1008" s="2">
        <v>4137100</v>
      </c>
      <c r="H1008" s="2">
        <v>0</v>
      </c>
      <c r="I1008" s="2">
        <v>1</v>
      </c>
      <c r="J1008" s="2">
        <v>0</v>
      </c>
      <c r="K1008" s="2">
        <v>0</v>
      </c>
      <c r="L1008" s="2">
        <v>0</v>
      </c>
      <c r="M1008" s="2">
        <v>0</v>
      </c>
      <c r="N1008" s="2">
        <v>0</v>
      </c>
      <c r="O1008" s="2">
        <v>0</v>
      </c>
      <c r="P1008" s="2">
        <v>0</v>
      </c>
      <c r="Q1008" s="2">
        <v>0</v>
      </c>
      <c r="R1008" s="2">
        <v>0</v>
      </c>
      <c r="S1008" s="2">
        <v>0</v>
      </c>
      <c r="T1008" s="2"/>
      <c r="U1008" s="2" t="s">
        <v>3040</v>
      </c>
      <c r="V1008" s="2">
        <v>6950.4346740000001</v>
      </c>
      <c r="W1008" s="2">
        <v>5.2479875218967083E-2</v>
      </c>
    </row>
    <row r="1009" spans="1:23" x14ac:dyDescent="0.3">
      <c r="A1009" s="2" t="s">
        <v>3041</v>
      </c>
      <c r="B1009" s="2" t="s">
        <v>3042</v>
      </c>
      <c r="C1009" s="2">
        <v>3.0505771145276195E-5</v>
      </c>
      <c r="D1009" s="2">
        <v>1.6593894984360431E-5</v>
      </c>
      <c r="E1009" s="2">
        <v>4.1826452671283713E-5</v>
      </c>
      <c r="F1009" s="2">
        <v>180640</v>
      </c>
      <c r="G1009" s="2">
        <v>3910200</v>
      </c>
      <c r="H1009" s="2">
        <v>0</v>
      </c>
      <c r="I1009" s="2">
        <v>1</v>
      </c>
      <c r="J1009" s="2">
        <v>0</v>
      </c>
      <c r="K1009" s="2">
        <v>0</v>
      </c>
      <c r="L1009" s="2">
        <v>0</v>
      </c>
      <c r="M1009" s="2">
        <v>0</v>
      </c>
      <c r="N1009" s="2">
        <v>0</v>
      </c>
      <c r="O1009" s="2">
        <v>0</v>
      </c>
      <c r="P1009" s="2">
        <v>0</v>
      </c>
      <c r="Q1009" s="2">
        <v>0</v>
      </c>
      <c r="R1009" s="2">
        <v>0</v>
      </c>
      <c r="S1009" s="2">
        <v>0</v>
      </c>
      <c r="T1009" s="2" t="s">
        <v>24</v>
      </c>
      <c r="U1009" s="2" t="s">
        <v>3043</v>
      </c>
      <c r="V1009" s="2">
        <v>17913.707139999999</v>
      </c>
      <c r="W1009" s="2">
        <v>0.13525903911205073</v>
      </c>
    </row>
    <row r="1010" spans="1:23" x14ac:dyDescent="0.3">
      <c r="A1010" s="2" t="s">
        <v>3044</v>
      </c>
      <c r="B1010" s="2" t="s">
        <v>3045</v>
      </c>
      <c r="C1010" s="2">
        <v>3.0452589362965463E-5</v>
      </c>
      <c r="D1010" s="2">
        <v>3.2070751865256391E-5</v>
      </c>
      <c r="E1010" s="2">
        <v>2.913582215386491E-5</v>
      </c>
      <c r="F1010" s="2">
        <v>349120</v>
      </c>
      <c r="G1010" s="2">
        <v>2723800</v>
      </c>
      <c r="H1010" s="2">
        <v>0</v>
      </c>
      <c r="I1010" s="2">
        <v>0</v>
      </c>
      <c r="J1010" s="2">
        <v>0</v>
      </c>
      <c r="K1010" s="2">
        <v>0</v>
      </c>
      <c r="L1010" s="2">
        <v>0</v>
      </c>
      <c r="M1010" s="2">
        <v>0</v>
      </c>
      <c r="N1010" s="2">
        <v>1</v>
      </c>
      <c r="O1010" s="2">
        <v>0</v>
      </c>
      <c r="P1010" s="2">
        <v>0</v>
      </c>
      <c r="Q1010" s="2">
        <v>0</v>
      </c>
      <c r="R1010" s="2">
        <v>0</v>
      </c>
      <c r="S1010" s="2">
        <v>0</v>
      </c>
      <c r="T1010" s="2"/>
      <c r="U1010" s="2" t="s">
        <v>3046</v>
      </c>
      <c r="V1010" s="2">
        <v>397921.12520000001</v>
      </c>
      <c r="W1010" s="2">
        <v>3.0045388492902445</v>
      </c>
    </row>
    <row r="1011" spans="1:23" x14ac:dyDescent="0.3">
      <c r="A1011" s="2" t="s">
        <v>3047</v>
      </c>
      <c r="B1011" s="2" t="s">
        <v>3048</v>
      </c>
      <c r="C1011" s="2">
        <v>3.0269164048384758E-5</v>
      </c>
      <c r="D1011" s="2">
        <v>2.5900402407221124E-5</v>
      </c>
      <c r="E1011" s="2">
        <v>3.3824210012752861E-5</v>
      </c>
      <c r="F1011" s="2">
        <v>281950</v>
      </c>
      <c r="G1011" s="2">
        <v>3162100</v>
      </c>
      <c r="H1011" s="2">
        <v>0</v>
      </c>
      <c r="I1011" s="2">
        <v>0</v>
      </c>
      <c r="J1011" s="2">
        <v>0</v>
      </c>
      <c r="K1011" s="2">
        <v>0</v>
      </c>
      <c r="L1011" s="2">
        <v>0</v>
      </c>
      <c r="M1011" s="2">
        <v>1</v>
      </c>
      <c r="N1011" s="2">
        <v>0</v>
      </c>
      <c r="O1011" s="2">
        <v>0</v>
      </c>
      <c r="P1011" s="2">
        <v>0</v>
      </c>
      <c r="Q1011" s="2">
        <v>0</v>
      </c>
      <c r="R1011" s="2">
        <v>0</v>
      </c>
      <c r="S1011" s="2">
        <v>0</v>
      </c>
      <c r="T1011" s="2"/>
      <c r="U1011" s="2" t="s">
        <v>3049</v>
      </c>
      <c r="V1011" s="2">
        <v>56663.787340000003</v>
      </c>
      <c r="W1011" s="2">
        <v>0.42784496632437341</v>
      </c>
    </row>
    <row r="1012" spans="1:23" x14ac:dyDescent="0.3">
      <c r="A1012" s="2" t="s">
        <v>3050</v>
      </c>
      <c r="B1012" s="2" t="s">
        <v>3051</v>
      </c>
      <c r="C1012" s="2">
        <v>3.0194361356909279E-5</v>
      </c>
      <c r="D1012" s="2">
        <v>1.7945180387482344E-5</v>
      </c>
      <c r="E1012" s="2">
        <v>4.016203754273485E-5</v>
      </c>
      <c r="F1012" s="2">
        <v>195350</v>
      </c>
      <c r="G1012" s="2">
        <v>3754600</v>
      </c>
      <c r="H1012" s="2">
        <v>0</v>
      </c>
      <c r="I1012" s="2">
        <v>0</v>
      </c>
      <c r="J1012" s="2">
        <v>0</v>
      </c>
      <c r="K1012" s="2">
        <v>0</v>
      </c>
      <c r="L1012" s="2">
        <v>0</v>
      </c>
      <c r="M1012" s="2">
        <v>0</v>
      </c>
      <c r="N1012" s="2">
        <v>0</v>
      </c>
      <c r="O1012" s="2">
        <v>0</v>
      </c>
      <c r="P1012" s="2">
        <v>0</v>
      </c>
      <c r="Q1012" s="2">
        <v>0</v>
      </c>
      <c r="R1012" s="2">
        <v>0</v>
      </c>
      <c r="S1012" s="2">
        <v>1</v>
      </c>
      <c r="T1012" s="2" t="s">
        <v>24</v>
      </c>
      <c r="U1012" s="2" t="s">
        <v>3052</v>
      </c>
      <c r="V1012" s="2">
        <v>511584.52990000002</v>
      </c>
      <c r="W1012" s="2">
        <v>3.8627644963757177</v>
      </c>
    </row>
    <row r="1013" spans="1:23" x14ac:dyDescent="0.3">
      <c r="A1013" s="2" t="s">
        <v>3053</v>
      </c>
      <c r="B1013" s="2" t="s">
        <v>3054</v>
      </c>
      <c r="C1013" s="2">
        <v>3.0091864215302532E-5</v>
      </c>
      <c r="D1013" s="2">
        <v>3.2347255540538301E-6</v>
      </c>
      <c r="E1013" s="2">
        <v>5.1946652884137663E-5</v>
      </c>
      <c r="F1013" s="2">
        <v>35213</v>
      </c>
      <c r="G1013" s="2">
        <v>4856300</v>
      </c>
      <c r="H1013" s="2">
        <v>0</v>
      </c>
      <c r="I1013" s="2">
        <v>1</v>
      </c>
      <c r="J1013" s="2">
        <v>0</v>
      </c>
      <c r="K1013" s="2">
        <v>0</v>
      </c>
      <c r="L1013" s="2">
        <v>0</v>
      </c>
      <c r="M1013" s="2">
        <v>0</v>
      </c>
      <c r="N1013" s="2">
        <v>0</v>
      </c>
      <c r="O1013" s="2">
        <v>0</v>
      </c>
      <c r="P1013" s="2">
        <v>0</v>
      </c>
      <c r="Q1013" s="2">
        <v>0</v>
      </c>
      <c r="R1013" s="2">
        <v>0</v>
      </c>
      <c r="S1013" s="2">
        <v>0</v>
      </c>
      <c r="T1013" s="2"/>
      <c r="U1013" s="2" t="s">
        <v>3055</v>
      </c>
      <c r="V1013" s="2">
        <v>62573.593580000001</v>
      </c>
      <c r="W1013" s="2">
        <v>0.4724674839927514</v>
      </c>
    </row>
    <row r="1014" spans="1:23" x14ac:dyDescent="0.3">
      <c r="A1014" s="2" t="s">
        <v>3056</v>
      </c>
      <c r="B1014" s="2" t="s">
        <v>3057</v>
      </c>
      <c r="C1014" s="2">
        <v>2.982335831474335E-5</v>
      </c>
      <c r="D1014" s="2">
        <v>3.2168125252564974E-5</v>
      </c>
      <c r="E1014" s="2">
        <v>2.7915322371297913E-5</v>
      </c>
      <c r="F1014" s="2">
        <v>350180</v>
      </c>
      <c r="G1014" s="2">
        <v>2609700</v>
      </c>
      <c r="H1014" s="2">
        <v>0</v>
      </c>
      <c r="I1014" s="2">
        <v>1</v>
      </c>
      <c r="J1014" s="2">
        <v>0</v>
      </c>
      <c r="K1014" s="2">
        <v>0</v>
      </c>
      <c r="L1014" s="2">
        <v>0</v>
      </c>
      <c r="M1014" s="2">
        <v>0</v>
      </c>
      <c r="N1014" s="2">
        <v>0</v>
      </c>
      <c r="O1014" s="2">
        <v>0</v>
      </c>
      <c r="P1014" s="2">
        <v>0</v>
      </c>
      <c r="Q1014" s="2">
        <v>0</v>
      </c>
      <c r="R1014" s="2">
        <v>0</v>
      </c>
      <c r="S1014" s="2">
        <v>0</v>
      </c>
      <c r="T1014" s="2"/>
      <c r="U1014" s="2" t="s">
        <v>3058</v>
      </c>
      <c r="V1014" s="2">
        <v>4812.6702189999996</v>
      </c>
      <c r="W1014" s="2">
        <v>3.6338494556025364E-2</v>
      </c>
    </row>
    <row r="1015" spans="1:23" x14ac:dyDescent="0.3">
      <c r="A1015" s="2" t="s">
        <v>3059</v>
      </c>
      <c r="B1015" s="2" t="s">
        <v>3060</v>
      </c>
      <c r="C1015" s="2">
        <v>2.9797433269519715E-5</v>
      </c>
      <c r="D1015" s="2">
        <v>4.371881366783003E-5</v>
      </c>
      <c r="E1015" s="2">
        <v>1.8469017743910405E-5</v>
      </c>
      <c r="F1015" s="2">
        <v>475920</v>
      </c>
      <c r="G1015" s="2">
        <v>1726600</v>
      </c>
      <c r="H1015" s="2">
        <v>0</v>
      </c>
      <c r="I1015" s="2">
        <v>1</v>
      </c>
      <c r="J1015" s="2">
        <v>0</v>
      </c>
      <c r="K1015" s="2">
        <v>0</v>
      </c>
      <c r="L1015" s="2">
        <v>0</v>
      </c>
      <c r="M1015" s="2">
        <v>0</v>
      </c>
      <c r="N1015" s="2">
        <v>0</v>
      </c>
      <c r="O1015" s="2">
        <v>0</v>
      </c>
      <c r="P1015" s="2">
        <v>0</v>
      </c>
      <c r="Q1015" s="2">
        <v>0</v>
      </c>
      <c r="R1015" s="2">
        <v>0</v>
      </c>
      <c r="S1015" s="2">
        <v>0</v>
      </c>
      <c r="T1015" s="2"/>
      <c r="U1015" s="2" t="s">
        <v>3061</v>
      </c>
      <c r="V1015" s="2">
        <v>2395.5340270000002</v>
      </c>
      <c r="W1015" s="2">
        <v>1.8087692743884026E-2</v>
      </c>
    </row>
    <row r="1016" spans="1:23" x14ac:dyDescent="0.3">
      <c r="A1016" s="2" t="s">
        <v>3062</v>
      </c>
      <c r="B1016" s="2" t="s">
        <v>3063</v>
      </c>
      <c r="C1016" s="2">
        <v>2.9741536577755351E-5</v>
      </c>
      <c r="D1016" s="2">
        <v>1.8579026021849524E-5</v>
      </c>
      <c r="E1016" s="2">
        <v>3.8824943127126837E-5</v>
      </c>
      <c r="F1016" s="2">
        <v>202250</v>
      </c>
      <c r="G1016" s="2">
        <v>3629600</v>
      </c>
      <c r="H1016" s="2">
        <v>0</v>
      </c>
      <c r="I1016" s="2">
        <v>0</v>
      </c>
      <c r="J1016" s="2">
        <v>0</v>
      </c>
      <c r="K1016" s="2">
        <v>0</v>
      </c>
      <c r="L1016" s="2">
        <v>0</v>
      </c>
      <c r="M1016" s="2">
        <v>0</v>
      </c>
      <c r="N1016" s="2">
        <v>0</v>
      </c>
      <c r="O1016" s="2">
        <v>0</v>
      </c>
      <c r="P1016" s="2">
        <v>0</v>
      </c>
      <c r="Q1016" s="2">
        <v>0</v>
      </c>
      <c r="R1016" s="2">
        <v>0</v>
      </c>
      <c r="S1016" s="2">
        <v>1</v>
      </c>
      <c r="T1016" s="2"/>
      <c r="U1016" s="2" t="s">
        <v>3064</v>
      </c>
      <c r="V1016" s="2">
        <v>11229.982040000001</v>
      </c>
      <c r="W1016" s="2">
        <v>8.4792978254303847E-2</v>
      </c>
    </row>
    <row r="1017" spans="1:23" x14ac:dyDescent="0.3">
      <c r="A1017" s="2" t="s">
        <v>3065</v>
      </c>
      <c r="B1017" s="2" t="s">
        <v>3066</v>
      </c>
      <c r="C1017" s="2">
        <v>2.957769295191888E-5</v>
      </c>
      <c r="D1017" s="2">
        <v>2.5163671684376955E-5</v>
      </c>
      <c r="E1017" s="2">
        <v>3.3169568586871176E-5</v>
      </c>
      <c r="F1017" s="2">
        <v>273930</v>
      </c>
      <c r="G1017" s="2">
        <v>3100900</v>
      </c>
      <c r="H1017" s="2">
        <v>0</v>
      </c>
      <c r="I1017" s="2">
        <v>1</v>
      </c>
      <c r="J1017" s="2">
        <v>0</v>
      </c>
      <c r="K1017" s="2">
        <v>0</v>
      </c>
      <c r="L1017" s="2">
        <v>0</v>
      </c>
      <c r="M1017" s="2">
        <v>0</v>
      </c>
      <c r="N1017" s="2">
        <v>0</v>
      </c>
      <c r="O1017" s="2">
        <v>0</v>
      </c>
      <c r="P1017" s="2">
        <v>0</v>
      </c>
      <c r="Q1017" s="2">
        <v>0</v>
      </c>
      <c r="R1017" s="2">
        <v>0</v>
      </c>
      <c r="S1017" s="2">
        <v>0</v>
      </c>
      <c r="T1017" s="2"/>
      <c r="U1017" s="2" t="s">
        <v>3067</v>
      </c>
      <c r="V1017" s="2">
        <v>4472.314993</v>
      </c>
      <c r="W1017" s="2">
        <v>3.376861214889762E-2</v>
      </c>
    </row>
    <row r="1018" spans="1:23" x14ac:dyDescent="0.3">
      <c r="A1018" s="2" t="s">
        <v>3068</v>
      </c>
      <c r="B1018" s="2" t="s">
        <v>3069</v>
      </c>
      <c r="C1018" s="2">
        <v>2.9528280204492315E-5</v>
      </c>
      <c r="D1018" s="2">
        <v>1.6229204090383956E-5</v>
      </c>
      <c r="E1018" s="2">
        <v>4.0350300436452468E-5</v>
      </c>
      <c r="F1018" s="2">
        <v>176670</v>
      </c>
      <c r="G1018" s="2">
        <v>3772200</v>
      </c>
      <c r="H1018" s="2">
        <v>0</v>
      </c>
      <c r="I1018" s="2">
        <v>1</v>
      </c>
      <c r="J1018" s="2">
        <v>0</v>
      </c>
      <c r="K1018" s="2">
        <v>0</v>
      </c>
      <c r="L1018" s="2">
        <v>0</v>
      </c>
      <c r="M1018" s="2">
        <v>0</v>
      </c>
      <c r="N1018" s="2">
        <v>0</v>
      </c>
      <c r="O1018" s="2">
        <v>0</v>
      </c>
      <c r="P1018" s="2">
        <v>0</v>
      </c>
      <c r="Q1018" s="2">
        <v>0</v>
      </c>
      <c r="R1018" s="2">
        <v>0</v>
      </c>
      <c r="S1018" s="2">
        <v>0</v>
      </c>
      <c r="T1018" s="2"/>
      <c r="U1018" s="2" t="s">
        <v>3070</v>
      </c>
      <c r="V1018" s="2">
        <v>43205.555220000002</v>
      </c>
      <c r="W1018" s="2">
        <v>0.32622738764723652</v>
      </c>
    </row>
    <row r="1019" spans="1:23" x14ac:dyDescent="0.3">
      <c r="A1019" s="2" t="s">
        <v>3071</v>
      </c>
      <c r="B1019" s="2" t="s">
        <v>3072</v>
      </c>
      <c r="C1019" s="2">
        <v>2.9387239758047659E-5</v>
      </c>
      <c r="D1019" s="2">
        <v>2.9650196435462893E-5</v>
      </c>
      <c r="E1019" s="2">
        <v>2.9173260797501935E-5</v>
      </c>
      <c r="F1019" s="2">
        <v>322770</v>
      </c>
      <c r="G1019" s="2">
        <v>2727300</v>
      </c>
      <c r="H1019" s="2">
        <v>0</v>
      </c>
      <c r="I1019" s="2">
        <v>0</v>
      </c>
      <c r="J1019" s="2">
        <v>0</v>
      </c>
      <c r="K1019" s="2">
        <v>0</v>
      </c>
      <c r="L1019" s="2">
        <v>0</v>
      </c>
      <c r="M1019" s="2">
        <v>0</v>
      </c>
      <c r="N1019" s="2">
        <v>0</v>
      </c>
      <c r="O1019" s="2">
        <v>1</v>
      </c>
      <c r="P1019" s="2">
        <v>0</v>
      </c>
      <c r="Q1019" s="2">
        <v>0</v>
      </c>
      <c r="R1019" s="2">
        <v>0</v>
      </c>
      <c r="S1019" s="2">
        <v>0</v>
      </c>
      <c r="T1019" s="2"/>
      <c r="U1019" s="2" t="s">
        <v>3073</v>
      </c>
      <c r="V1019" s="2">
        <v>13557.305189999999</v>
      </c>
      <c r="W1019" s="2">
        <v>0.10236563870431895</v>
      </c>
    </row>
    <row r="1020" spans="1:23" x14ac:dyDescent="0.3">
      <c r="A1020" s="2" t="s">
        <v>3074</v>
      </c>
      <c r="B1020" s="2" t="s">
        <v>3075</v>
      </c>
      <c r="C1020" s="2">
        <v>2.9325641179774728E-5</v>
      </c>
      <c r="D1020" s="2">
        <v>2.4286392581738325E-5</v>
      </c>
      <c r="E1020" s="2">
        <v>3.3426290714667916E-5</v>
      </c>
      <c r="F1020" s="2">
        <v>264380</v>
      </c>
      <c r="G1020" s="2">
        <v>3124900</v>
      </c>
      <c r="H1020" s="2">
        <v>0</v>
      </c>
      <c r="I1020" s="2">
        <v>0</v>
      </c>
      <c r="J1020" s="2">
        <v>0</v>
      </c>
      <c r="K1020" s="2">
        <v>0</v>
      </c>
      <c r="L1020" s="2">
        <v>0</v>
      </c>
      <c r="M1020" s="2">
        <v>0</v>
      </c>
      <c r="N1020" s="2">
        <v>0</v>
      </c>
      <c r="O1020" s="2">
        <v>0</v>
      </c>
      <c r="P1020" s="2">
        <v>0</v>
      </c>
      <c r="Q1020" s="2">
        <v>0</v>
      </c>
      <c r="R1020" s="2">
        <v>0</v>
      </c>
      <c r="S1020" s="2">
        <v>1</v>
      </c>
      <c r="T1020" s="2"/>
      <c r="U1020" s="2" t="s">
        <v>3076</v>
      </c>
      <c r="V1020" s="2"/>
      <c r="W1020" s="2"/>
    </row>
    <row r="1021" spans="1:23" x14ac:dyDescent="0.3">
      <c r="A1021" s="2" t="s">
        <v>3077</v>
      </c>
      <c r="B1021" s="2" t="s">
        <v>3078</v>
      </c>
      <c r="C1021" s="2">
        <v>2.9083124026042978E-5</v>
      </c>
      <c r="D1021" s="2">
        <v>2.3356752317999799E-5</v>
      </c>
      <c r="E1021" s="2">
        <v>3.3742914672283894E-5</v>
      </c>
      <c r="F1021" s="2">
        <v>254260</v>
      </c>
      <c r="G1021" s="2">
        <v>3154500</v>
      </c>
      <c r="H1021" s="2">
        <v>0</v>
      </c>
      <c r="I1021" s="2">
        <v>0</v>
      </c>
      <c r="J1021" s="2">
        <v>0</v>
      </c>
      <c r="K1021" s="2">
        <v>0</v>
      </c>
      <c r="L1021" s="2">
        <v>0</v>
      </c>
      <c r="M1021" s="2">
        <v>0</v>
      </c>
      <c r="N1021" s="2">
        <v>0</v>
      </c>
      <c r="O1021" s="2">
        <v>0</v>
      </c>
      <c r="P1021" s="2">
        <v>0</v>
      </c>
      <c r="Q1021" s="2">
        <v>0</v>
      </c>
      <c r="R1021" s="2">
        <v>1</v>
      </c>
      <c r="S1021" s="2">
        <v>0</v>
      </c>
      <c r="T1021" s="2"/>
      <c r="U1021" s="2" t="s">
        <v>3079</v>
      </c>
      <c r="V1021" s="2">
        <v>134714.10579999999</v>
      </c>
      <c r="W1021" s="2">
        <v>1.017170838115373</v>
      </c>
    </row>
    <row r="1022" spans="1:23" x14ac:dyDescent="0.3">
      <c r="A1022" s="2" t="s">
        <v>3080</v>
      </c>
      <c r="B1022" s="2" t="s">
        <v>3081</v>
      </c>
      <c r="C1022" s="2">
        <v>2.8943976600001128E-5</v>
      </c>
      <c r="D1022" s="2">
        <v>2.9804524068178381E-5</v>
      </c>
      <c r="E1022" s="2">
        <v>2.8243712759771245E-5</v>
      </c>
      <c r="F1022" s="2">
        <v>324450</v>
      </c>
      <c r="G1022" s="2">
        <v>2640400</v>
      </c>
      <c r="H1022" s="2">
        <v>0</v>
      </c>
      <c r="I1022" s="2">
        <v>0</v>
      </c>
      <c r="J1022" s="2">
        <v>1</v>
      </c>
      <c r="K1022" s="2">
        <v>0</v>
      </c>
      <c r="L1022" s="2">
        <v>0</v>
      </c>
      <c r="M1022" s="2">
        <v>0</v>
      </c>
      <c r="N1022" s="2">
        <v>0</v>
      </c>
      <c r="O1022" s="2">
        <v>0</v>
      </c>
      <c r="P1022" s="2">
        <v>0</v>
      </c>
      <c r="Q1022" s="2">
        <v>0</v>
      </c>
      <c r="R1022" s="2">
        <v>0</v>
      </c>
      <c r="S1022" s="2">
        <v>0</v>
      </c>
      <c r="T1022" s="2"/>
      <c r="U1022" s="2" t="s">
        <v>3082</v>
      </c>
      <c r="V1022" s="2">
        <v>44653.867810000003</v>
      </c>
      <c r="W1022" s="2">
        <v>0.33716300067955302</v>
      </c>
    </row>
    <row r="1023" spans="1:23" x14ac:dyDescent="0.3">
      <c r="A1023" s="2" t="s">
        <v>3083</v>
      </c>
      <c r="B1023" s="2" t="s">
        <v>3084</v>
      </c>
      <c r="C1023" s="2">
        <v>2.8841397863676934E-5</v>
      </c>
      <c r="D1023" s="2">
        <v>6.8045625391470032E-6</v>
      </c>
      <c r="E1023" s="2">
        <v>4.677370200903337E-5</v>
      </c>
      <c r="F1023" s="2">
        <v>74074</v>
      </c>
      <c r="G1023" s="2">
        <v>4372700</v>
      </c>
      <c r="H1023" s="2">
        <v>0</v>
      </c>
      <c r="I1023" s="2">
        <v>1</v>
      </c>
      <c r="J1023" s="2">
        <v>0</v>
      </c>
      <c r="K1023" s="2">
        <v>0</v>
      </c>
      <c r="L1023" s="2">
        <v>0</v>
      </c>
      <c r="M1023" s="2">
        <v>0</v>
      </c>
      <c r="N1023" s="2">
        <v>0</v>
      </c>
      <c r="O1023" s="2">
        <v>0</v>
      </c>
      <c r="P1023" s="2">
        <v>0</v>
      </c>
      <c r="Q1023" s="2">
        <v>0</v>
      </c>
      <c r="R1023" s="2">
        <v>0</v>
      </c>
      <c r="S1023" s="2">
        <v>0</v>
      </c>
      <c r="T1023" s="2"/>
      <c r="U1023" s="2" t="s">
        <v>3085</v>
      </c>
      <c r="V1023" s="2">
        <v>11501.25938</v>
      </c>
      <c r="W1023" s="2">
        <v>8.6841281938991238E-2</v>
      </c>
    </row>
    <row r="1024" spans="1:23" x14ac:dyDescent="0.3">
      <c r="A1024" s="2" t="s">
        <v>3086</v>
      </c>
      <c r="B1024" s="2" t="s">
        <v>3087</v>
      </c>
      <c r="C1024" s="2">
        <v>2.8768442861085185E-5</v>
      </c>
      <c r="D1024" s="2">
        <v>1.5666091954344711E-5</v>
      </c>
      <c r="E1024" s="2">
        <v>3.943037947851415E-5</v>
      </c>
      <c r="F1024" s="2">
        <v>170540</v>
      </c>
      <c r="G1024" s="2">
        <v>3686200</v>
      </c>
      <c r="H1024" s="2">
        <v>0</v>
      </c>
      <c r="I1024" s="2">
        <v>0</v>
      </c>
      <c r="J1024" s="2">
        <v>1</v>
      </c>
      <c r="K1024" s="2">
        <v>0</v>
      </c>
      <c r="L1024" s="2">
        <v>0</v>
      </c>
      <c r="M1024" s="2">
        <v>0</v>
      </c>
      <c r="N1024" s="2">
        <v>0</v>
      </c>
      <c r="O1024" s="2">
        <v>0</v>
      </c>
      <c r="P1024" s="2">
        <v>0</v>
      </c>
      <c r="Q1024" s="2">
        <v>0</v>
      </c>
      <c r="R1024" s="2">
        <v>0</v>
      </c>
      <c r="S1024" s="2">
        <v>0</v>
      </c>
      <c r="T1024" s="2" t="s">
        <v>24</v>
      </c>
      <c r="U1024" s="2" t="s">
        <v>3088</v>
      </c>
      <c r="V1024" s="2">
        <v>317341.94209999999</v>
      </c>
      <c r="W1024" s="2">
        <v>2.3961185601026878</v>
      </c>
    </row>
    <row r="1025" spans="1:23" x14ac:dyDescent="0.3">
      <c r="A1025" s="2" t="s">
        <v>3089</v>
      </c>
      <c r="B1025" s="2" t="s">
        <v>3090</v>
      </c>
      <c r="C1025" s="2">
        <v>2.8701094181318331E-5</v>
      </c>
      <c r="D1025" s="2">
        <v>1.4489343754889122E-5</v>
      </c>
      <c r="E1025" s="2">
        <v>4.0265796069386038E-5</v>
      </c>
      <c r="F1025" s="2">
        <v>157730</v>
      </c>
      <c r="G1025" s="2">
        <v>3764300</v>
      </c>
      <c r="H1025" s="2">
        <v>0</v>
      </c>
      <c r="I1025" s="2">
        <v>0</v>
      </c>
      <c r="J1025" s="2">
        <v>0</v>
      </c>
      <c r="K1025" s="2">
        <v>0</v>
      </c>
      <c r="L1025" s="2">
        <v>0</v>
      </c>
      <c r="M1025" s="2">
        <v>0</v>
      </c>
      <c r="N1025" s="2">
        <v>0</v>
      </c>
      <c r="O1025" s="2">
        <v>0</v>
      </c>
      <c r="P1025" s="2">
        <v>0</v>
      </c>
      <c r="Q1025" s="2">
        <v>0</v>
      </c>
      <c r="R1025" s="2">
        <v>0</v>
      </c>
      <c r="S1025" s="2">
        <v>1</v>
      </c>
      <c r="T1025" s="2"/>
      <c r="U1025" s="2" t="s">
        <v>3091</v>
      </c>
      <c r="V1025" s="2">
        <v>659399.09310000006</v>
      </c>
      <c r="W1025" s="2">
        <v>4.97885150332226</v>
      </c>
    </row>
    <row r="1026" spans="1:23" x14ac:dyDescent="0.3">
      <c r="A1026" s="2" t="s">
        <v>3092</v>
      </c>
      <c r="B1026" s="2" t="s">
        <v>3093</v>
      </c>
      <c r="C1026" s="2">
        <v>2.8614338686477895E-5</v>
      </c>
      <c r="D1026" s="2">
        <v>1.715241403609267E-5</v>
      </c>
      <c r="E1026" s="2">
        <v>3.7941391137293061E-5</v>
      </c>
      <c r="F1026" s="2">
        <v>186720</v>
      </c>
      <c r="G1026" s="2">
        <v>3547000</v>
      </c>
      <c r="H1026" s="2">
        <v>0</v>
      </c>
      <c r="I1026" s="2">
        <v>0</v>
      </c>
      <c r="J1026" s="2">
        <v>0</v>
      </c>
      <c r="K1026" s="2">
        <v>0</v>
      </c>
      <c r="L1026" s="2">
        <v>0</v>
      </c>
      <c r="M1026" s="2">
        <v>0</v>
      </c>
      <c r="N1026" s="2">
        <v>0</v>
      </c>
      <c r="O1026" s="2">
        <v>0</v>
      </c>
      <c r="P1026" s="2">
        <v>0</v>
      </c>
      <c r="Q1026" s="2">
        <v>0</v>
      </c>
      <c r="R1026" s="2">
        <v>0</v>
      </c>
      <c r="S1026" s="2">
        <v>1</v>
      </c>
      <c r="T1026" s="2"/>
      <c r="U1026" s="2" t="s">
        <v>3094</v>
      </c>
      <c r="V1026" s="2">
        <v>675428.97679999995</v>
      </c>
      <c r="W1026" s="2">
        <v>5.0998865659921471</v>
      </c>
    </row>
    <row r="1027" spans="1:23" x14ac:dyDescent="0.3">
      <c r="A1027" s="2" t="s">
        <v>3095</v>
      </c>
      <c r="B1027" s="2" t="s">
        <v>3096</v>
      </c>
      <c r="C1027" s="2">
        <v>2.8499380259578975E-5</v>
      </c>
      <c r="D1027" s="2">
        <v>1.1222742195744652E-5</v>
      </c>
      <c r="E1027" s="2">
        <v>4.255811073550442E-5</v>
      </c>
      <c r="F1027" s="2">
        <v>122170</v>
      </c>
      <c r="G1027" s="2">
        <v>3978600</v>
      </c>
      <c r="H1027" s="2">
        <v>0</v>
      </c>
      <c r="I1027" s="2">
        <v>0</v>
      </c>
      <c r="J1027" s="2">
        <v>0</v>
      </c>
      <c r="K1027" s="2">
        <v>0</v>
      </c>
      <c r="L1027" s="2">
        <v>0</v>
      </c>
      <c r="M1027" s="2">
        <v>0</v>
      </c>
      <c r="N1027" s="2">
        <v>0</v>
      </c>
      <c r="O1027" s="2">
        <v>1</v>
      </c>
      <c r="P1027" s="2">
        <v>0</v>
      </c>
      <c r="Q1027" s="2">
        <v>0</v>
      </c>
      <c r="R1027" s="2">
        <v>0</v>
      </c>
      <c r="S1027" s="2">
        <v>0</v>
      </c>
      <c r="T1027" s="2"/>
      <c r="U1027" s="2" t="s">
        <v>3097</v>
      </c>
      <c r="V1027" s="2">
        <v>2019.128494</v>
      </c>
      <c r="W1027" s="2">
        <v>1.5245609287224404E-2</v>
      </c>
    </row>
    <row r="1028" spans="1:23" x14ac:dyDescent="0.3">
      <c r="A1028" s="2" t="s">
        <v>3098</v>
      </c>
      <c r="B1028" s="2" t="s">
        <v>3099</v>
      </c>
      <c r="C1028" s="2">
        <v>2.8475468443971169E-5</v>
      </c>
      <c r="D1028" s="2">
        <v>5.8732687650579534E-6</v>
      </c>
      <c r="E1028" s="2">
        <v>4.6867833455892176E-5</v>
      </c>
      <c r="F1028" s="2">
        <v>63936</v>
      </c>
      <c r="G1028" s="2">
        <v>4381500</v>
      </c>
      <c r="H1028" s="2">
        <v>0</v>
      </c>
      <c r="I1028" s="2">
        <v>1</v>
      </c>
      <c r="J1028" s="2">
        <v>0</v>
      </c>
      <c r="K1028" s="2">
        <v>0</v>
      </c>
      <c r="L1028" s="2">
        <v>0</v>
      </c>
      <c r="M1028" s="2">
        <v>0</v>
      </c>
      <c r="N1028" s="2">
        <v>0</v>
      </c>
      <c r="O1028" s="2">
        <v>0</v>
      </c>
      <c r="P1028" s="2">
        <v>0</v>
      </c>
      <c r="Q1028" s="2">
        <v>0</v>
      </c>
      <c r="R1028" s="2">
        <v>0</v>
      </c>
      <c r="S1028" s="2">
        <v>0</v>
      </c>
      <c r="T1028" s="2" t="s">
        <v>24</v>
      </c>
      <c r="U1028" s="2" t="s">
        <v>3100</v>
      </c>
      <c r="V1028" s="2">
        <v>77951.880090000006</v>
      </c>
      <c r="W1028" s="2">
        <v>0.58858260412262164</v>
      </c>
    </row>
    <row r="1029" spans="1:23" x14ac:dyDescent="0.3">
      <c r="A1029" s="2" t="s">
        <v>3101</v>
      </c>
      <c r="B1029" s="2" t="s">
        <v>3102</v>
      </c>
      <c r="C1029" s="2">
        <v>2.8399310341538496E-5</v>
      </c>
      <c r="D1029" s="2">
        <v>2.7485016493139067E-5</v>
      </c>
      <c r="E1029" s="2">
        <v>2.9143309882592316E-5</v>
      </c>
      <c r="F1029" s="2">
        <v>299200</v>
      </c>
      <c r="G1029" s="2">
        <v>2724500</v>
      </c>
      <c r="H1029" s="2">
        <v>0</v>
      </c>
      <c r="I1029" s="2">
        <v>1</v>
      </c>
      <c r="J1029" s="2">
        <v>0</v>
      </c>
      <c r="K1029" s="2">
        <v>0</v>
      </c>
      <c r="L1029" s="2">
        <v>0</v>
      </c>
      <c r="M1029" s="2">
        <v>0</v>
      </c>
      <c r="N1029" s="2">
        <v>0</v>
      </c>
      <c r="O1029" s="2">
        <v>0</v>
      </c>
      <c r="P1029" s="2">
        <v>0</v>
      </c>
      <c r="Q1029" s="2">
        <v>0</v>
      </c>
      <c r="R1029" s="2">
        <v>0</v>
      </c>
      <c r="S1029" s="2">
        <v>0</v>
      </c>
      <c r="T1029" s="2"/>
      <c r="U1029" s="2" t="s">
        <v>3103</v>
      </c>
      <c r="V1029" s="2">
        <v>42537.343589999997</v>
      </c>
      <c r="W1029" s="2">
        <v>0.32118199630021138</v>
      </c>
    </row>
    <row r="1030" spans="1:23" x14ac:dyDescent="0.3">
      <c r="A1030" s="2" t="s">
        <v>3104</v>
      </c>
      <c r="B1030" s="2" t="s">
        <v>3105</v>
      </c>
      <c r="C1030" s="2">
        <v>2.8137002190308365E-5</v>
      </c>
      <c r="D1030" s="2">
        <v>2.1826336626904558E-5</v>
      </c>
      <c r="E1030" s="2">
        <v>3.3272257437989867E-5</v>
      </c>
      <c r="F1030" s="2">
        <v>237600</v>
      </c>
      <c r="G1030" s="2">
        <v>3110500</v>
      </c>
      <c r="H1030" s="2">
        <v>1</v>
      </c>
      <c r="I1030" s="2">
        <v>0</v>
      </c>
      <c r="J1030" s="2">
        <v>0</v>
      </c>
      <c r="K1030" s="2">
        <v>0</v>
      </c>
      <c r="L1030" s="2">
        <v>0</v>
      </c>
      <c r="M1030" s="2">
        <v>0</v>
      </c>
      <c r="N1030" s="2">
        <v>0</v>
      </c>
      <c r="O1030" s="2">
        <v>0</v>
      </c>
      <c r="P1030" s="2">
        <v>0</v>
      </c>
      <c r="Q1030" s="2">
        <v>0</v>
      </c>
      <c r="R1030" s="2">
        <v>0</v>
      </c>
      <c r="S1030" s="2">
        <v>0</v>
      </c>
      <c r="T1030" s="2" t="s">
        <v>24</v>
      </c>
      <c r="U1030" s="2" t="s">
        <v>3106</v>
      </c>
      <c r="V1030" s="2">
        <v>7868.4794190000002</v>
      </c>
      <c r="W1030" s="2">
        <v>5.9411653722440366E-2</v>
      </c>
    </row>
    <row r="1031" spans="1:23" x14ac:dyDescent="0.3">
      <c r="A1031" s="2" t="s">
        <v>3107</v>
      </c>
      <c r="B1031" s="2" t="s">
        <v>3108</v>
      </c>
      <c r="C1031" s="2">
        <v>2.8129612595202085E-5</v>
      </c>
      <c r="D1031" s="2">
        <v>3.038049684027725E-5</v>
      </c>
      <c r="E1031" s="2">
        <v>2.629797296617846E-5</v>
      </c>
      <c r="F1031" s="2">
        <v>330720</v>
      </c>
      <c r="G1031" s="2">
        <v>2458500</v>
      </c>
      <c r="H1031" s="2">
        <v>0</v>
      </c>
      <c r="I1031" s="2">
        <v>1</v>
      </c>
      <c r="J1031" s="2">
        <v>0</v>
      </c>
      <c r="K1031" s="2">
        <v>0</v>
      </c>
      <c r="L1031" s="2">
        <v>0</v>
      </c>
      <c r="M1031" s="2">
        <v>0</v>
      </c>
      <c r="N1031" s="2">
        <v>0</v>
      </c>
      <c r="O1031" s="2">
        <v>0</v>
      </c>
      <c r="P1031" s="2">
        <v>0</v>
      </c>
      <c r="Q1031" s="2">
        <v>0</v>
      </c>
      <c r="R1031" s="2">
        <v>0</v>
      </c>
      <c r="S1031" s="2">
        <v>0</v>
      </c>
      <c r="T1031" s="2" t="s">
        <v>24</v>
      </c>
      <c r="U1031" s="2" t="s">
        <v>3109</v>
      </c>
      <c r="V1031" s="2">
        <v>8065.0998509999999</v>
      </c>
      <c r="W1031" s="2">
        <v>6.0896253782845064E-2</v>
      </c>
    </row>
    <row r="1032" spans="1:23" x14ac:dyDescent="0.3">
      <c r="A1032" s="2" t="s">
        <v>3110</v>
      </c>
      <c r="B1032" s="2" t="s">
        <v>3111</v>
      </c>
      <c r="C1032" s="2">
        <v>2.8019128641946729E-5</v>
      </c>
      <c r="D1032" s="2">
        <v>1.2956172213209673E-5</v>
      </c>
      <c r="E1032" s="2">
        <v>4.0276492824710903E-5</v>
      </c>
      <c r="F1032" s="2">
        <v>141040</v>
      </c>
      <c r="G1032" s="2">
        <v>3765300</v>
      </c>
      <c r="H1032" s="2">
        <v>0</v>
      </c>
      <c r="I1032" s="2">
        <v>0</v>
      </c>
      <c r="J1032" s="2">
        <v>0</v>
      </c>
      <c r="K1032" s="2">
        <v>0</v>
      </c>
      <c r="L1032" s="2">
        <v>0</v>
      </c>
      <c r="M1032" s="2">
        <v>0</v>
      </c>
      <c r="N1032" s="2">
        <v>1</v>
      </c>
      <c r="O1032" s="2">
        <v>0</v>
      </c>
      <c r="P1032" s="2">
        <v>0</v>
      </c>
      <c r="Q1032" s="2">
        <v>0</v>
      </c>
      <c r="R1032" s="2">
        <v>0</v>
      </c>
      <c r="S1032" s="2">
        <v>0</v>
      </c>
      <c r="T1032" s="2"/>
      <c r="U1032" s="2" t="s">
        <v>3112</v>
      </c>
      <c r="V1032" s="2">
        <v>17439.17758</v>
      </c>
      <c r="W1032" s="2">
        <v>0.13167606146179403</v>
      </c>
    </row>
    <row r="1033" spans="1:23" x14ac:dyDescent="0.3">
      <c r="A1033" s="2" t="s">
        <v>3113</v>
      </c>
      <c r="B1033" s="2" t="s">
        <v>3114</v>
      </c>
      <c r="C1033" s="2">
        <v>2.777396714831067E-5</v>
      </c>
      <c r="D1033" s="2">
        <v>7.0596624415582573E-6</v>
      </c>
      <c r="E1033" s="2">
        <v>4.4630072241930602E-5</v>
      </c>
      <c r="F1033" s="2">
        <v>76851</v>
      </c>
      <c r="G1033" s="2">
        <v>4172300</v>
      </c>
      <c r="H1033" s="2">
        <v>0</v>
      </c>
      <c r="I1033" s="2">
        <v>0</v>
      </c>
      <c r="J1033" s="2">
        <v>0</v>
      </c>
      <c r="K1033" s="2">
        <v>0</v>
      </c>
      <c r="L1033" s="2">
        <v>0</v>
      </c>
      <c r="M1033" s="2">
        <v>0</v>
      </c>
      <c r="N1033" s="2">
        <v>0</v>
      </c>
      <c r="O1033" s="2">
        <v>1</v>
      </c>
      <c r="P1033" s="2">
        <v>0</v>
      </c>
      <c r="Q1033" s="2">
        <v>0</v>
      </c>
      <c r="R1033" s="2">
        <v>0</v>
      </c>
      <c r="S1033" s="2">
        <v>0</v>
      </c>
      <c r="T1033" s="2"/>
      <c r="U1033" s="2" t="s">
        <v>3115</v>
      </c>
      <c r="V1033" s="2">
        <v>194758.82380000001</v>
      </c>
      <c r="W1033" s="2">
        <v>1.4705438221081246</v>
      </c>
    </row>
    <row r="1034" spans="1:23" x14ac:dyDescent="0.3">
      <c r="A1034" s="2" t="s">
        <v>3116</v>
      </c>
      <c r="B1034" s="2" t="s">
        <v>3117</v>
      </c>
      <c r="C1034" s="2">
        <v>2.7690691285664302E-5</v>
      </c>
      <c r="D1034" s="2">
        <v>9.9026897659104004E-6</v>
      </c>
      <c r="E1034" s="2">
        <v>4.2165539815081904E-5</v>
      </c>
      <c r="F1034" s="2">
        <v>107800</v>
      </c>
      <c r="G1034" s="2">
        <v>3941900</v>
      </c>
      <c r="H1034" s="2">
        <v>0</v>
      </c>
      <c r="I1034" s="2">
        <v>0</v>
      </c>
      <c r="J1034" s="2">
        <v>0</v>
      </c>
      <c r="K1034" s="2">
        <v>0</v>
      </c>
      <c r="L1034" s="2">
        <v>0</v>
      </c>
      <c r="M1034" s="2">
        <v>0</v>
      </c>
      <c r="N1034" s="2">
        <v>0</v>
      </c>
      <c r="O1034" s="2">
        <v>0</v>
      </c>
      <c r="P1034" s="2">
        <v>0</v>
      </c>
      <c r="Q1034" s="2">
        <v>0</v>
      </c>
      <c r="R1034" s="2">
        <v>0</v>
      </c>
      <c r="S1034" s="2">
        <v>1</v>
      </c>
      <c r="T1034" s="2"/>
      <c r="U1034" s="2" t="s">
        <v>3118</v>
      </c>
      <c r="V1034" s="2">
        <v>399183.51240000001</v>
      </c>
      <c r="W1034" s="2">
        <v>3.0140706161280582</v>
      </c>
    </row>
    <row r="1035" spans="1:23" x14ac:dyDescent="0.3">
      <c r="A1035" s="2" t="s">
        <v>3119</v>
      </c>
      <c r="B1035" s="2" t="s">
        <v>3120</v>
      </c>
      <c r="C1035" s="2">
        <v>2.7662696171664591E-5</v>
      </c>
      <c r="D1035" s="2">
        <v>8.3049394588744113E-6</v>
      </c>
      <c r="E1035" s="2">
        <v>4.3414920837026037E-5</v>
      </c>
      <c r="F1035" s="2">
        <v>90407</v>
      </c>
      <c r="G1035" s="2">
        <v>4058700</v>
      </c>
      <c r="H1035" s="2">
        <v>0</v>
      </c>
      <c r="I1035" s="2">
        <v>1</v>
      </c>
      <c r="J1035" s="2">
        <v>0</v>
      </c>
      <c r="K1035" s="2">
        <v>0</v>
      </c>
      <c r="L1035" s="2">
        <v>0</v>
      </c>
      <c r="M1035" s="2">
        <v>0</v>
      </c>
      <c r="N1035" s="2">
        <v>0</v>
      </c>
      <c r="O1035" s="2">
        <v>0</v>
      </c>
      <c r="P1035" s="2">
        <v>0</v>
      </c>
      <c r="Q1035" s="2">
        <v>0</v>
      </c>
      <c r="R1035" s="2">
        <v>0</v>
      </c>
      <c r="S1035" s="2">
        <v>0</v>
      </c>
      <c r="T1035" s="2"/>
      <c r="U1035" s="2" t="s">
        <v>3121</v>
      </c>
      <c r="V1035" s="2">
        <v>7970.4780300000002</v>
      </c>
      <c r="W1035" s="2">
        <v>6.0181803307157972E-2</v>
      </c>
    </row>
    <row r="1036" spans="1:23" x14ac:dyDescent="0.3">
      <c r="A1036" s="2" t="s">
        <v>3122</v>
      </c>
      <c r="B1036" s="2" t="s">
        <v>3123</v>
      </c>
      <c r="C1036" s="2">
        <v>2.7655105382182691E-5</v>
      </c>
      <c r="D1036" s="2">
        <v>1.1264079954507729E-5</v>
      </c>
      <c r="E1036" s="2">
        <v>4.0993175431476799E-5</v>
      </c>
      <c r="F1036" s="2">
        <v>122620</v>
      </c>
      <c r="G1036" s="2">
        <v>3832300</v>
      </c>
      <c r="H1036" s="2">
        <v>0</v>
      </c>
      <c r="I1036" s="2">
        <v>1</v>
      </c>
      <c r="J1036" s="2">
        <v>0</v>
      </c>
      <c r="K1036" s="2">
        <v>0</v>
      </c>
      <c r="L1036" s="2">
        <v>0</v>
      </c>
      <c r="M1036" s="2">
        <v>0</v>
      </c>
      <c r="N1036" s="2">
        <v>0</v>
      </c>
      <c r="O1036" s="2">
        <v>0</v>
      </c>
      <c r="P1036" s="2">
        <v>0</v>
      </c>
      <c r="Q1036" s="2">
        <v>0</v>
      </c>
      <c r="R1036" s="2">
        <v>0</v>
      </c>
      <c r="S1036" s="2">
        <v>0</v>
      </c>
      <c r="T1036" s="2"/>
      <c r="U1036" s="2" t="s">
        <v>3124</v>
      </c>
      <c r="V1036" s="2">
        <v>50497.647499999999</v>
      </c>
      <c r="W1036" s="2">
        <v>0.38128697900936276</v>
      </c>
    </row>
    <row r="1037" spans="1:23" x14ac:dyDescent="0.3">
      <c r="A1037" s="2" t="s">
        <v>3125</v>
      </c>
      <c r="B1037" s="2" t="s">
        <v>3126</v>
      </c>
      <c r="C1037" s="2">
        <v>2.7620247446418573E-5</v>
      </c>
      <c r="D1037" s="2">
        <v>9.9375972066436652E-6</v>
      </c>
      <c r="E1037" s="2">
        <v>4.2009367187338895E-5</v>
      </c>
      <c r="F1037" s="2">
        <v>108180</v>
      </c>
      <c r="G1037" s="2">
        <v>3927300</v>
      </c>
      <c r="H1037" s="2">
        <v>0</v>
      </c>
      <c r="I1037" s="2">
        <v>1</v>
      </c>
      <c r="J1037" s="2">
        <v>0</v>
      </c>
      <c r="K1037" s="2">
        <v>0</v>
      </c>
      <c r="L1037" s="2">
        <v>0</v>
      </c>
      <c r="M1037" s="2">
        <v>0</v>
      </c>
      <c r="N1037" s="2">
        <v>0</v>
      </c>
      <c r="O1037" s="2">
        <v>0</v>
      </c>
      <c r="P1037" s="2">
        <v>0</v>
      </c>
      <c r="Q1037" s="2">
        <v>0</v>
      </c>
      <c r="R1037" s="2">
        <v>0</v>
      </c>
      <c r="S1037" s="2">
        <v>0</v>
      </c>
      <c r="T1037" s="2"/>
      <c r="U1037" s="2" t="s">
        <v>3127</v>
      </c>
      <c r="V1037" s="2">
        <v>615733.9129</v>
      </c>
      <c r="W1037" s="2">
        <v>4.6491536763817587</v>
      </c>
    </row>
    <row r="1038" spans="1:23" x14ac:dyDescent="0.3">
      <c r="A1038" s="2" t="s">
        <v>3128</v>
      </c>
      <c r="B1038" s="2" t="s">
        <v>3129</v>
      </c>
      <c r="C1038" s="2">
        <v>2.7544076718644257E-5</v>
      </c>
      <c r="D1038" s="2">
        <v>1.7102808725576978E-5</v>
      </c>
      <c r="E1038" s="2">
        <v>3.6040577716064705E-5</v>
      </c>
      <c r="F1038" s="2">
        <v>186180</v>
      </c>
      <c r="G1038" s="2">
        <v>3369300</v>
      </c>
      <c r="H1038" s="2">
        <v>0</v>
      </c>
      <c r="I1038" s="2">
        <v>0</v>
      </c>
      <c r="J1038" s="2">
        <v>0</v>
      </c>
      <c r="K1038" s="2">
        <v>0</v>
      </c>
      <c r="L1038" s="2">
        <v>0</v>
      </c>
      <c r="M1038" s="2">
        <v>0</v>
      </c>
      <c r="N1038" s="2">
        <v>0</v>
      </c>
      <c r="O1038" s="2">
        <v>0</v>
      </c>
      <c r="P1038" s="2">
        <v>0</v>
      </c>
      <c r="Q1038" s="2">
        <v>0</v>
      </c>
      <c r="R1038" s="2">
        <v>0</v>
      </c>
      <c r="S1038" s="2">
        <v>1</v>
      </c>
      <c r="T1038" s="2"/>
      <c r="U1038" s="2" t="s">
        <v>3130</v>
      </c>
      <c r="V1038" s="2">
        <v>601759.01540000003</v>
      </c>
      <c r="W1038" s="2">
        <v>4.5436349697976448</v>
      </c>
    </row>
    <row r="1039" spans="1:23" x14ac:dyDescent="0.3">
      <c r="A1039" s="2" t="s">
        <v>3131</v>
      </c>
      <c r="B1039" s="2" t="s">
        <v>3132</v>
      </c>
      <c r="C1039" s="2">
        <v>2.7393545171311991E-5</v>
      </c>
      <c r="D1039" s="2">
        <v>5.9120343966091049E-6</v>
      </c>
      <c r="E1039" s="2">
        <v>4.4873958263337505E-5</v>
      </c>
      <c r="F1039" s="2">
        <v>64358</v>
      </c>
      <c r="G1039" s="2">
        <v>4195100</v>
      </c>
      <c r="H1039" s="2">
        <v>0</v>
      </c>
      <c r="I1039" s="2">
        <v>1</v>
      </c>
      <c r="J1039" s="2">
        <v>0</v>
      </c>
      <c r="K1039" s="2">
        <v>0</v>
      </c>
      <c r="L1039" s="2">
        <v>0</v>
      </c>
      <c r="M1039" s="2">
        <v>0</v>
      </c>
      <c r="N1039" s="2">
        <v>0</v>
      </c>
      <c r="O1039" s="2">
        <v>0</v>
      </c>
      <c r="P1039" s="2">
        <v>0</v>
      </c>
      <c r="Q1039" s="2">
        <v>0</v>
      </c>
      <c r="R1039" s="2">
        <v>0</v>
      </c>
      <c r="S1039" s="2">
        <v>0</v>
      </c>
      <c r="T1039" s="2"/>
      <c r="U1039" s="2" t="s">
        <v>3133</v>
      </c>
      <c r="V1039" s="2">
        <v>20788.725050000001</v>
      </c>
      <c r="W1039" s="2">
        <v>0.1569671175626699</v>
      </c>
    </row>
    <row r="1040" spans="1:23" x14ac:dyDescent="0.3">
      <c r="A1040" s="2" t="s">
        <v>3134</v>
      </c>
      <c r="B1040" s="2" t="s">
        <v>3135</v>
      </c>
      <c r="C1040" s="2">
        <v>2.7343568497769289E-5</v>
      </c>
      <c r="D1040" s="2">
        <v>1.3339235444414186E-6</v>
      </c>
      <c r="E1040" s="2">
        <v>4.8508715722726335E-5</v>
      </c>
      <c r="F1040" s="2">
        <v>14521</v>
      </c>
      <c r="G1040" s="2">
        <v>4534900</v>
      </c>
      <c r="H1040" s="2">
        <v>0</v>
      </c>
      <c r="I1040" s="2">
        <v>0</v>
      </c>
      <c r="J1040" s="2">
        <v>0</v>
      </c>
      <c r="K1040" s="2">
        <v>0</v>
      </c>
      <c r="L1040" s="2">
        <v>0</v>
      </c>
      <c r="M1040" s="2">
        <v>0</v>
      </c>
      <c r="N1040" s="2">
        <v>0</v>
      </c>
      <c r="O1040" s="2">
        <v>1</v>
      </c>
      <c r="P1040" s="2">
        <v>0</v>
      </c>
      <c r="Q1040" s="2">
        <v>0</v>
      </c>
      <c r="R1040" s="2">
        <v>0</v>
      </c>
      <c r="S1040" s="2">
        <v>0</v>
      </c>
      <c r="T1040" s="2"/>
      <c r="U1040" s="2" t="s">
        <v>3136</v>
      </c>
      <c r="V1040" s="2">
        <v>154890.3714</v>
      </c>
      <c r="W1040" s="2">
        <v>1.169513526125038</v>
      </c>
    </row>
    <row r="1041" spans="1:23" x14ac:dyDescent="0.3">
      <c r="A1041" s="2" t="s">
        <v>3137</v>
      </c>
      <c r="B1041" s="2" t="s">
        <v>3138</v>
      </c>
      <c r="C1041" s="2">
        <v>2.7300837399042865E-5</v>
      </c>
      <c r="D1041" s="2">
        <v>5.571594987773632E-5</v>
      </c>
      <c r="E1041" s="2">
        <v>4.178259597445177E-6</v>
      </c>
      <c r="F1041" s="2">
        <v>606520</v>
      </c>
      <c r="G1041" s="2">
        <v>390610</v>
      </c>
      <c r="H1041" s="2">
        <v>0</v>
      </c>
      <c r="I1041" s="2">
        <v>0</v>
      </c>
      <c r="J1041" s="2">
        <v>0</v>
      </c>
      <c r="K1041" s="2">
        <v>0</v>
      </c>
      <c r="L1041" s="2">
        <v>0</v>
      </c>
      <c r="M1041" s="2">
        <v>0</v>
      </c>
      <c r="N1041" s="2">
        <v>0</v>
      </c>
      <c r="O1041" s="2">
        <v>0</v>
      </c>
      <c r="P1041" s="2">
        <v>0</v>
      </c>
      <c r="Q1041" s="2">
        <v>0</v>
      </c>
      <c r="R1041" s="2">
        <v>0</v>
      </c>
      <c r="S1041" s="2">
        <v>1</v>
      </c>
      <c r="T1041" s="2"/>
      <c r="U1041" s="2" t="s">
        <v>3139</v>
      </c>
      <c r="V1041" s="2">
        <v>749180.7182</v>
      </c>
      <c r="W1041" s="2">
        <v>5.6567556493506492</v>
      </c>
    </row>
    <row r="1042" spans="1:23" x14ac:dyDescent="0.3">
      <c r="A1042" s="2" t="s">
        <v>3140</v>
      </c>
      <c r="B1042" s="2" t="s">
        <v>3141</v>
      </c>
      <c r="C1042" s="2">
        <v>2.711352079523826E-5</v>
      </c>
      <c r="D1042" s="2">
        <v>2.0586203864012249E-5</v>
      </c>
      <c r="E1042" s="2">
        <v>3.2425074416260631E-5</v>
      </c>
      <c r="F1042" s="2">
        <v>224100</v>
      </c>
      <c r="G1042" s="2">
        <v>3031300</v>
      </c>
      <c r="H1042" s="2">
        <v>0</v>
      </c>
      <c r="I1042" s="2">
        <v>0</v>
      </c>
      <c r="J1042" s="2">
        <v>0</v>
      </c>
      <c r="K1042" s="2">
        <v>0</v>
      </c>
      <c r="L1042" s="2">
        <v>0</v>
      </c>
      <c r="M1042" s="2">
        <v>0</v>
      </c>
      <c r="N1042" s="2">
        <v>0</v>
      </c>
      <c r="O1042" s="2">
        <v>0</v>
      </c>
      <c r="P1042" s="2">
        <v>0</v>
      </c>
      <c r="Q1042" s="2">
        <v>0</v>
      </c>
      <c r="R1042" s="2">
        <v>0</v>
      </c>
      <c r="S1042" s="2">
        <v>1</v>
      </c>
      <c r="T1042" s="2"/>
      <c r="U1042" s="2" t="s">
        <v>3142</v>
      </c>
      <c r="V1042" s="2">
        <v>479104.67869999999</v>
      </c>
      <c r="W1042" s="2">
        <v>3.6175224909392938</v>
      </c>
    </row>
    <row r="1043" spans="1:23" x14ac:dyDescent="0.3">
      <c r="A1043" s="2" t="s">
        <v>3143</v>
      </c>
      <c r="B1043" s="2" t="s">
        <v>3144</v>
      </c>
      <c r="C1043" s="2">
        <v>2.7063717328625951E-5</v>
      </c>
      <c r="D1043" s="2">
        <v>2.3049015669430227E-5</v>
      </c>
      <c r="E1043" s="2">
        <v>3.0330649723652236E-5</v>
      </c>
      <c r="F1043" s="2">
        <v>250910</v>
      </c>
      <c r="G1043" s="2">
        <v>2835500</v>
      </c>
      <c r="H1043" s="2">
        <v>1</v>
      </c>
      <c r="I1043" s="2">
        <v>0</v>
      </c>
      <c r="J1043" s="2">
        <v>0</v>
      </c>
      <c r="K1043" s="2">
        <v>0</v>
      </c>
      <c r="L1043" s="2">
        <v>0</v>
      </c>
      <c r="M1043" s="2">
        <v>0</v>
      </c>
      <c r="N1043" s="2">
        <v>0</v>
      </c>
      <c r="O1043" s="2">
        <v>0</v>
      </c>
      <c r="P1043" s="2">
        <v>0</v>
      </c>
      <c r="Q1043" s="2">
        <v>0</v>
      </c>
      <c r="R1043" s="2">
        <v>0</v>
      </c>
      <c r="S1043" s="2">
        <v>0</v>
      </c>
      <c r="T1043" s="2" t="s">
        <v>24</v>
      </c>
      <c r="U1043" s="2" t="s">
        <v>3145</v>
      </c>
      <c r="V1043" s="2">
        <v>85346.051229999997</v>
      </c>
      <c r="W1043" s="2">
        <v>0.64441295099667784</v>
      </c>
    </row>
    <row r="1044" spans="1:23" x14ac:dyDescent="0.3">
      <c r="A1044" s="2" t="s">
        <v>3146</v>
      </c>
      <c r="B1044" s="2" t="s">
        <v>3147</v>
      </c>
      <c r="C1044" s="2">
        <v>2.7012090901547023E-5</v>
      </c>
      <c r="D1044" s="2">
        <v>1.3921638534542869E-5</v>
      </c>
      <c r="E1044" s="2">
        <v>3.766434517437908E-5</v>
      </c>
      <c r="F1044" s="2">
        <v>151550</v>
      </c>
      <c r="G1044" s="2">
        <v>3521100</v>
      </c>
      <c r="H1044" s="2">
        <v>0</v>
      </c>
      <c r="I1044" s="2">
        <v>0</v>
      </c>
      <c r="J1044" s="2">
        <v>0</v>
      </c>
      <c r="K1044" s="2">
        <v>0</v>
      </c>
      <c r="L1044" s="2">
        <v>0</v>
      </c>
      <c r="M1044" s="2">
        <v>0</v>
      </c>
      <c r="N1044" s="2">
        <v>0</v>
      </c>
      <c r="O1044" s="2">
        <v>0</v>
      </c>
      <c r="P1044" s="2">
        <v>0</v>
      </c>
      <c r="Q1044" s="2">
        <v>0</v>
      </c>
      <c r="R1044" s="2">
        <v>0</v>
      </c>
      <c r="S1044" s="2">
        <v>1</v>
      </c>
      <c r="T1044" s="2"/>
      <c r="U1044" s="2" t="s">
        <v>3148</v>
      </c>
      <c r="V1044" s="2">
        <v>59601.762880000002</v>
      </c>
      <c r="W1044" s="2">
        <v>0.45002841196013293</v>
      </c>
    </row>
    <row r="1045" spans="1:23" x14ac:dyDescent="0.3">
      <c r="A1045" s="2" t="s">
        <v>3149</v>
      </c>
      <c r="B1045" s="2" t="s">
        <v>3150</v>
      </c>
      <c r="C1045" s="2">
        <v>2.6824250278657363E-5</v>
      </c>
      <c r="D1045" s="2">
        <v>3.3959428132298295E-5</v>
      </c>
      <c r="E1045" s="2">
        <v>2.1018054537825527E-5</v>
      </c>
      <c r="F1045" s="2">
        <v>369680</v>
      </c>
      <c r="G1045" s="2">
        <v>1964900</v>
      </c>
      <c r="H1045" s="2">
        <v>0</v>
      </c>
      <c r="I1045" s="2">
        <v>0</v>
      </c>
      <c r="J1045" s="2">
        <v>0</v>
      </c>
      <c r="K1045" s="2">
        <v>0</v>
      </c>
      <c r="L1045" s="2">
        <v>0</v>
      </c>
      <c r="M1045" s="2">
        <v>0</v>
      </c>
      <c r="N1045" s="2">
        <v>0</v>
      </c>
      <c r="O1045" s="2">
        <v>0</v>
      </c>
      <c r="P1045" s="2">
        <v>0</v>
      </c>
      <c r="Q1045" s="2">
        <v>0</v>
      </c>
      <c r="R1045" s="2">
        <v>0</v>
      </c>
      <c r="S1045" s="2">
        <v>1</v>
      </c>
      <c r="T1045" s="2" t="s">
        <v>24</v>
      </c>
      <c r="U1045" s="2" t="s">
        <v>3151</v>
      </c>
      <c r="V1045" s="2">
        <v>1080.93678</v>
      </c>
      <c r="W1045" s="2">
        <v>8.1617093023255826E-3</v>
      </c>
    </row>
    <row r="1046" spans="1:23" x14ac:dyDescent="0.3">
      <c r="A1046" s="2" t="s">
        <v>3152</v>
      </c>
      <c r="B1046" s="2" t="s">
        <v>3153</v>
      </c>
      <c r="C1046" s="2">
        <v>2.681727231868512E-5</v>
      </c>
      <c r="D1046" s="2">
        <v>3.0384171307722855E-5</v>
      </c>
      <c r="E1046" s="2">
        <v>2.3914735879798732E-5</v>
      </c>
      <c r="F1046" s="2">
        <v>330760</v>
      </c>
      <c r="G1046" s="2">
        <v>2235700</v>
      </c>
      <c r="H1046" s="2">
        <v>0</v>
      </c>
      <c r="I1046" s="2">
        <v>1</v>
      </c>
      <c r="J1046" s="2">
        <v>0</v>
      </c>
      <c r="K1046" s="2">
        <v>0</v>
      </c>
      <c r="L1046" s="2">
        <v>0</v>
      </c>
      <c r="M1046" s="2">
        <v>0</v>
      </c>
      <c r="N1046" s="2">
        <v>0</v>
      </c>
      <c r="O1046" s="2">
        <v>0</v>
      </c>
      <c r="P1046" s="2">
        <v>0</v>
      </c>
      <c r="Q1046" s="2">
        <v>0</v>
      </c>
      <c r="R1046" s="2">
        <v>0</v>
      </c>
      <c r="S1046" s="2">
        <v>0</v>
      </c>
      <c r="T1046" s="2"/>
      <c r="U1046" s="2" t="s">
        <v>3154</v>
      </c>
      <c r="V1046" s="2">
        <v>268420.886</v>
      </c>
      <c r="W1046" s="2">
        <v>2.026735774690426</v>
      </c>
    </row>
    <row r="1047" spans="1:23" x14ac:dyDescent="0.3">
      <c r="A1047" s="2" t="s">
        <v>3155</v>
      </c>
      <c r="B1047" s="2" t="s">
        <v>3156</v>
      </c>
      <c r="C1047" s="2">
        <v>2.6786795876153888E-5</v>
      </c>
      <c r="D1047" s="2">
        <v>7.8485706021300428E-6</v>
      </c>
      <c r="E1047" s="2">
        <v>4.2197630081056499E-5</v>
      </c>
      <c r="F1047" s="2">
        <v>85439</v>
      </c>
      <c r="G1047" s="2">
        <v>3944900</v>
      </c>
      <c r="H1047" s="2">
        <v>0</v>
      </c>
      <c r="I1047" s="2">
        <v>1</v>
      </c>
      <c r="J1047" s="2">
        <v>0</v>
      </c>
      <c r="K1047" s="2">
        <v>0</v>
      </c>
      <c r="L1047" s="2">
        <v>0</v>
      </c>
      <c r="M1047" s="2">
        <v>0</v>
      </c>
      <c r="N1047" s="2">
        <v>0</v>
      </c>
      <c r="O1047" s="2">
        <v>0</v>
      </c>
      <c r="P1047" s="2">
        <v>0</v>
      </c>
      <c r="Q1047" s="2">
        <v>0</v>
      </c>
      <c r="R1047" s="2">
        <v>0</v>
      </c>
      <c r="S1047" s="2">
        <v>0</v>
      </c>
      <c r="T1047" s="2"/>
      <c r="U1047" s="2" t="s">
        <v>3157</v>
      </c>
      <c r="V1047" s="2">
        <v>8117.9287750000003</v>
      </c>
      <c r="W1047" s="2">
        <v>6.1295143272425252E-2</v>
      </c>
    </row>
    <row r="1048" spans="1:23" x14ac:dyDescent="0.3">
      <c r="A1048" s="2" t="s">
        <v>3158</v>
      </c>
      <c r="B1048" s="2" t="s">
        <v>3159</v>
      </c>
      <c r="C1048" s="2">
        <v>2.6553472397747474E-5</v>
      </c>
      <c r="D1048" s="2">
        <v>2.8661764692594659E-5</v>
      </c>
      <c r="E1048" s="2">
        <v>2.4837865864334506E-5</v>
      </c>
      <c r="F1048" s="2">
        <v>312010</v>
      </c>
      <c r="G1048" s="2">
        <v>2322000</v>
      </c>
      <c r="H1048" s="2">
        <v>0</v>
      </c>
      <c r="I1048" s="2">
        <v>0</v>
      </c>
      <c r="J1048" s="2">
        <v>0</v>
      </c>
      <c r="K1048" s="2">
        <v>0</v>
      </c>
      <c r="L1048" s="2">
        <v>0</v>
      </c>
      <c r="M1048" s="2">
        <v>0</v>
      </c>
      <c r="N1048" s="2">
        <v>0</v>
      </c>
      <c r="O1048" s="2">
        <v>0</v>
      </c>
      <c r="P1048" s="2">
        <v>0</v>
      </c>
      <c r="Q1048" s="2">
        <v>0</v>
      </c>
      <c r="R1048" s="2">
        <v>1</v>
      </c>
      <c r="S1048" s="2">
        <v>0</v>
      </c>
      <c r="T1048" s="2"/>
      <c r="U1048" s="2" t="s">
        <v>3160</v>
      </c>
      <c r="V1048" s="2">
        <v>3646831.7319999998</v>
      </c>
      <c r="W1048" s="2">
        <v>27.535727363334342</v>
      </c>
    </row>
    <row r="1049" spans="1:23" x14ac:dyDescent="0.3">
      <c r="A1049" s="2" t="s">
        <v>3161</v>
      </c>
      <c r="B1049" s="2" t="s">
        <v>3162</v>
      </c>
      <c r="C1049" s="2">
        <v>2.6401743025535417E-5</v>
      </c>
      <c r="D1049" s="2">
        <v>1.3848149185630733E-5</v>
      </c>
      <c r="E1049" s="2">
        <v>3.6617132828074886E-5</v>
      </c>
      <c r="F1049" s="2">
        <v>150750</v>
      </c>
      <c r="G1049" s="2">
        <v>3423200</v>
      </c>
      <c r="H1049" s="2">
        <v>0</v>
      </c>
      <c r="I1049" s="2">
        <v>0</v>
      </c>
      <c r="J1049" s="2">
        <v>0</v>
      </c>
      <c r="K1049" s="2">
        <v>0</v>
      </c>
      <c r="L1049" s="2">
        <v>0</v>
      </c>
      <c r="M1049" s="2">
        <v>0</v>
      </c>
      <c r="N1049" s="2">
        <v>0</v>
      </c>
      <c r="O1049" s="2">
        <v>0</v>
      </c>
      <c r="P1049" s="2">
        <v>0</v>
      </c>
      <c r="Q1049" s="2">
        <v>1</v>
      </c>
      <c r="R1049" s="2">
        <v>0</v>
      </c>
      <c r="S1049" s="2">
        <v>0</v>
      </c>
      <c r="T1049" s="2" t="s">
        <v>24</v>
      </c>
      <c r="U1049" s="2" t="s">
        <v>3163</v>
      </c>
      <c r="V1049" s="2">
        <v>879490.13029999996</v>
      </c>
      <c r="W1049" s="2">
        <v>6.640668455904561</v>
      </c>
    </row>
    <row r="1050" spans="1:23" x14ac:dyDescent="0.3">
      <c r="A1050" s="2" t="s">
        <v>3164</v>
      </c>
      <c r="B1050" s="2" t="s">
        <v>3165</v>
      </c>
      <c r="C1050" s="2">
        <v>2.6381897193402979E-5</v>
      </c>
      <c r="D1050" s="2">
        <v>8.0805213596339746E-6</v>
      </c>
      <c r="E1050" s="2">
        <v>4.1274500096520732E-5</v>
      </c>
      <c r="F1050" s="2">
        <v>87964</v>
      </c>
      <c r="G1050" s="2">
        <v>3858600</v>
      </c>
      <c r="H1050" s="2">
        <v>0</v>
      </c>
      <c r="I1050" s="2">
        <v>1</v>
      </c>
      <c r="J1050" s="2">
        <v>0</v>
      </c>
      <c r="K1050" s="2">
        <v>0</v>
      </c>
      <c r="L1050" s="2">
        <v>0</v>
      </c>
      <c r="M1050" s="2">
        <v>0</v>
      </c>
      <c r="N1050" s="2">
        <v>0</v>
      </c>
      <c r="O1050" s="2">
        <v>0</v>
      </c>
      <c r="P1050" s="2">
        <v>0</v>
      </c>
      <c r="Q1050" s="2">
        <v>0</v>
      </c>
      <c r="R1050" s="2">
        <v>0</v>
      </c>
      <c r="S1050" s="2">
        <v>0</v>
      </c>
      <c r="T1050" s="2"/>
      <c r="U1050" s="2" t="s">
        <v>3166</v>
      </c>
      <c r="V1050" s="2">
        <v>4980.5617460000003</v>
      </c>
      <c r="W1050" s="2">
        <v>3.7606174463908189E-2</v>
      </c>
    </row>
    <row r="1051" spans="1:23" x14ac:dyDescent="0.3">
      <c r="A1051" s="2" t="s">
        <v>3167</v>
      </c>
      <c r="B1051" s="2" t="s">
        <v>3168</v>
      </c>
      <c r="C1051" s="2">
        <v>2.6338647305990047E-5</v>
      </c>
      <c r="D1051" s="2">
        <v>1.9628086477570272E-5</v>
      </c>
      <c r="E1051" s="2">
        <v>3.1799314229756078E-5</v>
      </c>
      <c r="F1051" s="2">
        <v>213670</v>
      </c>
      <c r="G1051" s="2">
        <v>2972800</v>
      </c>
      <c r="H1051" s="2">
        <v>0</v>
      </c>
      <c r="I1051" s="2">
        <v>0</v>
      </c>
      <c r="J1051" s="2">
        <v>0</v>
      </c>
      <c r="K1051" s="2">
        <v>0</v>
      </c>
      <c r="L1051" s="2">
        <v>0</v>
      </c>
      <c r="M1051" s="2">
        <v>1</v>
      </c>
      <c r="N1051" s="2">
        <v>0</v>
      </c>
      <c r="O1051" s="2">
        <v>0</v>
      </c>
      <c r="P1051" s="2">
        <v>0</v>
      </c>
      <c r="Q1051" s="2">
        <v>0</v>
      </c>
      <c r="R1051" s="2">
        <v>0</v>
      </c>
      <c r="S1051" s="2">
        <v>0</v>
      </c>
      <c r="T1051" s="2"/>
      <c r="U1051" s="2" t="s">
        <v>3169</v>
      </c>
      <c r="V1051" s="2">
        <v>7019.3581510000004</v>
      </c>
      <c r="W1051" s="2">
        <v>5.3000288062518885E-2</v>
      </c>
    </row>
    <row r="1052" spans="1:23" x14ac:dyDescent="0.3">
      <c r="A1052" s="2" t="s">
        <v>3170</v>
      </c>
      <c r="B1052" s="2" t="s">
        <v>3171</v>
      </c>
      <c r="C1052" s="2">
        <v>2.632506670590152E-5</v>
      </c>
      <c r="D1052" s="2">
        <v>4.0826089171276061E-6</v>
      </c>
      <c r="E1052" s="2">
        <v>4.4424694539693214E-5</v>
      </c>
      <c r="F1052" s="2">
        <v>44443</v>
      </c>
      <c r="G1052" s="2">
        <v>4153100</v>
      </c>
      <c r="H1052" s="2">
        <v>0</v>
      </c>
      <c r="I1052" s="2">
        <v>0</v>
      </c>
      <c r="J1052" s="2">
        <v>0</v>
      </c>
      <c r="K1052" s="2">
        <v>0</v>
      </c>
      <c r="L1052" s="2">
        <v>0</v>
      </c>
      <c r="M1052" s="2">
        <v>0</v>
      </c>
      <c r="N1052" s="2">
        <v>0</v>
      </c>
      <c r="O1052" s="2">
        <v>1</v>
      </c>
      <c r="P1052" s="2">
        <v>0</v>
      </c>
      <c r="Q1052" s="2">
        <v>0</v>
      </c>
      <c r="R1052" s="2">
        <v>0</v>
      </c>
      <c r="S1052" s="2">
        <v>0</v>
      </c>
      <c r="T1052" s="2"/>
      <c r="U1052" s="2" t="s">
        <v>3172</v>
      </c>
      <c r="V1052" s="2">
        <v>178418.8639</v>
      </c>
      <c r="W1052" s="2">
        <v>1.3471675015101179</v>
      </c>
    </row>
    <row r="1053" spans="1:23" x14ac:dyDescent="0.3">
      <c r="A1053" s="2" t="s">
        <v>3173</v>
      </c>
      <c r="B1053" s="2" t="s">
        <v>3174</v>
      </c>
      <c r="C1053" s="2">
        <v>2.6324246808540619E-5</v>
      </c>
      <c r="D1053" s="2">
        <v>4.2181967658704977E-5</v>
      </c>
      <c r="E1053" s="2">
        <v>1.3420149230574535E-5</v>
      </c>
      <c r="F1053" s="2">
        <v>459190</v>
      </c>
      <c r="G1053" s="2">
        <v>1254600</v>
      </c>
      <c r="H1053" s="2">
        <v>0</v>
      </c>
      <c r="I1053" s="2">
        <v>0</v>
      </c>
      <c r="J1053" s="2">
        <v>0</v>
      </c>
      <c r="K1053" s="2">
        <v>0</v>
      </c>
      <c r="L1053" s="2">
        <v>0</v>
      </c>
      <c r="M1053" s="2">
        <v>0</v>
      </c>
      <c r="N1053" s="2">
        <v>0</v>
      </c>
      <c r="O1053" s="2">
        <v>0</v>
      </c>
      <c r="P1053" s="2">
        <v>1</v>
      </c>
      <c r="Q1053" s="2">
        <v>0</v>
      </c>
      <c r="R1053" s="2">
        <v>0</v>
      </c>
      <c r="S1053" s="2">
        <v>0</v>
      </c>
      <c r="T1053" s="2"/>
      <c r="U1053" s="2" t="s">
        <v>3175</v>
      </c>
      <c r="V1053" s="2">
        <v>129542.2435</v>
      </c>
      <c r="W1053" s="2">
        <v>0.97812023180308061</v>
      </c>
    </row>
    <row r="1054" spans="1:23" x14ac:dyDescent="0.3">
      <c r="A1054" s="2" t="s">
        <v>3176</v>
      </c>
      <c r="B1054" s="2" t="s">
        <v>3177</v>
      </c>
      <c r="C1054" s="2">
        <v>2.6252872231784644E-5</v>
      </c>
      <c r="D1054" s="2">
        <v>1.4807185188934113E-5</v>
      </c>
      <c r="E1054" s="2">
        <v>3.5566711455173222E-5</v>
      </c>
      <c r="F1054" s="2">
        <v>161190</v>
      </c>
      <c r="G1054" s="2">
        <v>3325000</v>
      </c>
      <c r="H1054" s="2">
        <v>0</v>
      </c>
      <c r="I1054" s="2">
        <v>1</v>
      </c>
      <c r="J1054" s="2">
        <v>0</v>
      </c>
      <c r="K1054" s="2">
        <v>0</v>
      </c>
      <c r="L1054" s="2">
        <v>0</v>
      </c>
      <c r="M1054" s="2">
        <v>0</v>
      </c>
      <c r="N1054" s="2">
        <v>0</v>
      </c>
      <c r="O1054" s="2">
        <v>0</v>
      </c>
      <c r="P1054" s="2">
        <v>0</v>
      </c>
      <c r="Q1054" s="2">
        <v>0</v>
      </c>
      <c r="R1054" s="2">
        <v>0</v>
      </c>
      <c r="S1054" s="2">
        <v>0</v>
      </c>
      <c r="T1054" s="2"/>
      <c r="U1054" s="2" t="s">
        <v>3178</v>
      </c>
      <c r="V1054" s="2">
        <v>49281.291790000003</v>
      </c>
      <c r="W1054" s="2">
        <v>0.3721027770311085</v>
      </c>
    </row>
    <row r="1055" spans="1:23" x14ac:dyDescent="0.3">
      <c r="A1055" s="2" t="s">
        <v>3179</v>
      </c>
      <c r="B1055" s="2" t="s">
        <v>3180</v>
      </c>
      <c r="C1055" s="2">
        <v>2.5946981860108848E-5</v>
      </c>
      <c r="D1055" s="2">
        <v>1.12484634678639E-6</v>
      </c>
      <c r="E1055" s="2">
        <v>4.6145802471463844E-5</v>
      </c>
      <c r="F1055" s="2">
        <v>12245</v>
      </c>
      <c r="G1055" s="2">
        <v>4314000</v>
      </c>
      <c r="H1055" s="2">
        <v>0</v>
      </c>
      <c r="I1055" s="2">
        <v>1</v>
      </c>
      <c r="J1055" s="2">
        <v>0</v>
      </c>
      <c r="K1055" s="2">
        <v>0</v>
      </c>
      <c r="L1055" s="2">
        <v>0</v>
      </c>
      <c r="M1055" s="2">
        <v>0</v>
      </c>
      <c r="N1055" s="2">
        <v>0</v>
      </c>
      <c r="O1055" s="2">
        <v>0</v>
      </c>
      <c r="P1055" s="2">
        <v>0</v>
      </c>
      <c r="Q1055" s="2">
        <v>0</v>
      </c>
      <c r="R1055" s="2">
        <v>0</v>
      </c>
      <c r="S1055" s="2">
        <v>0</v>
      </c>
      <c r="T1055" s="2"/>
      <c r="U1055" s="2" t="s">
        <v>3181</v>
      </c>
      <c r="V1055" s="2">
        <v>38351.968260000001</v>
      </c>
      <c r="W1055" s="2">
        <v>0.28957994759891276</v>
      </c>
    </row>
    <row r="1056" spans="1:23" x14ac:dyDescent="0.3">
      <c r="A1056" s="2" t="s">
        <v>3182</v>
      </c>
      <c r="B1056" s="2" t="s">
        <v>3183</v>
      </c>
      <c r="C1056" s="2">
        <v>2.5900643069956937E-5</v>
      </c>
      <c r="D1056" s="2">
        <v>1.4838418162221771E-5</v>
      </c>
      <c r="E1056" s="2">
        <v>3.4902442949499161E-5</v>
      </c>
      <c r="F1056" s="2">
        <v>161530</v>
      </c>
      <c r="G1056" s="2">
        <v>3262900</v>
      </c>
      <c r="H1056" s="2">
        <v>0</v>
      </c>
      <c r="I1056" s="2">
        <v>1</v>
      </c>
      <c r="J1056" s="2">
        <v>0</v>
      </c>
      <c r="K1056" s="2">
        <v>0</v>
      </c>
      <c r="L1056" s="2">
        <v>0</v>
      </c>
      <c r="M1056" s="2">
        <v>0</v>
      </c>
      <c r="N1056" s="2">
        <v>0</v>
      </c>
      <c r="O1056" s="2">
        <v>0</v>
      </c>
      <c r="P1056" s="2">
        <v>0</v>
      </c>
      <c r="Q1056" s="2">
        <v>0</v>
      </c>
      <c r="R1056" s="2">
        <v>0</v>
      </c>
      <c r="S1056" s="2">
        <v>0</v>
      </c>
      <c r="T1056" s="2" t="s">
        <v>24</v>
      </c>
      <c r="U1056" s="2" t="s">
        <v>3184</v>
      </c>
      <c r="V1056" s="2">
        <v>2439837.9550000001</v>
      </c>
      <c r="W1056" s="2">
        <v>18.422213492902447</v>
      </c>
    </row>
    <row r="1057" spans="1:23" x14ac:dyDescent="0.3">
      <c r="A1057" s="2" t="s">
        <v>3185</v>
      </c>
      <c r="B1057" s="2" t="s">
        <v>3186</v>
      </c>
      <c r="C1057" s="2">
        <v>2.5894956257462015E-5</v>
      </c>
      <c r="D1057" s="2">
        <v>7.7418273228351643E-6</v>
      </c>
      <c r="E1057" s="2">
        <v>4.0666924394068439E-5</v>
      </c>
      <c r="F1057" s="2">
        <v>84277</v>
      </c>
      <c r="G1057" s="2">
        <v>3801800</v>
      </c>
      <c r="H1057" s="2">
        <v>0</v>
      </c>
      <c r="I1057" s="2">
        <v>0</v>
      </c>
      <c r="J1057" s="2">
        <v>0</v>
      </c>
      <c r="K1057" s="2">
        <v>0</v>
      </c>
      <c r="L1057" s="2">
        <v>0</v>
      </c>
      <c r="M1057" s="2">
        <v>0</v>
      </c>
      <c r="N1057" s="2">
        <v>0</v>
      </c>
      <c r="O1057" s="2">
        <v>0</v>
      </c>
      <c r="P1057" s="2">
        <v>0</v>
      </c>
      <c r="Q1057" s="2">
        <v>0</v>
      </c>
      <c r="R1057" s="2">
        <v>0</v>
      </c>
      <c r="S1057" s="2">
        <v>1</v>
      </c>
      <c r="T1057" s="2"/>
      <c r="U1057" s="2" t="s">
        <v>3187</v>
      </c>
      <c r="V1057" s="2">
        <v>16527.897239999998</v>
      </c>
      <c r="W1057" s="2">
        <v>0.12479535819993959</v>
      </c>
    </row>
    <row r="1058" spans="1:23" x14ac:dyDescent="0.3">
      <c r="A1058" s="2" t="s">
        <v>3188</v>
      </c>
      <c r="B1058" s="2" t="s">
        <v>3189</v>
      </c>
      <c r="C1058" s="2">
        <v>2.5794513233878093E-5</v>
      </c>
      <c r="D1058" s="2">
        <v>4.5261171378123499E-6</v>
      </c>
      <c r="E1058" s="2">
        <v>4.3101505906007516E-5</v>
      </c>
      <c r="F1058" s="2">
        <v>49271</v>
      </c>
      <c r="G1058" s="2">
        <v>4029400</v>
      </c>
      <c r="H1058" s="2">
        <v>0</v>
      </c>
      <c r="I1058" s="2">
        <v>0</v>
      </c>
      <c r="J1058" s="2">
        <v>0</v>
      </c>
      <c r="K1058" s="2">
        <v>0</v>
      </c>
      <c r="L1058" s="2">
        <v>0</v>
      </c>
      <c r="M1058" s="2">
        <v>0</v>
      </c>
      <c r="N1058" s="2">
        <v>0</v>
      </c>
      <c r="O1058" s="2">
        <v>0</v>
      </c>
      <c r="P1058" s="2">
        <v>1</v>
      </c>
      <c r="Q1058" s="2">
        <v>0</v>
      </c>
      <c r="R1058" s="2">
        <v>0</v>
      </c>
      <c r="S1058" s="2">
        <v>0</v>
      </c>
      <c r="T1058" s="2"/>
      <c r="U1058" s="2" t="s">
        <v>3190</v>
      </c>
      <c r="V1058" s="2">
        <v>36503.607920000002</v>
      </c>
      <c r="W1058" s="2">
        <v>0.27562373844759891</v>
      </c>
    </row>
    <row r="1059" spans="1:23" x14ac:dyDescent="0.3">
      <c r="A1059" s="2" t="s">
        <v>3191</v>
      </c>
      <c r="B1059" s="2" t="s">
        <v>3192</v>
      </c>
      <c r="C1059" s="2">
        <v>2.5121139664258991E-5</v>
      </c>
      <c r="D1059" s="2">
        <v>5.062589384870947E-5</v>
      </c>
      <c r="E1059" s="2">
        <v>4.3668433938225321E-6</v>
      </c>
      <c r="F1059" s="2">
        <v>551110</v>
      </c>
      <c r="G1059" s="2">
        <v>408240</v>
      </c>
      <c r="H1059" s="2">
        <v>0</v>
      </c>
      <c r="I1059" s="2">
        <v>0</v>
      </c>
      <c r="J1059" s="2">
        <v>0</v>
      </c>
      <c r="K1059" s="2">
        <v>0</v>
      </c>
      <c r="L1059" s="2">
        <v>0</v>
      </c>
      <c r="M1059" s="2">
        <v>0</v>
      </c>
      <c r="N1059" s="2">
        <v>0</v>
      </c>
      <c r="O1059" s="2">
        <v>0</v>
      </c>
      <c r="P1059" s="2">
        <v>0</v>
      </c>
      <c r="Q1059" s="2">
        <v>0</v>
      </c>
      <c r="R1059" s="2">
        <v>0</v>
      </c>
      <c r="S1059" s="2">
        <v>1</v>
      </c>
      <c r="T1059" s="2"/>
      <c r="U1059" s="2" t="s">
        <v>3193</v>
      </c>
      <c r="V1059" s="2">
        <v>56299.774899999997</v>
      </c>
      <c r="W1059" s="2">
        <v>0.42509645801872542</v>
      </c>
    </row>
    <row r="1060" spans="1:23" x14ac:dyDescent="0.3">
      <c r="A1060" s="2" t="s">
        <v>3194</v>
      </c>
      <c r="B1060" s="2" t="s">
        <v>3195</v>
      </c>
      <c r="C1060" s="2">
        <v>2.5116795442740465E-5</v>
      </c>
      <c r="D1060" s="2">
        <v>5.4512561789300087E-5</v>
      </c>
      <c r="E1060" s="2">
        <v>1.1962181479795554E-6</v>
      </c>
      <c r="F1060" s="2">
        <v>593420</v>
      </c>
      <c r="G1060" s="2">
        <v>111830</v>
      </c>
      <c r="H1060" s="2">
        <v>1</v>
      </c>
      <c r="I1060" s="2">
        <v>0</v>
      </c>
      <c r="J1060" s="2">
        <v>0</v>
      </c>
      <c r="K1060" s="2">
        <v>0</v>
      </c>
      <c r="L1060" s="2">
        <v>0</v>
      </c>
      <c r="M1060" s="2">
        <v>0</v>
      </c>
      <c r="N1060" s="2">
        <v>0</v>
      </c>
      <c r="O1060" s="2">
        <v>0</v>
      </c>
      <c r="P1060" s="2">
        <v>0</v>
      </c>
      <c r="Q1060" s="2">
        <v>0</v>
      </c>
      <c r="R1060" s="2">
        <v>0</v>
      </c>
      <c r="S1060" s="2">
        <v>0</v>
      </c>
      <c r="T1060" s="2"/>
      <c r="U1060" s="2" t="s">
        <v>3196</v>
      </c>
      <c r="V1060" s="2">
        <v>14612.5924</v>
      </c>
      <c r="W1060" s="2">
        <v>0.11033367864693445</v>
      </c>
    </row>
    <row r="1061" spans="1:23" x14ac:dyDescent="0.3">
      <c r="A1061" s="2" t="s">
        <v>3197</v>
      </c>
      <c r="B1061" s="2" t="s">
        <v>3198</v>
      </c>
      <c r="C1061" s="2">
        <v>2.5107544258331378E-5</v>
      </c>
      <c r="D1061" s="2">
        <v>1.568262705784994E-5</v>
      </c>
      <c r="E1061" s="2">
        <v>3.277699766644866E-5</v>
      </c>
      <c r="F1061" s="2">
        <v>170720</v>
      </c>
      <c r="G1061" s="2">
        <v>3064200</v>
      </c>
      <c r="H1061" s="2">
        <v>0</v>
      </c>
      <c r="I1061" s="2">
        <v>0</v>
      </c>
      <c r="J1061" s="2">
        <v>0</v>
      </c>
      <c r="K1061" s="2">
        <v>1</v>
      </c>
      <c r="L1061" s="2">
        <v>0</v>
      </c>
      <c r="M1061" s="2">
        <v>0</v>
      </c>
      <c r="N1061" s="2">
        <v>0</v>
      </c>
      <c r="O1061" s="2">
        <v>0</v>
      </c>
      <c r="P1061" s="2">
        <v>0</v>
      </c>
      <c r="Q1061" s="2">
        <v>0</v>
      </c>
      <c r="R1061" s="2">
        <v>0</v>
      </c>
      <c r="S1061" s="2">
        <v>0</v>
      </c>
      <c r="T1061" s="2"/>
      <c r="U1061" s="2" t="s">
        <v>3199</v>
      </c>
      <c r="V1061" s="2">
        <v>138053.30499999999</v>
      </c>
      <c r="W1061" s="2">
        <v>1.0423837586831772</v>
      </c>
    </row>
    <row r="1062" spans="1:23" x14ac:dyDescent="0.3">
      <c r="A1062" s="2" t="s">
        <v>3200</v>
      </c>
      <c r="B1062" s="2" t="s">
        <v>3201</v>
      </c>
      <c r="C1062" s="2">
        <v>2.4688399164769185E-5</v>
      </c>
      <c r="D1062" s="2">
        <v>1.4718079353378149E-6</v>
      </c>
      <c r="E1062" s="2">
        <v>4.3580720544561428E-5</v>
      </c>
      <c r="F1062" s="2">
        <v>16022</v>
      </c>
      <c r="G1062" s="2">
        <v>4074200</v>
      </c>
      <c r="H1062" s="2">
        <v>0</v>
      </c>
      <c r="I1062" s="2">
        <v>0</v>
      </c>
      <c r="J1062" s="2">
        <v>0</v>
      </c>
      <c r="K1062" s="2">
        <v>0</v>
      </c>
      <c r="L1062" s="2">
        <v>0</v>
      </c>
      <c r="M1062" s="2">
        <v>0</v>
      </c>
      <c r="N1062" s="2">
        <v>0</v>
      </c>
      <c r="O1062" s="2">
        <v>1</v>
      </c>
      <c r="P1062" s="2">
        <v>0</v>
      </c>
      <c r="Q1062" s="2">
        <v>0</v>
      </c>
      <c r="R1062" s="2">
        <v>0</v>
      </c>
      <c r="S1062" s="2">
        <v>0</v>
      </c>
      <c r="T1062" s="2"/>
      <c r="U1062" s="2" t="s">
        <v>3202</v>
      </c>
      <c r="V1062" s="2">
        <v>17836.443630000002</v>
      </c>
      <c r="W1062" s="2">
        <v>0.13467565410752039</v>
      </c>
    </row>
    <row r="1063" spans="1:23" x14ac:dyDescent="0.3">
      <c r="A1063" s="2" t="s">
        <v>3203</v>
      </c>
      <c r="B1063" s="2" t="s">
        <v>3204</v>
      </c>
      <c r="C1063" s="2">
        <v>2.4639397073594876E-5</v>
      </c>
      <c r="D1063" s="2">
        <v>3.1484674307682105E-5</v>
      </c>
      <c r="E1063" s="2">
        <v>1.9069105717635282E-5</v>
      </c>
      <c r="F1063" s="2">
        <v>342740</v>
      </c>
      <c r="G1063" s="2">
        <v>1782700</v>
      </c>
      <c r="H1063" s="2">
        <v>0</v>
      </c>
      <c r="I1063" s="2">
        <v>0</v>
      </c>
      <c r="J1063" s="2">
        <v>0</v>
      </c>
      <c r="K1063" s="2">
        <v>0</v>
      </c>
      <c r="L1063" s="2">
        <v>0</v>
      </c>
      <c r="M1063" s="2">
        <v>0</v>
      </c>
      <c r="N1063" s="2">
        <v>0</v>
      </c>
      <c r="O1063" s="2">
        <v>0</v>
      </c>
      <c r="P1063" s="2">
        <v>0</v>
      </c>
      <c r="Q1063" s="2">
        <v>0</v>
      </c>
      <c r="R1063" s="2">
        <v>0</v>
      </c>
      <c r="S1063" s="2">
        <v>1</v>
      </c>
      <c r="T1063" s="2"/>
      <c r="U1063" s="2" t="s">
        <v>3205</v>
      </c>
      <c r="V1063" s="2">
        <v>12120.122310000001</v>
      </c>
      <c r="W1063" s="2">
        <v>9.1514061537299921E-2</v>
      </c>
    </row>
    <row r="1064" spans="1:23" x14ac:dyDescent="0.3">
      <c r="A1064" s="2" t="s">
        <v>3206</v>
      </c>
      <c r="B1064" s="2" t="s">
        <v>3207</v>
      </c>
      <c r="C1064" s="2">
        <v>2.4623092520671633E-5</v>
      </c>
      <c r="D1064" s="2">
        <v>2.2363727490824552E-5</v>
      </c>
      <c r="E1064" s="2">
        <v>2.6461633322648881E-5</v>
      </c>
      <c r="F1064" s="2">
        <v>243450</v>
      </c>
      <c r="G1064" s="2">
        <v>2473800</v>
      </c>
      <c r="H1064" s="2">
        <v>0</v>
      </c>
      <c r="I1064" s="2">
        <v>0</v>
      </c>
      <c r="J1064" s="2">
        <v>0</v>
      </c>
      <c r="K1064" s="2">
        <v>0</v>
      </c>
      <c r="L1064" s="2">
        <v>0</v>
      </c>
      <c r="M1064" s="2">
        <v>0</v>
      </c>
      <c r="N1064" s="2">
        <v>0</v>
      </c>
      <c r="O1064" s="2">
        <v>0</v>
      </c>
      <c r="P1064" s="2">
        <v>0</v>
      </c>
      <c r="Q1064" s="2">
        <v>0</v>
      </c>
      <c r="R1064" s="2">
        <v>0</v>
      </c>
      <c r="S1064" s="2">
        <v>1</v>
      </c>
      <c r="T1064" s="2"/>
      <c r="U1064" s="2" t="s">
        <v>3208</v>
      </c>
      <c r="V1064" s="2">
        <v>145876.33660000001</v>
      </c>
      <c r="W1064" s="2">
        <v>1.1014522546058594</v>
      </c>
    </row>
    <row r="1065" spans="1:23" x14ac:dyDescent="0.3">
      <c r="A1065" s="2" t="s">
        <v>3209</v>
      </c>
      <c r="B1065" s="2" t="s">
        <v>3210</v>
      </c>
      <c r="C1065" s="2">
        <v>2.4482674896292508E-5</v>
      </c>
      <c r="D1065" s="2">
        <v>2.8540507266889631E-5</v>
      </c>
      <c r="E1065" s="2">
        <v>2.1180645218763462E-5</v>
      </c>
      <c r="F1065" s="2">
        <v>310690</v>
      </c>
      <c r="G1065" s="2">
        <v>1980100</v>
      </c>
      <c r="H1065" s="2">
        <v>1</v>
      </c>
      <c r="I1065" s="2">
        <v>0</v>
      </c>
      <c r="J1065" s="2">
        <v>0</v>
      </c>
      <c r="K1065" s="2">
        <v>0</v>
      </c>
      <c r="L1065" s="2">
        <v>0</v>
      </c>
      <c r="M1065" s="2">
        <v>0</v>
      </c>
      <c r="N1065" s="2">
        <v>0</v>
      </c>
      <c r="O1065" s="2">
        <v>0</v>
      </c>
      <c r="P1065" s="2">
        <v>0</v>
      </c>
      <c r="Q1065" s="2">
        <v>0</v>
      </c>
      <c r="R1065" s="2">
        <v>0</v>
      </c>
      <c r="S1065" s="2">
        <v>0</v>
      </c>
      <c r="T1065" s="2" t="s">
        <v>24</v>
      </c>
      <c r="U1065" s="2" t="s">
        <v>3211</v>
      </c>
      <c r="V1065" s="2">
        <v>161122.63699999999</v>
      </c>
      <c r="W1065" s="2">
        <v>1.2165708018725461</v>
      </c>
    </row>
    <row r="1066" spans="1:23" x14ac:dyDescent="0.3">
      <c r="A1066" s="2" t="s">
        <v>3212</v>
      </c>
      <c r="B1066" s="2" t="s">
        <v>3213</v>
      </c>
      <c r="C1066" s="2">
        <v>2.4278400315863253E-5</v>
      </c>
      <c r="D1066" s="2">
        <v>4.5968506361402811E-5</v>
      </c>
      <c r="E1066" s="2">
        <v>6.6282444370520574E-6</v>
      </c>
      <c r="F1066" s="2">
        <v>500410</v>
      </c>
      <c r="G1066" s="2">
        <v>619650</v>
      </c>
      <c r="H1066" s="2">
        <v>1</v>
      </c>
      <c r="I1066" s="2">
        <v>0</v>
      </c>
      <c r="J1066" s="2">
        <v>0</v>
      </c>
      <c r="K1066" s="2">
        <v>0</v>
      </c>
      <c r="L1066" s="2">
        <v>0</v>
      </c>
      <c r="M1066" s="2">
        <v>0</v>
      </c>
      <c r="N1066" s="2">
        <v>0</v>
      </c>
      <c r="O1066" s="2">
        <v>0</v>
      </c>
      <c r="P1066" s="2">
        <v>0</v>
      </c>
      <c r="Q1066" s="2">
        <v>0</v>
      </c>
      <c r="R1066" s="2">
        <v>0</v>
      </c>
      <c r="S1066" s="2">
        <v>0</v>
      </c>
      <c r="T1066" s="2" t="s">
        <v>24</v>
      </c>
      <c r="U1066" s="2" t="s">
        <v>3214</v>
      </c>
      <c r="V1066" s="2">
        <v>58403.848449999998</v>
      </c>
      <c r="W1066" s="2">
        <v>0.44098345250679549</v>
      </c>
    </row>
    <row r="1067" spans="1:23" x14ac:dyDescent="0.3">
      <c r="A1067" s="2" t="s">
        <v>3215</v>
      </c>
      <c r="B1067" s="2" t="s">
        <v>3216</v>
      </c>
      <c r="C1067" s="2">
        <v>2.423281809794727E-5</v>
      </c>
      <c r="D1067" s="2">
        <v>1.0897551826808448E-5</v>
      </c>
      <c r="E1067" s="2">
        <v>3.5084287790021853E-5</v>
      </c>
      <c r="F1067" s="2">
        <v>118630</v>
      </c>
      <c r="G1067" s="2">
        <v>3279900</v>
      </c>
      <c r="H1067" s="2">
        <v>0</v>
      </c>
      <c r="I1067" s="2">
        <v>1</v>
      </c>
      <c r="J1067" s="2">
        <v>0</v>
      </c>
      <c r="K1067" s="2">
        <v>0</v>
      </c>
      <c r="L1067" s="2">
        <v>0</v>
      </c>
      <c r="M1067" s="2">
        <v>0</v>
      </c>
      <c r="N1067" s="2">
        <v>0</v>
      </c>
      <c r="O1067" s="2">
        <v>0</v>
      </c>
      <c r="P1067" s="2">
        <v>0</v>
      </c>
      <c r="Q1067" s="2">
        <v>0</v>
      </c>
      <c r="R1067" s="2">
        <v>0</v>
      </c>
      <c r="S1067" s="2">
        <v>0</v>
      </c>
      <c r="T1067" s="2"/>
      <c r="U1067" s="2" t="s">
        <v>3217</v>
      </c>
      <c r="V1067" s="2"/>
      <c r="W1067" s="2"/>
    </row>
    <row r="1068" spans="1:23" x14ac:dyDescent="0.3">
      <c r="A1068" s="2" t="s">
        <v>3218</v>
      </c>
      <c r="B1068" s="2" t="s">
        <v>3219</v>
      </c>
      <c r="C1068" s="2">
        <v>2.4147975826293378E-5</v>
      </c>
      <c r="D1068" s="2">
        <v>6.3179711876625188E-6</v>
      </c>
      <c r="E1068" s="2">
        <v>3.8657004068526473E-5</v>
      </c>
      <c r="F1068" s="2">
        <v>68777</v>
      </c>
      <c r="G1068" s="2">
        <v>3613900</v>
      </c>
      <c r="H1068" s="2">
        <v>0</v>
      </c>
      <c r="I1068" s="2">
        <v>1</v>
      </c>
      <c r="J1068" s="2">
        <v>0</v>
      </c>
      <c r="K1068" s="2">
        <v>0</v>
      </c>
      <c r="L1068" s="2">
        <v>0</v>
      </c>
      <c r="M1068" s="2">
        <v>0</v>
      </c>
      <c r="N1068" s="2">
        <v>0</v>
      </c>
      <c r="O1068" s="2">
        <v>0</v>
      </c>
      <c r="P1068" s="2">
        <v>0</v>
      </c>
      <c r="Q1068" s="2">
        <v>0</v>
      </c>
      <c r="R1068" s="2">
        <v>0</v>
      </c>
      <c r="S1068" s="2">
        <v>0</v>
      </c>
      <c r="T1068" s="2"/>
      <c r="U1068" s="2" t="s">
        <v>3220</v>
      </c>
      <c r="V1068" s="2">
        <v>29342.48832</v>
      </c>
      <c r="W1068" s="2">
        <v>0.22155306795530053</v>
      </c>
    </row>
    <row r="1069" spans="1:23" x14ac:dyDescent="0.3">
      <c r="A1069" s="2" t="s">
        <v>3221</v>
      </c>
      <c r="B1069" s="2" t="s">
        <v>3222</v>
      </c>
      <c r="C1069" s="2">
        <v>2.4116526146485874E-5</v>
      </c>
      <c r="D1069" s="2">
        <v>3.090410845127622E-6</v>
      </c>
      <c r="E1069" s="2">
        <v>4.1226364697558836E-5</v>
      </c>
      <c r="F1069" s="2">
        <v>33642</v>
      </c>
      <c r="G1069" s="2">
        <v>3854100</v>
      </c>
      <c r="H1069" s="2">
        <v>0</v>
      </c>
      <c r="I1069" s="2">
        <v>0</v>
      </c>
      <c r="J1069" s="2">
        <v>0</v>
      </c>
      <c r="K1069" s="2">
        <v>0</v>
      </c>
      <c r="L1069" s="2">
        <v>0</v>
      </c>
      <c r="M1069" s="2">
        <v>0</v>
      </c>
      <c r="N1069" s="2">
        <v>0</v>
      </c>
      <c r="O1069" s="2">
        <v>0</v>
      </c>
      <c r="P1069" s="2">
        <v>0</v>
      </c>
      <c r="Q1069" s="2">
        <v>0</v>
      </c>
      <c r="R1069" s="2">
        <v>1</v>
      </c>
      <c r="S1069" s="2">
        <v>0</v>
      </c>
      <c r="T1069" s="2"/>
      <c r="U1069" s="2" t="s">
        <v>3223</v>
      </c>
      <c r="V1069" s="2">
        <v>4987812.3679999998</v>
      </c>
      <c r="W1069" s="2">
        <v>37.660920930232557</v>
      </c>
    </row>
    <row r="1070" spans="1:23" x14ac:dyDescent="0.3">
      <c r="A1070" s="2" t="s">
        <v>3224</v>
      </c>
      <c r="B1070" s="2" t="s">
        <v>3225</v>
      </c>
      <c r="C1070" s="2">
        <v>2.4115069089499216E-5</v>
      </c>
      <c r="D1070" s="2">
        <v>5.7753442076325315E-6</v>
      </c>
      <c r="E1070" s="2">
        <v>3.9038878233624124E-5</v>
      </c>
      <c r="F1070" s="2">
        <v>62870</v>
      </c>
      <c r="G1070" s="2">
        <v>3649600</v>
      </c>
      <c r="H1070" s="2">
        <v>0</v>
      </c>
      <c r="I1070" s="2">
        <v>0</v>
      </c>
      <c r="J1070" s="2">
        <v>0</v>
      </c>
      <c r="K1070" s="2">
        <v>0</v>
      </c>
      <c r="L1070" s="2">
        <v>1</v>
      </c>
      <c r="M1070" s="2">
        <v>0</v>
      </c>
      <c r="N1070" s="2">
        <v>0</v>
      </c>
      <c r="O1070" s="2">
        <v>0</v>
      </c>
      <c r="P1070" s="2">
        <v>0</v>
      </c>
      <c r="Q1070" s="2">
        <v>0</v>
      </c>
      <c r="R1070" s="2">
        <v>0</v>
      </c>
      <c r="S1070" s="2">
        <v>0</v>
      </c>
      <c r="T1070" s="2"/>
      <c r="U1070" s="2" t="s">
        <v>3226</v>
      </c>
      <c r="V1070" s="2">
        <v>154621.2617</v>
      </c>
      <c r="W1070" s="2">
        <v>1.1674815893989732</v>
      </c>
    </row>
    <row r="1071" spans="1:23" x14ac:dyDescent="0.3">
      <c r="A1071" s="2" t="s">
        <v>3227</v>
      </c>
      <c r="B1071" s="2" t="s">
        <v>3228</v>
      </c>
      <c r="C1071" s="2">
        <v>2.3478594447386173E-5</v>
      </c>
      <c r="D1071" s="2">
        <v>7.8649219822629933E-7</v>
      </c>
      <c r="E1071" s="2">
        <v>4.1944116979857215E-5</v>
      </c>
      <c r="F1071" s="2">
        <v>8561.7000000000007</v>
      </c>
      <c r="G1071" s="2">
        <v>3921200</v>
      </c>
      <c r="H1071" s="2">
        <v>0</v>
      </c>
      <c r="I1071" s="2">
        <v>0</v>
      </c>
      <c r="J1071" s="2">
        <v>0</v>
      </c>
      <c r="K1071" s="2">
        <v>0</v>
      </c>
      <c r="L1071" s="2">
        <v>0</v>
      </c>
      <c r="M1071" s="2">
        <v>0</v>
      </c>
      <c r="N1071" s="2">
        <v>0</v>
      </c>
      <c r="O1071" s="2">
        <v>0</v>
      </c>
      <c r="P1071" s="2">
        <v>0</v>
      </c>
      <c r="Q1071" s="2">
        <v>0</v>
      </c>
      <c r="R1071" s="2">
        <v>1</v>
      </c>
      <c r="S1071" s="2">
        <v>0</v>
      </c>
      <c r="T1071" s="2"/>
      <c r="U1071" s="2" t="s">
        <v>3229</v>
      </c>
      <c r="V1071" s="2">
        <v>85632.892559999993</v>
      </c>
      <c r="W1071" s="2">
        <v>0.64657877197221381</v>
      </c>
    </row>
    <row r="1072" spans="1:23" x14ac:dyDescent="0.3">
      <c r="A1072" s="2" t="s">
        <v>3230</v>
      </c>
      <c r="B1072" s="2" t="s">
        <v>3231</v>
      </c>
      <c r="C1072" s="2">
        <v>2.3470895054238608E-5</v>
      </c>
      <c r="D1072" s="2">
        <v>7.0360539882202326E-7</v>
      </c>
      <c r="E1072" s="2">
        <v>4.1997600756481547E-5</v>
      </c>
      <c r="F1072" s="2">
        <v>7659.4</v>
      </c>
      <c r="G1072" s="2">
        <v>3926200</v>
      </c>
      <c r="H1072" s="2">
        <v>0</v>
      </c>
      <c r="I1072" s="2">
        <v>1</v>
      </c>
      <c r="J1072" s="2">
        <v>0</v>
      </c>
      <c r="K1072" s="2">
        <v>0</v>
      </c>
      <c r="L1072" s="2">
        <v>0</v>
      </c>
      <c r="M1072" s="2">
        <v>0</v>
      </c>
      <c r="N1072" s="2">
        <v>0</v>
      </c>
      <c r="O1072" s="2">
        <v>0</v>
      </c>
      <c r="P1072" s="2">
        <v>0</v>
      </c>
      <c r="Q1072" s="2">
        <v>0</v>
      </c>
      <c r="R1072" s="2">
        <v>0</v>
      </c>
      <c r="S1072" s="2">
        <v>0</v>
      </c>
      <c r="T1072" s="2" t="s">
        <v>24</v>
      </c>
      <c r="U1072" s="2" t="s">
        <v>3232</v>
      </c>
      <c r="V1072" s="2">
        <v>44670.575850000001</v>
      </c>
      <c r="W1072" s="2">
        <v>0.33728915622168532</v>
      </c>
    </row>
    <row r="1073" spans="1:23" x14ac:dyDescent="0.3">
      <c r="A1073" s="2" t="s">
        <v>3233</v>
      </c>
      <c r="B1073" s="2" t="s">
        <v>3234</v>
      </c>
      <c r="C1073" s="2">
        <v>2.3438759437614112E-5</v>
      </c>
      <c r="D1073" s="2">
        <v>1.2445421238270325E-6</v>
      </c>
      <c r="E1073" s="2">
        <v>4.149913195834287E-5</v>
      </c>
      <c r="F1073" s="2">
        <v>13548</v>
      </c>
      <c r="G1073" s="2">
        <v>3879600</v>
      </c>
      <c r="H1073" s="2">
        <v>0</v>
      </c>
      <c r="I1073" s="2">
        <v>0</v>
      </c>
      <c r="J1073" s="2">
        <v>0</v>
      </c>
      <c r="K1073" s="2">
        <v>0</v>
      </c>
      <c r="L1073" s="2">
        <v>0</v>
      </c>
      <c r="M1073" s="2">
        <v>1</v>
      </c>
      <c r="N1073" s="2">
        <v>0</v>
      </c>
      <c r="O1073" s="2">
        <v>0</v>
      </c>
      <c r="P1073" s="2">
        <v>0</v>
      </c>
      <c r="Q1073" s="2">
        <v>0</v>
      </c>
      <c r="R1073" s="2">
        <v>0</v>
      </c>
      <c r="S1073" s="2">
        <v>0</v>
      </c>
      <c r="T1073" s="2"/>
      <c r="U1073" s="2" t="s">
        <v>3235</v>
      </c>
      <c r="V1073" s="2">
        <v>50069.587420000003</v>
      </c>
      <c r="W1073" s="2">
        <v>0.37805487330111753</v>
      </c>
    </row>
    <row r="1074" spans="1:23" x14ac:dyDescent="0.3">
      <c r="A1074" s="2" t="s">
        <v>3236</v>
      </c>
      <c r="B1074" s="2" t="s">
        <v>3237</v>
      </c>
      <c r="C1074" s="2">
        <v>2.3355446050189192E-5</v>
      </c>
      <c r="D1074" s="2">
        <v>4.147738852600987E-5</v>
      </c>
      <c r="E1074" s="2">
        <v>8.6088556530038979E-6</v>
      </c>
      <c r="F1074" s="2">
        <v>451520</v>
      </c>
      <c r="G1074" s="2">
        <v>804810</v>
      </c>
      <c r="H1074" s="2">
        <v>0</v>
      </c>
      <c r="I1074" s="2">
        <v>0</v>
      </c>
      <c r="J1074" s="2">
        <v>0</v>
      </c>
      <c r="K1074" s="2">
        <v>0</v>
      </c>
      <c r="L1074" s="2">
        <v>0</v>
      </c>
      <c r="M1074" s="2">
        <v>0</v>
      </c>
      <c r="N1074" s="2">
        <v>0</v>
      </c>
      <c r="O1074" s="2">
        <v>0</v>
      </c>
      <c r="P1074" s="2">
        <v>0</v>
      </c>
      <c r="Q1074" s="2">
        <v>0</v>
      </c>
      <c r="R1074" s="2">
        <v>1</v>
      </c>
      <c r="S1074" s="2">
        <v>0</v>
      </c>
      <c r="T1074" s="2"/>
      <c r="U1074" s="2" t="s">
        <v>3238</v>
      </c>
      <c r="V1074" s="2">
        <v>2784654.6430000002</v>
      </c>
      <c r="W1074" s="2">
        <v>21.025782565690125</v>
      </c>
    </row>
    <row r="1075" spans="1:23" x14ac:dyDescent="0.3">
      <c r="A1075" s="2" t="s">
        <v>3239</v>
      </c>
      <c r="B1075" s="2" t="s">
        <v>3240</v>
      </c>
      <c r="C1075" s="2">
        <v>2.3145246123360814E-5</v>
      </c>
      <c r="D1075" s="2">
        <v>7.6006359112377232E-6</v>
      </c>
      <c r="E1075" s="2">
        <v>3.579455234359283E-5</v>
      </c>
      <c r="F1075" s="2">
        <v>82740</v>
      </c>
      <c r="G1075" s="2">
        <v>3346300</v>
      </c>
      <c r="H1075" s="2">
        <v>0</v>
      </c>
      <c r="I1075" s="2">
        <v>1</v>
      </c>
      <c r="J1075" s="2">
        <v>0</v>
      </c>
      <c r="K1075" s="2">
        <v>0</v>
      </c>
      <c r="L1075" s="2">
        <v>0</v>
      </c>
      <c r="M1075" s="2">
        <v>0</v>
      </c>
      <c r="N1075" s="2">
        <v>0</v>
      </c>
      <c r="O1075" s="2">
        <v>0</v>
      </c>
      <c r="P1075" s="2">
        <v>0</v>
      </c>
      <c r="Q1075" s="2">
        <v>0</v>
      </c>
      <c r="R1075" s="2">
        <v>0</v>
      </c>
      <c r="S1075" s="2">
        <v>0</v>
      </c>
      <c r="T1075" s="2"/>
      <c r="U1075" s="2" t="s">
        <v>3241</v>
      </c>
      <c r="V1075" s="2">
        <v>64504.61765</v>
      </c>
      <c r="W1075" s="2">
        <v>0.48704785299003328</v>
      </c>
    </row>
    <row r="1076" spans="1:23" x14ac:dyDescent="0.3">
      <c r="A1076" s="2" t="s">
        <v>3242</v>
      </c>
      <c r="B1076" s="2" t="s">
        <v>3243</v>
      </c>
      <c r="C1076" s="2">
        <v>2.2826521889350476E-5</v>
      </c>
      <c r="D1076" s="2">
        <v>4.6805366322139768E-6</v>
      </c>
      <c r="E1076" s="2">
        <v>3.7592676913702488E-5</v>
      </c>
      <c r="F1076" s="2">
        <v>50952</v>
      </c>
      <c r="G1076" s="2">
        <v>3514400</v>
      </c>
      <c r="H1076" s="2">
        <v>0</v>
      </c>
      <c r="I1076" s="2">
        <v>0</v>
      </c>
      <c r="J1076" s="2">
        <v>0</v>
      </c>
      <c r="K1076" s="2">
        <v>0</v>
      </c>
      <c r="L1076" s="2">
        <v>0</v>
      </c>
      <c r="M1076" s="2">
        <v>1</v>
      </c>
      <c r="N1076" s="2">
        <v>0</v>
      </c>
      <c r="O1076" s="2">
        <v>0</v>
      </c>
      <c r="P1076" s="2">
        <v>0</v>
      </c>
      <c r="Q1076" s="2">
        <v>0</v>
      </c>
      <c r="R1076" s="2">
        <v>0</v>
      </c>
      <c r="S1076" s="2">
        <v>0</v>
      </c>
      <c r="T1076" s="2"/>
      <c r="U1076" s="2" t="s">
        <v>3244</v>
      </c>
      <c r="V1076" s="2">
        <v>74250.447440000004</v>
      </c>
      <c r="W1076" s="2">
        <v>0.56063460767139839</v>
      </c>
    </row>
    <row r="1077" spans="1:23" x14ac:dyDescent="0.3">
      <c r="A1077" s="2" t="s">
        <v>3245</v>
      </c>
      <c r="B1077" s="2" t="s">
        <v>3246</v>
      </c>
      <c r="C1077" s="2">
        <v>2.2794680381092123E-5</v>
      </c>
      <c r="D1077" s="2">
        <v>3.1877842324362028E-5</v>
      </c>
      <c r="E1077" s="2">
        <v>1.5403327667804346E-5</v>
      </c>
      <c r="F1077" s="2">
        <v>347020</v>
      </c>
      <c r="G1077" s="2">
        <v>1440000</v>
      </c>
      <c r="H1077" s="2">
        <v>0</v>
      </c>
      <c r="I1077" s="2">
        <v>1</v>
      </c>
      <c r="J1077" s="2">
        <v>0</v>
      </c>
      <c r="K1077" s="2">
        <v>0</v>
      </c>
      <c r="L1077" s="2">
        <v>0</v>
      </c>
      <c r="M1077" s="2">
        <v>0</v>
      </c>
      <c r="N1077" s="2">
        <v>0</v>
      </c>
      <c r="O1077" s="2">
        <v>0</v>
      </c>
      <c r="P1077" s="2">
        <v>0</v>
      </c>
      <c r="Q1077" s="2">
        <v>0</v>
      </c>
      <c r="R1077" s="2">
        <v>0</v>
      </c>
      <c r="S1077" s="2">
        <v>0</v>
      </c>
      <c r="T1077" s="2" t="s">
        <v>24</v>
      </c>
      <c r="U1077" s="2" t="s">
        <v>3247</v>
      </c>
      <c r="V1077" s="2">
        <v>193031.29680000001</v>
      </c>
      <c r="W1077" s="2">
        <v>1.4574999758381155</v>
      </c>
    </row>
    <row r="1078" spans="1:23" x14ac:dyDescent="0.3">
      <c r="A1078" s="2" t="s">
        <v>3248</v>
      </c>
      <c r="B1078" s="2" t="s">
        <v>3249</v>
      </c>
      <c r="C1078" s="2">
        <v>2.2510996146476694E-5</v>
      </c>
      <c r="D1078" s="2">
        <v>4.2309655402439817E-6</v>
      </c>
      <c r="E1078" s="2">
        <v>3.738622953593261E-5</v>
      </c>
      <c r="F1078" s="2">
        <v>46058</v>
      </c>
      <c r="G1078" s="2">
        <v>3495100</v>
      </c>
      <c r="H1078" s="2">
        <v>0</v>
      </c>
      <c r="I1078" s="2">
        <v>0</v>
      </c>
      <c r="J1078" s="2">
        <v>0</v>
      </c>
      <c r="K1078" s="2">
        <v>0</v>
      </c>
      <c r="L1078" s="2">
        <v>0</v>
      </c>
      <c r="M1078" s="2">
        <v>0</v>
      </c>
      <c r="N1078" s="2">
        <v>0</v>
      </c>
      <c r="O1078" s="2">
        <v>1</v>
      </c>
      <c r="P1078" s="2">
        <v>0</v>
      </c>
      <c r="Q1078" s="2">
        <v>0</v>
      </c>
      <c r="R1078" s="2">
        <v>0</v>
      </c>
      <c r="S1078" s="2">
        <v>0</v>
      </c>
      <c r="T1078" s="2"/>
      <c r="U1078" s="2" t="s">
        <v>3250</v>
      </c>
      <c r="V1078" s="2">
        <v>33418.65814</v>
      </c>
      <c r="W1078" s="2">
        <v>0.25233055073995769</v>
      </c>
    </row>
    <row r="1079" spans="1:23" x14ac:dyDescent="0.3">
      <c r="A1079" s="2" t="s">
        <v>3251</v>
      </c>
      <c r="B1079" s="2" t="s">
        <v>3252</v>
      </c>
      <c r="C1079" s="2">
        <v>2.2330783476295774E-5</v>
      </c>
      <c r="D1079" s="2">
        <v>1.284685680670287E-5</v>
      </c>
      <c r="E1079" s="2">
        <v>3.0048255383075826E-5</v>
      </c>
      <c r="F1079" s="2">
        <v>139850</v>
      </c>
      <c r="G1079" s="2">
        <v>2809100</v>
      </c>
      <c r="H1079" s="2">
        <v>0</v>
      </c>
      <c r="I1079" s="2">
        <v>0</v>
      </c>
      <c r="J1079" s="2">
        <v>0</v>
      </c>
      <c r="K1079" s="2">
        <v>0</v>
      </c>
      <c r="L1079" s="2">
        <v>0</v>
      </c>
      <c r="M1079" s="2">
        <v>1</v>
      </c>
      <c r="N1079" s="2">
        <v>0</v>
      </c>
      <c r="O1079" s="2">
        <v>0</v>
      </c>
      <c r="P1079" s="2">
        <v>0</v>
      </c>
      <c r="Q1079" s="2">
        <v>0</v>
      </c>
      <c r="R1079" s="2">
        <v>0</v>
      </c>
      <c r="S1079" s="2">
        <v>0</v>
      </c>
      <c r="T1079" s="2"/>
      <c r="U1079" s="2" t="s">
        <v>3253</v>
      </c>
      <c r="V1079" s="2">
        <v>243793.08600000001</v>
      </c>
      <c r="W1079" s="2">
        <v>1.8407813802476594</v>
      </c>
    </row>
    <row r="1080" spans="1:23" x14ac:dyDescent="0.3">
      <c r="A1080" s="2" t="s">
        <v>3254</v>
      </c>
      <c r="B1080" s="2" t="s">
        <v>3255</v>
      </c>
      <c r="C1080" s="2">
        <v>2.2233142633408521E-5</v>
      </c>
      <c r="D1080" s="2">
        <v>2.1581065924910298E-5</v>
      </c>
      <c r="E1080" s="2">
        <v>2.276376500684335E-5</v>
      </c>
      <c r="F1080" s="2">
        <v>234930</v>
      </c>
      <c r="G1080" s="2">
        <v>2128100</v>
      </c>
      <c r="H1080" s="2">
        <v>0</v>
      </c>
      <c r="I1080" s="2">
        <v>0</v>
      </c>
      <c r="J1080" s="2">
        <v>0</v>
      </c>
      <c r="K1080" s="2">
        <v>0</v>
      </c>
      <c r="L1080" s="2">
        <v>0</v>
      </c>
      <c r="M1080" s="2">
        <v>0</v>
      </c>
      <c r="N1080" s="2">
        <v>0</v>
      </c>
      <c r="O1080" s="2">
        <v>1</v>
      </c>
      <c r="P1080" s="2">
        <v>0</v>
      </c>
      <c r="Q1080" s="2">
        <v>0</v>
      </c>
      <c r="R1080" s="2">
        <v>0</v>
      </c>
      <c r="S1080" s="2">
        <v>0</v>
      </c>
      <c r="T1080" s="2"/>
      <c r="U1080" s="2" t="s">
        <v>3256</v>
      </c>
      <c r="V1080" s="2">
        <v>28697.504059999999</v>
      </c>
      <c r="W1080" s="2">
        <v>0.21668305693144066</v>
      </c>
    </row>
    <row r="1081" spans="1:23" x14ac:dyDescent="0.3">
      <c r="A1081" s="2" t="s">
        <v>3257</v>
      </c>
      <c r="B1081" s="2" t="s">
        <v>3258</v>
      </c>
      <c r="C1081" s="2">
        <v>2.2146556134911883E-5</v>
      </c>
      <c r="D1081" s="2">
        <v>3.5916082047083936E-5</v>
      </c>
      <c r="E1081" s="2">
        <v>1.0941711021803516E-5</v>
      </c>
      <c r="F1081" s="2">
        <v>390980</v>
      </c>
      <c r="G1081" s="2">
        <v>1022900</v>
      </c>
      <c r="H1081" s="2">
        <v>1</v>
      </c>
      <c r="I1081" s="2">
        <v>0</v>
      </c>
      <c r="J1081" s="2">
        <v>0</v>
      </c>
      <c r="K1081" s="2">
        <v>0</v>
      </c>
      <c r="L1081" s="2">
        <v>0</v>
      </c>
      <c r="M1081" s="2">
        <v>0</v>
      </c>
      <c r="N1081" s="2">
        <v>0</v>
      </c>
      <c r="O1081" s="2">
        <v>0</v>
      </c>
      <c r="P1081" s="2">
        <v>0</v>
      </c>
      <c r="Q1081" s="2">
        <v>0</v>
      </c>
      <c r="R1081" s="2">
        <v>0</v>
      </c>
      <c r="S1081" s="2">
        <v>0</v>
      </c>
      <c r="T1081" s="2" t="s">
        <v>24</v>
      </c>
      <c r="U1081" s="2" t="s">
        <v>3259</v>
      </c>
      <c r="V1081" s="2">
        <v>55509.480629999998</v>
      </c>
      <c r="W1081" s="2">
        <v>0.41912927083962548</v>
      </c>
    </row>
    <row r="1082" spans="1:23" x14ac:dyDescent="0.3">
      <c r="A1082" s="2" t="s">
        <v>3260</v>
      </c>
      <c r="B1082" s="2" t="s">
        <v>3261</v>
      </c>
      <c r="C1082" s="2">
        <v>2.199771127640135E-5</v>
      </c>
      <c r="D1082" s="2">
        <v>5.9183728529527767E-6</v>
      </c>
      <c r="E1082" s="2">
        <v>3.508214843895688E-5</v>
      </c>
      <c r="F1082" s="2">
        <v>64427</v>
      </c>
      <c r="G1082" s="2">
        <v>3279700</v>
      </c>
      <c r="H1082" s="2">
        <v>0</v>
      </c>
      <c r="I1082" s="2">
        <v>0</v>
      </c>
      <c r="J1082" s="2">
        <v>0</v>
      </c>
      <c r="K1082" s="2">
        <v>0</v>
      </c>
      <c r="L1082" s="2">
        <v>0</v>
      </c>
      <c r="M1082" s="2">
        <v>0</v>
      </c>
      <c r="N1082" s="2">
        <v>0</v>
      </c>
      <c r="O1082" s="2">
        <v>0</v>
      </c>
      <c r="P1082" s="2">
        <v>0</v>
      </c>
      <c r="Q1082" s="2">
        <v>0</v>
      </c>
      <c r="R1082" s="2">
        <v>0</v>
      </c>
      <c r="S1082" s="2">
        <v>1</v>
      </c>
      <c r="T1082" s="2"/>
      <c r="U1082" s="2" t="s">
        <v>3262</v>
      </c>
      <c r="V1082" s="2">
        <v>204963.09460000001</v>
      </c>
      <c r="W1082" s="2">
        <v>1.5475920764119604</v>
      </c>
    </row>
    <row r="1083" spans="1:23" x14ac:dyDescent="0.3">
      <c r="A1083" s="2" t="s">
        <v>3263</v>
      </c>
      <c r="B1083" s="2" t="s">
        <v>3264</v>
      </c>
      <c r="C1083" s="2">
        <v>2.1958591028406021E-5</v>
      </c>
      <c r="D1083" s="2">
        <v>6.2097581213893983E-6</v>
      </c>
      <c r="E1083" s="2">
        <v>3.4774081885600794E-5</v>
      </c>
      <c r="F1083" s="2">
        <v>67599</v>
      </c>
      <c r="G1083" s="2">
        <v>3250900</v>
      </c>
      <c r="H1083" s="2">
        <v>0</v>
      </c>
      <c r="I1083" s="2">
        <v>0</v>
      </c>
      <c r="J1083" s="2">
        <v>0</v>
      </c>
      <c r="K1083" s="2">
        <v>0</v>
      </c>
      <c r="L1083" s="2">
        <v>0</v>
      </c>
      <c r="M1083" s="2">
        <v>0</v>
      </c>
      <c r="N1083" s="2">
        <v>0</v>
      </c>
      <c r="O1083" s="2">
        <v>0</v>
      </c>
      <c r="P1083" s="2">
        <v>0</v>
      </c>
      <c r="Q1083" s="2">
        <v>0</v>
      </c>
      <c r="R1083" s="2">
        <v>0</v>
      </c>
      <c r="S1083" s="2">
        <v>1</v>
      </c>
      <c r="T1083" s="2"/>
      <c r="U1083" s="2" t="s">
        <v>3265</v>
      </c>
      <c r="V1083" s="2">
        <v>52166.664019999997</v>
      </c>
      <c r="W1083" s="2">
        <v>0.39388903669586228</v>
      </c>
    </row>
    <row r="1084" spans="1:23" x14ac:dyDescent="0.3">
      <c r="A1084" s="2" t="s">
        <v>3266</v>
      </c>
      <c r="B1084" s="2" t="s">
        <v>3267</v>
      </c>
      <c r="C1084" s="2">
        <v>2.1905248372198928E-5</v>
      </c>
      <c r="D1084" s="2">
        <v>2.829431794803397E-5</v>
      </c>
      <c r="E1084" s="2">
        <v>1.6706192466372794E-5</v>
      </c>
      <c r="F1084" s="2">
        <v>308010</v>
      </c>
      <c r="G1084" s="2">
        <v>1561800</v>
      </c>
      <c r="H1084" s="2">
        <v>0</v>
      </c>
      <c r="I1084" s="2">
        <v>0</v>
      </c>
      <c r="J1084" s="2">
        <v>0</v>
      </c>
      <c r="K1084" s="2">
        <v>0</v>
      </c>
      <c r="L1084" s="2">
        <v>0</v>
      </c>
      <c r="M1084" s="2">
        <v>0</v>
      </c>
      <c r="N1084" s="2">
        <v>1</v>
      </c>
      <c r="O1084" s="2">
        <v>0</v>
      </c>
      <c r="P1084" s="2">
        <v>0</v>
      </c>
      <c r="Q1084" s="2">
        <v>0</v>
      </c>
      <c r="R1084" s="2">
        <v>0</v>
      </c>
      <c r="S1084" s="2">
        <v>0</v>
      </c>
      <c r="T1084" s="2"/>
      <c r="U1084" s="2" t="s">
        <v>3268</v>
      </c>
      <c r="V1084" s="2">
        <v>18411.5553</v>
      </c>
      <c r="W1084" s="2">
        <v>0.13901808592570222</v>
      </c>
    </row>
    <row r="1085" spans="1:23" x14ac:dyDescent="0.3">
      <c r="A1085" s="2" t="s">
        <v>3269</v>
      </c>
      <c r="B1085" s="2" t="s">
        <v>3270</v>
      </c>
      <c r="C1085" s="2">
        <v>2.1573719557044616E-5</v>
      </c>
      <c r="D1085" s="2">
        <v>1.9873357179564528E-5</v>
      </c>
      <c r="E1085" s="2">
        <v>2.2957376278223393E-5</v>
      </c>
      <c r="F1085" s="2">
        <v>216340</v>
      </c>
      <c r="G1085" s="2">
        <v>2146200</v>
      </c>
      <c r="H1085" s="2">
        <v>1</v>
      </c>
      <c r="I1085" s="2">
        <v>0</v>
      </c>
      <c r="J1085" s="2">
        <v>0</v>
      </c>
      <c r="K1085" s="2">
        <v>0</v>
      </c>
      <c r="L1085" s="2">
        <v>0</v>
      </c>
      <c r="M1085" s="2">
        <v>0</v>
      </c>
      <c r="N1085" s="2">
        <v>0</v>
      </c>
      <c r="O1085" s="2">
        <v>0</v>
      </c>
      <c r="P1085" s="2">
        <v>0</v>
      </c>
      <c r="Q1085" s="2">
        <v>0</v>
      </c>
      <c r="R1085" s="2">
        <v>0</v>
      </c>
      <c r="S1085" s="2">
        <v>0</v>
      </c>
      <c r="T1085" s="2" t="s">
        <v>24</v>
      </c>
      <c r="U1085" s="2" t="s">
        <v>3271</v>
      </c>
      <c r="V1085" s="2">
        <v>88266.013030000002</v>
      </c>
      <c r="W1085" s="2">
        <v>0.66646038228631843</v>
      </c>
    </row>
    <row r="1086" spans="1:23" x14ac:dyDescent="0.3">
      <c r="A1086" s="2" t="s">
        <v>3272</v>
      </c>
      <c r="B1086" s="2" t="s">
        <v>3273</v>
      </c>
      <c r="C1086" s="2">
        <v>2.1447717823209781E-5</v>
      </c>
      <c r="D1086" s="2">
        <v>2.7010091575794384E-6</v>
      </c>
      <c r="E1086" s="2">
        <v>3.6702706870673799E-5</v>
      </c>
      <c r="F1086" s="2">
        <v>29403</v>
      </c>
      <c r="G1086" s="2">
        <v>3431200</v>
      </c>
      <c r="H1086" s="2">
        <v>0</v>
      </c>
      <c r="I1086" s="2">
        <v>1</v>
      </c>
      <c r="J1086" s="2">
        <v>0</v>
      </c>
      <c r="K1086" s="2">
        <v>0</v>
      </c>
      <c r="L1086" s="2">
        <v>0</v>
      </c>
      <c r="M1086" s="2">
        <v>0</v>
      </c>
      <c r="N1086" s="2">
        <v>0</v>
      </c>
      <c r="O1086" s="2">
        <v>0</v>
      </c>
      <c r="P1086" s="2">
        <v>0</v>
      </c>
      <c r="Q1086" s="2">
        <v>0</v>
      </c>
      <c r="R1086" s="2">
        <v>0</v>
      </c>
      <c r="S1086" s="2">
        <v>0</v>
      </c>
      <c r="T1086" s="2"/>
      <c r="U1086" s="2" t="s">
        <v>3274</v>
      </c>
      <c r="V1086" s="2">
        <v>18593.491139999998</v>
      </c>
      <c r="W1086" s="2">
        <v>0.1403918086680761</v>
      </c>
    </row>
    <row r="1087" spans="1:23" x14ac:dyDescent="0.3">
      <c r="A1087" s="2" t="s">
        <v>3275</v>
      </c>
      <c r="B1087" s="2" t="s">
        <v>3276</v>
      </c>
      <c r="C1087" s="2">
        <v>2.1343277090883227E-5</v>
      </c>
      <c r="D1087" s="2">
        <v>1.3720461441895893E-5</v>
      </c>
      <c r="E1087" s="2">
        <v>2.7546284312590103E-5</v>
      </c>
      <c r="F1087" s="2">
        <v>149360</v>
      </c>
      <c r="G1087" s="2">
        <v>2575200</v>
      </c>
      <c r="H1087" s="2">
        <v>0</v>
      </c>
      <c r="I1087" s="2">
        <v>1</v>
      </c>
      <c r="J1087" s="2">
        <v>0</v>
      </c>
      <c r="K1087" s="2">
        <v>0</v>
      </c>
      <c r="L1087" s="2">
        <v>0</v>
      </c>
      <c r="M1087" s="2">
        <v>0</v>
      </c>
      <c r="N1087" s="2">
        <v>0</v>
      </c>
      <c r="O1087" s="2">
        <v>0</v>
      </c>
      <c r="P1087" s="2">
        <v>0</v>
      </c>
      <c r="Q1087" s="2">
        <v>0</v>
      </c>
      <c r="R1087" s="2">
        <v>0</v>
      </c>
      <c r="S1087" s="2">
        <v>0</v>
      </c>
      <c r="T1087" s="2" t="s">
        <v>24</v>
      </c>
      <c r="U1087" s="2" t="s">
        <v>3277</v>
      </c>
      <c r="V1087" s="2">
        <v>1558431.8219999999</v>
      </c>
      <c r="W1087" s="2">
        <v>11.767078088190878</v>
      </c>
    </row>
    <row r="1088" spans="1:23" x14ac:dyDescent="0.3">
      <c r="A1088" s="2" t="s">
        <v>3278</v>
      </c>
      <c r="B1088" s="2" t="s">
        <v>3279</v>
      </c>
      <c r="C1088" s="2">
        <v>2.127437581274512E-5</v>
      </c>
      <c r="D1088" s="2">
        <v>3.7926934356692273E-5</v>
      </c>
      <c r="E1088" s="2">
        <v>7.7234852147648942E-6</v>
      </c>
      <c r="F1088" s="2">
        <v>412870</v>
      </c>
      <c r="G1088" s="2">
        <v>722040</v>
      </c>
      <c r="H1088" s="2">
        <v>0</v>
      </c>
      <c r="I1088" s="2">
        <v>0</v>
      </c>
      <c r="J1088" s="2">
        <v>0</v>
      </c>
      <c r="K1088" s="2">
        <v>0</v>
      </c>
      <c r="L1088" s="2">
        <v>0</v>
      </c>
      <c r="M1088" s="2">
        <v>0</v>
      </c>
      <c r="N1088" s="2">
        <v>0</v>
      </c>
      <c r="O1088" s="2">
        <v>1</v>
      </c>
      <c r="P1088" s="2">
        <v>0</v>
      </c>
      <c r="Q1088" s="2">
        <v>0</v>
      </c>
      <c r="R1088" s="2">
        <v>0</v>
      </c>
      <c r="S1088" s="2">
        <v>0</v>
      </c>
      <c r="T1088" s="2"/>
      <c r="U1088" s="2" t="s">
        <v>3280</v>
      </c>
      <c r="V1088" s="2">
        <v>27343.718420000001</v>
      </c>
      <c r="W1088" s="2">
        <v>0.20646117804288736</v>
      </c>
    </row>
    <row r="1089" spans="1:23" x14ac:dyDescent="0.3">
      <c r="A1089" s="2" t="s">
        <v>3281</v>
      </c>
      <c r="B1089" s="2" t="s">
        <v>3282</v>
      </c>
      <c r="C1089" s="2">
        <v>2.1229261697485604E-5</v>
      </c>
      <c r="D1089" s="2">
        <v>9.8264445664140574E-6</v>
      </c>
      <c r="E1089" s="2">
        <v>3.0508215862044978E-5</v>
      </c>
      <c r="F1089" s="2">
        <v>106970</v>
      </c>
      <c r="G1089" s="2">
        <v>2852100</v>
      </c>
      <c r="H1089" s="2">
        <v>1</v>
      </c>
      <c r="I1089" s="2">
        <v>0</v>
      </c>
      <c r="J1089" s="2">
        <v>0</v>
      </c>
      <c r="K1089" s="2">
        <v>0</v>
      </c>
      <c r="L1089" s="2">
        <v>0</v>
      </c>
      <c r="M1089" s="2">
        <v>0</v>
      </c>
      <c r="N1089" s="2">
        <v>0</v>
      </c>
      <c r="O1089" s="2">
        <v>0</v>
      </c>
      <c r="P1089" s="2">
        <v>0</v>
      </c>
      <c r="Q1089" s="2">
        <v>0</v>
      </c>
      <c r="R1089" s="2">
        <v>0</v>
      </c>
      <c r="S1089" s="2">
        <v>0</v>
      </c>
      <c r="T1089" s="2" t="s">
        <v>24</v>
      </c>
      <c r="U1089" s="2" t="s">
        <v>3283</v>
      </c>
      <c r="V1089" s="2">
        <v>135646.606</v>
      </c>
      <c r="W1089" s="2">
        <v>1.0242117638175778</v>
      </c>
    </row>
    <row r="1090" spans="1:23" x14ac:dyDescent="0.3">
      <c r="A1090" s="2" t="s">
        <v>3284</v>
      </c>
      <c r="B1090" s="2" t="s">
        <v>3285</v>
      </c>
      <c r="C1090" s="2">
        <v>2.1106728392523008E-5</v>
      </c>
      <c r="D1090" s="2">
        <v>7.1059607313729035E-7</v>
      </c>
      <c r="E1090" s="2">
        <v>3.7703923169081078E-5</v>
      </c>
      <c r="F1090" s="2">
        <v>7735.5</v>
      </c>
      <c r="G1090" s="2">
        <v>3524800</v>
      </c>
      <c r="H1090" s="2">
        <v>0</v>
      </c>
      <c r="I1090" s="2">
        <v>1</v>
      </c>
      <c r="J1090" s="2">
        <v>0</v>
      </c>
      <c r="K1090" s="2">
        <v>0</v>
      </c>
      <c r="L1090" s="2">
        <v>0</v>
      </c>
      <c r="M1090" s="2">
        <v>0</v>
      </c>
      <c r="N1090" s="2">
        <v>0</v>
      </c>
      <c r="O1090" s="2">
        <v>0</v>
      </c>
      <c r="P1090" s="2">
        <v>0</v>
      </c>
      <c r="Q1090" s="2">
        <v>0</v>
      </c>
      <c r="R1090" s="2">
        <v>0</v>
      </c>
      <c r="S1090" s="2">
        <v>0</v>
      </c>
      <c r="T1090" s="2"/>
      <c r="U1090" s="2" t="s">
        <v>3286</v>
      </c>
      <c r="V1090" s="2">
        <v>12098.878049999999</v>
      </c>
      <c r="W1090" s="2">
        <v>9.1353654862579278E-2</v>
      </c>
    </row>
    <row r="1091" spans="1:23" x14ac:dyDescent="0.3">
      <c r="A1091" s="2" t="s">
        <v>3287</v>
      </c>
      <c r="B1091" s="2" t="s">
        <v>3288</v>
      </c>
      <c r="C1091" s="2">
        <v>2.0910173817402472E-5</v>
      </c>
      <c r="D1091" s="2">
        <v>2.7706403156736882E-5</v>
      </c>
      <c r="E1091" s="2">
        <v>1.5379794806089643E-5</v>
      </c>
      <c r="F1091" s="2">
        <v>301610</v>
      </c>
      <c r="G1091" s="2">
        <v>1437800</v>
      </c>
      <c r="H1091" s="2">
        <v>0</v>
      </c>
      <c r="I1091" s="2">
        <v>0</v>
      </c>
      <c r="J1091" s="2">
        <v>0</v>
      </c>
      <c r="K1091" s="2">
        <v>0</v>
      </c>
      <c r="L1091" s="2">
        <v>0</v>
      </c>
      <c r="M1091" s="2">
        <v>0</v>
      </c>
      <c r="N1091" s="2">
        <v>0</v>
      </c>
      <c r="O1091" s="2">
        <v>0</v>
      </c>
      <c r="P1091" s="2">
        <v>0</v>
      </c>
      <c r="Q1091" s="2">
        <v>1</v>
      </c>
      <c r="R1091" s="2">
        <v>0</v>
      </c>
      <c r="S1091" s="2">
        <v>0</v>
      </c>
      <c r="T1091" s="2"/>
      <c r="U1091" s="2" t="s">
        <v>3289</v>
      </c>
      <c r="V1091" s="2"/>
      <c r="W1091" s="2"/>
    </row>
    <row r="1092" spans="1:23" x14ac:dyDescent="0.3">
      <c r="A1092" s="2" t="s">
        <v>3290</v>
      </c>
      <c r="B1092" s="2" t="s">
        <v>3291</v>
      </c>
      <c r="C1092" s="2">
        <v>2.0808773157223016E-5</v>
      </c>
      <c r="D1092" s="2">
        <v>4.2779068618616091E-6</v>
      </c>
      <c r="E1092" s="2">
        <v>3.4260637630007314E-5</v>
      </c>
      <c r="F1092" s="2">
        <v>46569</v>
      </c>
      <c r="G1092" s="2">
        <v>3202900</v>
      </c>
      <c r="H1092" s="2">
        <v>0</v>
      </c>
      <c r="I1092" s="2">
        <v>1</v>
      </c>
      <c r="J1092" s="2">
        <v>0</v>
      </c>
      <c r="K1092" s="2">
        <v>0</v>
      </c>
      <c r="L1092" s="2">
        <v>0</v>
      </c>
      <c r="M1092" s="2">
        <v>0</v>
      </c>
      <c r="N1092" s="2">
        <v>0</v>
      </c>
      <c r="O1092" s="2">
        <v>0</v>
      </c>
      <c r="P1092" s="2">
        <v>0</v>
      </c>
      <c r="Q1092" s="2">
        <v>0</v>
      </c>
      <c r="R1092" s="2">
        <v>0</v>
      </c>
      <c r="S1092" s="2">
        <v>0</v>
      </c>
      <c r="T1092" s="2"/>
      <c r="U1092" s="2" t="s">
        <v>3292</v>
      </c>
      <c r="V1092" s="2"/>
      <c r="W1092" s="2"/>
    </row>
    <row r="1093" spans="1:23" x14ac:dyDescent="0.3">
      <c r="A1093" s="2" t="s">
        <v>3293</v>
      </c>
      <c r="B1093" s="2" t="s">
        <v>3294</v>
      </c>
      <c r="C1093" s="2">
        <v>2.0789456921933358E-5</v>
      </c>
      <c r="D1093" s="2">
        <v>7.387057490961826E-6</v>
      </c>
      <c r="E1093" s="2">
        <v>3.1695555703104898E-5</v>
      </c>
      <c r="F1093" s="2">
        <v>80415</v>
      </c>
      <c r="G1093" s="2">
        <v>2963100</v>
      </c>
      <c r="H1093" s="2">
        <v>0</v>
      </c>
      <c r="I1093" s="2">
        <v>0</v>
      </c>
      <c r="J1093" s="2">
        <v>0</v>
      </c>
      <c r="K1093" s="2">
        <v>0</v>
      </c>
      <c r="L1093" s="2">
        <v>0</v>
      </c>
      <c r="M1093" s="2">
        <v>0</v>
      </c>
      <c r="N1093" s="2">
        <v>0</v>
      </c>
      <c r="O1093" s="2">
        <v>0</v>
      </c>
      <c r="P1093" s="2">
        <v>0</v>
      </c>
      <c r="Q1093" s="2">
        <v>0</v>
      </c>
      <c r="R1093" s="2">
        <v>0</v>
      </c>
      <c r="S1093" s="2">
        <v>1</v>
      </c>
      <c r="T1093" s="2"/>
      <c r="U1093" s="2" t="s">
        <v>3295</v>
      </c>
      <c r="V1093" s="2">
        <v>151593.16159999999</v>
      </c>
      <c r="W1093" s="2">
        <v>1.14461765025672</v>
      </c>
    </row>
    <row r="1094" spans="1:23" x14ac:dyDescent="0.3">
      <c r="A1094" s="2" t="s">
        <v>3296</v>
      </c>
      <c r="B1094" s="2" t="s">
        <v>3297</v>
      </c>
      <c r="C1094" s="2">
        <v>2.0703385128912104E-5</v>
      </c>
      <c r="D1094" s="2">
        <v>2.7574122328695036E-5</v>
      </c>
      <c r="E1094" s="2">
        <v>1.5112375922968041E-5</v>
      </c>
      <c r="F1094" s="2">
        <v>300170</v>
      </c>
      <c r="G1094" s="2">
        <v>1412800</v>
      </c>
      <c r="H1094" s="2">
        <v>0</v>
      </c>
      <c r="I1094" s="2">
        <v>0</v>
      </c>
      <c r="J1094" s="2">
        <v>0</v>
      </c>
      <c r="K1094" s="2">
        <v>0</v>
      </c>
      <c r="L1094" s="2">
        <v>0</v>
      </c>
      <c r="M1094" s="2">
        <v>0</v>
      </c>
      <c r="N1094" s="2">
        <v>0</v>
      </c>
      <c r="O1094" s="2">
        <v>0</v>
      </c>
      <c r="P1094" s="2">
        <v>0</v>
      </c>
      <c r="Q1094" s="2">
        <v>0</v>
      </c>
      <c r="R1094" s="2">
        <v>1</v>
      </c>
      <c r="S1094" s="2">
        <v>0</v>
      </c>
      <c r="T1094" s="2" t="s">
        <v>24</v>
      </c>
      <c r="U1094" s="2" t="s">
        <v>3298</v>
      </c>
      <c r="V1094" s="2">
        <v>576361.92550000001</v>
      </c>
      <c r="W1094" s="2">
        <v>4.3518719835397164</v>
      </c>
    </row>
    <row r="1095" spans="1:23" x14ac:dyDescent="0.3">
      <c r="A1095" s="2" t="s">
        <v>3299</v>
      </c>
      <c r="B1095" s="2" t="s">
        <v>3300</v>
      </c>
      <c r="C1095" s="2">
        <v>2.054863644114386E-5</v>
      </c>
      <c r="D1095" s="2">
        <v>7.3051168669247937E-6</v>
      </c>
      <c r="E1095" s="2">
        <v>3.1325447968864602E-5</v>
      </c>
      <c r="F1095" s="2">
        <v>79523</v>
      </c>
      <c r="G1095" s="2">
        <v>2928500</v>
      </c>
      <c r="H1095" s="2">
        <v>0</v>
      </c>
      <c r="I1095" s="2">
        <v>1</v>
      </c>
      <c r="J1095" s="2">
        <v>0</v>
      </c>
      <c r="K1095" s="2">
        <v>0</v>
      </c>
      <c r="L1095" s="2">
        <v>0</v>
      </c>
      <c r="M1095" s="2">
        <v>0</v>
      </c>
      <c r="N1095" s="2">
        <v>0</v>
      </c>
      <c r="O1095" s="2">
        <v>0</v>
      </c>
      <c r="P1095" s="2">
        <v>0</v>
      </c>
      <c r="Q1095" s="2">
        <v>0</v>
      </c>
      <c r="R1095" s="2">
        <v>0</v>
      </c>
      <c r="S1095" s="2">
        <v>0</v>
      </c>
      <c r="T1095" s="2"/>
      <c r="U1095" s="2" t="s">
        <v>3301</v>
      </c>
      <c r="V1095" s="2">
        <v>14699.442279999999</v>
      </c>
      <c r="W1095" s="2">
        <v>0.11098944639081848</v>
      </c>
    </row>
    <row r="1096" spans="1:23" x14ac:dyDescent="0.3">
      <c r="A1096" s="2" t="s">
        <v>3302</v>
      </c>
      <c r="B1096" s="2" t="s">
        <v>3303</v>
      </c>
      <c r="C1096" s="2">
        <v>2.0444892262268705E-5</v>
      </c>
      <c r="D1096" s="2">
        <v>4.9483134473125745E-6</v>
      </c>
      <c r="E1096" s="2">
        <v>3.3055113304895131E-5</v>
      </c>
      <c r="F1096" s="2">
        <v>53867</v>
      </c>
      <c r="G1096" s="2">
        <v>3090200</v>
      </c>
      <c r="H1096" s="2">
        <v>0</v>
      </c>
      <c r="I1096" s="2">
        <v>0</v>
      </c>
      <c r="J1096" s="2">
        <v>0</v>
      </c>
      <c r="K1096" s="2">
        <v>0</v>
      </c>
      <c r="L1096" s="2">
        <v>0</v>
      </c>
      <c r="M1096" s="2">
        <v>0</v>
      </c>
      <c r="N1096" s="2">
        <v>0</v>
      </c>
      <c r="O1096" s="2">
        <v>0</v>
      </c>
      <c r="P1096" s="2">
        <v>0</v>
      </c>
      <c r="Q1096" s="2">
        <v>0</v>
      </c>
      <c r="R1096" s="2">
        <v>0</v>
      </c>
      <c r="S1096" s="2">
        <v>1</v>
      </c>
      <c r="T1096" s="2"/>
      <c r="U1096" s="2" t="s">
        <v>3304</v>
      </c>
      <c r="V1096" s="2">
        <v>582136.7132</v>
      </c>
      <c r="W1096" s="2">
        <v>4.3954750317124738</v>
      </c>
    </row>
    <row r="1097" spans="1:23" x14ac:dyDescent="0.3">
      <c r="A1097" s="2" t="s">
        <v>3305</v>
      </c>
      <c r="B1097" s="2" t="s">
        <v>3306</v>
      </c>
      <c r="C1097" s="2">
        <v>2.0365731468954237E-5</v>
      </c>
      <c r="D1097" s="2">
        <v>1.4303783148885977E-6</v>
      </c>
      <c r="E1097" s="2">
        <v>3.577422850847559E-5</v>
      </c>
      <c r="F1097" s="2">
        <v>15571</v>
      </c>
      <c r="G1097" s="2">
        <v>3344400</v>
      </c>
      <c r="H1097" s="2">
        <v>0</v>
      </c>
      <c r="I1097" s="2">
        <v>0</v>
      </c>
      <c r="J1097" s="2">
        <v>0</v>
      </c>
      <c r="K1097" s="2">
        <v>1</v>
      </c>
      <c r="L1097" s="2">
        <v>0</v>
      </c>
      <c r="M1097" s="2">
        <v>0</v>
      </c>
      <c r="N1097" s="2">
        <v>0</v>
      </c>
      <c r="O1097" s="2">
        <v>0</v>
      </c>
      <c r="P1097" s="2">
        <v>0</v>
      </c>
      <c r="Q1097" s="2">
        <v>0</v>
      </c>
      <c r="R1097" s="2">
        <v>0</v>
      </c>
      <c r="S1097" s="2">
        <v>0</v>
      </c>
      <c r="T1097" s="2"/>
      <c r="U1097" s="2" t="s">
        <v>3307</v>
      </c>
      <c r="V1097" s="2">
        <v>3157606.66</v>
      </c>
      <c r="W1097" s="2">
        <v>23.841789942615527</v>
      </c>
    </row>
    <row r="1098" spans="1:23" x14ac:dyDescent="0.3">
      <c r="A1098" s="2" t="s">
        <v>3308</v>
      </c>
      <c r="B1098" s="2" t="s">
        <v>3309</v>
      </c>
      <c r="C1098" s="2">
        <v>2.0168596826340774E-5</v>
      </c>
      <c r="D1098" s="2">
        <v>1.6059259971024637E-5</v>
      </c>
      <c r="E1098" s="2">
        <v>2.3512537879583841E-5</v>
      </c>
      <c r="F1098" s="2">
        <v>174820</v>
      </c>
      <c r="G1098" s="2">
        <v>2198100</v>
      </c>
      <c r="H1098" s="2">
        <v>0</v>
      </c>
      <c r="I1098" s="2">
        <v>0</v>
      </c>
      <c r="J1098" s="2">
        <v>0</v>
      </c>
      <c r="K1098" s="2">
        <v>0</v>
      </c>
      <c r="L1098" s="2">
        <v>0</v>
      </c>
      <c r="M1098" s="2">
        <v>0</v>
      </c>
      <c r="N1098" s="2">
        <v>0</v>
      </c>
      <c r="O1098" s="2">
        <v>0</v>
      </c>
      <c r="P1098" s="2">
        <v>0</v>
      </c>
      <c r="Q1098" s="2">
        <v>0</v>
      </c>
      <c r="R1098" s="2">
        <v>0</v>
      </c>
      <c r="S1098" s="2">
        <v>1</v>
      </c>
      <c r="T1098" s="2"/>
      <c r="U1098" s="2" t="s">
        <v>3310</v>
      </c>
      <c r="V1098" s="2">
        <v>65431.997139999999</v>
      </c>
      <c r="W1098" s="2">
        <v>0.49405011431591667</v>
      </c>
    </row>
    <row r="1099" spans="1:23" x14ac:dyDescent="0.3">
      <c r="A1099" s="2" t="s">
        <v>3311</v>
      </c>
      <c r="B1099" s="2" t="s">
        <v>3312</v>
      </c>
      <c r="C1099" s="2">
        <v>2.0085774144652318E-5</v>
      </c>
      <c r="D1099" s="2">
        <v>2.3036155033370605E-6</v>
      </c>
      <c r="E1099" s="2">
        <v>3.4555868076973568E-5</v>
      </c>
      <c r="F1099" s="2">
        <v>25077</v>
      </c>
      <c r="G1099" s="2">
        <v>3230500</v>
      </c>
      <c r="H1099" s="2">
        <v>0</v>
      </c>
      <c r="I1099" s="2">
        <v>0</v>
      </c>
      <c r="J1099" s="2">
        <v>0</v>
      </c>
      <c r="K1099" s="2">
        <v>0</v>
      </c>
      <c r="L1099" s="2">
        <v>0</v>
      </c>
      <c r="M1099" s="2">
        <v>0</v>
      </c>
      <c r="N1099" s="2">
        <v>0</v>
      </c>
      <c r="O1099" s="2">
        <v>0</v>
      </c>
      <c r="P1099" s="2">
        <v>0</v>
      </c>
      <c r="Q1099" s="2">
        <v>0</v>
      </c>
      <c r="R1099" s="2">
        <v>0</v>
      </c>
      <c r="S1099" s="2">
        <v>1</v>
      </c>
      <c r="T1099" s="2"/>
      <c r="U1099" s="2" t="s">
        <v>3313</v>
      </c>
      <c r="V1099" s="2"/>
      <c r="W1099" s="2"/>
    </row>
    <row r="1100" spans="1:23" x14ac:dyDescent="0.3">
      <c r="A1100" s="2" t="s">
        <v>3314</v>
      </c>
      <c r="B1100" s="2" t="s">
        <v>3315</v>
      </c>
      <c r="C1100" s="2">
        <v>1.9967512547300142E-5</v>
      </c>
      <c r="D1100" s="2">
        <v>6.7446687197836119E-6</v>
      </c>
      <c r="E1100" s="2">
        <v>3.0727499346204691E-5</v>
      </c>
      <c r="F1100" s="2">
        <v>73422</v>
      </c>
      <c r="G1100" s="2">
        <v>2872600</v>
      </c>
      <c r="H1100" s="2">
        <v>0</v>
      </c>
      <c r="I1100" s="2">
        <v>0</v>
      </c>
      <c r="J1100" s="2">
        <v>1</v>
      </c>
      <c r="K1100" s="2">
        <v>0</v>
      </c>
      <c r="L1100" s="2">
        <v>0</v>
      </c>
      <c r="M1100" s="2">
        <v>0</v>
      </c>
      <c r="N1100" s="2">
        <v>0</v>
      </c>
      <c r="O1100" s="2">
        <v>0</v>
      </c>
      <c r="P1100" s="2">
        <v>0</v>
      </c>
      <c r="Q1100" s="2">
        <v>0</v>
      </c>
      <c r="R1100" s="2">
        <v>0</v>
      </c>
      <c r="S1100" s="2">
        <v>0</v>
      </c>
      <c r="T1100" s="2"/>
      <c r="U1100" s="2" t="s">
        <v>3316</v>
      </c>
      <c r="V1100" s="2">
        <v>100387.5362</v>
      </c>
      <c r="W1100" s="2">
        <v>0.75798502114164901</v>
      </c>
    </row>
    <row r="1101" spans="1:23" x14ac:dyDescent="0.3">
      <c r="A1101" s="2" t="s">
        <v>3317</v>
      </c>
      <c r="B1101" s="2" t="s">
        <v>3318</v>
      </c>
      <c r="C1101" s="2">
        <v>1.9965246768749053E-5</v>
      </c>
      <c r="D1101" s="2">
        <v>3.2886483638181109E-5</v>
      </c>
      <c r="E1101" s="2">
        <v>9.4506902970707059E-6</v>
      </c>
      <c r="F1101" s="2">
        <v>358000</v>
      </c>
      <c r="G1101" s="2">
        <v>883510</v>
      </c>
      <c r="H1101" s="2">
        <v>0</v>
      </c>
      <c r="I1101" s="2">
        <v>1</v>
      </c>
      <c r="J1101" s="2">
        <v>0</v>
      </c>
      <c r="K1101" s="2">
        <v>0</v>
      </c>
      <c r="L1101" s="2">
        <v>0</v>
      </c>
      <c r="M1101" s="2">
        <v>0</v>
      </c>
      <c r="N1101" s="2">
        <v>0</v>
      </c>
      <c r="O1101" s="2">
        <v>0</v>
      </c>
      <c r="P1101" s="2">
        <v>0</v>
      </c>
      <c r="Q1101" s="2">
        <v>0</v>
      </c>
      <c r="R1101" s="2">
        <v>0</v>
      </c>
      <c r="S1101" s="2">
        <v>0</v>
      </c>
      <c r="T1101" s="2"/>
      <c r="U1101" s="2" t="s">
        <v>3319</v>
      </c>
      <c r="V1101" s="2">
        <v>63558.12341</v>
      </c>
      <c r="W1101" s="2">
        <v>0.4799012640440955</v>
      </c>
    </row>
    <row r="1102" spans="1:23" x14ac:dyDescent="0.3">
      <c r="A1102" s="2" t="s">
        <v>3320</v>
      </c>
      <c r="B1102" s="2" t="s">
        <v>3321</v>
      </c>
      <c r="C1102" s="2">
        <v>1.9763907566406302E-5</v>
      </c>
      <c r="D1102" s="2">
        <v>2.6457084225230562E-6</v>
      </c>
      <c r="E1102" s="2">
        <v>3.3693709597789515E-5</v>
      </c>
      <c r="F1102" s="2">
        <v>28801</v>
      </c>
      <c r="G1102" s="2">
        <v>3149900</v>
      </c>
      <c r="H1102" s="2">
        <v>0</v>
      </c>
      <c r="I1102" s="2">
        <v>0</v>
      </c>
      <c r="J1102" s="2">
        <v>0</v>
      </c>
      <c r="K1102" s="2">
        <v>0</v>
      </c>
      <c r="L1102" s="2">
        <v>0</v>
      </c>
      <c r="M1102" s="2">
        <v>0</v>
      </c>
      <c r="N1102" s="2">
        <v>0</v>
      </c>
      <c r="O1102" s="2">
        <v>1</v>
      </c>
      <c r="P1102" s="2">
        <v>0</v>
      </c>
      <c r="Q1102" s="2">
        <v>0</v>
      </c>
      <c r="R1102" s="2">
        <v>0</v>
      </c>
      <c r="S1102" s="2">
        <v>0</v>
      </c>
      <c r="T1102" s="2"/>
      <c r="U1102" s="2" t="s">
        <v>3322</v>
      </c>
      <c r="V1102" s="2">
        <v>54097.075649999999</v>
      </c>
      <c r="W1102" s="2">
        <v>0.40846478141045006</v>
      </c>
    </row>
    <row r="1103" spans="1:23" x14ac:dyDescent="0.3">
      <c r="A1103" s="2" t="s">
        <v>3323</v>
      </c>
      <c r="B1103" s="2" t="s">
        <v>3324</v>
      </c>
      <c r="C1103" s="2">
        <v>1.9679920532544036E-5</v>
      </c>
      <c r="D1103" s="2">
        <v>2.325937893069122E-5</v>
      </c>
      <c r="E1103" s="2">
        <v>1.6767163971724522E-5</v>
      </c>
      <c r="F1103" s="2">
        <v>253200</v>
      </c>
      <c r="G1103" s="2">
        <v>1567500</v>
      </c>
      <c r="H1103" s="2">
        <v>0</v>
      </c>
      <c r="I1103" s="2">
        <v>0</v>
      </c>
      <c r="J1103" s="2">
        <v>0</v>
      </c>
      <c r="K1103" s="2">
        <v>0</v>
      </c>
      <c r="L1103" s="2">
        <v>0</v>
      </c>
      <c r="M1103" s="2">
        <v>0</v>
      </c>
      <c r="N1103" s="2">
        <v>0</v>
      </c>
      <c r="O1103" s="2">
        <v>0</v>
      </c>
      <c r="P1103" s="2">
        <v>0</v>
      </c>
      <c r="Q1103" s="2">
        <v>0</v>
      </c>
      <c r="R1103" s="2">
        <v>0</v>
      </c>
      <c r="S1103" s="2">
        <v>1</v>
      </c>
      <c r="T1103" s="2" t="s">
        <v>24</v>
      </c>
      <c r="U1103" s="2" t="s">
        <v>3325</v>
      </c>
      <c r="V1103" s="2">
        <v>281921.71059999999</v>
      </c>
      <c r="W1103" s="2">
        <v>2.1286749516762309</v>
      </c>
    </row>
    <row r="1104" spans="1:23" x14ac:dyDescent="0.3">
      <c r="A1104" s="2" t="s">
        <v>3326</v>
      </c>
      <c r="B1104" s="2" t="s">
        <v>3327</v>
      </c>
      <c r="C1104" s="2">
        <v>1.9669396935301919E-5</v>
      </c>
      <c r="D1104" s="2">
        <v>3.8163937506933915E-5</v>
      </c>
      <c r="E1104" s="2">
        <v>4.6196077221490707E-6</v>
      </c>
      <c r="F1104" s="2">
        <v>415450</v>
      </c>
      <c r="G1104" s="2">
        <v>431870</v>
      </c>
      <c r="H1104" s="2">
        <v>0</v>
      </c>
      <c r="I1104" s="2">
        <v>0</v>
      </c>
      <c r="J1104" s="2">
        <v>0</v>
      </c>
      <c r="K1104" s="2">
        <v>0</v>
      </c>
      <c r="L1104" s="2">
        <v>0</v>
      </c>
      <c r="M1104" s="2">
        <v>0</v>
      </c>
      <c r="N1104" s="2">
        <v>0</v>
      </c>
      <c r="O1104" s="2">
        <v>0</v>
      </c>
      <c r="P1104" s="2">
        <v>0</v>
      </c>
      <c r="Q1104" s="2">
        <v>0</v>
      </c>
      <c r="R1104" s="2">
        <v>0</v>
      </c>
      <c r="S1104" s="2">
        <v>1</v>
      </c>
      <c r="T1104" s="2"/>
      <c r="U1104" s="2" t="s">
        <v>3328</v>
      </c>
      <c r="V1104" s="2">
        <v>31690.06826</v>
      </c>
      <c r="W1104" s="2">
        <v>0.23927867909996983</v>
      </c>
    </row>
    <row r="1105" spans="1:23" x14ac:dyDescent="0.3">
      <c r="A1105" s="2" t="s">
        <v>3329</v>
      </c>
      <c r="B1105" s="2" t="s">
        <v>3330</v>
      </c>
      <c r="C1105" s="2">
        <v>1.9649804381516688E-5</v>
      </c>
      <c r="D1105" s="2">
        <v>1.1727062852654191E-5</v>
      </c>
      <c r="E1105" s="2">
        <v>2.6096873966071014E-5</v>
      </c>
      <c r="F1105" s="2">
        <v>127660</v>
      </c>
      <c r="G1105" s="2">
        <v>2439700</v>
      </c>
      <c r="H1105" s="2">
        <v>0</v>
      </c>
      <c r="I1105" s="2">
        <v>1</v>
      </c>
      <c r="J1105" s="2">
        <v>0</v>
      </c>
      <c r="K1105" s="2">
        <v>0</v>
      </c>
      <c r="L1105" s="2">
        <v>0</v>
      </c>
      <c r="M1105" s="2">
        <v>0</v>
      </c>
      <c r="N1105" s="2">
        <v>0</v>
      </c>
      <c r="O1105" s="2">
        <v>0</v>
      </c>
      <c r="P1105" s="2">
        <v>0</v>
      </c>
      <c r="Q1105" s="2">
        <v>0</v>
      </c>
      <c r="R1105" s="2">
        <v>0</v>
      </c>
      <c r="S1105" s="2">
        <v>0</v>
      </c>
      <c r="T1105" s="2"/>
      <c r="U1105" s="2" t="s">
        <v>3331</v>
      </c>
      <c r="V1105" s="2">
        <v>5033.2490360000002</v>
      </c>
      <c r="W1105" s="2">
        <v>3.8003994533373608E-2</v>
      </c>
    </row>
    <row r="1106" spans="1:23" x14ac:dyDescent="0.3">
      <c r="A1106" s="2" t="s">
        <v>3332</v>
      </c>
      <c r="B1106" s="2" t="s">
        <v>3333</v>
      </c>
      <c r="C1106" s="2">
        <v>1.9551558620313377E-5</v>
      </c>
      <c r="D1106" s="2">
        <v>1.5785512146326933E-5</v>
      </c>
      <c r="E1106" s="2">
        <v>2.2616149783360226E-5</v>
      </c>
      <c r="F1106" s="2">
        <v>171840</v>
      </c>
      <c r="G1106" s="2">
        <v>2114300</v>
      </c>
      <c r="H1106" s="2">
        <v>0</v>
      </c>
      <c r="I1106" s="2">
        <v>1</v>
      </c>
      <c r="J1106" s="2">
        <v>0</v>
      </c>
      <c r="K1106" s="2">
        <v>0</v>
      </c>
      <c r="L1106" s="2">
        <v>0</v>
      </c>
      <c r="M1106" s="2">
        <v>0</v>
      </c>
      <c r="N1106" s="2">
        <v>0</v>
      </c>
      <c r="O1106" s="2">
        <v>0</v>
      </c>
      <c r="P1106" s="2">
        <v>0</v>
      </c>
      <c r="Q1106" s="2">
        <v>0</v>
      </c>
      <c r="R1106" s="2">
        <v>0</v>
      </c>
      <c r="S1106" s="2">
        <v>0</v>
      </c>
      <c r="T1106" s="2"/>
      <c r="U1106" s="2" t="s">
        <v>3334</v>
      </c>
      <c r="V1106" s="2">
        <v>650.48037910000005</v>
      </c>
      <c r="W1106" s="2">
        <v>4.9115099599818792E-3</v>
      </c>
    </row>
    <row r="1107" spans="1:23" x14ac:dyDescent="0.3">
      <c r="A1107" s="2" t="s">
        <v>3335</v>
      </c>
      <c r="B1107" s="2" t="s">
        <v>3336</v>
      </c>
      <c r="C1107" s="2">
        <v>1.9426200247096523E-5</v>
      </c>
      <c r="D1107" s="2">
        <v>2.5804866253635349E-6</v>
      </c>
      <c r="E1107" s="2">
        <v>3.3134269294299125E-5</v>
      </c>
      <c r="F1107" s="2">
        <v>28091</v>
      </c>
      <c r="G1107" s="2">
        <v>3097600</v>
      </c>
      <c r="H1107" s="2">
        <v>0</v>
      </c>
      <c r="I1107" s="2">
        <v>0</v>
      </c>
      <c r="J1107" s="2">
        <v>0</v>
      </c>
      <c r="K1107" s="2">
        <v>0</v>
      </c>
      <c r="L1107" s="2">
        <v>0</v>
      </c>
      <c r="M1107" s="2">
        <v>0</v>
      </c>
      <c r="N1107" s="2">
        <v>0</v>
      </c>
      <c r="O1107" s="2">
        <v>0</v>
      </c>
      <c r="P1107" s="2">
        <v>0</v>
      </c>
      <c r="Q1107" s="2">
        <v>0</v>
      </c>
      <c r="R1107" s="2">
        <v>0</v>
      </c>
      <c r="S1107" s="2">
        <v>1</v>
      </c>
      <c r="T1107" s="2"/>
      <c r="U1107" s="2" t="s">
        <v>3337</v>
      </c>
      <c r="V1107" s="2">
        <v>2767.7808399999999</v>
      </c>
      <c r="W1107" s="2">
        <v>2.0898375415282392E-2</v>
      </c>
    </row>
    <row r="1108" spans="1:23" x14ac:dyDescent="0.3">
      <c r="A1108" s="2" t="s">
        <v>3338</v>
      </c>
      <c r="B1108" s="2" t="s">
        <v>3339</v>
      </c>
      <c r="C1108" s="2">
        <v>1.9416047630794496E-5</v>
      </c>
      <c r="D1108" s="2">
        <v>1.3963894910167346E-5</v>
      </c>
      <c r="E1108" s="2">
        <v>2.3852694698914522E-5</v>
      </c>
      <c r="F1108" s="2">
        <v>152010</v>
      </c>
      <c r="G1108" s="2">
        <v>2229900</v>
      </c>
      <c r="H1108" s="2">
        <v>0</v>
      </c>
      <c r="I1108" s="2">
        <v>0</v>
      </c>
      <c r="J1108" s="2">
        <v>0</v>
      </c>
      <c r="K1108" s="2">
        <v>1</v>
      </c>
      <c r="L1108" s="2">
        <v>0</v>
      </c>
      <c r="M1108" s="2">
        <v>0</v>
      </c>
      <c r="N1108" s="2">
        <v>0</v>
      </c>
      <c r="O1108" s="2">
        <v>0</v>
      </c>
      <c r="P1108" s="2">
        <v>0</v>
      </c>
      <c r="Q1108" s="2">
        <v>0</v>
      </c>
      <c r="R1108" s="2">
        <v>0</v>
      </c>
      <c r="S1108" s="2">
        <v>0</v>
      </c>
      <c r="T1108" s="2"/>
      <c r="U1108" s="2" t="s">
        <v>3340</v>
      </c>
      <c r="V1108" s="2">
        <v>23081.10151</v>
      </c>
      <c r="W1108" s="2">
        <v>0.1742759099214739</v>
      </c>
    </row>
    <row r="1109" spans="1:23" x14ac:dyDescent="0.3">
      <c r="A1109" s="2" t="s">
        <v>3341</v>
      </c>
      <c r="B1109" s="2" t="s">
        <v>3342</v>
      </c>
      <c r="C1109" s="2">
        <v>1.9411717481191759E-5</v>
      </c>
      <c r="D1109" s="2">
        <v>1.2040311202392172E-5</v>
      </c>
      <c r="E1109" s="2">
        <v>2.5410142274214737E-5</v>
      </c>
      <c r="F1109" s="2">
        <v>131070</v>
      </c>
      <c r="G1109" s="2">
        <v>2375500</v>
      </c>
      <c r="H1109" s="2">
        <v>0</v>
      </c>
      <c r="I1109" s="2">
        <v>0</v>
      </c>
      <c r="J1109" s="2">
        <v>0</v>
      </c>
      <c r="K1109" s="2">
        <v>0</v>
      </c>
      <c r="L1109" s="2">
        <v>0</v>
      </c>
      <c r="M1109" s="2">
        <v>0</v>
      </c>
      <c r="N1109" s="2">
        <v>0</v>
      </c>
      <c r="O1109" s="2">
        <v>0</v>
      </c>
      <c r="P1109" s="2">
        <v>0</v>
      </c>
      <c r="Q1109" s="2">
        <v>0</v>
      </c>
      <c r="R1109" s="2">
        <v>0</v>
      </c>
      <c r="S1109" s="2">
        <v>1</v>
      </c>
      <c r="T1109" s="2"/>
      <c r="U1109" s="2" t="s">
        <v>3343</v>
      </c>
      <c r="V1109" s="2">
        <v>21444.525450000001</v>
      </c>
      <c r="W1109" s="2">
        <v>0.16191879681365148</v>
      </c>
    </row>
    <row r="1110" spans="1:23" x14ac:dyDescent="0.3">
      <c r="A1110" s="2" t="s">
        <v>3344</v>
      </c>
      <c r="B1110" s="2" t="s">
        <v>3345</v>
      </c>
      <c r="C1110" s="2">
        <v>1.937416127880341E-5</v>
      </c>
      <c r="D1110" s="2">
        <v>2.219929507263365E-5</v>
      </c>
      <c r="E1110" s="2">
        <v>1.7075230525080607E-5</v>
      </c>
      <c r="F1110" s="2">
        <v>241660</v>
      </c>
      <c r="G1110" s="2">
        <v>1596300</v>
      </c>
      <c r="H1110" s="2">
        <v>0</v>
      </c>
      <c r="I1110" s="2">
        <v>1</v>
      </c>
      <c r="J1110" s="2">
        <v>0</v>
      </c>
      <c r="K1110" s="2">
        <v>0</v>
      </c>
      <c r="L1110" s="2">
        <v>0</v>
      </c>
      <c r="M1110" s="2">
        <v>0</v>
      </c>
      <c r="N1110" s="2">
        <v>0</v>
      </c>
      <c r="O1110" s="2">
        <v>0</v>
      </c>
      <c r="P1110" s="2">
        <v>0</v>
      </c>
      <c r="Q1110" s="2">
        <v>0</v>
      </c>
      <c r="R1110" s="2">
        <v>0</v>
      </c>
      <c r="S1110" s="2">
        <v>0</v>
      </c>
      <c r="T1110" s="2"/>
      <c r="U1110" s="2" t="s">
        <v>3346</v>
      </c>
      <c r="V1110" s="2">
        <v>56331.73287</v>
      </c>
      <c r="W1110" s="2">
        <v>0.42533775951374209</v>
      </c>
    </row>
    <row r="1111" spans="1:23" x14ac:dyDescent="0.3">
      <c r="A1111" s="2" t="s">
        <v>3347</v>
      </c>
      <c r="B1111" s="2" t="s">
        <v>3348</v>
      </c>
      <c r="C1111" s="2">
        <v>1.9326466789970837E-5</v>
      </c>
      <c r="D1111" s="2">
        <v>2.2346273770457921E-6</v>
      </c>
      <c r="E1111" s="2">
        <v>3.3234818794352843E-5</v>
      </c>
      <c r="F1111" s="2">
        <v>24326</v>
      </c>
      <c r="G1111" s="2">
        <v>3107000</v>
      </c>
      <c r="H1111" s="2">
        <v>0</v>
      </c>
      <c r="I1111" s="2">
        <v>1</v>
      </c>
      <c r="J1111" s="2">
        <v>0</v>
      </c>
      <c r="K1111" s="2">
        <v>0</v>
      </c>
      <c r="L1111" s="2">
        <v>0</v>
      </c>
      <c r="M1111" s="2">
        <v>0</v>
      </c>
      <c r="N1111" s="2">
        <v>0</v>
      </c>
      <c r="O1111" s="2">
        <v>0</v>
      </c>
      <c r="P1111" s="2">
        <v>0</v>
      </c>
      <c r="Q1111" s="2">
        <v>0</v>
      </c>
      <c r="R1111" s="2">
        <v>0</v>
      </c>
      <c r="S1111" s="2">
        <v>0</v>
      </c>
      <c r="T1111" s="2"/>
      <c r="U1111" s="2" t="s">
        <v>3349</v>
      </c>
      <c r="V1111" s="2">
        <v>54918.162980000001</v>
      </c>
      <c r="W1111" s="2">
        <v>0.41466447432799763</v>
      </c>
    </row>
    <row r="1112" spans="1:23" x14ac:dyDescent="0.3">
      <c r="A1112" s="2" t="s">
        <v>3350</v>
      </c>
      <c r="B1112" s="2" t="s">
        <v>3351</v>
      </c>
      <c r="C1112" s="2">
        <v>1.9061204494395293E-5</v>
      </c>
      <c r="D1112" s="2">
        <v>8.6983830606127627E-6</v>
      </c>
      <c r="E1112" s="2">
        <v>2.7493870211498268E-5</v>
      </c>
      <c r="F1112" s="2">
        <v>94690</v>
      </c>
      <c r="G1112" s="2">
        <v>2570300</v>
      </c>
      <c r="H1112" s="2">
        <v>1</v>
      </c>
      <c r="I1112" s="2">
        <v>0</v>
      </c>
      <c r="J1112" s="2">
        <v>0</v>
      </c>
      <c r="K1112" s="2">
        <v>0</v>
      </c>
      <c r="L1112" s="2">
        <v>0</v>
      </c>
      <c r="M1112" s="2">
        <v>0</v>
      </c>
      <c r="N1112" s="2">
        <v>0</v>
      </c>
      <c r="O1112" s="2">
        <v>0</v>
      </c>
      <c r="P1112" s="2">
        <v>0</v>
      </c>
      <c r="Q1112" s="2">
        <v>0</v>
      </c>
      <c r="R1112" s="2">
        <v>0</v>
      </c>
      <c r="S1112" s="2">
        <v>0</v>
      </c>
      <c r="T1112" s="2"/>
      <c r="U1112" s="2" t="s">
        <v>3352</v>
      </c>
      <c r="V1112" s="2">
        <v>25308.113259999998</v>
      </c>
      <c r="W1112" s="2">
        <v>0.19109116022349742</v>
      </c>
    </row>
    <row r="1113" spans="1:23" x14ac:dyDescent="0.3">
      <c r="A1113" s="2" t="s">
        <v>3353</v>
      </c>
      <c r="B1113" s="2" t="s">
        <v>3354</v>
      </c>
      <c r="C1113" s="2">
        <v>1.9015847346005353E-5</v>
      </c>
      <c r="D1113" s="2">
        <v>8.4382307654637985E-6</v>
      </c>
      <c r="E1113" s="2">
        <v>2.7623300950929121E-5</v>
      </c>
      <c r="F1113" s="2">
        <v>91858</v>
      </c>
      <c r="G1113" s="2">
        <v>2582400</v>
      </c>
      <c r="H1113" s="2">
        <v>0</v>
      </c>
      <c r="I1113" s="2">
        <v>1</v>
      </c>
      <c r="J1113" s="2">
        <v>0</v>
      </c>
      <c r="K1113" s="2">
        <v>0</v>
      </c>
      <c r="L1113" s="2">
        <v>0</v>
      </c>
      <c r="M1113" s="2">
        <v>0</v>
      </c>
      <c r="N1113" s="2">
        <v>0</v>
      </c>
      <c r="O1113" s="2">
        <v>0</v>
      </c>
      <c r="P1113" s="2">
        <v>0</v>
      </c>
      <c r="Q1113" s="2">
        <v>0</v>
      </c>
      <c r="R1113" s="2">
        <v>0</v>
      </c>
      <c r="S1113" s="2">
        <v>0</v>
      </c>
      <c r="T1113" s="2"/>
      <c r="U1113" s="2" t="s">
        <v>3355</v>
      </c>
      <c r="V1113" s="2">
        <v>10336.295959999999</v>
      </c>
      <c r="W1113" s="2">
        <v>7.8045122017517371E-2</v>
      </c>
    </row>
    <row r="1114" spans="1:23" x14ac:dyDescent="0.3">
      <c r="A1114" s="2" t="s">
        <v>3356</v>
      </c>
      <c r="B1114" s="2" t="s">
        <v>3357</v>
      </c>
      <c r="C1114" s="2">
        <v>1.8998170875913733E-5</v>
      </c>
      <c r="D1114" s="2">
        <v>6.6242380492538485E-6</v>
      </c>
      <c r="E1114" s="2">
        <v>2.9067362919785784E-5</v>
      </c>
      <c r="F1114" s="2">
        <v>72111</v>
      </c>
      <c r="G1114" s="2">
        <v>2717400</v>
      </c>
      <c r="H1114" s="2">
        <v>0</v>
      </c>
      <c r="I1114" s="2">
        <v>1</v>
      </c>
      <c r="J1114" s="2">
        <v>0</v>
      </c>
      <c r="K1114" s="2">
        <v>0</v>
      </c>
      <c r="L1114" s="2">
        <v>0</v>
      </c>
      <c r="M1114" s="2">
        <v>0</v>
      </c>
      <c r="N1114" s="2">
        <v>0</v>
      </c>
      <c r="O1114" s="2">
        <v>0</v>
      </c>
      <c r="P1114" s="2">
        <v>0</v>
      </c>
      <c r="Q1114" s="2">
        <v>0</v>
      </c>
      <c r="R1114" s="2">
        <v>0</v>
      </c>
      <c r="S1114" s="2">
        <v>0</v>
      </c>
      <c r="T1114" s="2"/>
      <c r="U1114" s="2" t="s">
        <v>3358</v>
      </c>
      <c r="V1114" s="2">
        <v>6280.0491469999997</v>
      </c>
      <c r="W1114" s="2">
        <v>4.7418069669284205E-2</v>
      </c>
    </row>
    <row r="1115" spans="1:23" x14ac:dyDescent="0.3">
      <c r="A1115" s="2" t="s">
        <v>3359</v>
      </c>
      <c r="B1115" s="2" t="s">
        <v>3360</v>
      </c>
      <c r="C1115" s="2">
        <v>1.8989836358676231E-5</v>
      </c>
      <c r="D1115" s="2">
        <v>1.2620877058798051E-5</v>
      </c>
      <c r="E1115" s="2">
        <v>2.4172527683127959E-5</v>
      </c>
      <c r="F1115" s="2">
        <v>137390</v>
      </c>
      <c r="G1115" s="2">
        <v>2259800</v>
      </c>
      <c r="H1115" s="2">
        <v>0</v>
      </c>
      <c r="I1115" s="2">
        <v>0</v>
      </c>
      <c r="J1115" s="2">
        <v>0</v>
      </c>
      <c r="K1115" s="2">
        <v>0</v>
      </c>
      <c r="L1115" s="2">
        <v>0</v>
      </c>
      <c r="M1115" s="2">
        <v>0</v>
      </c>
      <c r="N1115" s="2">
        <v>0</v>
      </c>
      <c r="O1115" s="2">
        <v>0</v>
      </c>
      <c r="P1115" s="2">
        <v>0</v>
      </c>
      <c r="Q1115" s="2">
        <v>0</v>
      </c>
      <c r="R1115" s="2">
        <v>0</v>
      </c>
      <c r="S1115" s="2">
        <v>1</v>
      </c>
      <c r="T1115" s="2"/>
      <c r="U1115" s="2" t="s">
        <v>3361</v>
      </c>
      <c r="V1115" s="2"/>
      <c r="W1115" s="2"/>
    </row>
    <row r="1116" spans="1:23" x14ac:dyDescent="0.3">
      <c r="A1116" s="2" t="s">
        <v>3362</v>
      </c>
      <c r="B1116" s="2" t="s">
        <v>3363</v>
      </c>
      <c r="C1116" s="2">
        <v>1.8970265557932208E-5</v>
      </c>
      <c r="D1116" s="2">
        <v>2.1061128781356934E-5</v>
      </c>
      <c r="E1116" s="2">
        <v>1.7268841796460647E-5</v>
      </c>
      <c r="F1116" s="2">
        <v>229270</v>
      </c>
      <c r="G1116" s="2">
        <v>1614400</v>
      </c>
      <c r="H1116" s="2">
        <v>0</v>
      </c>
      <c r="I1116" s="2">
        <v>0</v>
      </c>
      <c r="J1116" s="2">
        <v>0</v>
      </c>
      <c r="K1116" s="2">
        <v>0</v>
      </c>
      <c r="L1116" s="2">
        <v>0</v>
      </c>
      <c r="M1116" s="2">
        <v>0</v>
      </c>
      <c r="N1116" s="2">
        <v>0</v>
      </c>
      <c r="O1116" s="2">
        <v>0</v>
      </c>
      <c r="P1116" s="2">
        <v>0</v>
      </c>
      <c r="Q1116" s="2">
        <v>0</v>
      </c>
      <c r="R1116" s="2">
        <v>0</v>
      </c>
      <c r="S1116" s="2">
        <v>1</v>
      </c>
      <c r="T1116" s="2"/>
      <c r="U1116" s="2" t="s">
        <v>3364</v>
      </c>
      <c r="V1116" s="2">
        <v>41723.511030000001</v>
      </c>
      <c r="W1116" s="2">
        <v>0.31503708116883117</v>
      </c>
    </row>
    <row r="1117" spans="1:23" x14ac:dyDescent="0.3">
      <c r="A1117" s="2" t="s">
        <v>3365</v>
      </c>
      <c r="B1117" s="2" t="s">
        <v>3366</v>
      </c>
      <c r="C1117" s="2">
        <v>1.8841965587041511E-5</v>
      </c>
      <c r="D1117" s="2">
        <v>1.8827052574427984E-5</v>
      </c>
      <c r="E1117" s="2">
        <v>1.8854100935605512E-5</v>
      </c>
      <c r="F1117" s="2">
        <v>204950</v>
      </c>
      <c r="G1117" s="2">
        <v>1762600</v>
      </c>
      <c r="H1117" s="2">
        <v>0</v>
      </c>
      <c r="I1117" s="2">
        <v>0</v>
      </c>
      <c r="J1117" s="2">
        <v>0</v>
      </c>
      <c r="K1117" s="2">
        <v>0</v>
      </c>
      <c r="L1117" s="2">
        <v>0</v>
      </c>
      <c r="M1117" s="2">
        <v>0</v>
      </c>
      <c r="N1117" s="2">
        <v>0</v>
      </c>
      <c r="O1117" s="2">
        <v>0</v>
      </c>
      <c r="P1117" s="2">
        <v>0</v>
      </c>
      <c r="Q1117" s="2">
        <v>0</v>
      </c>
      <c r="R1117" s="2">
        <v>0</v>
      </c>
      <c r="S1117" s="2">
        <v>1</v>
      </c>
      <c r="T1117" s="2"/>
      <c r="U1117" s="2" t="s">
        <v>3367</v>
      </c>
      <c r="V1117" s="2">
        <v>22765.68894</v>
      </c>
      <c r="W1117" s="2">
        <v>0.17189435925702207</v>
      </c>
    </row>
    <row r="1118" spans="1:23" x14ac:dyDescent="0.3">
      <c r="A1118" s="2" t="s">
        <v>3368</v>
      </c>
      <c r="B1118" s="2" t="s">
        <v>3369</v>
      </c>
      <c r="C1118" s="2">
        <v>1.8694114256687052E-5</v>
      </c>
      <c r="D1118" s="2">
        <v>3.0172889429600461E-5</v>
      </c>
      <c r="E1118" s="2">
        <v>9.3533498236144427E-6</v>
      </c>
      <c r="F1118" s="2">
        <v>328460</v>
      </c>
      <c r="G1118" s="2">
        <v>874410</v>
      </c>
      <c r="H1118" s="2">
        <v>0</v>
      </c>
      <c r="I1118" s="2">
        <v>0</v>
      </c>
      <c r="J1118" s="2">
        <v>0</v>
      </c>
      <c r="K1118" s="2">
        <v>0</v>
      </c>
      <c r="L1118" s="2">
        <v>0</v>
      </c>
      <c r="M1118" s="2">
        <v>0</v>
      </c>
      <c r="N1118" s="2">
        <v>0</v>
      </c>
      <c r="O1118" s="2">
        <v>0</v>
      </c>
      <c r="P1118" s="2">
        <v>0</v>
      </c>
      <c r="Q1118" s="2">
        <v>0</v>
      </c>
      <c r="R1118" s="2">
        <v>0</v>
      </c>
      <c r="S1118" s="2">
        <v>1</v>
      </c>
      <c r="T1118" s="2"/>
      <c r="U1118" s="2" t="s">
        <v>3370</v>
      </c>
      <c r="V1118" s="2">
        <v>76308.453410000002</v>
      </c>
      <c r="W1118" s="2">
        <v>0.57617376479915439</v>
      </c>
    </row>
    <row r="1119" spans="1:23" x14ac:dyDescent="0.3">
      <c r="A1119" s="2" t="s">
        <v>3371</v>
      </c>
      <c r="B1119" s="2" t="s">
        <v>3372</v>
      </c>
      <c r="C1119" s="2">
        <v>1.8603850282632096E-5</v>
      </c>
      <c r="D1119" s="2">
        <v>1.1664596906078873E-5</v>
      </c>
      <c r="E1119" s="2">
        <v>2.4250613996999463E-5</v>
      </c>
      <c r="F1119" s="2">
        <v>126980</v>
      </c>
      <c r="G1119" s="2">
        <v>2267100</v>
      </c>
      <c r="H1119" s="2">
        <v>0</v>
      </c>
      <c r="I1119" s="2">
        <v>1</v>
      </c>
      <c r="J1119" s="2">
        <v>0</v>
      </c>
      <c r="K1119" s="2">
        <v>0</v>
      </c>
      <c r="L1119" s="2">
        <v>0</v>
      </c>
      <c r="M1119" s="2">
        <v>0</v>
      </c>
      <c r="N1119" s="2">
        <v>0</v>
      </c>
      <c r="O1119" s="2">
        <v>0</v>
      </c>
      <c r="P1119" s="2">
        <v>0</v>
      </c>
      <c r="Q1119" s="2">
        <v>0</v>
      </c>
      <c r="R1119" s="2">
        <v>0</v>
      </c>
      <c r="S1119" s="2">
        <v>0</v>
      </c>
      <c r="T1119" s="2"/>
      <c r="U1119" s="2" t="s">
        <v>3373</v>
      </c>
      <c r="V1119" s="2">
        <v>56420.520799999998</v>
      </c>
      <c r="W1119" s="2">
        <v>0.42600816067653274</v>
      </c>
    </row>
    <row r="1120" spans="1:23" x14ac:dyDescent="0.3">
      <c r="A1120" s="2" t="s">
        <v>3374</v>
      </c>
      <c r="B1120" s="2" t="s">
        <v>3375</v>
      </c>
      <c r="C1120" s="2">
        <v>1.851937647638589E-5</v>
      </c>
      <c r="D1120" s="2">
        <v>3.0318030893701931E-5</v>
      </c>
      <c r="E1120" s="2">
        <v>8.9183127845522176E-6</v>
      </c>
      <c r="F1120" s="2">
        <v>330040</v>
      </c>
      <c r="G1120" s="2">
        <v>833740</v>
      </c>
      <c r="H1120" s="2">
        <v>1</v>
      </c>
      <c r="I1120" s="2">
        <v>0</v>
      </c>
      <c r="J1120" s="2">
        <v>0</v>
      </c>
      <c r="K1120" s="2">
        <v>0</v>
      </c>
      <c r="L1120" s="2">
        <v>0</v>
      </c>
      <c r="M1120" s="2">
        <v>0</v>
      </c>
      <c r="N1120" s="2">
        <v>0</v>
      </c>
      <c r="O1120" s="2">
        <v>0</v>
      </c>
      <c r="P1120" s="2">
        <v>0</v>
      </c>
      <c r="Q1120" s="2">
        <v>0</v>
      </c>
      <c r="R1120" s="2">
        <v>0</v>
      </c>
      <c r="S1120" s="2">
        <v>0</v>
      </c>
      <c r="T1120" s="2" t="s">
        <v>24</v>
      </c>
      <c r="U1120" s="2" t="s">
        <v>3376</v>
      </c>
      <c r="V1120" s="2">
        <v>54324.340750000003</v>
      </c>
      <c r="W1120" s="2">
        <v>0.41018076676230747</v>
      </c>
    </row>
    <row r="1121" spans="1:23" x14ac:dyDescent="0.3">
      <c r="A1121" s="2" t="s">
        <v>3377</v>
      </c>
      <c r="B1121" s="2" t="s">
        <v>3378</v>
      </c>
      <c r="C1121" s="2">
        <v>1.8319538973737431E-5</v>
      </c>
      <c r="D1121" s="2">
        <v>1.9317593978416492E-5</v>
      </c>
      <c r="E1121" s="2">
        <v>1.750737944020512E-5</v>
      </c>
      <c r="F1121" s="2">
        <v>210290</v>
      </c>
      <c r="G1121" s="2">
        <v>1636700</v>
      </c>
      <c r="H1121" s="2">
        <v>0</v>
      </c>
      <c r="I1121" s="2">
        <v>1</v>
      </c>
      <c r="J1121" s="2">
        <v>0</v>
      </c>
      <c r="K1121" s="2">
        <v>0</v>
      </c>
      <c r="L1121" s="2">
        <v>0</v>
      </c>
      <c r="M1121" s="2">
        <v>0</v>
      </c>
      <c r="N1121" s="2">
        <v>0</v>
      </c>
      <c r="O1121" s="2">
        <v>0</v>
      </c>
      <c r="P1121" s="2">
        <v>0</v>
      </c>
      <c r="Q1121" s="2">
        <v>0</v>
      </c>
      <c r="R1121" s="2">
        <v>0</v>
      </c>
      <c r="S1121" s="2">
        <v>0</v>
      </c>
      <c r="T1121" s="2"/>
      <c r="U1121" s="2" t="s">
        <v>3379</v>
      </c>
      <c r="V1121" s="2">
        <v>6811.668541</v>
      </c>
      <c r="W1121" s="2">
        <v>5.1432109189066752E-2</v>
      </c>
    </row>
    <row r="1122" spans="1:23" x14ac:dyDescent="0.3">
      <c r="A1122" s="2" t="s">
        <v>3380</v>
      </c>
      <c r="B1122" s="2" t="s">
        <v>3381</v>
      </c>
      <c r="C1122" s="2">
        <v>1.8286554256204281E-5</v>
      </c>
      <c r="D1122" s="2">
        <v>2.9358076273537148E-5</v>
      </c>
      <c r="E1122" s="2">
        <v>9.2771889257014105E-6</v>
      </c>
      <c r="F1122" s="2">
        <v>319590</v>
      </c>
      <c r="G1122" s="2">
        <v>867290</v>
      </c>
      <c r="H1122" s="2">
        <v>0</v>
      </c>
      <c r="I1122" s="2">
        <v>0</v>
      </c>
      <c r="J1122" s="2">
        <v>0</v>
      </c>
      <c r="K1122" s="2">
        <v>0</v>
      </c>
      <c r="L1122" s="2">
        <v>0</v>
      </c>
      <c r="M1122" s="2">
        <v>0</v>
      </c>
      <c r="N1122" s="2">
        <v>0</v>
      </c>
      <c r="O1122" s="2">
        <v>0</v>
      </c>
      <c r="P1122" s="2">
        <v>0</v>
      </c>
      <c r="Q1122" s="2">
        <v>0</v>
      </c>
      <c r="R1122" s="2">
        <v>1</v>
      </c>
      <c r="S1122" s="2">
        <v>0</v>
      </c>
      <c r="T1122" s="2" t="s">
        <v>24</v>
      </c>
      <c r="U1122" s="2" t="s">
        <v>3382</v>
      </c>
      <c r="V1122" s="2">
        <v>95197.84792</v>
      </c>
      <c r="W1122" s="2">
        <v>0.71879981818181815</v>
      </c>
    </row>
    <row r="1123" spans="1:23" x14ac:dyDescent="0.3">
      <c r="A1123" s="2" t="s">
        <v>3383</v>
      </c>
      <c r="B1123" s="2" t="s">
        <v>3384</v>
      </c>
      <c r="C1123" s="2">
        <v>1.8173254944643762E-5</v>
      </c>
      <c r="D1123" s="2">
        <v>1.2461037724914153E-5</v>
      </c>
      <c r="E1123" s="2">
        <v>2.2821527485597618E-5</v>
      </c>
      <c r="F1123" s="2">
        <v>135650</v>
      </c>
      <c r="G1123" s="2">
        <v>2133500</v>
      </c>
      <c r="H1123" s="2">
        <v>1</v>
      </c>
      <c r="I1123" s="2">
        <v>0</v>
      </c>
      <c r="J1123" s="2">
        <v>0</v>
      </c>
      <c r="K1123" s="2">
        <v>0</v>
      </c>
      <c r="L1123" s="2">
        <v>0</v>
      </c>
      <c r="M1123" s="2">
        <v>0</v>
      </c>
      <c r="N1123" s="2">
        <v>0</v>
      </c>
      <c r="O1123" s="2">
        <v>0</v>
      </c>
      <c r="P1123" s="2">
        <v>0</v>
      </c>
      <c r="Q1123" s="2">
        <v>0</v>
      </c>
      <c r="R1123" s="2">
        <v>0</v>
      </c>
      <c r="S1123" s="2">
        <v>0</v>
      </c>
      <c r="T1123" s="2" t="s">
        <v>24</v>
      </c>
      <c r="U1123" s="2" t="s">
        <v>3385</v>
      </c>
      <c r="V1123" s="2">
        <v>103828.69530000001</v>
      </c>
      <c r="W1123" s="2">
        <v>0.78396779900332236</v>
      </c>
    </row>
    <row r="1124" spans="1:23" x14ac:dyDescent="0.3">
      <c r="A1124" s="2" t="s">
        <v>3386</v>
      </c>
      <c r="B1124" s="2" t="s">
        <v>3387</v>
      </c>
      <c r="C1124" s="2">
        <v>1.7929138219844367E-5</v>
      </c>
      <c r="D1124" s="2">
        <v>1.2558411112222734E-5</v>
      </c>
      <c r="E1124" s="2">
        <v>2.2299525825744249E-5</v>
      </c>
      <c r="F1124" s="2">
        <v>136710</v>
      </c>
      <c r="G1124" s="2">
        <v>2084700</v>
      </c>
      <c r="H1124" s="2">
        <v>0</v>
      </c>
      <c r="I1124" s="2">
        <v>0</v>
      </c>
      <c r="J1124" s="2">
        <v>0</v>
      </c>
      <c r="K1124" s="2">
        <v>0</v>
      </c>
      <c r="L1124" s="2">
        <v>0</v>
      </c>
      <c r="M1124" s="2">
        <v>0</v>
      </c>
      <c r="N1124" s="2">
        <v>0</v>
      </c>
      <c r="O1124" s="2">
        <v>0</v>
      </c>
      <c r="P1124" s="2">
        <v>0</v>
      </c>
      <c r="Q1124" s="2">
        <v>0</v>
      </c>
      <c r="R1124" s="2">
        <v>0</v>
      </c>
      <c r="S1124" s="2">
        <v>1</v>
      </c>
      <c r="T1124" s="2"/>
      <c r="U1124" s="2" t="s">
        <v>3388</v>
      </c>
      <c r="V1124" s="2"/>
      <c r="W1124" s="2"/>
    </row>
    <row r="1125" spans="1:23" x14ac:dyDescent="0.3">
      <c r="A1125" s="2" t="s">
        <v>3389</v>
      </c>
      <c r="B1125" s="2" t="s">
        <v>3390</v>
      </c>
      <c r="C1125" s="2">
        <v>1.788893306077845E-5</v>
      </c>
      <c r="D1125" s="2">
        <v>1.0706479519636892E-6</v>
      </c>
      <c r="E1125" s="2">
        <v>3.1574682367933933E-5</v>
      </c>
      <c r="F1125" s="2">
        <v>11655</v>
      </c>
      <c r="G1125" s="2">
        <v>2951800</v>
      </c>
      <c r="H1125" s="2">
        <v>0</v>
      </c>
      <c r="I1125" s="2">
        <v>0</v>
      </c>
      <c r="J1125" s="2">
        <v>0</v>
      </c>
      <c r="K1125" s="2">
        <v>0</v>
      </c>
      <c r="L1125" s="2">
        <v>0</v>
      </c>
      <c r="M1125" s="2">
        <v>0</v>
      </c>
      <c r="N1125" s="2">
        <v>0</v>
      </c>
      <c r="O1125" s="2">
        <v>1</v>
      </c>
      <c r="P1125" s="2">
        <v>0</v>
      </c>
      <c r="Q1125" s="2">
        <v>0</v>
      </c>
      <c r="R1125" s="2">
        <v>0</v>
      </c>
      <c r="S1125" s="2">
        <v>0</v>
      </c>
      <c r="T1125" s="2"/>
      <c r="U1125" s="2" t="s">
        <v>3391</v>
      </c>
      <c r="V1125" s="2">
        <v>78524.33253</v>
      </c>
      <c r="W1125" s="2">
        <v>0.59290495718816072</v>
      </c>
    </row>
    <row r="1126" spans="1:23" x14ac:dyDescent="0.3">
      <c r="A1126" s="2" t="s">
        <v>3392</v>
      </c>
      <c r="B1126" s="2" t="s">
        <v>3393</v>
      </c>
      <c r="C1126" s="2">
        <v>1.7813225699250275E-5</v>
      </c>
      <c r="D1126" s="2">
        <v>9.0584808702822306E-7</v>
      </c>
      <c r="E1126" s="2">
        <v>3.1571473341336477E-5</v>
      </c>
      <c r="F1126" s="2">
        <v>9861</v>
      </c>
      <c r="G1126" s="2">
        <v>2951500</v>
      </c>
      <c r="H1126" s="2">
        <v>0</v>
      </c>
      <c r="I1126" s="2">
        <v>1</v>
      </c>
      <c r="J1126" s="2">
        <v>0</v>
      </c>
      <c r="K1126" s="2">
        <v>0</v>
      </c>
      <c r="L1126" s="2">
        <v>0</v>
      </c>
      <c r="M1126" s="2">
        <v>0</v>
      </c>
      <c r="N1126" s="2">
        <v>0</v>
      </c>
      <c r="O1126" s="2">
        <v>0</v>
      </c>
      <c r="P1126" s="2">
        <v>0</v>
      </c>
      <c r="Q1126" s="2">
        <v>0</v>
      </c>
      <c r="R1126" s="2">
        <v>0</v>
      </c>
      <c r="S1126" s="2">
        <v>0</v>
      </c>
      <c r="T1126" s="2"/>
      <c r="U1126" s="2" t="s">
        <v>3394</v>
      </c>
      <c r="V1126" s="2"/>
      <c r="W1126" s="2"/>
    </row>
    <row r="1127" spans="1:23" x14ac:dyDescent="0.3">
      <c r="A1127" s="2" t="s">
        <v>3395</v>
      </c>
      <c r="B1127" s="2" t="s">
        <v>3396</v>
      </c>
      <c r="C1127" s="2">
        <v>1.7454666007654092E-5</v>
      </c>
      <c r="D1127" s="2">
        <v>5.5753613169053794E-7</v>
      </c>
      <c r="E1127" s="2">
        <v>3.1204574633693637E-5</v>
      </c>
      <c r="F1127" s="2">
        <v>6069.3</v>
      </c>
      <c r="G1127" s="2">
        <v>2917200</v>
      </c>
      <c r="H1127" s="2">
        <v>0</v>
      </c>
      <c r="I1127" s="2">
        <v>1</v>
      </c>
      <c r="J1127" s="2">
        <v>0</v>
      </c>
      <c r="K1127" s="2">
        <v>0</v>
      </c>
      <c r="L1127" s="2">
        <v>0</v>
      </c>
      <c r="M1127" s="2">
        <v>0</v>
      </c>
      <c r="N1127" s="2">
        <v>0</v>
      </c>
      <c r="O1127" s="2">
        <v>0</v>
      </c>
      <c r="P1127" s="2">
        <v>0</v>
      </c>
      <c r="Q1127" s="2">
        <v>0</v>
      </c>
      <c r="R1127" s="2">
        <v>0</v>
      </c>
      <c r="S1127" s="2">
        <v>0</v>
      </c>
      <c r="T1127" s="2"/>
      <c r="U1127" s="2" t="s">
        <v>3397</v>
      </c>
      <c r="V1127" s="2">
        <v>313.05117200000001</v>
      </c>
      <c r="W1127" s="2">
        <v>2.3637207188160676E-3</v>
      </c>
    </row>
    <row r="1128" spans="1:23" x14ac:dyDescent="0.3">
      <c r="A1128" s="2" t="s">
        <v>3398</v>
      </c>
      <c r="B1128" s="2" t="s">
        <v>3399</v>
      </c>
      <c r="C1128" s="2">
        <v>1.7320779537767762E-5</v>
      </c>
      <c r="D1128" s="2">
        <v>3.5359400229074503E-5</v>
      </c>
      <c r="E1128" s="2">
        <v>2.6419915976881907E-6</v>
      </c>
      <c r="F1128" s="2">
        <v>384920</v>
      </c>
      <c r="G1128" s="2">
        <v>246990</v>
      </c>
      <c r="H1128" s="2">
        <v>0</v>
      </c>
      <c r="I1128" s="2">
        <v>0</v>
      </c>
      <c r="J1128" s="2">
        <v>0</v>
      </c>
      <c r="K1128" s="2">
        <v>0</v>
      </c>
      <c r="L1128" s="2">
        <v>0</v>
      </c>
      <c r="M1128" s="2">
        <v>0</v>
      </c>
      <c r="N1128" s="2">
        <v>0</v>
      </c>
      <c r="O1128" s="2">
        <v>0</v>
      </c>
      <c r="P1128" s="2">
        <v>0</v>
      </c>
      <c r="Q1128" s="2">
        <v>0</v>
      </c>
      <c r="R1128" s="2">
        <v>0</v>
      </c>
      <c r="S1128" s="2">
        <v>1</v>
      </c>
      <c r="T1128" s="2" t="s">
        <v>24</v>
      </c>
      <c r="U1128" s="2" t="s">
        <v>3400</v>
      </c>
      <c r="V1128" s="2"/>
      <c r="W1128" s="2"/>
    </row>
    <row r="1129" spans="1:23" x14ac:dyDescent="0.3">
      <c r="A1129" s="2" t="s">
        <v>3401</v>
      </c>
      <c r="B1129" s="2" t="s">
        <v>3402</v>
      </c>
      <c r="C1129" s="2">
        <v>1.7194665009760785E-5</v>
      </c>
      <c r="D1129" s="2">
        <v>2.396395806338633E-5</v>
      </c>
      <c r="E1129" s="2">
        <v>1.168620519241406E-5</v>
      </c>
      <c r="F1129" s="2">
        <v>260870</v>
      </c>
      <c r="G1129" s="2">
        <v>1092500</v>
      </c>
      <c r="H1129" s="2">
        <v>0</v>
      </c>
      <c r="I1129" s="2">
        <v>0</v>
      </c>
      <c r="J1129" s="2">
        <v>0</v>
      </c>
      <c r="K1129" s="2">
        <v>0</v>
      </c>
      <c r="L1129" s="2">
        <v>0</v>
      </c>
      <c r="M1129" s="2">
        <v>1</v>
      </c>
      <c r="N1129" s="2">
        <v>0</v>
      </c>
      <c r="O1129" s="2">
        <v>0</v>
      </c>
      <c r="P1129" s="2">
        <v>0</v>
      </c>
      <c r="Q1129" s="2">
        <v>0</v>
      </c>
      <c r="R1129" s="2">
        <v>0</v>
      </c>
      <c r="S1129" s="2">
        <v>0</v>
      </c>
      <c r="T1129" s="2"/>
      <c r="U1129" s="2" t="s">
        <v>3403</v>
      </c>
      <c r="V1129" s="2">
        <v>101.0281531</v>
      </c>
      <c r="W1129" s="2">
        <v>7.6282205602537002E-4</v>
      </c>
    </row>
    <row r="1130" spans="1:23" x14ac:dyDescent="0.3">
      <c r="A1130" s="2" t="s">
        <v>3404</v>
      </c>
      <c r="B1130" s="2" t="s">
        <v>3405</v>
      </c>
      <c r="C1130" s="2">
        <v>1.7019645901684596E-5</v>
      </c>
      <c r="D1130" s="2">
        <v>1.6029864231459785E-5</v>
      </c>
      <c r="E1130" s="2">
        <v>1.7825073073353584E-5</v>
      </c>
      <c r="F1130" s="2">
        <v>174500</v>
      </c>
      <c r="G1130" s="2">
        <v>1666400</v>
      </c>
      <c r="H1130" s="2">
        <v>0</v>
      </c>
      <c r="I1130" s="2">
        <v>1</v>
      </c>
      <c r="J1130" s="2">
        <v>0</v>
      </c>
      <c r="K1130" s="2">
        <v>0</v>
      </c>
      <c r="L1130" s="2">
        <v>0</v>
      </c>
      <c r="M1130" s="2">
        <v>0</v>
      </c>
      <c r="N1130" s="2">
        <v>0</v>
      </c>
      <c r="O1130" s="2">
        <v>0</v>
      </c>
      <c r="P1130" s="2">
        <v>0</v>
      </c>
      <c r="Q1130" s="2">
        <v>0</v>
      </c>
      <c r="R1130" s="2">
        <v>0</v>
      </c>
      <c r="S1130" s="2">
        <v>0</v>
      </c>
      <c r="T1130" s="2"/>
      <c r="U1130" s="2" t="s">
        <v>3406</v>
      </c>
      <c r="V1130" s="2"/>
      <c r="W1130" s="2"/>
    </row>
    <row r="1131" spans="1:23" x14ac:dyDescent="0.3">
      <c r="A1131" s="2" t="s">
        <v>3407</v>
      </c>
      <c r="B1131" s="2" t="s">
        <v>3408</v>
      </c>
      <c r="C1131" s="2">
        <v>1.6963960960561786E-5</v>
      </c>
      <c r="D1131" s="2">
        <v>2.2149689762117958E-5</v>
      </c>
      <c r="E1131" s="2">
        <v>1.2744114294043123E-5</v>
      </c>
      <c r="F1131" s="2">
        <v>241120</v>
      </c>
      <c r="G1131" s="2">
        <v>1191400</v>
      </c>
      <c r="H1131" s="2">
        <v>0</v>
      </c>
      <c r="I1131" s="2">
        <v>0</v>
      </c>
      <c r="J1131" s="2">
        <v>0</v>
      </c>
      <c r="K1131" s="2">
        <v>0</v>
      </c>
      <c r="L1131" s="2">
        <v>0</v>
      </c>
      <c r="M1131" s="2">
        <v>0</v>
      </c>
      <c r="N1131" s="2">
        <v>0</v>
      </c>
      <c r="O1131" s="2">
        <v>0</v>
      </c>
      <c r="P1131" s="2">
        <v>0</v>
      </c>
      <c r="Q1131" s="2">
        <v>0</v>
      </c>
      <c r="R1131" s="2">
        <v>0</v>
      </c>
      <c r="S1131" s="2">
        <v>1</v>
      </c>
      <c r="T1131" s="2"/>
      <c r="U1131" s="2" t="s">
        <v>3409</v>
      </c>
      <c r="V1131" s="2"/>
      <c r="W1131" s="2"/>
    </row>
    <row r="1132" spans="1:23" x14ac:dyDescent="0.3">
      <c r="A1132" s="2" t="s">
        <v>3410</v>
      </c>
      <c r="B1132" s="2" t="s">
        <v>3411</v>
      </c>
      <c r="C1132" s="2">
        <v>1.6937195295311024E-5</v>
      </c>
      <c r="D1132" s="2">
        <v>4.112739550181582E-6</v>
      </c>
      <c r="E1132" s="2">
        <v>2.7372996876327303E-5</v>
      </c>
      <c r="F1132" s="2">
        <v>44771</v>
      </c>
      <c r="G1132" s="2">
        <v>2559000</v>
      </c>
      <c r="H1132" s="2">
        <v>0</v>
      </c>
      <c r="I1132" s="2">
        <v>0</v>
      </c>
      <c r="J1132" s="2">
        <v>0</v>
      </c>
      <c r="K1132" s="2">
        <v>0</v>
      </c>
      <c r="L1132" s="2">
        <v>0</v>
      </c>
      <c r="M1132" s="2">
        <v>1</v>
      </c>
      <c r="N1132" s="2">
        <v>0</v>
      </c>
      <c r="O1132" s="2">
        <v>0</v>
      </c>
      <c r="P1132" s="2">
        <v>0</v>
      </c>
      <c r="Q1132" s="2">
        <v>0</v>
      </c>
      <c r="R1132" s="2">
        <v>0</v>
      </c>
      <c r="S1132" s="2">
        <v>0</v>
      </c>
      <c r="T1132" s="2"/>
      <c r="U1132" s="2" t="s">
        <v>3412</v>
      </c>
      <c r="V1132" s="2">
        <v>7672.8348489999998</v>
      </c>
      <c r="W1132" s="2">
        <v>5.7934421994865593E-2</v>
      </c>
    </row>
    <row r="1133" spans="1:23" x14ac:dyDescent="0.3">
      <c r="A1133" s="2" t="s">
        <v>3413</v>
      </c>
      <c r="B1133" s="2" t="s">
        <v>3414</v>
      </c>
      <c r="C1133" s="2">
        <v>1.6936428456182553E-5</v>
      </c>
      <c r="D1133" s="2">
        <v>3.0015805946300772E-6</v>
      </c>
      <c r="E1133" s="2">
        <v>2.8275803025745837E-5</v>
      </c>
      <c r="F1133" s="2">
        <v>32675</v>
      </c>
      <c r="G1133" s="2">
        <v>2643400</v>
      </c>
      <c r="H1133" s="2">
        <v>0</v>
      </c>
      <c r="I1133" s="2">
        <v>1</v>
      </c>
      <c r="J1133" s="2">
        <v>0</v>
      </c>
      <c r="K1133" s="2">
        <v>0</v>
      </c>
      <c r="L1133" s="2">
        <v>0</v>
      </c>
      <c r="M1133" s="2">
        <v>0</v>
      </c>
      <c r="N1133" s="2">
        <v>0</v>
      </c>
      <c r="O1133" s="2">
        <v>0</v>
      </c>
      <c r="P1133" s="2">
        <v>0</v>
      </c>
      <c r="Q1133" s="2">
        <v>0</v>
      </c>
      <c r="R1133" s="2">
        <v>0</v>
      </c>
      <c r="S1133" s="2">
        <v>0</v>
      </c>
      <c r="T1133" s="2"/>
      <c r="U1133" s="2" t="s">
        <v>3415</v>
      </c>
      <c r="V1133" s="2">
        <v>3468.0376799999999</v>
      </c>
      <c r="W1133" s="2">
        <v>2.6185726970703715E-2</v>
      </c>
    </row>
    <row r="1134" spans="1:23" x14ac:dyDescent="0.3">
      <c r="A1134" s="2" t="s">
        <v>3416</v>
      </c>
      <c r="B1134" s="2" t="s">
        <v>3417</v>
      </c>
      <c r="C1134" s="2">
        <v>1.6844853771752549E-5</v>
      </c>
      <c r="D1134" s="2">
        <v>1.5960049349993254E-6</v>
      </c>
      <c r="E1134" s="2">
        <v>2.9253486462438419E-5</v>
      </c>
      <c r="F1134" s="2">
        <v>17374</v>
      </c>
      <c r="G1134" s="2">
        <v>2734800</v>
      </c>
      <c r="H1134" s="2">
        <v>0</v>
      </c>
      <c r="I1134" s="2">
        <v>0</v>
      </c>
      <c r="J1134" s="2">
        <v>0</v>
      </c>
      <c r="K1134" s="2">
        <v>0</v>
      </c>
      <c r="L1134" s="2">
        <v>0</v>
      </c>
      <c r="M1134" s="2">
        <v>0</v>
      </c>
      <c r="N1134" s="2">
        <v>0</v>
      </c>
      <c r="O1134" s="2">
        <v>0</v>
      </c>
      <c r="P1134" s="2">
        <v>0</v>
      </c>
      <c r="Q1134" s="2">
        <v>0</v>
      </c>
      <c r="R1134" s="2">
        <v>0</v>
      </c>
      <c r="S1134" s="2">
        <v>1</v>
      </c>
      <c r="T1134" s="2"/>
      <c r="U1134" s="2" t="s">
        <v>3418</v>
      </c>
      <c r="V1134" s="2">
        <v>25425.727169999998</v>
      </c>
      <c r="W1134" s="2">
        <v>0.19197921451223196</v>
      </c>
    </row>
    <row r="1135" spans="1:23" x14ac:dyDescent="0.3">
      <c r="A1135" s="2" t="s">
        <v>3419</v>
      </c>
      <c r="B1135" s="2" t="s">
        <v>3420</v>
      </c>
      <c r="C1135" s="2">
        <v>1.6808739593964328E-5</v>
      </c>
      <c r="D1135" s="2">
        <v>1.2517991970321057E-5</v>
      </c>
      <c r="E1135" s="2">
        <v>2.0300302255527145E-5</v>
      </c>
      <c r="F1135" s="2">
        <v>136270</v>
      </c>
      <c r="G1135" s="2">
        <v>1897800</v>
      </c>
      <c r="H1135" s="2">
        <v>0</v>
      </c>
      <c r="I1135" s="2">
        <v>0</v>
      </c>
      <c r="J1135" s="2">
        <v>0</v>
      </c>
      <c r="K1135" s="2">
        <v>0</v>
      </c>
      <c r="L1135" s="2">
        <v>0</v>
      </c>
      <c r="M1135" s="2">
        <v>0</v>
      </c>
      <c r="N1135" s="2">
        <v>0</v>
      </c>
      <c r="O1135" s="2">
        <v>0</v>
      </c>
      <c r="P1135" s="2">
        <v>0</v>
      </c>
      <c r="Q1135" s="2">
        <v>0</v>
      </c>
      <c r="R1135" s="2">
        <v>0</v>
      </c>
      <c r="S1135" s="2">
        <v>1</v>
      </c>
      <c r="T1135" s="2"/>
      <c r="U1135" s="2" t="s">
        <v>3421</v>
      </c>
      <c r="V1135" s="2">
        <v>374665.40250000003</v>
      </c>
      <c r="W1135" s="2">
        <v>2.828944446541831</v>
      </c>
    </row>
    <row r="1136" spans="1:23" x14ac:dyDescent="0.3">
      <c r="A1136" s="2" t="s">
        <v>3422</v>
      </c>
      <c r="B1136" s="2" t="s">
        <v>3423</v>
      </c>
      <c r="C1136" s="2">
        <v>1.6782346105437692E-5</v>
      </c>
      <c r="D1136" s="2">
        <v>2.1246689387360077E-5</v>
      </c>
      <c r="E1136" s="2">
        <v>1.3149521320855473E-5</v>
      </c>
      <c r="F1136" s="2">
        <v>231290</v>
      </c>
      <c r="G1136" s="2">
        <v>1229300</v>
      </c>
      <c r="H1136" s="2">
        <v>0</v>
      </c>
      <c r="I1136" s="2">
        <v>1</v>
      </c>
      <c r="J1136" s="2">
        <v>0</v>
      </c>
      <c r="K1136" s="2">
        <v>0</v>
      </c>
      <c r="L1136" s="2">
        <v>0</v>
      </c>
      <c r="M1136" s="2">
        <v>0</v>
      </c>
      <c r="N1136" s="2">
        <v>0</v>
      </c>
      <c r="O1136" s="2">
        <v>0</v>
      </c>
      <c r="P1136" s="2">
        <v>0</v>
      </c>
      <c r="Q1136" s="2">
        <v>0</v>
      </c>
      <c r="R1136" s="2">
        <v>0</v>
      </c>
      <c r="S1136" s="2">
        <v>0</v>
      </c>
      <c r="T1136" s="2" t="s">
        <v>24</v>
      </c>
      <c r="U1136" s="2" t="s">
        <v>3424</v>
      </c>
      <c r="V1136" s="2"/>
      <c r="W1136" s="2"/>
    </row>
    <row r="1137" spans="1:23" x14ac:dyDescent="0.3">
      <c r="A1137" s="2" t="s">
        <v>3425</v>
      </c>
      <c r="B1137" s="2" t="s">
        <v>3426</v>
      </c>
      <c r="C1137" s="2">
        <v>1.6520630185016154E-5</v>
      </c>
      <c r="D1137" s="2">
        <v>1.7553849604525215E-6</v>
      </c>
      <c r="E1137" s="2">
        <v>2.8535734180140037E-5</v>
      </c>
      <c r="F1137" s="2">
        <v>19109</v>
      </c>
      <c r="G1137" s="2">
        <v>2667700</v>
      </c>
      <c r="H1137" s="2">
        <v>0</v>
      </c>
      <c r="I1137" s="2">
        <v>0</v>
      </c>
      <c r="J1137" s="2">
        <v>0</v>
      </c>
      <c r="K1137" s="2">
        <v>0</v>
      </c>
      <c r="L1137" s="2">
        <v>0</v>
      </c>
      <c r="M1137" s="2">
        <v>0</v>
      </c>
      <c r="N1137" s="2">
        <v>0</v>
      </c>
      <c r="O1137" s="2">
        <v>0</v>
      </c>
      <c r="P1137" s="2">
        <v>0</v>
      </c>
      <c r="Q1137" s="2">
        <v>0</v>
      </c>
      <c r="R1137" s="2">
        <v>0</v>
      </c>
      <c r="S1137" s="2">
        <v>1</v>
      </c>
      <c r="T1137" s="2"/>
      <c r="U1137" s="2" t="s">
        <v>3427</v>
      </c>
      <c r="V1137" s="2">
        <v>2989106.1</v>
      </c>
      <c r="W1137" s="2">
        <v>22.569511476895201</v>
      </c>
    </row>
    <row r="1138" spans="1:23" x14ac:dyDescent="0.3">
      <c r="A1138" s="2" t="s">
        <v>3428</v>
      </c>
      <c r="B1138" s="2" t="s">
        <v>3429</v>
      </c>
      <c r="C1138" s="2">
        <v>1.6471629047600774E-5</v>
      </c>
      <c r="D1138" s="2">
        <v>1.5652312701423683E-5</v>
      </c>
      <c r="E1138" s="2">
        <v>1.7138341381497307E-5</v>
      </c>
      <c r="F1138" s="2">
        <v>170390</v>
      </c>
      <c r="G1138" s="2">
        <v>1602200</v>
      </c>
      <c r="H1138" s="2">
        <v>1</v>
      </c>
      <c r="I1138" s="2">
        <v>0</v>
      </c>
      <c r="J1138" s="2">
        <v>0</v>
      </c>
      <c r="K1138" s="2">
        <v>0</v>
      </c>
      <c r="L1138" s="2">
        <v>0</v>
      </c>
      <c r="M1138" s="2">
        <v>0</v>
      </c>
      <c r="N1138" s="2">
        <v>0</v>
      </c>
      <c r="O1138" s="2">
        <v>0</v>
      </c>
      <c r="P1138" s="2">
        <v>0</v>
      </c>
      <c r="Q1138" s="2">
        <v>0</v>
      </c>
      <c r="R1138" s="2">
        <v>0</v>
      </c>
      <c r="S1138" s="2">
        <v>0</v>
      </c>
      <c r="T1138" s="2" t="s">
        <v>24</v>
      </c>
      <c r="U1138" s="2" t="s">
        <v>3430</v>
      </c>
      <c r="V1138" s="2">
        <v>53455.668389999999</v>
      </c>
      <c r="W1138" s="2">
        <v>0.40362177884324979</v>
      </c>
    </row>
    <row r="1139" spans="1:23" x14ac:dyDescent="0.3">
      <c r="A1139" s="2" t="s">
        <v>3431</v>
      </c>
      <c r="B1139" s="2" t="s">
        <v>3432</v>
      </c>
      <c r="C1139" s="2">
        <v>1.6470600892582636E-5</v>
      </c>
      <c r="D1139" s="2">
        <v>3.0321705361147539E-5</v>
      </c>
      <c r="E1139" s="2">
        <v>5.1993718607567068E-6</v>
      </c>
      <c r="F1139" s="2">
        <v>330080</v>
      </c>
      <c r="G1139" s="2">
        <v>486070</v>
      </c>
      <c r="H1139" s="2">
        <v>0</v>
      </c>
      <c r="I1139" s="2">
        <v>0</v>
      </c>
      <c r="J1139" s="2">
        <v>0</v>
      </c>
      <c r="K1139" s="2">
        <v>0</v>
      </c>
      <c r="L1139" s="2">
        <v>0</v>
      </c>
      <c r="M1139" s="2">
        <v>0</v>
      </c>
      <c r="N1139" s="2">
        <v>0</v>
      </c>
      <c r="O1139" s="2">
        <v>1</v>
      </c>
      <c r="P1139" s="2">
        <v>0</v>
      </c>
      <c r="Q1139" s="2">
        <v>0</v>
      </c>
      <c r="R1139" s="2">
        <v>0</v>
      </c>
      <c r="S1139" s="2">
        <v>0</v>
      </c>
      <c r="T1139" s="2"/>
      <c r="U1139" s="2" t="s">
        <v>3433</v>
      </c>
      <c r="V1139" s="2">
        <v>392312.72830000002</v>
      </c>
      <c r="W1139" s="2">
        <v>2.9621921496526733</v>
      </c>
    </row>
    <row r="1140" spans="1:23" x14ac:dyDescent="0.3">
      <c r="A1140" s="2" t="s">
        <v>3434</v>
      </c>
      <c r="B1140" s="2" t="s">
        <v>3435</v>
      </c>
      <c r="C1140" s="2">
        <v>1.6398603366348859E-5</v>
      </c>
      <c r="D1140" s="2">
        <v>2.7487772343723274E-5</v>
      </c>
      <c r="E1140" s="2">
        <v>7.3748779587275727E-6</v>
      </c>
      <c r="F1140" s="2">
        <v>299230</v>
      </c>
      <c r="G1140" s="2">
        <v>689450</v>
      </c>
      <c r="H1140" s="2">
        <v>0</v>
      </c>
      <c r="I1140" s="2">
        <v>0</v>
      </c>
      <c r="J1140" s="2">
        <v>0</v>
      </c>
      <c r="K1140" s="2">
        <v>0</v>
      </c>
      <c r="L1140" s="2">
        <v>0</v>
      </c>
      <c r="M1140" s="2">
        <v>0</v>
      </c>
      <c r="N1140" s="2">
        <v>0</v>
      </c>
      <c r="O1140" s="2">
        <v>0</v>
      </c>
      <c r="P1140" s="2">
        <v>0</v>
      </c>
      <c r="Q1140" s="2">
        <v>0</v>
      </c>
      <c r="R1140" s="2">
        <v>0</v>
      </c>
      <c r="S1140" s="2">
        <v>1</v>
      </c>
      <c r="T1140" s="2"/>
      <c r="U1140" s="2" t="s">
        <v>3436</v>
      </c>
      <c r="V1140" s="2">
        <v>25997.794310000001</v>
      </c>
      <c r="W1140" s="2">
        <v>0.19629865833585022</v>
      </c>
    </row>
    <row r="1141" spans="1:23" x14ac:dyDescent="0.3">
      <c r="A1141" s="2" t="s">
        <v>3437</v>
      </c>
      <c r="B1141" s="2" t="s">
        <v>3438</v>
      </c>
      <c r="C1141" s="2">
        <v>1.6365654415310844E-5</v>
      </c>
      <c r="D1141" s="2">
        <v>7.3489348912136544E-6</v>
      </c>
      <c r="E1141" s="2">
        <v>2.3702940124366421E-5</v>
      </c>
      <c r="F1141" s="2">
        <v>80000</v>
      </c>
      <c r="G1141" s="2">
        <v>2215900</v>
      </c>
      <c r="H1141" s="2">
        <v>1</v>
      </c>
      <c r="I1141" s="2">
        <v>0</v>
      </c>
      <c r="J1141" s="2">
        <v>0</v>
      </c>
      <c r="K1141" s="2">
        <v>0</v>
      </c>
      <c r="L1141" s="2">
        <v>0</v>
      </c>
      <c r="M1141" s="2">
        <v>0</v>
      </c>
      <c r="N1141" s="2">
        <v>0</v>
      </c>
      <c r="O1141" s="2">
        <v>0</v>
      </c>
      <c r="P1141" s="2">
        <v>0</v>
      </c>
      <c r="Q1141" s="2">
        <v>0</v>
      </c>
      <c r="R1141" s="2">
        <v>0</v>
      </c>
      <c r="S1141" s="2">
        <v>0</v>
      </c>
      <c r="T1141" s="2" t="s">
        <v>24</v>
      </c>
      <c r="U1141" s="2" t="s">
        <v>3439</v>
      </c>
      <c r="V1141" s="2">
        <v>32840.982739999999</v>
      </c>
      <c r="W1141" s="2">
        <v>0.24796876125037751</v>
      </c>
    </row>
    <row r="1142" spans="1:23" x14ac:dyDescent="0.3">
      <c r="A1142" s="2" t="s">
        <v>3440</v>
      </c>
      <c r="B1142" s="2" t="s">
        <v>3441</v>
      </c>
      <c r="C1142" s="2">
        <v>1.6328521182770295E-5</v>
      </c>
      <c r="D1142" s="2">
        <v>3.3538701609776316E-5</v>
      </c>
      <c r="E1142" s="2">
        <v>2.323870094326732E-6</v>
      </c>
      <c r="F1142" s="2">
        <v>365100</v>
      </c>
      <c r="G1142" s="2">
        <v>217250</v>
      </c>
      <c r="H1142" s="2">
        <v>0</v>
      </c>
      <c r="I1142" s="2">
        <v>0</v>
      </c>
      <c r="J1142" s="2">
        <v>0</v>
      </c>
      <c r="K1142" s="2">
        <v>0</v>
      </c>
      <c r="L1142" s="2">
        <v>0</v>
      </c>
      <c r="M1142" s="2">
        <v>0</v>
      </c>
      <c r="N1142" s="2">
        <v>0</v>
      </c>
      <c r="O1142" s="2">
        <v>0</v>
      </c>
      <c r="P1142" s="2">
        <v>0</v>
      </c>
      <c r="Q1142" s="2">
        <v>0</v>
      </c>
      <c r="R1142" s="2">
        <v>0</v>
      </c>
      <c r="S1142" s="2">
        <v>1</v>
      </c>
      <c r="T1142" s="2"/>
      <c r="U1142" s="2" t="s">
        <v>3442</v>
      </c>
      <c r="V1142" s="2">
        <v>362574.90870000003</v>
      </c>
      <c r="W1142" s="2">
        <v>2.7376540977046218</v>
      </c>
    </row>
    <row r="1143" spans="1:23" x14ac:dyDescent="0.3">
      <c r="A1143" s="2" t="s">
        <v>3443</v>
      </c>
      <c r="B1143" s="2" t="s">
        <v>3444</v>
      </c>
      <c r="C1143" s="2">
        <v>1.6209645704040973E-5</v>
      </c>
      <c r="D1143" s="2">
        <v>8.4668916115395332E-6</v>
      </c>
      <c r="E1143" s="2">
        <v>2.2510251905644073E-5</v>
      </c>
      <c r="F1143" s="2">
        <v>92170</v>
      </c>
      <c r="G1143" s="2">
        <v>2104400</v>
      </c>
      <c r="H1143" s="2">
        <v>1</v>
      </c>
      <c r="I1143" s="2">
        <v>0</v>
      </c>
      <c r="J1143" s="2">
        <v>0</v>
      </c>
      <c r="K1143" s="2">
        <v>0</v>
      </c>
      <c r="L1143" s="2">
        <v>0</v>
      </c>
      <c r="M1143" s="2">
        <v>0</v>
      </c>
      <c r="N1143" s="2">
        <v>0</v>
      </c>
      <c r="O1143" s="2">
        <v>0</v>
      </c>
      <c r="P1143" s="2">
        <v>0</v>
      </c>
      <c r="Q1143" s="2">
        <v>0</v>
      </c>
      <c r="R1143" s="2">
        <v>0</v>
      </c>
      <c r="S1143" s="2">
        <v>0</v>
      </c>
      <c r="T1143" s="2" t="s">
        <v>24</v>
      </c>
      <c r="U1143" s="2" t="s">
        <v>3445</v>
      </c>
      <c r="V1143" s="2">
        <v>162829.2347</v>
      </c>
      <c r="W1143" s="2">
        <v>1.229456619601329</v>
      </c>
    </row>
    <row r="1144" spans="1:23" x14ac:dyDescent="0.3">
      <c r="A1144" s="2" t="s">
        <v>3446</v>
      </c>
      <c r="B1144" s="2" t="s">
        <v>3447</v>
      </c>
      <c r="C1144" s="2">
        <v>1.620815544780482E-5</v>
      </c>
      <c r="D1144" s="2">
        <v>3.1028121727565455E-5</v>
      </c>
      <c r="E1144" s="2">
        <v>4.1485226176420547E-6</v>
      </c>
      <c r="F1144" s="2">
        <v>337770</v>
      </c>
      <c r="G1144" s="2">
        <v>387830</v>
      </c>
      <c r="H1144" s="2">
        <v>0</v>
      </c>
      <c r="I1144" s="2">
        <v>1</v>
      </c>
      <c r="J1144" s="2">
        <v>0</v>
      </c>
      <c r="K1144" s="2">
        <v>0</v>
      </c>
      <c r="L1144" s="2">
        <v>0</v>
      </c>
      <c r="M1144" s="2">
        <v>0</v>
      </c>
      <c r="N1144" s="2">
        <v>0</v>
      </c>
      <c r="O1144" s="2">
        <v>0</v>
      </c>
      <c r="P1144" s="2">
        <v>0</v>
      </c>
      <c r="Q1144" s="2">
        <v>0</v>
      </c>
      <c r="R1144" s="2">
        <v>0</v>
      </c>
      <c r="S1144" s="2">
        <v>0</v>
      </c>
      <c r="T1144" s="2"/>
      <c r="U1144" s="2" t="s">
        <v>3448</v>
      </c>
      <c r="V1144" s="2">
        <v>4274.3714289999998</v>
      </c>
      <c r="W1144" s="2">
        <v>3.2274021662639686E-2</v>
      </c>
    </row>
    <row r="1145" spans="1:23" x14ac:dyDescent="0.3">
      <c r="A1145" s="2" t="s">
        <v>3449</v>
      </c>
      <c r="B1145" s="2" t="s">
        <v>3450</v>
      </c>
      <c r="C1145" s="2">
        <v>1.6091765743029988E-5</v>
      </c>
      <c r="D1145" s="2">
        <v>2.9502299120777216E-5</v>
      </c>
      <c r="E1145" s="2">
        <v>5.1790480256394649E-6</v>
      </c>
      <c r="F1145" s="2">
        <v>321160</v>
      </c>
      <c r="G1145" s="2">
        <v>484170</v>
      </c>
      <c r="H1145" s="2">
        <v>0</v>
      </c>
      <c r="I1145" s="2">
        <v>0</v>
      </c>
      <c r="J1145" s="2">
        <v>0</v>
      </c>
      <c r="K1145" s="2">
        <v>0</v>
      </c>
      <c r="L1145" s="2">
        <v>0</v>
      </c>
      <c r="M1145" s="2">
        <v>0</v>
      </c>
      <c r="N1145" s="2">
        <v>0</v>
      </c>
      <c r="O1145" s="2">
        <v>0</v>
      </c>
      <c r="P1145" s="2">
        <v>0</v>
      </c>
      <c r="Q1145" s="2">
        <v>0</v>
      </c>
      <c r="R1145" s="2">
        <v>0</v>
      </c>
      <c r="S1145" s="2">
        <v>1</v>
      </c>
      <c r="T1145" s="2"/>
      <c r="U1145" s="2" t="s">
        <v>3451</v>
      </c>
      <c r="V1145" s="2">
        <v>994945.03670000006</v>
      </c>
      <c r="W1145" s="2">
        <v>7.5124209959226835</v>
      </c>
    </row>
    <row r="1146" spans="1:23" x14ac:dyDescent="0.3">
      <c r="A1146" s="2" t="s">
        <v>3452</v>
      </c>
      <c r="B1146" s="2" t="s">
        <v>3453</v>
      </c>
      <c r="C1146" s="2">
        <v>1.5857627387397989E-5</v>
      </c>
      <c r="D1146" s="2">
        <v>2.6610493241084645E-5</v>
      </c>
      <c r="E1146" s="2">
        <v>7.1075660431592186E-6</v>
      </c>
      <c r="F1146" s="2">
        <v>289680</v>
      </c>
      <c r="G1146" s="2">
        <v>664460</v>
      </c>
      <c r="H1146" s="2">
        <v>1</v>
      </c>
      <c r="I1146" s="2">
        <v>0</v>
      </c>
      <c r="J1146" s="2">
        <v>0</v>
      </c>
      <c r="K1146" s="2">
        <v>0</v>
      </c>
      <c r="L1146" s="2">
        <v>0</v>
      </c>
      <c r="M1146" s="2">
        <v>0</v>
      </c>
      <c r="N1146" s="2">
        <v>0</v>
      </c>
      <c r="O1146" s="2">
        <v>0</v>
      </c>
      <c r="P1146" s="2">
        <v>0</v>
      </c>
      <c r="Q1146" s="2">
        <v>0</v>
      </c>
      <c r="R1146" s="2">
        <v>0</v>
      </c>
      <c r="S1146" s="2">
        <v>0</v>
      </c>
      <c r="T1146" s="2" t="s">
        <v>24</v>
      </c>
      <c r="U1146" s="2" t="s">
        <v>3454</v>
      </c>
      <c r="V1146" s="2">
        <v>1133146.6950000001</v>
      </c>
      <c r="W1146" s="2">
        <v>8.5559249093929335</v>
      </c>
    </row>
    <row r="1147" spans="1:23" x14ac:dyDescent="0.3">
      <c r="A1147" s="2" t="s">
        <v>3455</v>
      </c>
      <c r="B1147" s="2" t="s">
        <v>3456</v>
      </c>
      <c r="C1147" s="2">
        <v>1.5569459594240394E-5</v>
      </c>
      <c r="D1147" s="2">
        <v>6.1579481304063419E-6</v>
      </c>
      <c r="E1147" s="2">
        <v>2.3228004187942455E-5</v>
      </c>
      <c r="F1147" s="2">
        <v>67035</v>
      </c>
      <c r="G1147" s="2">
        <v>2171500</v>
      </c>
      <c r="H1147" s="2">
        <v>0</v>
      </c>
      <c r="I1147" s="2">
        <v>0</v>
      </c>
      <c r="J1147" s="2">
        <v>0</v>
      </c>
      <c r="K1147" s="2">
        <v>0</v>
      </c>
      <c r="L1147" s="2">
        <v>0</v>
      </c>
      <c r="M1147" s="2">
        <v>0</v>
      </c>
      <c r="N1147" s="2">
        <v>0</v>
      </c>
      <c r="O1147" s="2">
        <v>0</v>
      </c>
      <c r="P1147" s="2">
        <v>1</v>
      </c>
      <c r="Q1147" s="2">
        <v>0</v>
      </c>
      <c r="R1147" s="2">
        <v>0</v>
      </c>
      <c r="S1147" s="2">
        <v>0</v>
      </c>
      <c r="T1147" s="2"/>
      <c r="U1147" s="2" t="s">
        <v>3457</v>
      </c>
      <c r="V1147" s="2">
        <v>849348.59160000004</v>
      </c>
      <c r="W1147" s="2">
        <v>6.4130820869827856</v>
      </c>
    </row>
    <row r="1148" spans="1:23" x14ac:dyDescent="0.3">
      <c r="A1148" s="2" t="s">
        <v>3458</v>
      </c>
      <c r="B1148" s="2" t="s">
        <v>3459</v>
      </c>
      <c r="C1148" s="2">
        <v>1.5475045895420694E-5</v>
      </c>
      <c r="D1148" s="2">
        <v>1.4953245269896985E-5</v>
      </c>
      <c r="E1148" s="2">
        <v>1.5899657114878039E-5</v>
      </c>
      <c r="F1148" s="2">
        <v>162780</v>
      </c>
      <c r="G1148" s="2">
        <v>1486400</v>
      </c>
      <c r="H1148" s="2">
        <v>0</v>
      </c>
      <c r="I1148" s="2">
        <v>0</v>
      </c>
      <c r="J1148" s="2">
        <v>0</v>
      </c>
      <c r="K1148" s="2">
        <v>0</v>
      </c>
      <c r="L1148" s="2">
        <v>0</v>
      </c>
      <c r="M1148" s="2">
        <v>0</v>
      </c>
      <c r="N1148" s="2">
        <v>0</v>
      </c>
      <c r="O1148" s="2">
        <v>0</v>
      </c>
      <c r="P1148" s="2">
        <v>1</v>
      </c>
      <c r="Q1148" s="2">
        <v>0</v>
      </c>
      <c r="R1148" s="2">
        <v>0</v>
      </c>
      <c r="S1148" s="2">
        <v>0</v>
      </c>
      <c r="T1148" s="2"/>
      <c r="U1148" s="2" t="s">
        <v>3460</v>
      </c>
      <c r="V1148" s="2">
        <v>662509.37329999998</v>
      </c>
      <c r="W1148" s="2">
        <v>5.0023359506191483</v>
      </c>
    </row>
    <row r="1149" spans="1:23" x14ac:dyDescent="0.3">
      <c r="A1149" s="2" t="s">
        <v>3461</v>
      </c>
      <c r="B1149" s="2" t="s">
        <v>3462</v>
      </c>
      <c r="C1149" s="2">
        <v>1.5398776108741121E-5</v>
      </c>
      <c r="D1149" s="2">
        <v>1.7867097954263197E-5</v>
      </c>
      <c r="E1149" s="2">
        <v>1.3390198315664916E-5</v>
      </c>
      <c r="F1149" s="2">
        <v>194500</v>
      </c>
      <c r="G1149" s="2">
        <v>1251800</v>
      </c>
      <c r="H1149" s="2">
        <v>1</v>
      </c>
      <c r="I1149" s="2">
        <v>0</v>
      </c>
      <c r="J1149" s="2">
        <v>0</v>
      </c>
      <c r="K1149" s="2">
        <v>0</v>
      </c>
      <c r="L1149" s="2">
        <v>0</v>
      </c>
      <c r="M1149" s="2">
        <v>0</v>
      </c>
      <c r="N1149" s="2">
        <v>0</v>
      </c>
      <c r="O1149" s="2">
        <v>0</v>
      </c>
      <c r="P1149" s="2">
        <v>0</v>
      </c>
      <c r="Q1149" s="2">
        <v>0</v>
      </c>
      <c r="R1149" s="2">
        <v>0</v>
      </c>
      <c r="S1149" s="2">
        <v>0</v>
      </c>
      <c r="T1149" s="2"/>
      <c r="U1149" s="2" t="s">
        <v>3463</v>
      </c>
      <c r="V1149" s="2"/>
      <c r="W1149" s="2"/>
    </row>
    <row r="1150" spans="1:23" x14ac:dyDescent="0.3">
      <c r="A1150" s="2" t="s">
        <v>3464</v>
      </c>
      <c r="B1150" s="2" t="s">
        <v>3465</v>
      </c>
      <c r="C1150" s="2">
        <v>1.5356691400545598E-5</v>
      </c>
      <c r="D1150" s="2">
        <v>1.5095630883414248E-5</v>
      </c>
      <c r="E1150" s="2">
        <v>1.556912737533974E-5</v>
      </c>
      <c r="F1150" s="2">
        <v>164330</v>
      </c>
      <c r="G1150" s="2">
        <v>1455500</v>
      </c>
      <c r="H1150" s="2">
        <v>0</v>
      </c>
      <c r="I1150" s="2">
        <v>1</v>
      </c>
      <c r="J1150" s="2">
        <v>0</v>
      </c>
      <c r="K1150" s="2">
        <v>0</v>
      </c>
      <c r="L1150" s="2">
        <v>0</v>
      </c>
      <c r="M1150" s="2">
        <v>0</v>
      </c>
      <c r="N1150" s="2">
        <v>0</v>
      </c>
      <c r="O1150" s="2">
        <v>0</v>
      </c>
      <c r="P1150" s="2">
        <v>0</v>
      </c>
      <c r="Q1150" s="2">
        <v>0</v>
      </c>
      <c r="R1150" s="2">
        <v>0</v>
      </c>
      <c r="S1150" s="2">
        <v>0</v>
      </c>
      <c r="T1150" s="2"/>
      <c r="U1150" s="2" t="s">
        <v>3466</v>
      </c>
      <c r="V1150" s="2"/>
      <c r="W1150" s="2"/>
    </row>
    <row r="1151" spans="1:23" x14ac:dyDescent="0.3">
      <c r="A1151" s="2" t="s">
        <v>3467</v>
      </c>
      <c r="B1151" s="2" t="s">
        <v>3468</v>
      </c>
      <c r="C1151" s="2">
        <v>1.5315035677609635E-5</v>
      </c>
      <c r="D1151" s="2">
        <v>1.7761457015202001E-6</v>
      </c>
      <c r="E1151" s="2">
        <v>2.6332202583218024E-5</v>
      </c>
      <c r="F1151" s="2">
        <v>19335</v>
      </c>
      <c r="G1151" s="2">
        <v>2461700</v>
      </c>
      <c r="H1151" s="2">
        <v>0</v>
      </c>
      <c r="I1151" s="2">
        <v>1</v>
      </c>
      <c r="J1151" s="2">
        <v>0</v>
      </c>
      <c r="K1151" s="2">
        <v>0</v>
      </c>
      <c r="L1151" s="2">
        <v>0</v>
      </c>
      <c r="M1151" s="2">
        <v>0</v>
      </c>
      <c r="N1151" s="2">
        <v>0</v>
      </c>
      <c r="O1151" s="2">
        <v>0</v>
      </c>
      <c r="P1151" s="2">
        <v>0</v>
      </c>
      <c r="Q1151" s="2">
        <v>0</v>
      </c>
      <c r="R1151" s="2">
        <v>0</v>
      </c>
      <c r="S1151" s="2">
        <v>0</v>
      </c>
      <c r="T1151" s="2"/>
      <c r="U1151" s="2" t="s">
        <v>3469</v>
      </c>
      <c r="V1151" s="2"/>
      <c r="W1151" s="2"/>
    </row>
    <row r="1152" spans="1:23" x14ac:dyDescent="0.3">
      <c r="A1152" s="2" t="s">
        <v>3470</v>
      </c>
      <c r="B1152" s="2" t="s">
        <v>3471</v>
      </c>
      <c r="C1152" s="2">
        <v>1.5308350063942355E-5</v>
      </c>
      <c r="D1152" s="2">
        <v>9.075199697159742E-6</v>
      </c>
      <c r="E1152" s="2">
        <v>2.0380527920463622E-5</v>
      </c>
      <c r="F1152" s="2">
        <v>98792</v>
      </c>
      <c r="G1152" s="2">
        <v>1905300</v>
      </c>
      <c r="H1152" s="2">
        <v>0</v>
      </c>
      <c r="I1152" s="2">
        <v>1</v>
      </c>
      <c r="J1152" s="2">
        <v>0</v>
      </c>
      <c r="K1152" s="2">
        <v>0</v>
      </c>
      <c r="L1152" s="2">
        <v>0</v>
      </c>
      <c r="M1152" s="2">
        <v>0</v>
      </c>
      <c r="N1152" s="2">
        <v>0</v>
      </c>
      <c r="O1152" s="2">
        <v>0</v>
      </c>
      <c r="P1152" s="2">
        <v>0</v>
      </c>
      <c r="Q1152" s="2">
        <v>0</v>
      </c>
      <c r="R1152" s="2">
        <v>0</v>
      </c>
      <c r="S1152" s="2">
        <v>0</v>
      </c>
      <c r="T1152" s="2"/>
      <c r="U1152" s="2" t="s">
        <v>3472</v>
      </c>
      <c r="V1152" s="2">
        <v>24536.047839999999</v>
      </c>
      <c r="W1152" s="2">
        <v>0.18526161159770463</v>
      </c>
    </row>
    <row r="1153" spans="1:23" x14ac:dyDescent="0.3">
      <c r="A1153" s="2" t="s">
        <v>3473</v>
      </c>
      <c r="B1153" s="2" t="s">
        <v>3474</v>
      </c>
      <c r="C1153" s="2">
        <v>1.5223840185469782E-5</v>
      </c>
      <c r="D1153" s="2">
        <v>2.0153535322292047E-5</v>
      </c>
      <c r="E1153" s="2">
        <v>1.121233893152258E-5</v>
      </c>
      <c r="F1153" s="2">
        <v>219390</v>
      </c>
      <c r="G1153" s="2">
        <v>1048200</v>
      </c>
      <c r="H1153" s="2">
        <v>1</v>
      </c>
      <c r="I1153" s="2">
        <v>0</v>
      </c>
      <c r="J1153" s="2">
        <v>0</v>
      </c>
      <c r="K1153" s="2">
        <v>0</v>
      </c>
      <c r="L1153" s="2">
        <v>0</v>
      </c>
      <c r="M1153" s="2">
        <v>0</v>
      </c>
      <c r="N1153" s="2">
        <v>0</v>
      </c>
      <c r="O1153" s="2">
        <v>0</v>
      </c>
      <c r="P1153" s="2">
        <v>0</v>
      </c>
      <c r="Q1153" s="2">
        <v>0</v>
      </c>
      <c r="R1153" s="2">
        <v>0</v>
      </c>
      <c r="S1153" s="2">
        <v>0</v>
      </c>
      <c r="T1153" s="2" t="s">
        <v>24</v>
      </c>
      <c r="U1153" s="2" t="s">
        <v>3475</v>
      </c>
      <c r="V1153" s="2">
        <v>182376.48550000001</v>
      </c>
      <c r="W1153" s="2">
        <v>1.3770498754152825</v>
      </c>
    </row>
    <row r="1154" spans="1:23" x14ac:dyDescent="0.3">
      <c r="A1154" s="2" t="s">
        <v>3476</v>
      </c>
      <c r="B1154" s="2" t="s">
        <v>3477</v>
      </c>
      <c r="C1154" s="2">
        <v>1.5208682350356108E-5</v>
      </c>
      <c r="D1154" s="2">
        <v>6.1845880193869915E-6</v>
      </c>
      <c r="E1154" s="2">
        <v>2.2551969251411039E-5</v>
      </c>
      <c r="F1154" s="2">
        <v>67325</v>
      </c>
      <c r="G1154" s="2">
        <v>2108300</v>
      </c>
      <c r="H1154" s="2">
        <v>0</v>
      </c>
      <c r="I1154" s="2">
        <v>1</v>
      </c>
      <c r="J1154" s="2">
        <v>0</v>
      </c>
      <c r="K1154" s="2">
        <v>0</v>
      </c>
      <c r="L1154" s="2">
        <v>0</v>
      </c>
      <c r="M1154" s="2">
        <v>0</v>
      </c>
      <c r="N1154" s="2">
        <v>0</v>
      </c>
      <c r="O1154" s="2">
        <v>0</v>
      </c>
      <c r="P1154" s="2">
        <v>0</v>
      </c>
      <c r="Q1154" s="2">
        <v>0</v>
      </c>
      <c r="R1154" s="2">
        <v>0</v>
      </c>
      <c r="S1154" s="2">
        <v>0</v>
      </c>
      <c r="T1154" s="2"/>
      <c r="U1154" s="2" t="s">
        <v>3478</v>
      </c>
      <c r="V1154" s="2">
        <v>1474.075881</v>
      </c>
      <c r="W1154" s="2">
        <v>1.1130141052552098E-2</v>
      </c>
    </row>
    <row r="1155" spans="1:23" x14ac:dyDescent="0.3">
      <c r="A1155" s="2" t="s">
        <v>3479</v>
      </c>
      <c r="B1155" s="2" t="s">
        <v>3480</v>
      </c>
      <c r="C1155" s="2">
        <v>1.5148425593303969E-5</v>
      </c>
      <c r="D1155" s="2">
        <v>1.1445047476203866E-5</v>
      </c>
      <c r="E1155" s="2">
        <v>1.8162020866086806E-5</v>
      </c>
      <c r="F1155" s="2">
        <v>124590</v>
      </c>
      <c r="G1155" s="2">
        <v>1697900</v>
      </c>
      <c r="H1155" s="2">
        <v>0</v>
      </c>
      <c r="I1155" s="2">
        <v>0</v>
      </c>
      <c r="J1155" s="2">
        <v>0</v>
      </c>
      <c r="K1155" s="2">
        <v>0</v>
      </c>
      <c r="L1155" s="2">
        <v>0</v>
      </c>
      <c r="M1155" s="2">
        <v>0</v>
      </c>
      <c r="N1155" s="2">
        <v>0</v>
      </c>
      <c r="O1155" s="2">
        <v>0</v>
      </c>
      <c r="P1155" s="2">
        <v>0</v>
      </c>
      <c r="Q1155" s="2">
        <v>0</v>
      </c>
      <c r="R1155" s="2">
        <v>0</v>
      </c>
      <c r="S1155" s="2">
        <v>1</v>
      </c>
      <c r="T1155" s="2" t="s">
        <v>24</v>
      </c>
      <c r="U1155" s="2" t="s">
        <v>3481</v>
      </c>
      <c r="V1155" s="2">
        <v>719844.29130000004</v>
      </c>
      <c r="W1155" s="2">
        <v>5.4352483486861978</v>
      </c>
    </row>
    <row r="1156" spans="1:23" x14ac:dyDescent="0.3">
      <c r="A1156" s="2" t="s">
        <v>3482</v>
      </c>
      <c r="B1156" s="2" t="s">
        <v>3483</v>
      </c>
      <c r="C1156" s="2">
        <v>1.5015634356082521E-5</v>
      </c>
      <c r="D1156" s="2">
        <v>2.3388903908148858E-5</v>
      </c>
      <c r="E1156" s="2">
        <v>8.2019510804460679E-6</v>
      </c>
      <c r="F1156" s="2">
        <v>254610</v>
      </c>
      <c r="G1156" s="2">
        <v>766770</v>
      </c>
      <c r="H1156" s="2">
        <v>0</v>
      </c>
      <c r="I1156" s="2">
        <v>1</v>
      </c>
      <c r="J1156" s="2">
        <v>0</v>
      </c>
      <c r="K1156" s="2">
        <v>0</v>
      </c>
      <c r="L1156" s="2">
        <v>0</v>
      </c>
      <c r="M1156" s="2">
        <v>0</v>
      </c>
      <c r="N1156" s="2">
        <v>0</v>
      </c>
      <c r="O1156" s="2">
        <v>0</v>
      </c>
      <c r="P1156" s="2">
        <v>0</v>
      </c>
      <c r="Q1156" s="2">
        <v>0</v>
      </c>
      <c r="R1156" s="2">
        <v>0</v>
      </c>
      <c r="S1156" s="2">
        <v>0</v>
      </c>
      <c r="T1156" s="2"/>
      <c r="U1156" s="2" t="s">
        <v>3484</v>
      </c>
      <c r="V1156" s="2">
        <v>81200.169840000002</v>
      </c>
      <c r="W1156" s="2">
        <v>0.61310910480217462</v>
      </c>
    </row>
    <row r="1157" spans="1:23" x14ac:dyDescent="0.3">
      <c r="A1157" s="2" t="s">
        <v>3485</v>
      </c>
      <c r="B1157" s="2" t="s">
        <v>3486</v>
      </c>
      <c r="C1157" s="2">
        <v>1.4903749818937705E-5</v>
      </c>
      <c r="D1157" s="2">
        <v>3.0989539819386583E-5</v>
      </c>
      <c r="E1157" s="2">
        <v>1.8140627355437074E-6</v>
      </c>
      <c r="F1157" s="2">
        <v>337350</v>
      </c>
      <c r="G1157" s="2">
        <v>169590</v>
      </c>
      <c r="H1157" s="2">
        <v>0</v>
      </c>
      <c r="I1157" s="2">
        <v>0</v>
      </c>
      <c r="J1157" s="2">
        <v>0</v>
      </c>
      <c r="K1157" s="2">
        <v>1</v>
      </c>
      <c r="L1157" s="2">
        <v>0</v>
      </c>
      <c r="M1157" s="2">
        <v>0</v>
      </c>
      <c r="N1157" s="2">
        <v>0</v>
      </c>
      <c r="O1157" s="2">
        <v>0</v>
      </c>
      <c r="P1157" s="2">
        <v>0</v>
      </c>
      <c r="Q1157" s="2">
        <v>0</v>
      </c>
      <c r="R1157" s="2">
        <v>0</v>
      </c>
      <c r="S1157" s="2">
        <v>0</v>
      </c>
      <c r="T1157" s="2"/>
      <c r="U1157" s="2" t="s">
        <v>3487</v>
      </c>
      <c r="V1157" s="2">
        <v>46221.381070000003</v>
      </c>
      <c r="W1157" s="2">
        <v>0.34899864897311994</v>
      </c>
    </row>
    <row r="1158" spans="1:23" x14ac:dyDescent="0.3">
      <c r="A1158" s="2" t="s">
        <v>3488</v>
      </c>
      <c r="B1158" s="2" t="s">
        <v>3489</v>
      </c>
      <c r="C1158" s="2">
        <v>1.4890055798617932E-5</v>
      </c>
      <c r="D1158" s="2">
        <v>1.6917248119573834E-5</v>
      </c>
      <c r="E1158" s="2">
        <v>1.3240443741116817E-5</v>
      </c>
      <c r="F1158" s="2">
        <v>184160</v>
      </c>
      <c r="G1158" s="2">
        <v>1237800</v>
      </c>
      <c r="H1158" s="2">
        <v>0</v>
      </c>
      <c r="I1158" s="2">
        <v>0</v>
      </c>
      <c r="J1158" s="2">
        <v>0</v>
      </c>
      <c r="K1158" s="2">
        <v>0</v>
      </c>
      <c r="L1158" s="2">
        <v>0</v>
      </c>
      <c r="M1158" s="2">
        <v>0</v>
      </c>
      <c r="N1158" s="2">
        <v>0</v>
      </c>
      <c r="O1158" s="2">
        <v>0</v>
      </c>
      <c r="P1158" s="2">
        <v>0</v>
      </c>
      <c r="Q1158" s="2">
        <v>1</v>
      </c>
      <c r="R1158" s="2">
        <v>0</v>
      </c>
      <c r="S1158" s="2">
        <v>0</v>
      </c>
      <c r="T1158" s="2" t="s">
        <v>24</v>
      </c>
      <c r="U1158" s="2" t="s">
        <v>3490</v>
      </c>
      <c r="V1158" s="2">
        <v>114712.5407</v>
      </c>
      <c r="W1158" s="2">
        <v>0.86614724176985802</v>
      </c>
    </row>
    <row r="1159" spans="1:23" x14ac:dyDescent="0.3">
      <c r="A1159" s="2" t="s">
        <v>3491</v>
      </c>
      <c r="B1159" s="2" t="s">
        <v>3492</v>
      </c>
      <c r="C1159" s="2">
        <v>1.4595726899549267E-5</v>
      </c>
      <c r="D1159" s="2">
        <v>3.2711946434514782E-6</v>
      </c>
      <c r="E1159" s="2">
        <v>2.3810977353147548E-5</v>
      </c>
      <c r="F1159" s="2">
        <v>35610</v>
      </c>
      <c r="G1159" s="2">
        <v>2226000</v>
      </c>
      <c r="H1159" s="2">
        <v>0</v>
      </c>
      <c r="I1159" s="2">
        <v>0</v>
      </c>
      <c r="J1159" s="2">
        <v>0</v>
      </c>
      <c r="K1159" s="2">
        <v>0</v>
      </c>
      <c r="L1159" s="2">
        <v>0</v>
      </c>
      <c r="M1159" s="2">
        <v>0</v>
      </c>
      <c r="N1159" s="2">
        <v>0</v>
      </c>
      <c r="O1159" s="2">
        <v>0</v>
      </c>
      <c r="P1159" s="2">
        <v>0</v>
      </c>
      <c r="Q1159" s="2">
        <v>0</v>
      </c>
      <c r="R1159" s="2">
        <v>0</v>
      </c>
      <c r="S1159" s="2">
        <v>1</v>
      </c>
      <c r="T1159" s="2"/>
      <c r="U1159" s="2" t="s">
        <v>3493</v>
      </c>
      <c r="V1159" s="2">
        <v>11277.865809999999</v>
      </c>
      <c r="W1159" s="2">
        <v>8.5154528918755676E-2</v>
      </c>
    </row>
    <row r="1160" spans="1:23" x14ac:dyDescent="0.3">
      <c r="A1160" s="2" t="s">
        <v>3494</v>
      </c>
      <c r="B1160" s="2" t="s">
        <v>3495</v>
      </c>
      <c r="C1160" s="2">
        <v>1.4579388921232373E-5</v>
      </c>
      <c r="D1160" s="2">
        <v>8.9239953617730209E-6</v>
      </c>
      <c r="E1160" s="2">
        <v>1.9181421648546354E-5</v>
      </c>
      <c r="F1160" s="2">
        <v>97146</v>
      </c>
      <c r="G1160" s="2">
        <v>1793200</v>
      </c>
      <c r="H1160" s="2">
        <v>0</v>
      </c>
      <c r="I1160" s="2">
        <v>0</v>
      </c>
      <c r="J1160" s="2">
        <v>0</v>
      </c>
      <c r="K1160" s="2">
        <v>0</v>
      </c>
      <c r="L1160" s="2">
        <v>0</v>
      </c>
      <c r="M1160" s="2">
        <v>0</v>
      </c>
      <c r="N1160" s="2">
        <v>1</v>
      </c>
      <c r="O1160" s="2">
        <v>0</v>
      </c>
      <c r="P1160" s="2">
        <v>0</v>
      </c>
      <c r="Q1160" s="2">
        <v>0</v>
      </c>
      <c r="R1160" s="2">
        <v>0</v>
      </c>
      <c r="S1160" s="2">
        <v>0</v>
      </c>
      <c r="T1160" s="2"/>
      <c r="U1160" s="2" t="s">
        <v>3496</v>
      </c>
      <c r="V1160" s="2">
        <v>13743.61534</v>
      </c>
      <c r="W1160" s="2">
        <v>0.10377239006342495</v>
      </c>
    </row>
    <row r="1161" spans="1:23" x14ac:dyDescent="0.3">
      <c r="A1161" s="2" t="s">
        <v>3497</v>
      </c>
      <c r="B1161" s="2" t="s">
        <v>3498</v>
      </c>
      <c r="C1161" s="2">
        <v>1.4405723880525614E-5</v>
      </c>
      <c r="D1161" s="2">
        <v>2.8213479664230623E-5</v>
      </c>
      <c r="E1161" s="2">
        <v>3.1697695054169875E-6</v>
      </c>
      <c r="F1161" s="2">
        <v>307130</v>
      </c>
      <c r="G1161" s="2">
        <v>296330</v>
      </c>
      <c r="H1161" s="2">
        <v>0</v>
      </c>
      <c r="I1161" s="2">
        <v>0</v>
      </c>
      <c r="J1161" s="2">
        <v>0</v>
      </c>
      <c r="K1161" s="2">
        <v>0</v>
      </c>
      <c r="L1161" s="2">
        <v>0</v>
      </c>
      <c r="M1161" s="2">
        <v>0</v>
      </c>
      <c r="N1161" s="2">
        <v>0</v>
      </c>
      <c r="O1161" s="2">
        <v>0</v>
      </c>
      <c r="P1161" s="2">
        <v>0</v>
      </c>
      <c r="Q1161" s="2">
        <v>0</v>
      </c>
      <c r="R1161" s="2">
        <v>0</v>
      </c>
      <c r="S1161" s="2">
        <v>1</v>
      </c>
      <c r="T1161" s="2"/>
      <c r="U1161" s="2" t="s">
        <v>3499</v>
      </c>
      <c r="V1161" s="2"/>
      <c r="W1161" s="2"/>
    </row>
    <row r="1162" spans="1:23" x14ac:dyDescent="0.3">
      <c r="A1162" s="2" t="s">
        <v>3500</v>
      </c>
      <c r="B1162" s="2" t="s">
        <v>3501</v>
      </c>
      <c r="C1162" s="2">
        <v>1.4281227381216541E-5</v>
      </c>
      <c r="D1162" s="2">
        <v>1.2870740845099315E-5</v>
      </c>
      <c r="E1162" s="2">
        <v>1.5428999880584019E-5</v>
      </c>
      <c r="F1162" s="2">
        <v>140110</v>
      </c>
      <c r="G1162" s="2">
        <v>1442400</v>
      </c>
      <c r="H1162" s="2">
        <v>1</v>
      </c>
      <c r="I1162" s="2">
        <v>0</v>
      </c>
      <c r="J1162" s="2">
        <v>0</v>
      </c>
      <c r="K1162" s="2">
        <v>0</v>
      </c>
      <c r="L1162" s="2">
        <v>0</v>
      </c>
      <c r="M1162" s="2">
        <v>0</v>
      </c>
      <c r="N1162" s="2">
        <v>0</v>
      </c>
      <c r="O1162" s="2">
        <v>0</v>
      </c>
      <c r="P1162" s="2">
        <v>0</v>
      </c>
      <c r="Q1162" s="2">
        <v>0</v>
      </c>
      <c r="R1162" s="2">
        <v>0</v>
      </c>
      <c r="S1162" s="2">
        <v>0</v>
      </c>
      <c r="T1162" s="2"/>
      <c r="U1162" s="2" t="s">
        <v>3502</v>
      </c>
      <c r="V1162" s="2">
        <v>21490.168720000001</v>
      </c>
      <c r="W1162" s="2">
        <v>0.16226343038356994</v>
      </c>
    </row>
    <row r="1163" spans="1:23" x14ac:dyDescent="0.3">
      <c r="A1163" s="2" t="s">
        <v>3503</v>
      </c>
      <c r="B1163" s="2" t="s">
        <v>3504</v>
      </c>
      <c r="C1163" s="2">
        <v>1.4088332016297508E-5</v>
      </c>
      <c r="D1163" s="2">
        <v>3.2234265666585897E-6</v>
      </c>
      <c r="E1163" s="2">
        <v>2.2929564714378748E-5</v>
      </c>
      <c r="F1163" s="2">
        <v>35090</v>
      </c>
      <c r="G1163" s="2">
        <v>2143600</v>
      </c>
      <c r="H1163" s="2">
        <v>0</v>
      </c>
      <c r="I1163" s="2">
        <v>1</v>
      </c>
      <c r="J1163" s="2">
        <v>0</v>
      </c>
      <c r="K1163" s="2">
        <v>0</v>
      </c>
      <c r="L1163" s="2">
        <v>0</v>
      </c>
      <c r="M1163" s="2">
        <v>0</v>
      </c>
      <c r="N1163" s="2">
        <v>0</v>
      </c>
      <c r="O1163" s="2">
        <v>0</v>
      </c>
      <c r="P1163" s="2">
        <v>0</v>
      </c>
      <c r="Q1163" s="2">
        <v>0</v>
      </c>
      <c r="R1163" s="2">
        <v>0</v>
      </c>
      <c r="S1163" s="2">
        <v>0</v>
      </c>
      <c r="T1163" s="2"/>
      <c r="U1163" s="2" t="s">
        <v>3505</v>
      </c>
      <c r="V1163" s="2">
        <v>46418.958789999997</v>
      </c>
      <c r="W1163" s="2">
        <v>0.35049047712171549</v>
      </c>
    </row>
    <row r="1164" spans="1:23" x14ac:dyDescent="0.3">
      <c r="A1164" s="2" t="s">
        <v>3506</v>
      </c>
      <c r="B1164" s="2" t="s">
        <v>3507</v>
      </c>
      <c r="C1164" s="2">
        <v>1.4085070356459148E-5</v>
      </c>
      <c r="D1164" s="2">
        <v>4.2099292141178829E-6</v>
      </c>
      <c r="E1164" s="2">
        <v>2.2120890011819016E-5</v>
      </c>
      <c r="F1164" s="2">
        <v>45829</v>
      </c>
      <c r="G1164" s="2">
        <v>2068000</v>
      </c>
      <c r="H1164" s="2">
        <v>0</v>
      </c>
      <c r="I1164" s="2">
        <v>0</v>
      </c>
      <c r="J1164" s="2">
        <v>1</v>
      </c>
      <c r="K1164" s="2">
        <v>0</v>
      </c>
      <c r="L1164" s="2">
        <v>0</v>
      </c>
      <c r="M1164" s="2">
        <v>0</v>
      </c>
      <c r="N1164" s="2">
        <v>0</v>
      </c>
      <c r="O1164" s="2">
        <v>0</v>
      </c>
      <c r="P1164" s="2">
        <v>0</v>
      </c>
      <c r="Q1164" s="2">
        <v>0</v>
      </c>
      <c r="R1164" s="2">
        <v>0</v>
      </c>
      <c r="S1164" s="2">
        <v>0</v>
      </c>
      <c r="T1164" s="2" t="s">
        <v>24</v>
      </c>
      <c r="U1164" s="2" t="s">
        <v>3508</v>
      </c>
      <c r="V1164" s="2">
        <v>73155.606310000003</v>
      </c>
      <c r="W1164" s="2">
        <v>0.55236791233766236</v>
      </c>
    </row>
    <row r="1165" spans="1:23" x14ac:dyDescent="0.3">
      <c r="A1165" s="2" t="s">
        <v>3509</v>
      </c>
      <c r="B1165" s="2" t="s">
        <v>3510</v>
      </c>
      <c r="C1165" s="2">
        <v>1.3856308817688926E-5</v>
      </c>
      <c r="D1165" s="2">
        <v>2.8153769568239509E-6</v>
      </c>
      <c r="E1165" s="2">
        <v>2.2840781645182371E-5</v>
      </c>
      <c r="F1165" s="2">
        <v>30648</v>
      </c>
      <c r="G1165" s="2">
        <v>2135300</v>
      </c>
      <c r="H1165" s="2">
        <v>0</v>
      </c>
      <c r="I1165" s="2">
        <v>1</v>
      </c>
      <c r="J1165" s="2">
        <v>0</v>
      </c>
      <c r="K1165" s="2">
        <v>0</v>
      </c>
      <c r="L1165" s="2">
        <v>0</v>
      </c>
      <c r="M1165" s="2">
        <v>0</v>
      </c>
      <c r="N1165" s="2">
        <v>0</v>
      </c>
      <c r="O1165" s="2">
        <v>0</v>
      </c>
      <c r="P1165" s="2">
        <v>0</v>
      </c>
      <c r="Q1165" s="2">
        <v>0</v>
      </c>
      <c r="R1165" s="2">
        <v>0</v>
      </c>
      <c r="S1165" s="2">
        <v>0</v>
      </c>
      <c r="T1165" s="2"/>
      <c r="U1165" s="2" t="s">
        <v>3511</v>
      </c>
      <c r="V1165" s="2">
        <v>5448.5696779999998</v>
      </c>
      <c r="W1165" s="2">
        <v>4.1139909981878588E-2</v>
      </c>
    </row>
    <row r="1166" spans="1:23" x14ac:dyDescent="0.3">
      <c r="A1166" s="2" t="s">
        <v>3512</v>
      </c>
      <c r="B1166" s="2" t="s">
        <v>3513</v>
      </c>
      <c r="C1166" s="2">
        <v>1.3829236550911032E-5</v>
      </c>
      <c r="D1166" s="2">
        <v>1.505888620895818E-5</v>
      </c>
      <c r="E1166" s="2">
        <v>1.2828618661109548E-5</v>
      </c>
      <c r="F1166" s="2">
        <v>163930</v>
      </c>
      <c r="G1166" s="2">
        <v>1199300</v>
      </c>
      <c r="H1166" s="2">
        <v>0</v>
      </c>
      <c r="I1166" s="2">
        <v>0</v>
      </c>
      <c r="J1166" s="2">
        <v>0</v>
      </c>
      <c r="K1166" s="2">
        <v>0</v>
      </c>
      <c r="L1166" s="2">
        <v>0</v>
      </c>
      <c r="M1166" s="2">
        <v>0</v>
      </c>
      <c r="N1166" s="2">
        <v>0</v>
      </c>
      <c r="O1166" s="2">
        <v>1</v>
      </c>
      <c r="P1166" s="2">
        <v>0</v>
      </c>
      <c r="Q1166" s="2">
        <v>0</v>
      </c>
      <c r="R1166" s="2">
        <v>0</v>
      </c>
      <c r="S1166" s="2">
        <v>0</v>
      </c>
      <c r="T1166" s="2"/>
      <c r="U1166" s="2" t="s">
        <v>3514</v>
      </c>
      <c r="V1166" s="2">
        <v>2756.6319250000001</v>
      </c>
      <c r="W1166" s="2">
        <v>2.0814194540924192E-2</v>
      </c>
    </row>
    <row r="1167" spans="1:23" x14ac:dyDescent="0.3">
      <c r="A1167" s="2" t="s">
        <v>3515</v>
      </c>
      <c r="B1167" s="2" t="s">
        <v>3516</v>
      </c>
      <c r="C1167" s="2">
        <v>1.375583361056022E-5</v>
      </c>
      <c r="D1167" s="2">
        <v>9.2376111582555646E-6</v>
      </c>
      <c r="E1167" s="2">
        <v>1.7432502152931068E-5</v>
      </c>
      <c r="F1167" s="2">
        <v>100560</v>
      </c>
      <c r="G1167" s="2">
        <v>1629700</v>
      </c>
      <c r="H1167" s="2">
        <v>0</v>
      </c>
      <c r="I1167" s="2">
        <v>0</v>
      </c>
      <c r="J1167" s="2">
        <v>0</v>
      </c>
      <c r="K1167" s="2">
        <v>0</v>
      </c>
      <c r="L1167" s="2">
        <v>0</v>
      </c>
      <c r="M1167" s="2">
        <v>0</v>
      </c>
      <c r="N1167" s="2">
        <v>0</v>
      </c>
      <c r="O1167" s="2">
        <v>0</v>
      </c>
      <c r="P1167" s="2">
        <v>0</v>
      </c>
      <c r="Q1167" s="2">
        <v>0</v>
      </c>
      <c r="R1167" s="2">
        <v>0</v>
      </c>
      <c r="S1167" s="2">
        <v>1</v>
      </c>
      <c r="T1167" s="2"/>
      <c r="U1167" s="2" t="s">
        <v>3517</v>
      </c>
      <c r="V1167" s="2">
        <v>6163.5165310000002</v>
      </c>
      <c r="W1167" s="2">
        <v>4.6538179787073398E-2</v>
      </c>
    </row>
    <row r="1168" spans="1:23" x14ac:dyDescent="0.3">
      <c r="A1168" s="2" t="s">
        <v>3518</v>
      </c>
      <c r="B1168" s="2" t="s">
        <v>3519</v>
      </c>
      <c r="C1168" s="2">
        <v>1.3747282503835004E-5</v>
      </c>
      <c r="D1168" s="2">
        <v>2.4593210613446496E-6</v>
      </c>
      <c r="E1168" s="2">
        <v>2.2932773740976204E-5</v>
      </c>
      <c r="F1168" s="2">
        <v>26772</v>
      </c>
      <c r="G1168" s="2">
        <v>2143900</v>
      </c>
      <c r="H1168" s="2">
        <v>0</v>
      </c>
      <c r="I1168" s="2">
        <v>1</v>
      </c>
      <c r="J1168" s="2">
        <v>0</v>
      </c>
      <c r="K1168" s="2">
        <v>0</v>
      </c>
      <c r="L1168" s="2">
        <v>0</v>
      </c>
      <c r="M1168" s="2">
        <v>0</v>
      </c>
      <c r="N1168" s="2">
        <v>0</v>
      </c>
      <c r="O1168" s="2">
        <v>0</v>
      </c>
      <c r="P1168" s="2">
        <v>0</v>
      </c>
      <c r="Q1168" s="2">
        <v>0</v>
      </c>
      <c r="R1168" s="2">
        <v>0</v>
      </c>
      <c r="S1168" s="2">
        <v>0</v>
      </c>
      <c r="T1168" s="2"/>
      <c r="U1168" s="2" t="s">
        <v>3520</v>
      </c>
      <c r="V1168" s="2">
        <v>16195.55632</v>
      </c>
      <c r="W1168" s="2">
        <v>0.12228598852310482</v>
      </c>
    </row>
    <row r="1169" spans="1:23" x14ac:dyDescent="0.3">
      <c r="A1169" s="2" t="s">
        <v>3521</v>
      </c>
      <c r="B1169" s="2" t="s">
        <v>3522</v>
      </c>
      <c r="C1169" s="2">
        <v>1.3653730521619738E-5</v>
      </c>
      <c r="D1169" s="2">
        <v>2.2376588126884178E-6</v>
      </c>
      <c r="E1169" s="2">
        <v>2.2943470496301069E-5</v>
      </c>
      <c r="F1169" s="2">
        <v>24359</v>
      </c>
      <c r="G1169" s="2">
        <v>2144900</v>
      </c>
      <c r="H1169" s="2">
        <v>0</v>
      </c>
      <c r="I1169" s="2">
        <v>0</v>
      </c>
      <c r="J1169" s="2">
        <v>0</v>
      </c>
      <c r="K1169" s="2">
        <v>0</v>
      </c>
      <c r="L1169" s="2">
        <v>0</v>
      </c>
      <c r="M1169" s="2">
        <v>0</v>
      </c>
      <c r="N1169" s="2">
        <v>0</v>
      </c>
      <c r="O1169" s="2">
        <v>1</v>
      </c>
      <c r="P1169" s="2">
        <v>0</v>
      </c>
      <c r="Q1169" s="2">
        <v>0</v>
      </c>
      <c r="R1169" s="2">
        <v>0</v>
      </c>
      <c r="S1169" s="2">
        <v>0</v>
      </c>
      <c r="T1169" s="2"/>
      <c r="U1169" s="2" t="s">
        <v>3523</v>
      </c>
      <c r="V1169" s="2"/>
      <c r="W1169" s="2"/>
    </row>
    <row r="1170" spans="1:23" x14ac:dyDescent="0.3">
      <c r="A1170" s="2" t="s">
        <v>3524</v>
      </c>
      <c r="B1170" s="2" t="s">
        <v>3525</v>
      </c>
      <c r="C1170" s="2">
        <v>1.3643236854586501E-5</v>
      </c>
      <c r="D1170" s="2">
        <v>1.2696203641432991E-5</v>
      </c>
      <c r="E1170" s="2">
        <v>1.4413877800254414E-5</v>
      </c>
      <c r="F1170" s="2">
        <v>138210</v>
      </c>
      <c r="G1170" s="2">
        <v>1347500</v>
      </c>
      <c r="H1170" s="2">
        <v>0</v>
      </c>
      <c r="I1170" s="2">
        <v>0</v>
      </c>
      <c r="J1170" s="2">
        <v>0</v>
      </c>
      <c r="K1170" s="2">
        <v>0</v>
      </c>
      <c r="L1170" s="2">
        <v>0</v>
      </c>
      <c r="M1170" s="2">
        <v>0</v>
      </c>
      <c r="N1170" s="2">
        <v>0</v>
      </c>
      <c r="O1170" s="2">
        <v>0</v>
      </c>
      <c r="P1170" s="2">
        <v>0</v>
      </c>
      <c r="Q1170" s="2">
        <v>0</v>
      </c>
      <c r="R1170" s="2">
        <v>0</v>
      </c>
      <c r="S1170" s="2">
        <v>1</v>
      </c>
      <c r="T1170" s="2"/>
      <c r="U1170" s="2" t="s">
        <v>3526</v>
      </c>
      <c r="V1170" s="2"/>
      <c r="W1170" s="2"/>
    </row>
    <row r="1171" spans="1:23" x14ac:dyDescent="0.3">
      <c r="A1171" s="2" t="s">
        <v>3527</v>
      </c>
      <c r="B1171" s="2" t="s">
        <v>3528</v>
      </c>
      <c r="C1171" s="2">
        <v>1.3619611933728378E-5</v>
      </c>
      <c r="D1171" s="2">
        <v>2.0724915010083907E-5</v>
      </c>
      <c r="E1171" s="2">
        <v>7.8377265616344442E-6</v>
      </c>
      <c r="F1171" s="2">
        <v>225610</v>
      </c>
      <c r="G1171" s="2">
        <v>732720</v>
      </c>
      <c r="H1171" s="2">
        <v>0</v>
      </c>
      <c r="I1171" s="2">
        <v>1</v>
      </c>
      <c r="J1171" s="2">
        <v>0</v>
      </c>
      <c r="K1171" s="2">
        <v>0</v>
      </c>
      <c r="L1171" s="2">
        <v>0</v>
      </c>
      <c r="M1171" s="2">
        <v>0</v>
      </c>
      <c r="N1171" s="2">
        <v>0</v>
      </c>
      <c r="O1171" s="2">
        <v>0</v>
      </c>
      <c r="P1171" s="2">
        <v>0</v>
      </c>
      <c r="Q1171" s="2">
        <v>0</v>
      </c>
      <c r="R1171" s="2">
        <v>0</v>
      </c>
      <c r="S1171" s="2">
        <v>0</v>
      </c>
      <c r="T1171" s="2"/>
      <c r="U1171" s="2" t="s">
        <v>3529</v>
      </c>
      <c r="V1171" s="2">
        <v>97002.653990000006</v>
      </c>
      <c r="W1171" s="2">
        <v>0.73242716694352172</v>
      </c>
    </row>
    <row r="1172" spans="1:23" x14ac:dyDescent="0.3">
      <c r="A1172" s="2" t="s">
        <v>3530</v>
      </c>
      <c r="B1172" s="2" t="s">
        <v>3531</v>
      </c>
      <c r="C1172" s="2">
        <v>1.3573967890588756E-5</v>
      </c>
      <c r="D1172" s="2">
        <v>7.0865779155973273E-6</v>
      </c>
      <c r="E1172" s="2">
        <v>1.8853031260073029E-5</v>
      </c>
      <c r="F1172" s="2">
        <v>77144</v>
      </c>
      <c r="G1172" s="2">
        <v>1762500</v>
      </c>
      <c r="H1172" s="2">
        <v>0</v>
      </c>
      <c r="I1172" s="2">
        <v>0</v>
      </c>
      <c r="J1172" s="2">
        <v>0</v>
      </c>
      <c r="K1172" s="2">
        <v>0</v>
      </c>
      <c r="L1172" s="2">
        <v>0</v>
      </c>
      <c r="M1172" s="2">
        <v>0</v>
      </c>
      <c r="N1172" s="2">
        <v>0</v>
      </c>
      <c r="O1172" s="2">
        <v>1</v>
      </c>
      <c r="P1172" s="2">
        <v>0</v>
      </c>
      <c r="Q1172" s="2">
        <v>0</v>
      </c>
      <c r="R1172" s="2">
        <v>0</v>
      </c>
      <c r="S1172" s="2">
        <v>0</v>
      </c>
      <c r="T1172" s="2"/>
      <c r="U1172" s="2" t="s">
        <v>3532</v>
      </c>
      <c r="V1172" s="2">
        <v>116765.7393</v>
      </c>
      <c r="W1172" s="2">
        <v>0.88165010042283309</v>
      </c>
    </row>
    <row r="1173" spans="1:23" x14ac:dyDescent="0.3">
      <c r="A1173" s="2" t="s">
        <v>3533</v>
      </c>
      <c r="B1173" s="2" t="s">
        <v>3534</v>
      </c>
      <c r="C1173" s="2">
        <v>1.3349408667270607E-5</v>
      </c>
      <c r="D1173" s="2">
        <v>5.6251503507933527E-6</v>
      </c>
      <c r="E1173" s="2">
        <v>1.9634964074320594E-5</v>
      </c>
      <c r="F1173" s="2">
        <v>61235</v>
      </c>
      <c r="G1173" s="2">
        <v>1835600</v>
      </c>
      <c r="H1173" s="2">
        <v>0</v>
      </c>
      <c r="I1173" s="2">
        <v>1</v>
      </c>
      <c r="J1173" s="2">
        <v>0</v>
      </c>
      <c r="K1173" s="2">
        <v>0</v>
      </c>
      <c r="L1173" s="2">
        <v>0</v>
      </c>
      <c r="M1173" s="2">
        <v>0</v>
      </c>
      <c r="N1173" s="2">
        <v>0</v>
      </c>
      <c r="O1173" s="2">
        <v>0</v>
      </c>
      <c r="P1173" s="2">
        <v>0</v>
      </c>
      <c r="Q1173" s="2">
        <v>0</v>
      </c>
      <c r="R1173" s="2">
        <v>0</v>
      </c>
      <c r="S1173" s="2">
        <v>0</v>
      </c>
      <c r="T1173" s="2" t="s">
        <v>24</v>
      </c>
      <c r="U1173" s="2" t="s">
        <v>3535</v>
      </c>
      <c r="V1173" s="2">
        <v>913315.00049999997</v>
      </c>
      <c r="W1173" s="2">
        <v>6.8960661469344613</v>
      </c>
    </row>
    <row r="1174" spans="1:23" x14ac:dyDescent="0.3">
      <c r="A1174" s="2" t="s">
        <v>3536</v>
      </c>
      <c r="B1174" s="2" t="s">
        <v>3537</v>
      </c>
      <c r="C1174" s="2">
        <v>1.3335616676974029E-5</v>
      </c>
      <c r="D1174" s="2">
        <v>6.7155485652771782E-7</v>
      </c>
      <c r="E1174" s="2">
        <v>2.3640898943482211E-5</v>
      </c>
      <c r="F1174" s="2">
        <v>7310.5</v>
      </c>
      <c r="G1174" s="2">
        <v>2210100</v>
      </c>
      <c r="H1174" s="2">
        <v>0</v>
      </c>
      <c r="I1174" s="2">
        <v>0</v>
      </c>
      <c r="J1174" s="2">
        <v>0</v>
      </c>
      <c r="K1174" s="2">
        <v>1</v>
      </c>
      <c r="L1174" s="2">
        <v>0</v>
      </c>
      <c r="M1174" s="2">
        <v>0</v>
      </c>
      <c r="N1174" s="2">
        <v>0</v>
      </c>
      <c r="O1174" s="2">
        <v>0</v>
      </c>
      <c r="P1174" s="2">
        <v>0</v>
      </c>
      <c r="Q1174" s="2">
        <v>0</v>
      </c>
      <c r="R1174" s="2">
        <v>0</v>
      </c>
      <c r="S1174" s="2">
        <v>0</v>
      </c>
      <c r="T1174" s="2"/>
      <c r="U1174" s="2" t="s">
        <v>3538</v>
      </c>
      <c r="V1174" s="2">
        <v>3010.8388340000001</v>
      </c>
      <c r="W1174" s="2">
        <v>2.273360641800061E-2</v>
      </c>
    </row>
    <row r="1175" spans="1:23" x14ac:dyDescent="0.3">
      <c r="A1175" s="2" t="s">
        <v>3539</v>
      </c>
      <c r="B1175" s="2" t="s">
        <v>3540</v>
      </c>
      <c r="C1175" s="2">
        <v>1.3294931466930599E-5</v>
      </c>
      <c r="D1175" s="2">
        <v>7.0351353713588314E-6</v>
      </c>
      <c r="E1175" s="2">
        <v>1.8388792078973924E-5</v>
      </c>
      <c r="F1175" s="2">
        <v>76584</v>
      </c>
      <c r="G1175" s="2">
        <v>1719100</v>
      </c>
      <c r="H1175" s="2">
        <v>1</v>
      </c>
      <c r="I1175" s="2">
        <v>0</v>
      </c>
      <c r="J1175" s="2">
        <v>0</v>
      </c>
      <c r="K1175" s="2">
        <v>0</v>
      </c>
      <c r="L1175" s="2">
        <v>0</v>
      </c>
      <c r="M1175" s="2">
        <v>0</v>
      </c>
      <c r="N1175" s="2">
        <v>0</v>
      </c>
      <c r="O1175" s="2">
        <v>0</v>
      </c>
      <c r="P1175" s="2">
        <v>0</v>
      </c>
      <c r="Q1175" s="2">
        <v>0</v>
      </c>
      <c r="R1175" s="2">
        <v>0</v>
      </c>
      <c r="S1175" s="2">
        <v>0</v>
      </c>
      <c r="T1175" s="2" t="s">
        <v>24</v>
      </c>
      <c r="U1175" s="2" t="s">
        <v>3541</v>
      </c>
      <c r="V1175" s="2">
        <v>12891.454400000001</v>
      </c>
      <c r="W1175" s="2">
        <v>9.7338073089701022E-2</v>
      </c>
    </row>
    <row r="1176" spans="1:23" x14ac:dyDescent="0.3">
      <c r="A1176" s="2" t="s">
        <v>3542</v>
      </c>
      <c r="B1176" s="2" t="s">
        <v>3543</v>
      </c>
      <c r="C1176" s="2">
        <v>1.3277774219695605E-5</v>
      </c>
      <c r="D1176" s="2">
        <v>1.0801097056361268E-5</v>
      </c>
      <c r="E1176" s="2">
        <v>1.5293151087958243E-5</v>
      </c>
      <c r="F1176" s="2">
        <v>117580</v>
      </c>
      <c r="G1176" s="2">
        <v>1429700</v>
      </c>
      <c r="H1176" s="2">
        <v>0</v>
      </c>
      <c r="I1176" s="2">
        <v>0</v>
      </c>
      <c r="J1176" s="2">
        <v>0</v>
      </c>
      <c r="K1176" s="2">
        <v>0</v>
      </c>
      <c r="L1176" s="2">
        <v>0</v>
      </c>
      <c r="M1176" s="2">
        <v>0</v>
      </c>
      <c r="N1176" s="2">
        <v>0</v>
      </c>
      <c r="O1176" s="2">
        <v>0</v>
      </c>
      <c r="P1176" s="2">
        <v>0</v>
      </c>
      <c r="Q1176" s="2">
        <v>1</v>
      </c>
      <c r="R1176" s="2">
        <v>0</v>
      </c>
      <c r="S1176" s="2">
        <v>0</v>
      </c>
      <c r="T1176" s="2" t="s">
        <v>24</v>
      </c>
      <c r="U1176" s="2" t="s">
        <v>3544</v>
      </c>
      <c r="V1176" s="2">
        <v>732690.18409999995</v>
      </c>
      <c r="W1176" s="2">
        <v>5.5322424048625791</v>
      </c>
    </row>
    <row r="1177" spans="1:23" x14ac:dyDescent="0.3">
      <c r="A1177" s="2" t="s">
        <v>3545</v>
      </c>
      <c r="B1177" s="2" t="s">
        <v>3546</v>
      </c>
      <c r="C1177" s="2">
        <v>1.3225854355751328E-5</v>
      </c>
      <c r="D1177" s="2">
        <v>3.2057891229196766E-6</v>
      </c>
      <c r="E1177" s="2">
        <v>2.1379604867805934E-5</v>
      </c>
      <c r="F1177" s="2">
        <v>34898</v>
      </c>
      <c r="G1177" s="2">
        <v>1998700</v>
      </c>
      <c r="H1177" s="2">
        <v>0</v>
      </c>
      <c r="I1177" s="2">
        <v>1</v>
      </c>
      <c r="J1177" s="2">
        <v>0</v>
      </c>
      <c r="K1177" s="2">
        <v>0</v>
      </c>
      <c r="L1177" s="2">
        <v>0</v>
      </c>
      <c r="M1177" s="2">
        <v>0</v>
      </c>
      <c r="N1177" s="2">
        <v>0</v>
      </c>
      <c r="O1177" s="2">
        <v>0</v>
      </c>
      <c r="P1177" s="2">
        <v>0</v>
      </c>
      <c r="Q1177" s="2">
        <v>0</v>
      </c>
      <c r="R1177" s="2">
        <v>0</v>
      </c>
      <c r="S1177" s="2">
        <v>0</v>
      </c>
      <c r="T1177" s="2"/>
      <c r="U1177" s="2" t="s">
        <v>3547</v>
      </c>
      <c r="V1177" s="2">
        <v>5767.3545969999996</v>
      </c>
      <c r="W1177" s="2">
        <v>4.3546923867411651E-2</v>
      </c>
    </row>
    <row r="1178" spans="1:23" x14ac:dyDescent="0.3">
      <c r="A1178" s="2" t="s">
        <v>3548</v>
      </c>
      <c r="B1178" s="2" t="s">
        <v>3549</v>
      </c>
      <c r="C1178" s="2">
        <v>1.3186366362041441E-5</v>
      </c>
      <c r="D1178" s="2">
        <v>2.4412243091750362E-5</v>
      </c>
      <c r="E1178" s="2">
        <v>4.0513960792922879E-6</v>
      </c>
      <c r="F1178" s="2">
        <v>265750</v>
      </c>
      <c r="G1178" s="2">
        <v>378750</v>
      </c>
      <c r="H1178" s="2">
        <v>0</v>
      </c>
      <c r="I1178" s="2">
        <v>0</v>
      </c>
      <c r="J1178" s="2">
        <v>0</v>
      </c>
      <c r="K1178" s="2">
        <v>0</v>
      </c>
      <c r="L1178" s="2">
        <v>0</v>
      </c>
      <c r="M1178" s="2">
        <v>0</v>
      </c>
      <c r="N1178" s="2">
        <v>0</v>
      </c>
      <c r="O1178" s="2">
        <v>0</v>
      </c>
      <c r="P1178" s="2">
        <v>0</v>
      </c>
      <c r="Q1178" s="2">
        <v>0</v>
      </c>
      <c r="R1178" s="2">
        <v>0</v>
      </c>
      <c r="S1178" s="2">
        <v>1</v>
      </c>
      <c r="T1178" s="2"/>
      <c r="U1178" s="2" t="s">
        <v>3550</v>
      </c>
      <c r="V1178" s="2"/>
      <c r="W1178" s="2"/>
    </row>
    <row r="1179" spans="1:23" x14ac:dyDescent="0.3">
      <c r="A1179" s="2" t="s">
        <v>3551</v>
      </c>
      <c r="B1179" s="2" t="s">
        <v>3552</v>
      </c>
      <c r="C1179" s="2">
        <v>1.3070867708315161E-5</v>
      </c>
      <c r="D1179" s="2">
        <v>1.3473353506178833E-6</v>
      </c>
      <c r="E1179" s="2">
        <v>2.2610801405697797E-5</v>
      </c>
      <c r="F1179" s="2">
        <v>14667</v>
      </c>
      <c r="G1179" s="2">
        <v>2113800</v>
      </c>
      <c r="H1179" s="2">
        <v>0</v>
      </c>
      <c r="I1179" s="2">
        <v>0</v>
      </c>
      <c r="J1179" s="2">
        <v>0</v>
      </c>
      <c r="K1179" s="2">
        <v>0</v>
      </c>
      <c r="L1179" s="2">
        <v>0</v>
      </c>
      <c r="M1179" s="2">
        <v>0</v>
      </c>
      <c r="N1179" s="2">
        <v>0</v>
      </c>
      <c r="O1179" s="2">
        <v>0</v>
      </c>
      <c r="P1179" s="2">
        <v>0</v>
      </c>
      <c r="Q1179" s="2">
        <v>0</v>
      </c>
      <c r="R1179" s="2">
        <v>0</v>
      </c>
      <c r="S1179" s="2">
        <v>1</v>
      </c>
      <c r="T1179" s="2"/>
      <c r="U1179" s="2" t="s">
        <v>3553</v>
      </c>
      <c r="V1179" s="2">
        <v>75654.471980000002</v>
      </c>
      <c r="W1179" s="2">
        <v>0.5712358198429478</v>
      </c>
    </row>
    <row r="1180" spans="1:23" x14ac:dyDescent="0.3">
      <c r="A1180" s="2" t="s">
        <v>3554</v>
      </c>
      <c r="B1180" s="2" t="s">
        <v>3555</v>
      </c>
      <c r="C1180" s="2">
        <v>1.3044091600494285E-5</v>
      </c>
      <c r="D1180" s="2">
        <v>4.2913186680380736E-6</v>
      </c>
      <c r="E1180" s="2">
        <v>2.0166592813966339E-5</v>
      </c>
      <c r="F1180" s="2">
        <v>46715</v>
      </c>
      <c r="G1180" s="2">
        <v>1885300</v>
      </c>
      <c r="H1180" s="2">
        <v>0</v>
      </c>
      <c r="I1180" s="2">
        <v>0</v>
      </c>
      <c r="J1180" s="2">
        <v>0</v>
      </c>
      <c r="K1180" s="2">
        <v>0</v>
      </c>
      <c r="L1180" s="2">
        <v>0</v>
      </c>
      <c r="M1180" s="2">
        <v>0</v>
      </c>
      <c r="N1180" s="2">
        <v>0</v>
      </c>
      <c r="O1180" s="2">
        <v>0</v>
      </c>
      <c r="P1180" s="2">
        <v>0</v>
      </c>
      <c r="Q1180" s="2">
        <v>0</v>
      </c>
      <c r="R1180" s="2">
        <v>0</v>
      </c>
      <c r="S1180" s="2">
        <v>1</v>
      </c>
      <c r="T1180" s="2"/>
      <c r="U1180" s="2" t="s">
        <v>3556</v>
      </c>
      <c r="V1180" s="2">
        <v>953514.74380000005</v>
      </c>
      <c r="W1180" s="2">
        <v>7.1995978843249784</v>
      </c>
    </row>
    <row r="1181" spans="1:23" x14ac:dyDescent="0.3">
      <c r="A1181" s="2" t="s">
        <v>3557</v>
      </c>
      <c r="B1181" s="2" t="s">
        <v>3558</v>
      </c>
      <c r="C1181" s="2">
        <v>1.2974530872606354E-5</v>
      </c>
      <c r="D1181" s="2">
        <v>7.5605842160806083E-6</v>
      </c>
      <c r="E1181" s="2">
        <v>1.7380088051839237E-5</v>
      </c>
      <c r="F1181" s="2">
        <v>82304</v>
      </c>
      <c r="G1181" s="2">
        <v>1624800</v>
      </c>
      <c r="H1181" s="2">
        <v>0</v>
      </c>
      <c r="I1181" s="2">
        <v>1</v>
      </c>
      <c r="J1181" s="2">
        <v>0</v>
      </c>
      <c r="K1181" s="2">
        <v>0</v>
      </c>
      <c r="L1181" s="2">
        <v>0</v>
      </c>
      <c r="M1181" s="2">
        <v>0</v>
      </c>
      <c r="N1181" s="2">
        <v>0</v>
      </c>
      <c r="O1181" s="2">
        <v>0</v>
      </c>
      <c r="P1181" s="2">
        <v>0</v>
      </c>
      <c r="Q1181" s="2">
        <v>0</v>
      </c>
      <c r="R1181" s="2">
        <v>0</v>
      </c>
      <c r="S1181" s="2">
        <v>0</v>
      </c>
      <c r="T1181" s="2"/>
      <c r="U1181" s="2" t="s">
        <v>3559</v>
      </c>
      <c r="V1181" s="2">
        <v>11101.99352</v>
      </c>
      <c r="W1181" s="2">
        <v>8.3826589549984898E-2</v>
      </c>
    </row>
    <row r="1182" spans="1:23" x14ac:dyDescent="0.3">
      <c r="A1182" s="2" t="s">
        <v>3560</v>
      </c>
      <c r="B1182" s="2" t="s">
        <v>3561</v>
      </c>
      <c r="C1182" s="2">
        <v>1.2946126620557148E-5</v>
      </c>
      <c r="D1182" s="2">
        <v>2.0460353354000218E-5</v>
      </c>
      <c r="E1182" s="2">
        <v>6.831482788224476E-6</v>
      </c>
      <c r="F1182" s="2">
        <v>222730</v>
      </c>
      <c r="G1182" s="2">
        <v>638650</v>
      </c>
      <c r="H1182" s="2">
        <v>0</v>
      </c>
      <c r="I1182" s="2">
        <v>0</v>
      </c>
      <c r="J1182" s="2">
        <v>0</v>
      </c>
      <c r="K1182" s="2">
        <v>0</v>
      </c>
      <c r="L1182" s="2">
        <v>0</v>
      </c>
      <c r="M1182" s="2">
        <v>0</v>
      </c>
      <c r="N1182" s="2">
        <v>0</v>
      </c>
      <c r="O1182" s="2">
        <v>0</v>
      </c>
      <c r="P1182" s="2">
        <v>0</v>
      </c>
      <c r="Q1182" s="2">
        <v>1</v>
      </c>
      <c r="R1182" s="2">
        <v>0</v>
      </c>
      <c r="S1182" s="2">
        <v>0</v>
      </c>
      <c r="T1182" s="2" t="s">
        <v>24</v>
      </c>
      <c r="U1182" s="2" t="s">
        <v>3562</v>
      </c>
      <c r="V1182" s="2">
        <v>18639.451150000001</v>
      </c>
      <c r="W1182" s="2">
        <v>0.14073883381153732</v>
      </c>
    </row>
    <row r="1183" spans="1:23" x14ac:dyDescent="0.3">
      <c r="A1183" s="2" t="s">
        <v>3563</v>
      </c>
      <c r="B1183" s="2" t="s">
        <v>3564</v>
      </c>
      <c r="C1183" s="2">
        <v>1.2812073893564594E-5</v>
      </c>
      <c r="D1183" s="2">
        <v>1.4981722392600438E-5</v>
      </c>
      <c r="E1183" s="2">
        <v>1.1046539223987185E-5</v>
      </c>
      <c r="F1183" s="2">
        <v>163090</v>
      </c>
      <c r="G1183" s="2">
        <v>1032700</v>
      </c>
      <c r="H1183" s="2">
        <v>0</v>
      </c>
      <c r="I1183" s="2">
        <v>0</v>
      </c>
      <c r="J1183" s="2">
        <v>0</v>
      </c>
      <c r="K1183" s="2">
        <v>0</v>
      </c>
      <c r="L1183" s="2">
        <v>0</v>
      </c>
      <c r="M1183" s="2">
        <v>0</v>
      </c>
      <c r="N1183" s="2">
        <v>0</v>
      </c>
      <c r="O1183" s="2">
        <v>0</v>
      </c>
      <c r="P1183" s="2">
        <v>0</v>
      </c>
      <c r="Q1183" s="2">
        <v>0</v>
      </c>
      <c r="R1183" s="2">
        <v>0</v>
      </c>
      <c r="S1183" s="2">
        <v>1</v>
      </c>
      <c r="T1183" s="2" t="s">
        <v>24</v>
      </c>
      <c r="U1183" s="2" t="s">
        <v>3565</v>
      </c>
      <c r="V1183" s="2">
        <v>372298.9277</v>
      </c>
      <c r="W1183" s="2">
        <v>2.8110761680761103</v>
      </c>
    </row>
    <row r="1184" spans="1:23" x14ac:dyDescent="0.3">
      <c r="A1184" s="2" t="s">
        <v>3566</v>
      </c>
      <c r="B1184" s="2" t="s">
        <v>3567</v>
      </c>
      <c r="C1184" s="2">
        <v>1.2768602615447259E-5</v>
      </c>
      <c r="D1184" s="2">
        <v>1.7180891158796125E-5</v>
      </c>
      <c r="E1184" s="2">
        <v>9.1781369713931688E-6</v>
      </c>
      <c r="F1184" s="2">
        <v>187030</v>
      </c>
      <c r="G1184" s="2">
        <v>858030</v>
      </c>
      <c r="H1184" s="2">
        <v>0</v>
      </c>
      <c r="I1184" s="2">
        <v>0</v>
      </c>
      <c r="J1184" s="2">
        <v>0</v>
      </c>
      <c r="K1184" s="2">
        <v>0</v>
      </c>
      <c r="L1184" s="2">
        <v>0</v>
      </c>
      <c r="M1184" s="2">
        <v>0</v>
      </c>
      <c r="N1184" s="2">
        <v>0</v>
      </c>
      <c r="O1184" s="2">
        <v>0</v>
      </c>
      <c r="P1184" s="2">
        <v>0</v>
      </c>
      <c r="Q1184" s="2">
        <v>0</v>
      </c>
      <c r="R1184" s="2">
        <v>0</v>
      </c>
      <c r="S1184" s="2">
        <v>1</v>
      </c>
      <c r="T1184" s="2"/>
      <c r="U1184" s="2" t="s">
        <v>3568</v>
      </c>
      <c r="V1184" s="2"/>
      <c r="W1184" s="2"/>
    </row>
    <row r="1185" spans="1:23" x14ac:dyDescent="0.3">
      <c r="A1185" s="2" t="s">
        <v>3569</v>
      </c>
      <c r="B1185" s="2" t="s">
        <v>3570</v>
      </c>
      <c r="C1185" s="2">
        <v>1.2630573241777354E-5</v>
      </c>
      <c r="D1185" s="2">
        <v>1.2874415312544923E-6</v>
      </c>
      <c r="E1185" s="2">
        <v>2.186095885742482E-5</v>
      </c>
      <c r="F1185" s="2">
        <v>14015</v>
      </c>
      <c r="G1185" s="2">
        <v>2043700</v>
      </c>
      <c r="H1185" s="2">
        <v>0</v>
      </c>
      <c r="I1185" s="2">
        <v>1</v>
      </c>
      <c r="J1185" s="2">
        <v>0</v>
      </c>
      <c r="K1185" s="2">
        <v>0</v>
      </c>
      <c r="L1185" s="2">
        <v>0</v>
      </c>
      <c r="M1185" s="2">
        <v>0</v>
      </c>
      <c r="N1185" s="2">
        <v>0</v>
      </c>
      <c r="O1185" s="2">
        <v>0</v>
      </c>
      <c r="P1185" s="2">
        <v>0</v>
      </c>
      <c r="Q1185" s="2">
        <v>0</v>
      </c>
      <c r="R1185" s="2">
        <v>0</v>
      </c>
      <c r="S1185" s="2">
        <v>0</v>
      </c>
      <c r="T1185" s="2"/>
      <c r="U1185" s="2" t="s">
        <v>3571</v>
      </c>
      <c r="V1185" s="2"/>
      <c r="W1185" s="2"/>
    </row>
    <row r="1186" spans="1:23" x14ac:dyDescent="0.3">
      <c r="A1186" s="2" t="s">
        <v>3572</v>
      </c>
      <c r="B1186" s="2" t="s">
        <v>3573</v>
      </c>
      <c r="C1186" s="2">
        <v>1.2578310930883871E-5</v>
      </c>
      <c r="D1186" s="2">
        <v>1.6052829652994829E-5</v>
      </c>
      <c r="E1186" s="2">
        <v>9.7509482190396418E-6</v>
      </c>
      <c r="F1186" s="2">
        <v>174750</v>
      </c>
      <c r="G1186" s="2">
        <v>911580</v>
      </c>
      <c r="H1186" s="2">
        <v>0</v>
      </c>
      <c r="I1186" s="2">
        <v>1</v>
      </c>
      <c r="J1186" s="2">
        <v>0</v>
      </c>
      <c r="K1186" s="2">
        <v>0</v>
      </c>
      <c r="L1186" s="2">
        <v>0</v>
      </c>
      <c r="M1186" s="2">
        <v>0</v>
      </c>
      <c r="N1186" s="2">
        <v>0</v>
      </c>
      <c r="O1186" s="2">
        <v>0</v>
      </c>
      <c r="P1186" s="2">
        <v>0</v>
      </c>
      <c r="Q1186" s="2">
        <v>0</v>
      </c>
      <c r="R1186" s="2">
        <v>0</v>
      </c>
      <c r="S1186" s="2">
        <v>0</v>
      </c>
      <c r="T1186" s="2"/>
      <c r="U1186" s="2" t="s">
        <v>3574</v>
      </c>
      <c r="V1186" s="2"/>
      <c r="W1186" s="2"/>
    </row>
    <row r="1187" spans="1:23" x14ac:dyDescent="0.3">
      <c r="A1187" s="2" t="s">
        <v>3575</v>
      </c>
      <c r="B1187" s="2" t="s">
        <v>3576</v>
      </c>
      <c r="C1187" s="2">
        <v>1.2337524995719433E-5</v>
      </c>
      <c r="D1187" s="2">
        <v>1.4782382533676266E-5</v>
      </c>
      <c r="E1187" s="2">
        <v>1.0348041101273558E-5</v>
      </c>
      <c r="F1187" s="2">
        <v>160920</v>
      </c>
      <c r="G1187" s="2">
        <v>967400</v>
      </c>
      <c r="H1187" s="2">
        <v>0</v>
      </c>
      <c r="I1187" s="2">
        <v>0</v>
      </c>
      <c r="J1187" s="2">
        <v>0</v>
      </c>
      <c r="K1187" s="2">
        <v>0</v>
      </c>
      <c r="L1187" s="2">
        <v>0</v>
      </c>
      <c r="M1187" s="2">
        <v>0</v>
      </c>
      <c r="N1187" s="2">
        <v>0</v>
      </c>
      <c r="O1187" s="2">
        <v>0</v>
      </c>
      <c r="P1187" s="2">
        <v>0</v>
      </c>
      <c r="Q1187" s="2">
        <v>0</v>
      </c>
      <c r="R1187" s="2">
        <v>0</v>
      </c>
      <c r="S1187" s="2">
        <v>1</v>
      </c>
      <c r="T1187" s="2"/>
      <c r="U1187" s="2" t="s">
        <v>3577</v>
      </c>
      <c r="V1187" s="2">
        <v>484284.04190000001</v>
      </c>
      <c r="W1187" s="2">
        <v>3.6566297334642104</v>
      </c>
    </row>
    <row r="1188" spans="1:23" x14ac:dyDescent="0.3">
      <c r="A1188" s="2" t="s">
        <v>3578</v>
      </c>
      <c r="B1188" s="2" t="s">
        <v>3579</v>
      </c>
      <c r="C1188" s="2">
        <v>1.2293815538905099E-5</v>
      </c>
      <c r="D1188" s="2">
        <v>2.0819532546808286E-5</v>
      </c>
      <c r="E1188" s="2">
        <v>5.3560793262659658E-6</v>
      </c>
      <c r="F1188" s="2">
        <v>226640</v>
      </c>
      <c r="G1188" s="2">
        <v>500720</v>
      </c>
      <c r="H1188" s="2">
        <v>1</v>
      </c>
      <c r="I1188" s="2">
        <v>0</v>
      </c>
      <c r="J1188" s="2">
        <v>0</v>
      </c>
      <c r="K1188" s="2">
        <v>0</v>
      </c>
      <c r="L1188" s="2">
        <v>0</v>
      </c>
      <c r="M1188" s="2">
        <v>0</v>
      </c>
      <c r="N1188" s="2">
        <v>0</v>
      </c>
      <c r="O1188" s="2">
        <v>0</v>
      </c>
      <c r="P1188" s="2">
        <v>0</v>
      </c>
      <c r="Q1188" s="2">
        <v>0</v>
      </c>
      <c r="R1188" s="2">
        <v>0</v>
      </c>
      <c r="S1188" s="2">
        <v>0</v>
      </c>
      <c r="T1188" s="2" t="s">
        <v>24</v>
      </c>
      <c r="U1188" s="2" t="s">
        <v>3580</v>
      </c>
      <c r="V1188" s="2"/>
      <c r="W1188" s="2"/>
    </row>
    <row r="1189" spans="1:23" x14ac:dyDescent="0.3">
      <c r="A1189" s="2" t="s">
        <v>3581</v>
      </c>
      <c r="B1189" s="2" t="s">
        <v>3582</v>
      </c>
      <c r="C1189" s="2">
        <v>1.2282503021096526E-5</v>
      </c>
      <c r="D1189" s="2">
        <v>1.2858798825901091E-6</v>
      </c>
      <c r="E1189" s="2">
        <v>2.1230919968790324E-5</v>
      </c>
      <c r="F1189" s="2">
        <v>13998</v>
      </c>
      <c r="G1189" s="2">
        <v>1984800</v>
      </c>
      <c r="H1189" s="2">
        <v>0</v>
      </c>
      <c r="I1189" s="2">
        <v>1</v>
      </c>
      <c r="J1189" s="2">
        <v>0</v>
      </c>
      <c r="K1189" s="2">
        <v>0</v>
      </c>
      <c r="L1189" s="2">
        <v>0</v>
      </c>
      <c r="M1189" s="2">
        <v>0</v>
      </c>
      <c r="N1189" s="2">
        <v>0</v>
      </c>
      <c r="O1189" s="2">
        <v>0</v>
      </c>
      <c r="P1189" s="2">
        <v>0</v>
      </c>
      <c r="Q1189" s="2">
        <v>0</v>
      </c>
      <c r="R1189" s="2">
        <v>0</v>
      </c>
      <c r="S1189" s="2">
        <v>0</v>
      </c>
      <c r="T1189" s="2"/>
      <c r="U1189" s="2" t="s">
        <v>3583</v>
      </c>
      <c r="V1189" s="2"/>
      <c r="W1189" s="2"/>
    </row>
    <row r="1190" spans="1:23" x14ac:dyDescent="0.3">
      <c r="A1190" s="2" t="s">
        <v>3584</v>
      </c>
      <c r="B1190" s="2" t="s">
        <v>3585</v>
      </c>
      <c r="C1190" s="2">
        <v>1.227324241411334E-5</v>
      </c>
      <c r="D1190" s="2">
        <v>1.1649899036296447E-5</v>
      </c>
      <c r="E1190" s="2">
        <v>1.278048326214766E-5</v>
      </c>
      <c r="F1190" s="2">
        <v>126820</v>
      </c>
      <c r="G1190" s="2">
        <v>1194800</v>
      </c>
      <c r="H1190" s="2">
        <v>0</v>
      </c>
      <c r="I1190" s="2">
        <v>0</v>
      </c>
      <c r="J1190" s="2">
        <v>0</v>
      </c>
      <c r="K1190" s="2">
        <v>0</v>
      </c>
      <c r="L1190" s="2">
        <v>0</v>
      </c>
      <c r="M1190" s="2">
        <v>0</v>
      </c>
      <c r="N1190" s="2">
        <v>0</v>
      </c>
      <c r="O1190" s="2">
        <v>0</v>
      </c>
      <c r="P1190" s="2">
        <v>0</v>
      </c>
      <c r="Q1190" s="2">
        <v>0</v>
      </c>
      <c r="R1190" s="2">
        <v>0</v>
      </c>
      <c r="S1190" s="2">
        <v>1</v>
      </c>
      <c r="T1190" s="2"/>
      <c r="U1190" s="2" t="s">
        <v>3586</v>
      </c>
      <c r="V1190" s="2">
        <v>719.19516329999999</v>
      </c>
      <c r="W1190" s="2">
        <v>5.4303470499848993E-3</v>
      </c>
    </row>
    <row r="1191" spans="1:23" x14ac:dyDescent="0.3">
      <c r="A1191" s="2" t="s">
        <v>3587</v>
      </c>
      <c r="B1191" s="2" t="s">
        <v>3588</v>
      </c>
      <c r="C1191" s="2">
        <v>1.2228990089470568E-5</v>
      </c>
      <c r="D1191" s="2">
        <v>3.9441733561143687E-6</v>
      </c>
      <c r="E1191" s="2">
        <v>1.897069556864653E-5</v>
      </c>
      <c r="F1191" s="2">
        <v>42936</v>
      </c>
      <c r="G1191" s="2">
        <v>1773500</v>
      </c>
      <c r="H1191" s="2">
        <v>1</v>
      </c>
      <c r="I1191" s="2">
        <v>0</v>
      </c>
      <c r="J1191" s="2">
        <v>0</v>
      </c>
      <c r="K1191" s="2">
        <v>0</v>
      </c>
      <c r="L1191" s="2">
        <v>0</v>
      </c>
      <c r="M1191" s="2">
        <v>0</v>
      </c>
      <c r="N1191" s="2">
        <v>0</v>
      </c>
      <c r="O1191" s="2">
        <v>0</v>
      </c>
      <c r="P1191" s="2">
        <v>0</v>
      </c>
      <c r="Q1191" s="2">
        <v>0</v>
      </c>
      <c r="R1191" s="2">
        <v>0</v>
      </c>
      <c r="S1191" s="2">
        <v>0</v>
      </c>
      <c r="T1191" s="2"/>
      <c r="U1191" s="2" t="s">
        <v>3589</v>
      </c>
      <c r="V1191" s="2">
        <v>150241.06359999999</v>
      </c>
      <c r="W1191" s="2">
        <v>1.1344085140440954</v>
      </c>
    </row>
    <row r="1192" spans="1:23" x14ac:dyDescent="0.3">
      <c r="A1192" s="2" t="s">
        <v>3590</v>
      </c>
      <c r="B1192" s="2" t="s">
        <v>3591</v>
      </c>
      <c r="C1192" s="2">
        <v>1.2143384643902987E-5</v>
      </c>
      <c r="D1192" s="2">
        <v>1.2891869032911554E-5</v>
      </c>
      <c r="E1192" s="2">
        <v>1.153431126680099E-5</v>
      </c>
      <c r="F1192" s="2">
        <v>140340</v>
      </c>
      <c r="G1192" s="2">
        <v>1078300</v>
      </c>
      <c r="H1192" s="2">
        <v>1</v>
      </c>
      <c r="I1192" s="2">
        <v>0</v>
      </c>
      <c r="J1192" s="2">
        <v>0</v>
      </c>
      <c r="K1192" s="2">
        <v>0</v>
      </c>
      <c r="L1192" s="2">
        <v>0</v>
      </c>
      <c r="M1192" s="2">
        <v>0</v>
      </c>
      <c r="N1192" s="2">
        <v>0</v>
      </c>
      <c r="O1192" s="2">
        <v>0</v>
      </c>
      <c r="P1192" s="2">
        <v>0</v>
      </c>
      <c r="Q1192" s="2">
        <v>0</v>
      </c>
      <c r="R1192" s="2">
        <v>0</v>
      </c>
      <c r="S1192" s="2">
        <v>0</v>
      </c>
      <c r="T1192" s="2" t="s">
        <v>24</v>
      </c>
      <c r="U1192" s="2" t="s">
        <v>3592</v>
      </c>
      <c r="V1192" s="2">
        <v>17798.150239999999</v>
      </c>
      <c r="W1192" s="2">
        <v>0.13438651646028391</v>
      </c>
    </row>
    <row r="1193" spans="1:23" x14ac:dyDescent="0.3">
      <c r="A1193" s="2" t="s">
        <v>3593</v>
      </c>
      <c r="B1193" s="2" t="s">
        <v>3594</v>
      </c>
      <c r="C1193" s="2">
        <v>1.2081459139188E-5</v>
      </c>
      <c r="D1193" s="2">
        <v>1.1796877734120719E-5</v>
      </c>
      <c r="E1193" s="2">
        <v>1.2313035054451098E-5</v>
      </c>
      <c r="F1193" s="2">
        <v>128420</v>
      </c>
      <c r="G1193" s="2">
        <v>1151100</v>
      </c>
      <c r="H1193" s="2">
        <v>0</v>
      </c>
      <c r="I1193" s="2">
        <v>0</v>
      </c>
      <c r="J1193" s="2">
        <v>0</v>
      </c>
      <c r="K1193" s="2">
        <v>0</v>
      </c>
      <c r="L1193" s="2">
        <v>1</v>
      </c>
      <c r="M1193" s="2">
        <v>0</v>
      </c>
      <c r="N1193" s="2">
        <v>0</v>
      </c>
      <c r="O1193" s="2">
        <v>0</v>
      </c>
      <c r="P1193" s="2">
        <v>0</v>
      </c>
      <c r="Q1193" s="2">
        <v>0</v>
      </c>
      <c r="R1193" s="2">
        <v>0</v>
      </c>
      <c r="S1193" s="2">
        <v>0</v>
      </c>
      <c r="T1193" s="2" t="s">
        <v>24</v>
      </c>
      <c r="U1193" s="2" t="s">
        <v>3595</v>
      </c>
      <c r="V1193" s="2"/>
      <c r="W1193" s="2"/>
    </row>
    <row r="1194" spans="1:23" x14ac:dyDescent="0.3">
      <c r="A1194" s="2" t="s">
        <v>3596</v>
      </c>
      <c r="B1194" s="2" t="s">
        <v>3597</v>
      </c>
      <c r="C1194" s="2">
        <v>1.1688373490551892E-5</v>
      </c>
      <c r="D1194" s="2">
        <v>1.3142651436074221E-6</v>
      </c>
      <c r="E1194" s="2">
        <v>2.0130223845861804E-5</v>
      </c>
      <c r="F1194" s="2">
        <v>14307</v>
      </c>
      <c r="G1194" s="2">
        <v>1881900</v>
      </c>
      <c r="H1194" s="2">
        <v>0</v>
      </c>
      <c r="I1194" s="2">
        <v>0</v>
      </c>
      <c r="J1194" s="2">
        <v>0</v>
      </c>
      <c r="K1194" s="2">
        <v>0</v>
      </c>
      <c r="L1194" s="2">
        <v>0</v>
      </c>
      <c r="M1194" s="2">
        <v>0</v>
      </c>
      <c r="N1194" s="2">
        <v>0</v>
      </c>
      <c r="O1194" s="2">
        <v>0</v>
      </c>
      <c r="P1194" s="2">
        <v>0</v>
      </c>
      <c r="Q1194" s="2">
        <v>0</v>
      </c>
      <c r="R1194" s="2">
        <v>0</v>
      </c>
      <c r="S1194" s="2">
        <v>1</v>
      </c>
      <c r="T1194" s="2"/>
      <c r="U1194" s="2" t="s">
        <v>3598</v>
      </c>
      <c r="V1194" s="2">
        <v>2968842.54</v>
      </c>
      <c r="W1194" s="2">
        <v>22.416509664753853</v>
      </c>
    </row>
    <row r="1195" spans="1:23" x14ac:dyDescent="0.3">
      <c r="A1195" s="2" t="s">
        <v>3599</v>
      </c>
      <c r="B1195" s="2" t="s">
        <v>3600</v>
      </c>
      <c r="C1195" s="2">
        <v>1.1659932184203449E-5</v>
      </c>
      <c r="D1195" s="2">
        <v>1.0185623759222125E-5</v>
      </c>
      <c r="E1195" s="2">
        <v>1.2859639251551656E-5</v>
      </c>
      <c r="F1195" s="2">
        <v>110880</v>
      </c>
      <c r="G1195" s="2">
        <v>1202200</v>
      </c>
      <c r="H1195" s="2">
        <v>0</v>
      </c>
      <c r="I1195" s="2">
        <v>1</v>
      </c>
      <c r="J1195" s="2">
        <v>0</v>
      </c>
      <c r="K1195" s="2">
        <v>0</v>
      </c>
      <c r="L1195" s="2">
        <v>0</v>
      </c>
      <c r="M1195" s="2">
        <v>0</v>
      </c>
      <c r="N1195" s="2">
        <v>0</v>
      </c>
      <c r="O1195" s="2">
        <v>0</v>
      </c>
      <c r="P1195" s="2">
        <v>0</v>
      </c>
      <c r="Q1195" s="2">
        <v>0</v>
      </c>
      <c r="R1195" s="2">
        <v>0</v>
      </c>
      <c r="S1195" s="2">
        <v>0</v>
      </c>
      <c r="T1195" s="2"/>
      <c r="U1195" s="2" t="s">
        <v>3601</v>
      </c>
      <c r="V1195" s="2">
        <v>63102.552770000002</v>
      </c>
      <c r="W1195" s="2">
        <v>0.47646143740561769</v>
      </c>
    </row>
    <row r="1196" spans="1:23" x14ac:dyDescent="0.3">
      <c r="A1196" s="2" t="s">
        <v>3602</v>
      </c>
      <c r="B1196" s="2" t="s">
        <v>3603</v>
      </c>
      <c r="C1196" s="2">
        <v>1.1616518170284174E-5</v>
      </c>
      <c r="D1196" s="2">
        <v>6.6737514980834001E-6</v>
      </c>
      <c r="E1196" s="2">
        <v>1.5638656284951356E-5</v>
      </c>
      <c r="F1196" s="2">
        <v>72650</v>
      </c>
      <c r="G1196" s="2">
        <v>1462000</v>
      </c>
      <c r="H1196" s="2">
        <v>0</v>
      </c>
      <c r="I1196" s="2">
        <v>0</v>
      </c>
      <c r="J1196" s="2">
        <v>0</v>
      </c>
      <c r="K1196" s="2">
        <v>0</v>
      </c>
      <c r="L1196" s="2">
        <v>0</v>
      </c>
      <c r="M1196" s="2">
        <v>0</v>
      </c>
      <c r="N1196" s="2">
        <v>0</v>
      </c>
      <c r="O1196" s="2">
        <v>0</v>
      </c>
      <c r="P1196" s="2">
        <v>0</v>
      </c>
      <c r="Q1196" s="2">
        <v>0</v>
      </c>
      <c r="R1196" s="2">
        <v>0</v>
      </c>
      <c r="S1196" s="2">
        <v>1</v>
      </c>
      <c r="T1196" s="2" t="s">
        <v>24</v>
      </c>
      <c r="U1196" s="2" t="s">
        <v>3604</v>
      </c>
      <c r="V1196" s="2">
        <v>35201.882700000002</v>
      </c>
      <c r="W1196" s="2">
        <v>0.26579494639081852</v>
      </c>
    </row>
    <row r="1197" spans="1:23" x14ac:dyDescent="0.3">
      <c r="A1197" s="2" t="s">
        <v>3605</v>
      </c>
      <c r="B1197" s="2" t="s">
        <v>3606</v>
      </c>
      <c r="C1197" s="2">
        <v>1.1553959852744969E-5</v>
      </c>
      <c r="D1197" s="2">
        <v>2.3323682110989338E-5</v>
      </c>
      <c r="E1197" s="2">
        <v>1.9764394813751452E-6</v>
      </c>
      <c r="F1197" s="2">
        <v>253900</v>
      </c>
      <c r="G1197" s="2">
        <v>184770</v>
      </c>
      <c r="H1197" s="2">
        <v>0</v>
      </c>
      <c r="I1197" s="2">
        <v>0</v>
      </c>
      <c r="J1197" s="2">
        <v>0</v>
      </c>
      <c r="K1197" s="2">
        <v>0</v>
      </c>
      <c r="L1197" s="2">
        <v>0</v>
      </c>
      <c r="M1197" s="2">
        <v>0</v>
      </c>
      <c r="N1197" s="2">
        <v>0</v>
      </c>
      <c r="O1197" s="2">
        <v>0</v>
      </c>
      <c r="P1197" s="2">
        <v>0</v>
      </c>
      <c r="Q1197" s="2">
        <v>0</v>
      </c>
      <c r="R1197" s="2">
        <v>0</v>
      </c>
      <c r="S1197" s="2">
        <v>1</v>
      </c>
      <c r="T1197" s="2"/>
      <c r="U1197" s="2" t="s">
        <v>3607</v>
      </c>
      <c r="V1197" s="2">
        <v>13340.835429999999</v>
      </c>
      <c r="W1197" s="2">
        <v>0.10073116452733313</v>
      </c>
    </row>
    <row r="1198" spans="1:23" x14ac:dyDescent="0.3">
      <c r="A1198" s="2" t="s">
        <v>3608</v>
      </c>
      <c r="B1198" s="2" t="s">
        <v>3609</v>
      </c>
      <c r="C1198" s="2">
        <v>1.1382448187199793E-5</v>
      </c>
      <c r="D1198" s="2">
        <v>2.2944293347230434E-5</v>
      </c>
      <c r="E1198" s="2">
        <v>1.9740861952036749E-6</v>
      </c>
      <c r="F1198" s="2">
        <v>249770</v>
      </c>
      <c r="G1198" s="2">
        <v>184550</v>
      </c>
      <c r="H1198" s="2">
        <v>1</v>
      </c>
      <c r="I1198" s="2">
        <v>0</v>
      </c>
      <c r="J1198" s="2">
        <v>0</v>
      </c>
      <c r="K1198" s="2">
        <v>0</v>
      </c>
      <c r="L1198" s="2">
        <v>0</v>
      </c>
      <c r="M1198" s="2">
        <v>0</v>
      </c>
      <c r="N1198" s="2">
        <v>0</v>
      </c>
      <c r="O1198" s="2">
        <v>0</v>
      </c>
      <c r="P1198" s="2">
        <v>0</v>
      </c>
      <c r="Q1198" s="2">
        <v>0</v>
      </c>
      <c r="R1198" s="2">
        <v>0</v>
      </c>
      <c r="S1198" s="2">
        <v>0</v>
      </c>
      <c r="T1198" s="2" t="s">
        <v>24</v>
      </c>
      <c r="U1198" s="2" t="s">
        <v>3610</v>
      </c>
      <c r="V1198" s="2">
        <v>336646.46879999997</v>
      </c>
      <c r="W1198" s="2">
        <v>2.5418791060102688</v>
      </c>
    </row>
    <row r="1199" spans="1:23" x14ac:dyDescent="0.3">
      <c r="A1199" s="2" t="s">
        <v>3611</v>
      </c>
      <c r="B1199" s="2" t="s">
        <v>3612</v>
      </c>
      <c r="C1199" s="2">
        <v>1.1350964119253803E-5</v>
      </c>
      <c r="D1199" s="2">
        <v>1.6519487018586896E-6</v>
      </c>
      <c r="E1199" s="2">
        <v>1.9243462829430565E-5</v>
      </c>
      <c r="F1199" s="2">
        <v>17983</v>
      </c>
      <c r="G1199" s="2">
        <v>1799000</v>
      </c>
      <c r="H1199" s="2">
        <v>0</v>
      </c>
      <c r="I1199" s="2">
        <v>0</v>
      </c>
      <c r="J1199" s="2">
        <v>0</v>
      </c>
      <c r="K1199" s="2">
        <v>0</v>
      </c>
      <c r="L1199" s="2">
        <v>0</v>
      </c>
      <c r="M1199" s="2">
        <v>0</v>
      </c>
      <c r="N1199" s="2">
        <v>0</v>
      </c>
      <c r="O1199" s="2">
        <v>0</v>
      </c>
      <c r="P1199" s="2">
        <v>0</v>
      </c>
      <c r="Q1199" s="2">
        <v>0</v>
      </c>
      <c r="R1199" s="2">
        <v>0</v>
      </c>
      <c r="S1199" s="2">
        <v>1</v>
      </c>
      <c r="T1199" s="2"/>
      <c r="U1199" s="2" t="s">
        <v>3613</v>
      </c>
      <c r="V1199" s="2">
        <v>19484.4221</v>
      </c>
      <c r="W1199" s="2">
        <v>0.14711886212624586</v>
      </c>
    </row>
    <row r="1200" spans="1:23" x14ac:dyDescent="0.3">
      <c r="A1200" s="2" t="s">
        <v>3614</v>
      </c>
      <c r="B1200" s="2" t="s">
        <v>3615</v>
      </c>
      <c r="C1200" s="2">
        <v>1.1226847757118361E-5</v>
      </c>
      <c r="D1200" s="2">
        <v>1.3972162461919961E-5</v>
      </c>
      <c r="E1200" s="2">
        <v>8.9928691691665218E-6</v>
      </c>
      <c r="F1200" s="2">
        <v>152100</v>
      </c>
      <c r="G1200" s="2">
        <v>840710</v>
      </c>
      <c r="H1200" s="2">
        <v>0</v>
      </c>
      <c r="I1200" s="2">
        <v>0</v>
      </c>
      <c r="J1200" s="2">
        <v>0</v>
      </c>
      <c r="K1200" s="2">
        <v>0</v>
      </c>
      <c r="L1200" s="2">
        <v>0</v>
      </c>
      <c r="M1200" s="2">
        <v>0</v>
      </c>
      <c r="N1200" s="2">
        <v>0</v>
      </c>
      <c r="O1200" s="2">
        <v>0</v>
      </c>
      <c r="P1200" s="2">
        <v>0</v>
      </c>
      <c r="Q1200" s="2">
        <v>0</v>
      </c>
      <c r="R1200" s="2">
        <v>0</v>
      </c>
      <c r="S1200" s="2">
        <v>1</v>
      </c>
      <c r="T1200" s="2"/>
      <c r="U1200" s="2" t="s">
        <v>3616</v>
      </c>
      <c r="V1200" s="2">
        <v>118205.156</v>
      </c>
      <c r="W1200" s="2">
        <v>0.89251854424645127</v>
      </c>
    </row>
    <row r="1201" spans="1:23" x14ac:dyDescent="0.3">
      <c r="A1201" s="2" t="s">
        <v>3617</v>
      </c>
      <c r="B1201" s="2" t="s">
        <v>3618</v>
      </c>
      <c r="C1201" s="2">
        <v>1.100226471615784E-5</v>
      </c>
      <c r="D1201" s="2">
        <v>1.1705016047980549E-6</v>
      </c>
      <c r="E1201" s="2">
        <v>1.9002785834621126E-5</v>
      </c>
      <c r="F1201" s="2">
        <v>12742</v>
      </c>
      <c r="G1201" s="2">
        <v>1776500</v>
      </c>
      <c r="H1201" s="2">
        <v>0</v>
      </c>
      <c r="I1201" s="2">
        <v>1</v>
      </c>
      <c r="J1201" s="2">
        <v>0</v>
      </c>
      <c r="K1201" s="2">
        <v>0</v>
      </c>
      <c r="L1201" s="2">
        <v>0</v>
      </c>
      <c r="M1201" s="2">
        <v>0</v>
      </c>
      <c r="N1201" s="2">
        <v>0</v>
      </c>
      <c r="O1201" s="2">
        <v>0</v>
      </c>
      <c r="P1201" s="2">
        <v>0</v>
      </c>
      <c r="Q1201" s="2">
        <v>0</v>
      </c>
      <c r="R1201" s="2">
        <v>0</v>
      </c>
      <c r="S1201" s="2">
        <v>0</v>
      </c>
      <c r="T1201" s="2"/>
      <c r="U1201" s="2" t="s">
        <v>3619</v>
      </c>
      <c r="V1201" s="2">
        <v>2476.6997230000002</v>
      </c>
      <c r="W1201" s="2">
        <v>1.8700541550890973E-2</v>
      </c>
    </row>
    <row r="1202" spans="1:23" x14ac:dyDescent="0.3">
      <c r="A1202" s="2" t="s">
        <v>3620</v>
      </c>
      <c r="B1202" s="2" t="s">
        <v>3621</v>
      </c>
      <c r="C1202" s="2">
        <v>1.0970894524765871E-5</v>
      </c>
      <c r="D1202" s="2">
        <v>4.5603815467426338E-6</v>
      </c>
      <c r="E1202" s="2">
        <v>1.6187399833116885E-5</v>
      </c>
      <c r="F1202" s="2">
        <v>49644</v>
      </c>
      <c r="G1202" s="2">
        <v>1513300</v>
      </c>
      <c r="H1202" s="2">
        <v>0</v>
      </c>
      <c r="I1202" s="2">
        <v>0</v>
      </c>
      <c r="J1202" s="2">
        <v>0</v>
      </c>
      <c r="K1202" s="2">
        <v>0</v>
      </c>
      <c r="L1202" s="2">
        <v>0</v>
      </c>
      <c r="M1202" s="2">
        <v>0</v>
      </c>
      <c r="N1202" s="2">
        <v>0</v>
      </c>
      <c r="O1202" s="2">
        <v>0</v>
      </c>
      <c r="P1202" s="2">
        <v>0</v>
      </c>
      <c r="Q1202" s="2">
        <v>0</v>
      </c>
      <c r="R1202" s="2">
        <v>0</v>
      </c>
      <c r="S1202" s="2">
        <v>1</v>
      </c>
      <c r="T1202" s="2"/>
      <c r="U1202" s="2" t="s">
        <v>3622</v>
      </c>
      <c r="V1202" s="2"/>
      <c r="W1202" s="2"/>
    </row>
    <row r="1203" spans="1:23" x14ac:dyDescent="0.3">
      <c r="A1203" s="2" t="s">
        <v>3623</v>
      </c>
      <c r="B1203" s="2" t="s">
        <v>3624</v>
      </c>
      <c r="C1203" s="2">
        <v>1.0845445255214804E-5</v>
      </c>
      <c r="D1203" s="2">
        <v>1.8985973291450478E-5</v>
      </c>
      <c r="E1203" s="2">
        <v>4.2211535862978823E-6</v>
      </c>
      <c r="F1203" s="2">
        <v>206680</v>
      </c>
      <c r="G1203" s="2">
        <v>394620</v>
      </c>
      <c r="H1203" s="2">
        <v>0</v>
      </c>
      <c r="I1203" s="2">
        <v>0</v>
      </c>
      <c r="J1203" s="2">
        <v>0</v>
      </c>
      <c r="K1203" s="2">
        <v>0</v>
      </c>
      <c r="L1203" s="2">
        <v>0</v>
      </c>
      <c r="M1203" s="2">
        <v>0</v>
      </c>
      <c r="N1203" s="2">
        <v>0</v>
      </c>
      <c r="O1203" s="2">
        <v>0</v>
      </c>
      <c r="P1203" s="2">
        <v>0</v>
      </c>
      <c r="Q1203" s="2">
        <v>0</v>
      </c>
      <c r="R1203" s="2">
        <v>0</v>
      </c>
      <c r="S1203" s="2">
        <v>1</v>
      </c>
      <c r="T1203" s="2"/>
      <c r="U1203" s="2" t="s">
        <v>3625</v>
      </c>
      <c r="V1203" s="2">
        <v>1299.3764739999999</v>
      </c>
      <c r="W1203" s="2">
        <v>9.8110576411960127E-3</v>
      </c>
    </row>
    <row r="1204" spans="1:23" x14ac:dyDescent="0.3">
      <c r="A1204" s="2" t="s">
        <v>3626</v>
      </c>
      <c r="B1204" s="2" t="s">
        <v>3627</v>
      </c>
      <c r="C1204" s="2">
        <v>1.0840345856724529E-5</v>
      </c>
      <c r="D1204" s="2">
        <v>7.0009628241146885E-6</v>
      </c>
      <c r="E1204" s="2">
        <v>1.396461407661012E-5</v>
      </c>
      <c r="F1204" s="2">
        <v>76212</v>
      </c>
      <c r="G1204" s="2">
        <v>1305500</v>
      </c>
      <c r="H1204" s="2">
        <v>0</v>
      </c>
      <c r="I1204" s="2">
        <v>0</v>
      </c>
      <c r="J1204" s="2">
        <v>0</v>
      </c>
      <c r="K1204" s="2">
        <v>0</v>
      </c>
      <c r="L1204" s="2">
        <v>0</v>
      </c>
      <c r="M1204" s="2">
        <v>0</v>
      </c>
      <c r="N1204" s="2">
        <v>1</v>
      </c>
      <c r="O1204" s="2">
        <v>0</v>
      </c>
      <c r="P1204" s="2">
        <v>0</v>
      </c>
      <c r="Q1204" s="2">
        <v>0</v>
      </c>
      <c r="R1204" s="2">
        <v>0</v>
      </c>
      <c r="S1204" s="2">
        <v>0</v>
      </c>
      <c r="T1204" s="2"/>
      <c r="U1204" s="2" t="s">
        <v>3628</v>
      </c>
      <c r="V1204" s="2">
        <v>111378.7696</v>
      </c>
      <c r="W1204" s="2">
        <v>0.84097530655391128</v>
      </c>
    </row>
    <row r="1205" spans="1:23" x14ac:dyDescent="0.3">
      <c r="A1205" s="2" t="s">
        <v>3629</v>
      </c>
      <c r="B1205" s="2" t="s">
        <v>3630</v>
      </c>
      <c r="C1205" s="2">
        <v>1.072196013298058E-5</v>
      </c>
      <c r="D1205" s="2">
        <v>1.7719200639577524E-5</v>
      </c>
      <c r="E1205" s="2">
        <v>5.0280098404523834E-6</v>
      </c>
      <c r="F1205" s="2">
        <v>192890</v>
      </c>
      <c r="G1205" s="2">
        <v>470050</v>
      </c>
      <c r="H1205" s="2">
        <v>0</v>
      </c>
      <c r="I1205" s="2">
        <v>0</v>
      </c>
      <c r="J1205" s="2">
        <v>0</v>
      </c>
      <c r="K1205" s="2">
        <v>0</v>
      </c>
      <c r="L1205" s="2">
        <v>0</v>
      </c>
      <c r="M1205" s="2">
        <v>0</v>
      </c>
      <c r="N1205" s="2">
        <v>0</v>
      </c>
      <c r="O1205" s="2">
        <v>0</v>
      </c>
      <c r="P1205" s="2">
        <v>0</v>
      </c>
      <c r="Q1205" s="2">
        <v>0</v>
      </c>
      <c r="R1205" s="2">
        <v>0</v>
      </c>
      <c r="S1205" s="2">
        <v>1</v>
      </c>
      <c r="T1205" s="2"/>
      <c r="U1205" s="2" t="s">
        <v>3631</v>
      </c>
      <c r="V1205" s="2">
        <v>60578.158810000001</v>
      </c>
      <c r="W1205" s="2">
        <v>0.45740077627604953</v>
      </c>
    </row>
    <row r="1206" spans="1:23" x14ac:dyDescent="0.3">
      <c r="A1206" s="2" t="s">
        <v>3632</v>
      </c>
      <c r="B1206" s="2" t="s">
        <v>3633</v>
      </c>
      <c r="C1206" s="2">
        <v>1.0601956605068947E-5</v>
      </c>
      <c r="D1206" s="2">
        <v>1.5638533448502658E-6</v>
      </c>
      <c r="E1206" s="2">
        <v>1.7956643163849411E-5</v>
      </c>
      <c r="F1206" s="2">
        <v>17024</v>
      </c>
      <c r="G1206" s="2">
        <v>1678700</v>
      </c>
      <c r="H1206" s="2">
        <v>0</v>
      </c>
      <c r="I1206" s="2">
        <v>0</v>
      </c>
      <c r="J1206" s="2">
        <v>0</v>
      </c>
      <c r="K1206" s="2">
        <v>0</v>
      </c>
      <c r="L1206" s="2">
        <v>0</v>
      </c>
      <c r="M1206" s="2">
        <v>0</v>
      </c>
      <c r="N1206" s="2">
        <v>0</v>
      </c>
      <c r="O1206" s="2">
        <v>0</v>
      </c>
      <c r="P1206" s="2">
        <v>0</v>
      </c>
      <c r="Q1206" s="2">
        <v>0</v>
      </c>
      <c r="R1206" s="2">
        <v>0</v>
      </c>
      <c r="S1206" s="2">
        <v>1</v>
      </c>
      <c r="T1206" s="2"/>
      <c r="U1206" s="2" t="s">
        <v>3634</v>
      </c>
      <c r="V1206" s="2">
        <v>149220.64430000001</v>
      </c>
      <c r="W1206" s="2">
        <v>1.1267037473572941</v>
      </c>
    </row>
    <row r="1207" spans="1:23" x14ac:dyDescent="0.3">
      <c r="A1207" s="2" t="s">
        <v>3635</v>
      </c>
      <c r="B1207" s="2" t="s">
        <v>3636</v>
      </c>
      <c r="C1207" s="2">
        <v>1.0444671697837752E-5</v>
      </c>
      <c r="D1207" s="2">
        <v>5.3145659899534348E-6</v>
      </c>
      <c r="E1207" s="2">
        <v>1.4619255502491804E-5</v>
      </c>
      <c r="F1207" s="2">
        <v>57854</v>
      </c>
      <c r="G1207" s="2">
        <v>1366700</v>
      </c>
      <c r="H1207" s="2">
        <v>0</v>
      </c>
      <c r="I1207" s="2">
        <v>0</v>
      </c>
      <c r="J1207" s="2">
        <v>0</v>
      </c>
      <c r="K1207" s="2">
        <v>0</v>
      </c>
      <c r="L1207" s="2">
        <v>0</v>
      </c>
      <c r="M1207" s="2">
        <v>0</v>
      </c>
      <c r="N1207" s="2">
        <v>0</v>
      </c>
      <c r="O1207" s="2">
        <v>0</v>
      </c>
      <c r="P1207" s="2">
        <v>0</v>
      </c>
      <c r="Q1207" s="2">
        <v>0</v>
      </c>
      <c r="R1207" s="2">
        <v>0</v>
      </c>
      <c r="S1207" s="2">
        <v>1</v>
      </c>
      <c r="T1207" s="2"/>
      <c r="U1207" s="2" t="s">
        <v>3637</v>
      </c>
      <c r="V1207" s="2"/>
      <c r="W1207" s="2"/>
    </row>
    <row r="1208" spans="1:23" x14ac:dyDescent="0.3">
      <c r="A1208" s="2" t="s">
        <v>3638</v>
      </c>
      <c r="B1208" s="2" t="s">
        <v>3639</v>
      </c>
      <c r="C1208" s="2">
        <v>1.0441847010702118E-5</v>
      </c>
      <c r="D1208" s="2">
        <v>2.0114034797251775E-5</v>
      </c>
      <c r="E1208" s="2">
        <v>2.5711790774375902E-6</v>
      </c>
      <c r="F1208" s="2">
        <v>218960</v>
      </c>
      <c r="G1208" s="2">
        <v>240370</v>
      </c>
      <c r="H1208" s="2">
        <v>0</v>
      </c>
      <c r="I1208" s="2">
        <v>0</v>
      </c>
      <c r="J1208" s="2">
        <v>0</v>
      </c>
      <c r="K1208" s="2">
        <v>0</v>
      </c>
      <c r="L1208" s="2">
        <v>0</v>
      </c>
      <c r="M1208" s="2">
        <v>0</v>
      </c>
      <c r="N1208" s="2">
        <v>0</v>
      </c>
      <c r="O1208" s="2">
        <v>0</v>
      </c>
      <c r="P1208" s="2">
        <v>0</v>
      </c>
      <c r="Q1208" s="2">
        <v>0</v>
      </c>
      <c r="R1208" s="2">
        <v>1</v>
      </c>
      <c r="S1208" s="2">
        <v>0</v>
      </c>
      <c r="T1208" s="2"/>
      <c r="U1208" s="2" t="s">
        <v>3640</v>
      </c>
      <c r="V1208" s="2"/>
      <c r="W1208" s="2"/>
    </row>
    <row r="1209" spans="1:23" x14ac:dyDescent="0.3">
      <c r="A1209" s="2" t="s">
        <v>3641</v>
      </c>
      <c r="B1209" s="2" t="s">
        <v>3642</v>
      </c>
      <c r="C1209" s="2">
        <v>1.0440951877799521E-5</v>
      </c>
      <c r="D1209" s="2">
        <v>1.8093077702168018E-5</v>
      </c>
      <c r="E1209" s="2">
        <v>4.2140937277834723E-6</v>
      </c>
      <c r="F1209" s="2">
        <v>196960</v>
      </c>
      <c r="G1209" s="2">
        <v>393960</v>
      </c>
      <c r="H1209" s="2">
        <v>1</v>
      </c>
      <c r="I1209" s="2">
        <v>0</v>
      </c>
      <c r="J1209" s="2">
        <v>0</v>
      </c>
      <c r="K1209" s="2">
        <v>0</v>
      </c>
      <c r="L1209" s="2">
        <v>0</v>
      </c>
      <c r="M1209" s="2">
        <v>0</v>
      </c>
      <c r="N1209" s="2">
        <v>0</v>
      </c>
      <c r="O1209" s="2">
        <v>0</v>
      </c>
      <c r="P1209" s="2">
        <v>0</v>
      </c>
      <c r="Q1209" s="2">
        <v>0</v>
      </c>
      <c r="R1209" s="2">
        <v>0</v>
      </c>
      <c r="S1209" s="2">
        <v>0</v>
      </c>
      <c r="T1209" s="2" t="s">
        <v>24</v>
      </c>
      <c r="U1209" s="2" t="s">
        <v>3643</v>
      </c>
      <c r="V1209" s="2">
        <v>34210.124219999998</v>
      </c>
      <c r="W1209" s="2">
        <v>0.25830658577469046</v>
      </c>
    </row>
    <row r="1210" spans="1:23" x14ac:dyDescent="0.3">
      <c r="A1210" s="2" t="s">
        <v>3644</v>
      </c>
      <c r="B1210" s="2" t="s">
        <v>3645</v>
      </c>
      <c r="C1210" s="2">
        <v>1.0302143024842479E-5</v>
      </c>
      <c r="D1210" s="2">
        <v>5.7617486780837858E-7</v>
      </c>
      <c r="E1210" s="2">
        <v>1.821657431824361E-5</v>
      </c>
      <c r="F1210" s="2">
        <v>6272.2</v>
      </c>
      <c r="G1210" s="2">
        <v>1703000</v>
      </c>
      <c r="H1210" s="2">
        <v>0</v>
      </c>
      <c r="I1210" s="2">
        <v>1</v>
      </c>
      <c r="J1210" s="2">
        <v>0</v>
      </c>
      <c r="K1210" s="2">
        <v>0</v>
      </c>
      <c r="L1210" s="2">
        <v>0</v>
      </c>
      <c r="M1210" s="2">
        <v>0</v>
      </c>
      <c r="N1210" s="2">
        <v>0</v>
      </c>
      <c r="O1210" s="2">
        <v>0</v>
      </c>
      <c r="P1210" s="2">
        <v>0</v>
      </c>
      <c r="Q1210" s="2">
        <v>0</v>
      </c>
      <c r="R1210" s="2">
        <v>0</v>
      </c>
      <c r="S1210" s="2">
        <v>0</v>
      </c>
      <c r="T1210" s="2"/>
      <c r="U1210" s="2" t="s">
        <v>3646</v>
      </c>
      <c r="V1210" s="2">
        <v>7314.6131509999996</v>
      </c>
      <c r="W1210" s="2">
        <v>5.5229637201751738E-2</v>
      </c>
    </row>
    <row r="1211" spans="1:23" x14ac:dyDescent="0.3">
      <c r="A1211" s="2" t="s">
        <v>3647</v>
      </c>
      <c r="B1211" s="2" t="s">
        <v>3648</v>
      </c>
      <c r="C1211" s="2">
        <v>9.9222449339421411E-6</v>
      </c>
      <c r="D1211" s="2">
        <v>1.7404115056116738E-5</v>
      </c>
      <c r="E1211" s="2">
        <v>3.8339310435378014E-6</v>
      </c>
      <c r="F1211" s="2">
        <v>189460</v>
      </c>
      <c r="G1211" s="2">
        <v>358420</v>
      </c>
      <c r="H1211" s="2">
        <v>0</v>
      </c>
      <c r="I1211" s="2">
        <v>1</v>
      </c>
      <c r="J1211" s="2">
        <v>0</v>
      </c>
      <c r="K1211" s="2">
        <v>0</v>
      </c>
      <c r="L1211" s="2">
        <v>0</v>
      </c>
      <c r="M1211" s="2">
        <v>0</v>
      </c>
      <c r="N1211" s="2">
        <v>0</v>
      </c>
      <c r="O1211" s="2">
        <v>0</v>
      </c>
      <c r="P1211" s="2">
        <v>0</v>
      </c>
      <c r="Q1211" s="2">
        <v>0</v>
      </c>
      <c r="R1211" s="2">
        <v>0</v>
      </c>
      <c r="S1211" s="2">
        <v>0</v>
      </c>
      <c r="T1211" s="2"/>
      <c r="U1211" s="2" t="s">
        <v>3649</v>
      </c>
      <c r="V1211" s="2">
        <v>1218677.736</v>
      </c>
      <c r="W1211" s="2">
        <v>9.2017346421020854</v>
      </c>
    </row>
    <row r="1212" spans="1:23" x14ac:dyDescent="0.3">
      <c r="A1212" s="2" t="s">
        <v>3650</v>
      </c>
      <c r="B1212" s="2" t="s">
        <v>3651</v>
      </c>
      <c r="C1212" s="2">
        <v>9.8878048809196486E-6</v>
      </c>
      <c r="D1212" s="2">
        <v>6.3974315461737678E-6</v>
      </c>
      <c r="E1212" s="2">
        <v>1.2728069161055827E-5</v>
      </c>
      <c r="F1212" s="2">
        <v>69642</v>
      </c>
      <c r="G1212" s="2">
        <v>1189900</v>
      </c>
      <c r="H1212" s="2">
        <v>1</v>
      </c>
      <c r="I1212" s="2">
        <v>0</v>
      </c>
      <c r="J1212" s="2">
        <v>0</v>
      </c>
      <c r="K1212" s="2">
        <v>0</v>
      </c>
      <c r="L1212" s="2">
        <v>0</v>
      </c>
      <c r="M1212" s="2">
        <v>0</v>
      </c>
      <c r="N1212" s="2">
        <v>0</v>
      </c>
      <c r="O1212" s="2">
        <v>0</v>
      </c>
      <c r="P1212" s="2">
        <v>0</v>
      </c>
      <c r="Q1212" s="2">
        <v>0</v>
      </c>
      <c r="R1212" s="2">
        <v>0</v>
      </c>
      <c r="S1212" s="2">
        <v>0</v>
      </c>
      <c r="T1212" s="2" t="s">
        <v>24</v>
      </c>
      <c r="U1212" s="2" t="s">
        <v>3652</v>
      </c>
      <c r="V1212" s="2">
        <v>64811.417439999997</v>
      </c>
      <c r="W1212" s="2">
        <v>0.48936437209302325</v>
      </c>
    </row>
    <row r="1213" spans="1:23" x14ac:dyDescent="0.3">
      <c r="A1213" s="2" t="s">
        <v>3653</v>
      </c>
      <c r="B1213" s="2" t="s">
        <v>3654</v>
      </c>
      <c r="C1213" s="2">
        <v>9.8126680754256692E-6</v>
      </c>
      <c r="D1213" s="2">
        <v>1.0691781649854467E-6</v>
      </c>
      <c r="E1213" s="2">
        <v>1.6927615301597483E-5</v>
      </c>
      <c r="F1213" s="2">
        <v>11639</v>
      </c>
      <c r="G1213" s="2">
        <v>1582500</v>
      </c>
      <c r="H1213" s="2">
        <v>0</v>
      </c>
      <c r="I1213" s="2">
        <v>0</v>
      </c>
      <c r="J1213" s="2">
        <v>0</v>
      </c>
      <c r="K1213" s="2">
        <v>0</v>
      </c>
      <c r="L1213" s="2">
        <v>0</v>
      </c>
      <c r="M1213" s="2">
        <v>1</v>
      </c>
      <c r="N1213" s="2">
        <v>0</v>
      </c>
      <c r="O1213" s="2">
        <v>0</v>
      </c>
      <c r="P1213" s="2">
        <v>0</v>
      </c>
      <c r="Q1213" s="2">
        <v>0</v>
      </c>
      <c r="R1213" s="2">
        <v>0</v>
      </c>
      <c r="S1213" s="2">
        <v>0</v>
      </c>
      <c r="T1213" s="2"/>
      <c r="U1213" s="2" t="s">
        <v>3655</v>
      </c>
      <c r="V1213" s="2">
        <v>237895.35819999999</v>
      </c>
      <c r="W1213" s="2">
        <v>1.7962500619148292</v>
      </c>
    </row>
    <row r="1214" spans="1:23" x14ac:dyDescent="0.3">
      <c r="A1214" s="2" t="s">
        <v>3656</v>
      </c>
      <c r="B1214" s="2" t="s">
        <v>3657</v>
      </c>
      <c r="C1214" s="2">
        <v>9.7889294377375365E-6</v>
      </c>
      <c r="D1214" s="2">
        <v>8.6509824305644349E-7</v>
      </c>
      <c r="E1214" s="2">
        <v>1.7050627987833421E-5</v>
      </c>
      <c r="F1214" s="2">
        <v>9417.4</v>
      </c>
      <c r="G1214" s="2">
        <v>1594000</v>
      </c>
      <c r="H1214" s="2">
        <v>0</v>
      </c>
      <c r="I1214" s="2">
        <v>0</v>
      </c>
      <c r="J1214" s="2">
        <v>0</v>
      </c>
      <c r="K1214" s="2">
        <v>0</v>
      </c>
      <c r="L1214" s="2">
        <v>1</v>
      </c>
      <c r="M1214" s="2">
        <v>0</v>
      </c>
      <c r="N1214" s="2">
        <v>0</v>
      </c>
      <c r="O1214" s="2">
        <v>0</v>
      </c>
      <c r="P1214" s="2">
        <v>0</v>
      </c>
      <c r="Q1214" s="2">
        <v>0</v>
      </c>
      <c r="R1214" s="2">
        <v>0</v>
      </c>
      <c r="S1214" s="2">
        <v>0</v>
      </c>
      <c r="T1214" s="2" t="s">
        <v>24</v>
      </c>
      <c r="U1214" s="2" t="s">
        <v>3658</v>
      </c>
      <c r="V1214" s="2">
        <v>64001.030789999997</v>
      </c>
      <c r="W1214" s="2">
        <v>0.48324547561159775</v>
      </c>
    </row>
    <row r="1215" spans="1:23" x14ac:dyDescent="0.3">
      <c r="A1215" s="2" t="s">
        <v>3659</v>
      </c>
      <c r="B1215" s="2" t="s">
        <v>3660</v>
      </c>
      <c r="C1215" s="2">
        <v>9.6620271012536617E-6</v>
      </c>
      <c r="D1215" s="2">
        <v>6.2556889644594835E-6</v>
      </c>
      <c r="E1215" s="2">
        <v>1.2433908389622062E-5</v>
      </c>
      <c r="F1215" s="2">
        <v>68099</v>
      </c>
      <c r="G1215" s="2">
        <v>1162400</v>
      </c>
      <c r="H1215" s="2">
        <v>0</v>
      </c>
      <c r="I1215" s="2">
        <v>0</v>
      </c>
      <c r="J1215" s="2">
        <v>0</v>
      </c>
      <c r="K1215" s="2">
        <v>0</v>
      </c>
      <c r="L1215" s="2">
        <v>0</v>
      </c>
      <c r="M1215" s="2">
        <v>0</v>
      </c>
      <c r="N1215" s="2">
        <v>0</v>
      </c>
      <c r="O1215" s="2">
        <v>0</v>
      </c>
      <c r="P1215" s="2">
        <v>0</v>
      </c>
      <c r="Q1215" s="2">
        <v>0</v>
      </c>
      <c r="R1215" s="2">
        <v>0</v>
      </c>
      <c r="S1215" s="2">
        <v>1</v>
      </c>
      <c r="T1215" s="2"/>
      <c r="U1215" s="2" t="s">
        <v>3661</v>
      </c>
      <c r="V1215" s="2">
        <v>208144.02040000001</v>
      </c>
      <c r="W1215" s="2">
        <v>1.5716099395952887</v>
      </c>
    </row>
    <row r="1216" spans="1:23" x14ac:dyDescent="0.3">
      <c r="A1216" s="2" t="s">
        <v>3662</v>
      </c>
      <c r="B1216" s="2" t="s">
        <v>3663</v>
      </c>
      <c r="C1216" s="2">
        <v>9.5970644968700773E-6</v>
      </c>
      <c r="D1216" s="2">
        <v>9.2458787100081806E-6</v>
      </c>
      <c r="E1216" s="2">
        <v>9.8828392121952157E-6</v>
      </c>
      <c r="F1216" s="2">
        <v>100650</v>
      </c>
      <c r="G1216" s="2">
        <v>923910</v>
      </c>
      <c r="H1216" s="2">
        <v>0</v>
      </c>
      <c r="I1216" s="2">
        <v>1</v>
      </c>
      <c r="J1216" s="2">
        <v>0</v>
      </c>
      <c r="K1216" s="2">
        <v>0</v>
      </c>
      <c r="L1216" s="2">
        <v>0</v>
      </c>
      <c r="M1216" s="2">
        <v>0</v>
      </c>
      <c r="N1216" s="2">
        <v>0</v>
      </c>
      <c r="O1216" s="2">
        <v>0</v>
      </c>
      <c r="P1216" s="2">
        <v>0</v>
      </c>
      <c r="Q1216" s="2">
        <v>0</v>
      </c>
      <c r="R1216" s="2">
        <v>0</v>
      </c>
      <c r="S1216" s="2">
        <v>0</v>
      </c>
      <c r="T1216" s="2"/>
      <c r="U1216" s="2" t="s">
        <v>3664</v>
      </c>
      <c r="V1216" s="2">
        <v>1265.0546919999999</v>
      </c>
      <c r="W1216" s="2">
        <v>9.5519079734219265E-3</v>
      </c>
    </row>
    <row r="1217" spans="1:23" x14ac:dyDescent="0.3">
      <c r="A1217" s="2" t="s">
        <v>3665</v>
      </c>
      <c r="B1217" s="2" t="s">
        <v>3666</v>
      </c>
      <c r="C1217" s="2">
        <v>9.5736765030308179E-6</v>
      </c>
      <c r="D1217" s="2">
        <v>1.1976926638955454E-6</v>
      </c>
      <c r="E1217" s="2">
        <v>1.6389568508756817E-5</v>
      </c>
      <c r="F1217" s="2">
        <v>13038</v>
      </c>
      <c r="G1217" s="2">
        <v>1532200</v>
      </c>
      <c r="H1217" s="2">
        <v>0</v>
      </c>
      <c r="I1217" s="2">
        <v>1</v>
      </c>
      <c r="J1217" s="2">
        <v>0</v>
      </c>
      <c r="K1217" s="2">
        <v>0</v>
      </c>
      <c r="L1217" s="2">
        <v>0</v>
      </c>
      <c r="M1217" s="2">
        <v>0</v>
      </c>
      <c r="N1217" s="2">
        <v>0</v>
      </c>
      <c r="O1217" s="2">
        <v>0</v>
      </c>
      <c r="P1217" s="2">
        <v>0</v>
      </c>
      <c r="Q1217" s="2">
        <v>0</v>
      </c>
      <c r="R1217" s="2">
        <v>0</v>
      </c>
      <c r="S1217" s="2">
        <v>0</v>
      </c>
      <c r="T1217" s="2"/>
      <c r="U1217" s="2" t="s">
        <v>3667</v>
      </c>
      <c r="V1217" s="2">
        <v>12100.906580000001</v>
      </c>
      <c r="W1217" s="2">
        <v>9.1368971458773804E-2</v>
      </c>
    </row>
    <row r="1218" spans="1:23" x14ac:dyDescent="0.3">
      <c r="A1218" s="2" t="s">
        <v>3668</v>
      </c>
      <c r="B1218" s="2" t="s">
        <v>3669</v>
      </c>
      <c r="C1218" s="2">
        <v>9.5389681279049977E-6</v>
      </c>
      <c r="D1218" s="2">
        <v>9.6436398109951177E-6</v>
      </c>
      <c r="E1218" s="2">
        <v>9.4537923561149168E-6</v>
      </c>
      <c r="F1218" s="2">
        <v>104980</v>
      </c>
      <c r="G1218" s="2">
        <v>883800</v>
      </c>
      <c r="H1218" s="2">
        <v>0</v>
      </c>
      <c r="I1218" s="2">
        <v>1</v>
      </c>
      <c r="J1218" s="2">
        <v>0</v>
      </c>
      <c r="K1218" s="2">
        <v>0</v>
      </c>
      <c r="L1218" s="2">
        <v>0</v>
      </c>
      <c r="M1218" s="2">
        <v>0</v>
      </c>
      <c r="N1218" s="2">
        <v>0</v>
      </c>
      <c r="O1218" s="2">
        <v>0</v>
      </c>
      <c r="P1218" s="2">
        <v>0</v>
      </c>
      <c r="Q1218" s="2">
        <v>0</v>
      </c>
      <c r="R1218" s="2">
        <v>0</v>
      </c>
      <c r="S1218" s="2">
        <v>0</v>
      </c>
      <c r="T1218" s="2" t="s">
        <v>24</v>
      </c>
      <c r="U1218" s="2" t="s">
        <v>3670</v>
      </c>
      <c r="V1218" s="2">
        <v>43481.252439999997</v>
      </c>
      <c r="W1218" s="2">
        <v>0.32830906402899424</v>
      </c>
    </row>
    <row r="1219" spans="1:23" x14ac:dyDescent="0.3">
      <c r="A1219" s="2" t="s">
        <v>3671</v>
      </c>
      <c r="B1219" s="2" t="s">
        <v>3672</v>
      </c>
      <c r="C1219" s="2">
        <v>9.5223386657189508E-6</v>
      </c>
      <c r="D1219" s="2">
        <v>3.2548432633185277E-6</v>
      </c>
      <c r="E1219" s="2">
        <v>1.4622464529089263E-5</v>
      </c>
      <c r="F1219" s="2">
        <v>35432</v>
      </c>
      <c r="G1219" s="2">
        <v>1367000</v>
      </c>
      <c r="H1219" s="2">
        <v>0</v>
      </c>
      <c r="I1219" s="2">
        <v>1</v>
      </c>
      <c r="J1219" s="2">
        <v>0</v>
      </c>
      <c r="K1219" s="2">
        <v>0</v>
      </c>
      <c r="L1219" s="2">
        <v>0</v>
      </c>
      <c r="M1219" s="2">
        <v>0</v>
      </c>
      <c r="N1219" s="2">
        <v>0</v>
      </c>
      <c r="O1219" s="2">
        <v>0</v>
      </c>
      <c r="P1219" s="2">
        <v>0</v>
      </c>
      <c r="Q1219" s="2">
        <v>0</v>
      </c>
      <c r="R1219" s="2">
        <v>0</v>
      </c>
      <c r="S1219" s="2">
        <v>0</v>
      </c>
      <c r="T1219" s="2"/>
      <c r="U1219" s="2" t="s">
        <v>3673</v>
      </c>
      <c r="V1219" s="2"/>
      <c r="W1219" s="2"/>
    </row>
    <row r="1220" spans="1:23" x14ac:dyDescent="0.3">
      <c r="A1220" s="2" t="s">
        <v>3674</v>
      </c>
      <c r="B1220" s="2" t="s">
        <v>3675</v>
      </c>
      <c r="C1220" s="2">
        <v>9.5041329677450155E-6</v>
      </c>
      <c r="D1220" s="2">
        <v>9.8484913710876996E-7</v>
      </c>
      <c r="E1220" s="2">
        <v>1.6436634232186219E-5</v>
      </c>
      <c r="F1220" s="2">
        <v>10721</v>
      </c>
      <c r="G1220" s="2">
        <v>1536600</v>
      </c>
      <c r="H1220" s="2">
        <v>0</v>
      </c>
      <c r="I1220" s="2">
        <v>0</v>
      </c>
      <c r="J1220" s="2">
        <v>0</v>
      </c>
      <c r="K1220" s="2">
        <v>0</v>
      </c>
      <c r="L1220" s="2">
        <v>0</v>
      </c>
      <c r="M1220" s="2">
        <v>0</v>
      </c>
      <c r="N1220" s="2">
        <v>0</v>
      </c>
      <c r="O1220" s="2">
        <v>0</v>
      </c>
      <c r="P1220" s="2">
        <v>0</v>
      </c>
      <c r="Q1220" s="2">
        <v>0</v>
      </c>
      <c r="R1220" s="2">
        <v>0</v>
      </c>
      <c r="S1220" s="2">
        <v>1</v>
      </c>
      <c r="T1220" s="2"/>
      <c r="U1220" s="2" t="s">
        <v>3676</v>
      </c>
      <c r="V1220" s="2">
        <v>24511.396629999999</v>
      </c>
      <c r="W1220" s="2">
        <v>0.18507548044397462</v>
      </c>
    </row>
    <row r="1221" spans="1:23" x14ac:dyDescent="0.3">
      <c r="A1221" s="2" t="s">
        <v>3677</v>
      </c>
      <c r="B1221" s="2" t="s">
        <v>3678</v>
      </c>
      <c r="C1221" s="2">
        <v>9.4922894439657621E-6</v>
      </c>
      <c r="D1221" s="2">
        <v>3.9055914479354966E-6</v>
      </c>
      <c r="E1221" s="2">
        <v>1.4038421688351682E-5</v>
      </c>
      <c r="F1221" s="2">
        <v>42516</v>
      </c>
      <c r="G1221" s="2">
        <v>1312400</v>
      </c>
      <c r="H1221" s="2">
        <v>0</v>
      </c>
      <c r="I1221" s="2">
        <v>0</v>
      </c>
      <c r="J1221" s="2">
        <v>0</v>
      </c>
      <c r="K1221" s="2">
        <v>0</v>
      </c>
      <c r="L1221" s="2">
        <v>0</v>
      </c>
      <c r="M1221" s="2">
        <v>0</v>
      </c>
      <c r="N1221" s="2">
        <v>0</v>
      </c>
      <c r="O1221" s="2">
        <v>0</v>
      </c>
      <c r="P1221" s="2">
        <v>0</v>
      </c>
      <c r="Q1221" s="2">
        <v>0</v>
      </c>
      <c r="R1221" s="2">
        <v>0</v>
      </c>
      <c r="S1221" s="2">
        <v>1</v>
      </c>
      <c r="T1221" s="2"/>
      <c r="U1221" s="2" t="s">
        <v>3679</v>
      </c>
      <c r="V1221" s="2">
        <v>762595.42500000005</v>
      </c>
      <c r="W1221" s="2">
        <v>5.7580445862277267</v>
      </c>
    </row>
    <row r="1222" spans="1:23" x14ac:dyDescent="0.3">
      <c r="A1222" s="2" t="s">
        <v>3680</v>
      </c>
      <c r="B1222" s="2" t="s">
        <v>3681</v>
      </c>
      <c r="C1222" s="2">
        <v>9.4170380122607718E-6</v>
      </c>
      <c r="D1222" s="2">
        <v>4.6540804666056075E-6</v>
      </c>
      <c r="E1222" s="2">
        <v>1.3292857842208651E-5</v>
      </c>
      <c r="F1222" s="2">
        <v>50664</v>
      </c>
      <c r="G1222" s="2">
        <v>1242700</v>
      </c>
      <c r="H1222" s="2">
        <v>0</v>
      </c>
      <c r="I1222" s="2">
        <v>1</v>
      </c>
      <c r="J1222" s="2">
        <v>0</v>
      </c>
      <c r="K1222" s="2">
        <v>0</v>
      </c>
      <c r="L1222" s="2">
        <v>0</v>
      </c>
      <c r="M1222" s="2">
        <v>0</v>
      </c>
      <c r="N1222" s="2">
        <v>0</v>
      </c>
      <c r="O1222" s="2">
        <v>0</v>
      </c>
      <c r="P1222" s="2">
        <v>0</v>
      </c>
      <c r="Q1222" s="2">
        <v>0</v>
      </c>
      <c r="R1222" s="2">
        <v>0</v>
      </c>
      <c r="S1222" s="2">
        <v>0</v>
      </c>
      <c r="T1222" s="2"/>
      <c r="U1222" s="2" t="s">
        <v>3682</v>
      </c>
      <c r="V1222" s="2">
        <v>33907.359880000004</v>
      </c>
      <c r="W1222" s="2">
        <v>0.25602053669586228</v>
      </c>
    </row>
    <row r="1223" spans="1:23" x14ac:dyDescent="0.3">
      <c r="A1223" s="2" t="s">
        <v>3683</v>
      </c>
      <c r="B1223" s="2" t="s">
        <v>3684</v>
      </c>
      <c r="C1223" s="2">
        <v>9.4078586145486277E-6</v>
      </c>
      <c r="D1223" s="2">
        <v>7.3740131315299217E-7</v>
      </c>
      <c r="E1223" s="2">
        <v>1.6463376120498378E-5</v>
      </c>
      <c r="F1223" s="2">
        <v>8027.3</v>
      </c>
      <c r="G1223" s="2">
        <v>1539100</v>
      </c>
      <c r="H1223" s="2">
        <v>0</v>
      </c>
      <c r="I1223" s="2">
        <v>1</v>
      </c>
      <c r="J1223" s="2">
        <v>0</v>
      </c>
      <c r="K1223" s="2">
        <v>0</v>
      </c>
      <c r="L1223" s="2">
        <v>0</v>
      </c>
      <c r="M1223" s="2">
        <v>0</v>
      </c>
      <c r="N1223" s="2">
        <v>0</v>
      </c>
      <c r="O1223" s="2">
        <v>0</v>
      </c>
      <c r="P1223" s="2">
        <v>0</v>
      </c>
      <c r="Q1223" s="2">
        <v>0</v>
      </c>
      <c r="R1223" s="2">
        <v>0</v>
      </c>
      <c r="S1223" s="2">
        <v>0</v>
      </c>
      <c r="T1223" s="2"/>
      <c r="U1223" s="2" t="s">
        <v>3685</v>
      </c>
      <c r="V1223" s="2">
        <v>32038.817579999999</v>
      </c>
      <c r="W1223" s="2">
        <v>0.24191194186046514</v>
      </c>
    </row>
    <row r="1224" spans="1:23" x14ac:dyDescent="0.3">
      <c r="A1224" s="2" t="s">
        <v>3686</v>
      </c>
      <c r="B1224" s="2" t="s">
        <v>3687</v>
      </c>
      <c r="C1224" s="2">
        <v>9.3922780736361465E-6</v>
      </c>
      <c r="D1224" s="2">
        <v>1.0213182265064177E-5</v>
      </c>
      <c r="E1224" s="2">
        <v>8.724273642959183E-6</v>
      </c>
      <c r="F1224" s="2">
        <v>111180</v>
      </c>
      <c r="G1224" s="2">
        <v>815600</v>
      </c>
      <c r="H1224" s="2">
        <v>1</v>
      </c>
      <c r="I1224" s="2">
        <v>0</v>
      </c>
      <c r="J1224" s="2">
        <v>0</v>
      </c>
      <c r="K1224" s="2">
        <v>0</v>
      </c>
      <c r="L1224" s="2">
        <v>0</v>
      </c>
      <c r="M1224" s="2">
        <v>0</v>
      </c>
      <c r="N1224" s="2">
        <v>0</v>
      </c>
      <c r="O1224" s="2">
        <v>0</v>
      </c>
      <c r="P1224" s="2">
        <v>0</v>
      </c>
      <c r="Q1224" s="2">
        <v>0</v>
      </c>
      <c r="R1224" s="2">
        <v>0</v>
      </c>
      <c r="S1224" s="2">
        <v>0</v>
      </c>
      <c r="T1224" s="2" t="s">
        <v>24</v>
      </c>
      <c r="U1224" s="2" t="s">
        <v>3688</v>
      </c>
      <c r="V1224" s="2">
        <v>715377.66449999996</v>
      </c>
      <c r="W1224" s="2">
        <v>5.4015226857444887</v>
      </c>
    </row>
    <row r="1225" spans="1:23" x14ac:dyDescent="0.3">
      <c r="A1225" s="2" t="s">
        <v>3689</v>
      </c>
      <c r="B1225" s="2" t="s">
        <v>3690</v>
      </c>
      <c r="C1225" s="2">
        <v>9.3046386651506903E-6</v>
      </c>
      <c r="D1225" s="2">
        <v>6.8958730551703329E-6</v>
      </c>
      <c r="E1225" s="2">
        <v>1.1264753032614413E-5</v>
      </c>
      <c r="F1225" s="2">
        <v>75068</v>
      </c>
      <c r="G1225" s="2">
        <v>1053100</v>
      </c>
      <c r="H1225" s="2">
        <v>0</v>
      </c>
      <c r="I1225" s="2">
        <v>0</v>
      </c>
      <c r="J1225" s="2">
        <v>0</v>
      </c>
      <c r="K1225" s="2">
        <v>0</v>
      </c>
      <c r="L1225" s="2">
        <v>0</v>
      </c>
      <c r="M1225" s="2">
        <v>0</v>
      </c>
      <c r="N1225" s="2">
        <v>0</v>
      </c>
      <c r="O1225" s="2">
        <v>0</v>
      </c>
      <c r="P1225" s="2">
        <v>0</v>
      </c>
      <c r="Q1225" s="2">
        <v>0</v>
      </c>
      <c r="R1225" s="2">
        <v>1</v>
      </c>
      <c r="S1225" s="2">
        <v>0</v>
      </c>
      <c r="T1225" s="2"/>
      <c r="U1225" s="2" t="s">
        <v>3691</v>
      </c>
      <c r="V1225" s="2">
        <v>36394.280279999999</v>
      </c>
      <c r="W1225" s="2">
        <v>0.27479825037752947</v>
      </c>
    </row>
    <row r="1226" spans="1:23" x14ac:dyDescent="0.3">
      <c r="A1226" s="2" t="s">
        <v>3692</v>
      </c>
      <c r="B1226" s="2" t="s">
        <v>3693</v>
      </c>
      <c r="C1226" s="2">
        <v>9.2607267464752985E-6</v>
      </c>
      <c r="D1226" s="2">
        <v>2.4324974489917198E-6</v>
      </c>
      <c r="E1226" s="2">
        <v>1.481714547600179E-5</v>
      </c>
      <c r="F1226" s="2">
        <v>26480</v>
      </c>
      <c r="G1226" s="2">
        <v>1385200</v>
      </c>
      <c r="H1226" s="2">
        <v>0</v>
      </c>
      <c r="I1226" s="2">
        <v>1</v>
      </c>
      <c r="J1226" s="2">
        <v>0</v>
      </c>
      <c r="K1226" s="2">
        <v>0</v>
      </c>
      <c r="L1226" s="2">
        <v>0</v>
      </c>
      <c r="M1226" s="2">
        <v>0</v>
      </c>
      <c r="N1226" s="2">
        <v>0</v>
      </c>
      <c r="O1226" s="2">
        <v>0</v>
      </c>
      <c r="P1226" s="2">
        <v>0</v>
      </c>
      <c r="Q1226" s="2">
        <v>0</v>
      </c>
      <c r="R1226" s="2">
        <v>0</v>
      </c>
      <c r="S1226" s="2">
        <v>0</v>
      </c>
      <c r="T1226" s="2"/>
      <c r="U1226" s="2" t="s">
        <v>3694</v>
      </c>
      <c r="V1226" s="2">
        <v>9721.2942789999997</v>
      </c>
      <c r="W1226" s="2">
        <v>7.340149712322562E-2</v>
      </c>
    </row>
    <row r="1227" spans="1:23" x14ac:dyDescent="0.3">
      <c r="A1227" s="2" t="s">
        <v>3695</v>
      </c>
      <c r="B1227" s="2" t="s">
        <v>3696</v>
      </c>
      <c r="C1227" s="2">
        <v>9.2524782709185396E-6</v>
      </c>
      <c r="D1227" s="2">
        <v>6.6166135293042142E-6</v>
      </c>
      <c r="E1227" s="2">
        <v>1.1397392798642729E-5</v>
      </c>
      <c r="F1227" s="2">
        <v>72028</v>
      </c>
      <c r="G1227" s="2">
        <v>1065500</v>
      </c>
      <c r="H1227" s="2">
        <v>0</v>
      </c>
      <c r="I1227" s="2">
        <v>0</v>
      </c>
      <c r="J1227" s="2">
        <v>0</v>
      </c>
      <c r="K1227" s="2">
        <v>0</v>
      </c>
      <c r="L1227" s="2">
        <v>0</v>
      </c>
      <c r="M1227" s="2">
        <v>0</v>
      </c>
      <c r="N1227" s="2">
        <v>0</v>
      </c>
      <c r="O1227" s="2">
        <v>0</v>
      </c>
      <c r="P1227" s="2">
        <v>0</v>
      </c>
      <c r="Q1227" s="2">
        <v>0</v>
      </c>
      <c r="R1227" s="2">
        <v>0</v>
      </c>
      <c r="S1227" s="2">
        <v>1</v>
      </c>
      <c r="T1227" s="2"/>
      <c r="U1227" s="2" t="s">
        <v>3697</v>
      </c>
      <c r="V1227" s="2">
        <v>856567.05590000004</v>
      </c>
      <c r="W1227" s="2">
        <v>6.4675857437330118</v>
      </c>
    </row>
    <row r="1228" spans="1:23" x14ac:dyDescent="0.3">
      <c r="A1228" s="2" t="s">
        <v>3698</v>
      </c>
      <c r="B1228" s="2" t="s">
        <v>3699</v>
      </c>
      <c r="C1228" s="2">
        <v>9.1907931579296125E-6</v>
      </c>
      <c r="D1228" s="2">
        <v>9.0219199191984445E-6</v>
      </c>
      <c r="E1228" s="2">
        <v>9.3282124486010115E-6</v>
      </c>
      <c r="F1228" s="2">
        <v>98212</v>
      </c>
      <c r="G1228" s="2">
        <v>872060</v>
      </c>
      <c r="H1228" s="2">
        <v>0</v>
      </c>
      <c r="I1228" s="2">
        <v>1</v>
      </c>
      <c r="J1228" s="2">
        <v>0</v>
      </c>
      <c r="K1228" s="2">
        <v>0</v>
      </c>
      <c r="L1228" s="2">
        <v>0</v>
      </c>
      <c r="M1228" s="2">
        <v>0</v>
      </c>
      <c r="N1228" s="2">
        <v>0</v>
      </c>
      <c r="O1228" s="2">
        <v>0</v>
      </c>
      <c r="P1228" s="2">
        <v>0</v>
      </c>
      <c r="Q1228" s="2">
        <v>0</v>
      </c>
      <c r="R1228" s="2">
        <v>0</v>
      </c>
      <c r="S1228" s="2">
        <v>0</v>
      </c>
      <c r="T1228" s="2"/>
      <c r="U1228" s="2" t="s">
        <v>3700</v>
      </c>
      <c r="V1228" s="2">
        <v>9304.0106329999999</v>
      </c>
      <c r="W1228" s="2">
        <v>7.0250759838417401E-2</v>
      </c>
    </row>
    <row r="1229" spans="1:23" x14ac:dyDescent="0.3">
      <c r="A1229" s="2" t="s">
        <v>3701</v>
      </c>
      <c r="B1229" s="2" t="s">
        <v>3702</v>
      </c>
      <c r="C1229" s="2">
        <v>9.1549351788874039E-6</v>
      </c>
      <c r="D1229" s="2">
        <v>4.7258244434810812E-6</v>
      </c>
      <c r="E1229" s="2">
        <v>1.2759089751497932E-5</v>
      </c>
      <c r="F1229" s="2">
        <v>51445</v>
      </c>
      <c r="G1229" s="2">
        <v>1192800</v>
      </c>
      <c r="H1229" s="2">
        <v>0</v>
      </c>
      <c r="I1229" s="2">
        <v>0</v>
      </c>
      <c r="J1229" s="2">
        <v>0</v>
      </c>
      <c r="K1229" s="2">
        <v>0</v>
      </c>
      <c r="L1229" s="2">
        <v>0</v>
      </c>
      <c r="M1229" s="2">
        <v>0</v>
      </c>
      <c r="N1229" s="2">
        <v>0</v>
      </c>
      <c r="O1229" s="2">
        <v>0</v>
      </c>
      <c r="P1229" s="2">
        <v>0</v>
      </c>
      <c r="Q1229" s="2">
        <v>0</v>
      </c>
      <c r="R1229" s="2">
        <v>0</v>
      </c>
      <c r="S1229" s="2">
        <v>1</v>
      </c>
      <c r="T1229" s="2"/>
      <c r="U1229" s="2" t="s">
        <v>3703</v>
      </c>
      <c r="V1229" s="2">
        <v>319361.01270000002</v>
      </c>
      <c r="W1229" s="2">
        <v>2.4113637322561159</v>
      </c>
    </row>
    <row r="1230" spans="1:23" x14ac:dyDescent="0.3">
      <c r="A1230" s="2" t="s">
        <v>3704</v>
      </c>
      <c r="B1230" s="2" t="s">
        <v>3705</v>
      </c>
      <c r="C1230" s="2">
        <v>9.0721322112019242E-6</v>
      </c>
      <c r="D1230" s="2">
        <v>1.0791910887747253E-5</v>
      </c>
      <c r="E1230" s="2">
        <v>7.6726756269717904E-6</v>
      </c>
      <c r="F1230" s="2">
        <v>117480</v>
      </c>
      <c r="G1230" s="2">
        <v>717290</v>
      </c>
      <c r="H1230" s="2">
        <v>0</v>
      </c>
      <c r="I1230" s="2">
        <v>0</v>
      </c>
      <c r="J1230" s="2">
        <v>0</v>
      </c>
      <c r="K1230" s="2">
        <v>0</v>
      </c>
      <c r="L1230" s="2">
        <v>0</v>
      </c>
      <c r="M1230" s="2">
        <v>0</v>
      </c>
      <c r="N1230" s="2">
        <v>0</v>
      </c>
      <c r="O1230" s="2">
        <v>0</v>
      </c>
      <c r="P1230" s="2">
        <v>0</v>
      </c>
      <c r="Q1230" s="2">
        <v>0</v>
      </c>
      <c r="R1230" s="2">
        <v>0</v>
      </c>
      <c r="S1230" s="2">
        <v>1</v>
      </c>
      <c r="T1230" s="2"/>
      <c r="U1230" s="2" t="s">
        <v>3706</v>
      </c>
      <c r="V1230" s="2">
        <v>27611.133140000002</v>
      </c>
      <c r="W1230" s="2">
        <v>0.20848031667170042</v>
      </c>
    </row>
    <row r="1231" spans="1:23" x14ac:dyDescent="0.3">
      <c r="A1231" s="2" t="s">
        <v>3707</v>
      </c>
      <c r="B1231" s="2" t="s">
        <v>3708</v>
      </c>
      <c r="C1231" s="2">
        <v>8.9623419082003806E-6</v>
      </c>
      <c r="D1231" s="2">
        <v>4.9459250434729297E-6</v>
      </c>
      <c r="E1231" s="2">
        <v>1.2230670038449645E-5</v>
      </c>
      <c r="F1231" s="2">
        <v>53841</v>
      </c>
      <c r="G1231" s="2">
        <v>1143400</v>
      </c>
      <c r="H1231" s="2">
        <v>0</v>
      </c>
      <c r="I1231" s="2">
        <v>0</v>
      </c>
      <c r="J1231" s="2">
        <v>0</v>
      </c>
      <c r="K1231" s="2">
        <v>0</v>
      </c>
      <c r="L1231" s="2">
        <v>0</v>
      </c>
      <c r="M1231" s="2">
        <v>0</v>
      </c>
      <c r="N1231" s="2">
        <v>0</v>
      </c>
      <c r="O1231" s="2">
        <v>0</v>
      </c>
      <c r="P1231" s="2">
        <v>0</v>
      </c>
      <c r="Q1231" s="2">
        <v>0</v>
      </c>
      <c r="R1231" s="2">
        <v>0</v>
      </c>
      <c r="S1231" s="2">
        <v>1</v>
      </c>
      <c r="T1231" s="2" t="s">
        <v>24</v>
      </c>
      <c r="U1231" s="2" t="s">
        <v>3709</v>
      </c>
      <c r="V1231" s="2">
        <v>299798.10460000002</v>
      </c>
      <c r="W1231" s="2">
        <v>2.2636522546058595</v>
      </c>
    </row>
    <row r="1232" spans="1:23" x14ac:dyDescent="0.3">
      <c r="A1232" s="2" t="s">
        <v>3710</v>
      </c>
      <c r="B1232" s="2" t="s">
        <v>3711</v>
      </c>
      <c r="C1232" s="2">
        <v>8.7516319167661383E-6</v>
      </c>
      <c r="D1232" s="2">
        <v>4.6484769037510576E-6</v>
      </c>
      <c r="E1232" s="2">
        <v>1.2090542543693924E-5</v>
      </c>
      <c r="F1232" s="2">
        <v>50603</v>
      </c>
      <c r="G1232" s="2">
        <v>1130300</v>
      </c>
      <c r="H1232" s="2">
        <v>0</v>
      </c>
      <c r="I1232" s="2">
        <v>1</v>
      </c>
      <c r="J1232" s="2">
        <v>0</v>
      </c>
      <c r="K1232" s="2">
        <v>0</v>
      </c>
      <c r="L1232" s="2">
        <v>0</v>
      </c>
      <c r="M1232" s="2">
        <v>0</v>
      </c>
      <c r="N1232" s="2">
        <v>0</v>
      </c>
      <c r="O1232" s="2">
        <v>0</v>
      </c>
      <c r="P1232" s="2">
        <v>0</v>
      </c>
      <c r="Q1232" s="2">
        <v>0</v>
      </c>
      <c r="R1232" s="2">
        <v>0</v>
      </c>
      <c r="S1232" s="2">
        <v>0</v>
      </c>
      <c r="T1232" s="2"/>
      <c r="U1232" s="2" t="s">
        <v>3712</v>
      </c>
      <c r="V1232" s="2">
        <v>34545.102339999998</v>
      </c>
      <c r="W1232" s="2">
        <v>0.26083586786469343</v>
      </c>
    </row>
    <row r="1233" spans="1:23" x14ac:dyDescent="0.3">
      <c r="A1233" s="2" t="s">
        <v>3713</v>
      </c>
      <c r="B1233" s="2" t="s">
        <v>3714</v>
      </c>
      <c r="C1233" s="2">
        <v>8.6310832075783795E-6</v>
      </c>
      <c r="D1233" s="2">
        <v>8.1722911840880049E-6</v>
      </c>
      <c r="E1233" s="2">
        <v>9.0044216649173743E-6</v>
      </c>
      <c r="F1233" s="2">
        <v>88963</v>
      </c>
      <c r="G1233" s="2">
        <v>841790</v>
      </c>
      <c r="H1233" s="2">
        <v>0</v>
      </c>
      <c r="I1233" s="2">
        <v>0</v>
      </c>
      <c r="J1233" s="2">
        <v>0</v>
      </c>
      <c r="K1233" s="2">
        <v>0</v>
      </c>
      <c r="L1233" s="2">
        <v>0</v>
      </c>
      <c r="M1233" s="2">
        <v>0</v>
      </c>
      <c r="N1233" s="2">
        <v>0</v>
      </c>
      <c r="O1233" s="2">
        <v>1</v>
      </c>
      <c r="P1233" s="2">
        <v>0</v>
      </c>
      <c r="Q1233" s="2">
        <v>0</v>
      </c>
      <c r="R1233" s="2">
        <v>0</v>
      </c>
      <c r="S1233" s="2">
        <v>0</v>
      </c>
      <c r="T1233" s="2"/>
      <c r="U1233" s="2" t="s">
        <v>3715</v>
      </c>
      <c r="V1233" s="2">
        <v>8171.1869390000002</v>
      </c>
      <c r="W1233" s="2">
        <v>6.169727377680459E-2</v>
      </c>
    </row>
    <row r="1234" spans="1:23" x14ac:dyDescent="0.3">
      <c r="A1234" s="2" t="s">
        <v>3716</v>
      </c>
      <c r="B1234" s="2" t="s">
        <v>3717</v>
      </c>
      <c r="C1234" s="2">
        <v>8.4691662859940988E-6</v>
      </c>
      <c r="D1234" s="2">
        <v>2.3152819374768623E-6</v>
      </c>
      <c r="E1234" s="2">
        <v>1.3476842033796316E-5</v>
      </c>
      <c r="F1234" s="2">
        <v>25204</v>
      </c>
      <c r="G1234" s="2">
        <v>1259900</v>
      </c>
      <c r="H1234" s="2">
        <v>0</v>
      </c>
      <c r="I1234" s="2">
        <v>0</v>
      </c>
      <c r="J1234" s="2">
        <v>0</v>
      </c>
      <c r="K1234" s="2">
        <v>0</v>
      </c>
      <c r="L1234" s="2">
        <v>0</v>
      </c>
      <c r="M1234" s="2">
        <v>0</v>
      </c>
      <c r="N1234" s="2">
        <v>0</v>
      </c>
      <c r="O1234" s="2">
        <v>1</v>
      </c>
      <c r="P1234" s="2">
        <v>0</v>
      </c>
      <c r="Q1234" s="2">
        <v>0</v>
      </c>
      <c r="R1234" s="2">
        <v>0</v>
      </c>
      <c r="S1234" s="2">
        <v>0</v>
      </c>
      <c r="T1234" s="2"/>
      <c r="U1234" s="2" t="s">
        <v>3718</v>
      </c>
      <c r="V1234" s="2">
        <v>227051.77960000001</v>
      </c>
      <c r="W1234" s="2">
        <v>1.7143746572032621</v>
      </c>
    </row>
    <row r="1235" spans="1:23" x14ac:dyDescent="0.3">
      <c r="A1235" s="2" t="s">
        <v>3719</v>
      </c>
      <c r="B1235" s="2" t="s">
        <v>3720</v>
      </c>
      <c r="C1235" s="2">
        <v>8.4342009468960002E-6</v>
      </c>
      <c r="D1235" s="2">
        <v>5.5608471704952326E-7</v>
      </c>
      <c r="E1235" s="2">
        <v>1.4844957039846437E-5</v>
      </c>
      <c r="F1235" s="2">
        <v>6053.5</v>
      </c>
      <c r="G1235" s="2">
        <v>1387800</v>
      </c>
      <c r="H1235" s="2">
        <v>0</v>
      </c>
      <c r="I1235" s="2">
        <v>0</v>
      </c>
      <c r="J1235" s="2">
        <v>0</v>
      </c>
      <c r="K1235" s="2">
        <v>1</v>
      </c>
      <c r="L1235" s="2">
        <v>0</v>
      </c>
      <c r="M1235" s="2">
        <v>0</v>
      </c>
      <c r="N1235" s="2">
        <v>0</v>
      </c>
      <c r="O1235" s="2">
        <v>0</v>
      </c>
      <c r="P1235" s="2">
        <v>0</v>
      </c>
      <c r="Q1235" s="2">
        <v>0</v>
      </c>
      <c r="R1235" s="2">
        <v>0</v>
      </c>
      <c r="S1235" s="2">
        <v>0</v>
      </c>
      <c r="T1235" s="2"/>
      <c r="U1235" s="2" t="s">
        <v>3721</v>
      </c>
      <c r="V1235" s="2">
        <v>25611.020659999998</v>
      </c>
      <c r="W1235" s="2">
        <v>0.19337828948958019</v>
      </c>
    </row>
    <row r="1236" spans="1:23" x14ac:dyDescent="0.3">
      <c r="A1236" s="2" t="s">
        <v>3722</v>
      </c>
      <c r="B1236" s="2" t="s">
        <v>3723</v>
      </c>
      <c r="C1236" s="2">
        <v>8.3477475782506668E-6</v>
      </c>
      <c r="D1236" s="2">
        <v>7.8545416117291541E-6</v>
      </c>
      <c r="E1236" s="2">
        <v>8.7490901153128682E-6</v>
      </c>
      <c r="F1236" s="2">
        <v>85504</v>
      </c>
      <c r="G1236" s="2">
        <v>817920</v>
      </c>
      <c r="H1236" s="2">
        <v>0</v>
      </c>
      <c r="I1236" s="2">
        <v>1</v>
      </c>
      <c r="J1236" s="2">
        <v>0</v>
      </c>
      <c r="K1236" s="2">
        <v>0</v>
      </c>
      <c r="L1236" s="2">
        <v>0</v>
      </c>
      <c r="M1236" s="2">
        <v>0</v>
      </c>
      <c r="N1236" s="2">
        <v>0</v>
      </c>
      <c r="O1236" s="2">
        <v>0</v>
      </c>
      <c r="P1236" s="2">
        <v>0</v>
      </c>
      <c r="Q1236" s="2">
        <v>0</v>
      </c>
      <c r="R1236" s="2">
        <v>0</v>
      </c>
      <c r="S1236" s="2">
        <v>0</v>
      </c>
      <c r="T1236" s="2"/>
      <c r="U1236" s="2" t="s">
        <v>3724</v>
      </c>
      <c r="V1236" s="2"/>
      <c r="W1236" s="2"/>
    </row>
    <row r="1237" spans="1:23" x14ac:dyDescent="0.3">
      <c r="A1237" s="2" t="s">
        <v>3725</v>
      </c>
      <c r="B1237" s="2" t="s">
        <v>3726</v>
      </c>
      <c r="C1237" s="2">
        <v>8.3274261889942284E-6</v>
      </c>
      <c r="D1237" s="2">
        <v>4.5337416577619842E-6</v>
      </c>
      <c r="E1237" s="2">
        <v>1.1414507607162512E-5</v>
      </c>
      <c r="F1237" s="2">
        <v>49354</v>
      </c>
      <c r="G1237" s="2">
        <v>1067100</v>
      </c>
      <c r="H1237" s="2">
        <v>0</v>
      </c>
      <c r="I1237" s="2">
        <v>0</v>
      </c>
      <c r="J1237" s="2">
        <v>0</v>
      </c>
      <c r="K1237" s="2">
        <v>0</v>
      </c>
      <c r="L1237" s="2">
        <v>0</v>
      </c>
      <c r="M1237" s="2">
        <v>0</v>
      </c>
      <c r="N1237" s="2">
        <v>0</v>
      </c>
      <c r="O1237" s="2">
        <v>0</v>
      </c>
      <c r="P1237" s="2">
        <v>1</v>
      </c>
      <c r="Q1237" s="2">
        <v>0</v>
      </c>
      <c r="R1237" s="2">
        <v>0</v>
      </c>
      <c r="S1237" s="2">
        <v>0</v>
      </c>
      <c r="T1237" s="2"/>
      <c r="U1237" s="2" t="s">
        <v>3727</v>
      </c>
      <c r="V1237" s="2">
        <v>244536.99969999999</v>
      </c>
      <c r="W1237" s="2">
        <v>1.8463983668076112</v>
      </c>
    </row>
    <row r="1238" spans="1:23" x14ac:dyDescent="0.3">
      <c r="A1238" s="2" t="s">
        <v>3728</v>
      </c>
      <c r="B1238" s="2" t="s">
        <v>3729</v>
      </c>
      <c r="C1238" s="2">
        <v>8.1896334483120187E-6</v>
      </c>
      <c r="D1238" s="2">
        <v>1.0608187515466912E-5</v>
      </c>
      <c r="E1238" s="2">
        <v>6.2215537996007231E-6</v>
      </c>
      <c r="F1238" s="2">
        <v>115480</v>
      </c>
      <c r="G1238" s="2">
        <v>581630</v>
      </c>
      <c r="H1238" s="2">
        <v>1</v>
      </c>
      <c r="I1238" s="2">
        <v>0</v>
      </c>
      <c r="J1238" s="2">
        <v>0</v>
      </c>
      <c r="K1238" s="2">
        <v>0</v>
      </c>
      <c r="L1238" s="2">
        <v>0</v>
      </c>
      <c r="M1238" s="2">
        <v>0</v>
      </c>
      <c r="N1238" s="2">
        <v>0</v>
      </c>
      <c r="O1238" s="2">
        <v>0</v>
      </c>
      <c r="P1238" s="2">
        <v>0</v>
      </c>
      <c r="Q1238" s="2">
        <v>0</v>
      </c>
      <c r="R1238" s="2">
        <v>0</v>
      </c>
      <c r="S1238" s="2">
        <v>0</v>
      </c>
      <c r="T1238" s="2" t="s">
        <v>24</v>
      </c>
      <c r="U1238" s="2" t="s">
        <v>3730</v>
      </c>
      <c r="V1238" s="2">
        <v>46555.305410000001</v>
      </c>
      <c r="W1238" s="2">
        <v>0.35151997440350352</v>
      </c>
    </row>
    <row r="1239" spans="1:23" x14ac:dyDescent="0.3">
      <c r="A1239" s="2" t="s">
        <v>3731</v>
      </c>
      <c r="B1239" s="2" t="s">
        <v>3732</v>
      </c>
      <c r="C1239" s="2">
        <v>8.1594583534364494E-6</v>
      </c>
      <c r="D1239" s="2">
        <v>3.2786354400288318E-6</v>
      </c>
      <c r="E1239" s="2">
        <v>1.2131190213928409E-5</v>
      </c>
      <c r="F1239" s="2">
        <v>35691</v>
      </c>
      <c r="G1239" s="2">
        <v>1134100</v>
      </c>
      <c r="H1239" s="2">
        <v>0</v>
      </c>
      <c r="I1239" s="2">
        <v>0</v>
      </c>
      <c r="J1239" s="2">
        <v>0</v>
      </c>
      <c r="K1239" s="2">
        <v>0</v>
      </c>
      <c r="L1239" s="2">
        <v>0</v>
      </c>
      <c r="M1239" s="2">
        <v>1</v>
      </c>
      <c r="N1239" s="2">
        <v>0</v>
      </c>
      <c r="O1239" s="2">
        <v>0</v>
      </c>
      <c r="P1239" s="2">
        <v>0</v>
      </c>
      <c r="Q1239" s="2">
        <v>0</v>
      </c>
      <c r="R1239" s="2">
        <v>0</v>
      </c>
      <c r="S1239" s="2">
        <v>0</v>
      </c>
      <c r="T1239" s="2"/>
      <c r="U1239" s="2" t="s">
        <v>3733</v>
      </c>
      <c r="V1239" s="2">
        <v>6808.9202459999997</v>
      </c>
      <c r="W1239" s="2">
        <v>5.141135794321957E-2</v>
      </c>
    </row>
    <row r="1240" spans="1:23" x14ac:dyDescent="0.3">
      <c r="A1240" s="2" t="s">
        <v>3734</v>
      </c>
      <c r="B1240" s="2" t="s">
        <v>3735</v>
      </c>
      <c r="C1240" s="2">
        <v>8.0035279676232011E-6</v>
      </c>
      <c r="D1240" s="2">
        <v>3.8881377275688648E-7</v>
      </c>
      <c r="E1240" s="2">
        <v>1.4199942693757131E-5</v>
      </c>
      <c r="F1240" s="2">
        <v>4232.6000000000004</v>
      </c>
      <c r="G1240" s="2">
        <v>1327500</v>
      </c>
      <c r="H1240" s="2">
        <v>0</v>
      </c>
      <c r="I1240" s="2">
        <v>1</v>
      </c>
      <c r="J1240" s="2">
        <v>0</v>
      </c>
      <c r="K1240" s="2">
        <v>0</v>
      </c>
      <c r="L1240" s="2">
        <v>0</v>
      </c>
      <c r="M1240" s="2">
        <v>0</v>
      </c>
      <c r="N1240" s="2">
        <v>0</v>
      </c>
      <c r="O1240" s="2">
        <v>0</v>
      </c>
      <c r="P1240" s="2">
        <v>0</v>
      </c>
      <c r="Q1240" s="2">
        <v>0</v>
      </c>
      <c r="R1240" s="2">
        <v>0</v>
      </c>
      <c r="S1240" s="2">
        <v>0</v>
      </c>
      <c r="T1240" s="2"/>
      <c r="U1240" s="2" t="s">
        <v>3736</v>
      </c>
      <c r="V1240" s="2">
        <v>18015.749049999999</v>
      </c>
      <c r="W1240" s="2">
        <v>0.13602951562971913</v>
      </c>
    </row>
    <row r="1241" spans="1:23" x14ac:dyDescent="0.3">
      <c r="A1241" s="2" t="s">
        <v>3737</v>
      </c>
      <c r="B1241" s="2" t="s">
        <v>3738</v>
      </c>
      <c r="C1241" s="2">
        <v>8.0026546767192343E-6</v>
      </c>
      <c r="D1241" s="2">
        <v>8.8638259573512101E-7</v>
      </c>
      <c r="E1241" s="2">
        <v>1.3793465991412293E-5</v>
      </c>
      <c r="F1241" s="2">
        <v>9649.1</v>
      </c>
      <c r="G1241" s="2">
        <v>1289500</v>
      </c>
      <c r="H1241" s="2">
        <v>0</v>
      </c>
      <c r="I1241" s="2">
        <v>0</v>
      </c>
      <c r="J1241" s="2">
        <v>0</v>
      </c>
      <c r="K1241" s="2">
        <v>1</v>
      </c>
      <c r="L1241" s="2">
        <v>0</v>
      </c>
      <c r="M1241" s="2">
        <v>0</v>
      </c>
      <c r="N1241" s="2">
        <v>0</v>
      </c>
      <c r="O1241" s="2">
        <v>0</v>
      </c>
      <c r="P1241" s="2">
        <v>0</v>
      </c>
      <c r="Q1241" s="2">
        <v>0</v>
      </c>
      <c r="R1241" s="2">
        <v>0</v>
      </c>
      <c r="S1241" s="2">
        <v>0</v>
      </c>
      <c r="T1241" s="2"/>
      <c r="U1241" s="2" t="s">
        <v>3739</v>
      </c>
      <c r="V1241" s="2">
        <v>22763.007379999999</v>
      </c>
      <c r="W1241" s="2">
        <v>0.17187411189972818</v>
      </c>
    </row>
    <row r="1242" spans="1:23" x14ac:dyDescent="0.3">
      <c r="A1242" s="2" t="s">
        <v>3740</v>
      </c>
      <c r="B1242" s="2" t="s">
        <v>3741</v>
      </c>
      <c r="C1242" s="2">
        <v>7.7885388297900473E-6</v>
      </c>
      <c r="D1242" s="2">
        <v>6.9111220950696015E-6</v>
      </c>
      <c r="E1242" s="2">
        <v>8.5025299050747497E-6</v>
      </c>
      <c r="F1242" s="2">
        <v>75234</v>
      </c>
      <c r="G1242" s="2">
        <v>794870</v>
      </c>
      <c r="H1242" s="2">
        <v>0</v>
      </c>
      <c r="I1242" s="2">
        <v>1</v>
      </c>
      <c r="J1242" s="2">
        <v>0</v>
      </c>
      <c r="K1242" s="2">
        <v>0</v>
      </c>
      <c r="L1242" s="2">
        <v>0</v>
      </c>
      <c r="M1242" s="2">
        <v>0</v>
      </c>
      <c r="N1242" s="2">
        <v>0</v>
      </c>
      <c r="O1242" s="2">
        <v>0</v>
      </c>
      <c r="P1242" s="2">
        <v>0</v>
      </c>
      <c r="Q1242" s="2">
        <v>0</v>
      </c>
      <c r="R1242" s="2">
        <v>0</v>
      </c>
      <c r="S1242" s="2">
        <v>0</v>
      </c>
      <c r="T1242" s="2"/>
      <c r="U1242" s="2" t="s">
        <v>3742</v>
      </c>
      <c r="V1242" s="2">
        <v>37687.22565</v>
      </c>
      <c r="W1242" s="2">
        <v>0.28456074939595288</v>
      </c>
    </row>
    <row r="1243" spans="1:23" x14ac:dyDescent="0.3">
      <c r="A1243" s="2" t="s">
        <v>3743</v>
      </c>
      <c r="B1243" s="2" t="s">
        <v>3744</v>
      </c>
      <c r="C1243" s="2">
        <v>7.7394854329265506E-6</v>
      </c>
      <c r="D1243" s="2">
        <v>5.7322610768327916E-7</v>
      </c>
      <c r="E1243" s="2">
        <v>1.3570973480655118E-5</v>
      </c>
      <c r="F1243" s="2">
        <v>6240.1</v>
      </c>
      <c r="G1243" s="2">
        <v>1268700</v>
      </c>
      <c r="H1243" s="2">
        <v>0</v>
      </c>
      <c r="I1243" s="2">
        <v>1</v>
      </c>
      <c r="J1243" s="2">
        <v>0</v>
      </c>
      <c r="K1243" s="2">
        <v>0</v>
      </c>
      <c r="L1243" s="2">
        <v>0</v>
      </c>
      <c r="M1243" s="2">
        <v>0</v>
      </c>
      <c r="N1243" s="2">
        <v>0</v>
      </c>
      <c r="O1243" s="2">
        <v>0</v>
      </c>
      <c r="P1243" s="2">
        <v>0</v>
      </c>
      <c r="Q1243" s="2">
        <v>0</v>
      </c>
      <c r="R1243" s="2">
        <v>0</v>
      </c>
      <c r="S1243" s="2">
        <v>0</v>
      </c>
      <c r="T1243" s="2"/>
      <c r="U1243" s="2" t="s">
        <v>3745</v>
      </c>
      <c r="V1243" s="2"/>
      <c r="W1243" s="2"/>
    </row>
    <row r="1244" spans="1:23" x14ac:dyDescent="0.3">
      <c r="A1244" s="2" t="s">
        <v>3746</v>
      </c>
      <c r="B1244" s="2" t="s">
        <v>3747</v>
      </c>
      <c r="C1244" s="2">
        <v>7.6932113298805926E-6</v>
      </c>
      <c r="D1244" s="2">
        <v>5.985523745521241E-6</v>
      </c>
      <c r="E1244" s="2">
        <v>9.0828288814486282E-6</v>
      </c>
      <c r="F1244" s="2">
        <v>65158</v>
      </c>
      <c r="G1244" s="2">
        <v>849120</v>
      </c>
      <c r="H1244" s="2">
        <v>1</v>
      </c>
      <c r="I1244" s="2">
        <v>0</v>
      </c>
      <c r="J1244" s="2">
        <v>0</v>
      </c>
      <c r="K1244" s="2">
        <v>0</v>
      </c>
      <c r="L1244" s="2">
        <v>0</v>
      </c>
      <c r="M1244" s="2">
        <v>0</v>
      </c>
      <c r="N1244" s="2">
        <v>0</v>
      </c>
      <c r="O1244" s="2">
        <v>0</v>
      </c>
      <c r="P1244" s="2">
        <v>0</v>
      </c>
      <c r="Q1244" s="2">
        <v>0</v>
      </c>
      <c r="R1244" s="2">
        <v>0</v>
      </c>
      <c r="S1244" s="2">
        <v>0</v>
      </c>
      <c r="T1244" s="2" t="s">
        <v>24</v>
      </c>
      <c r="U1244" s="2" t="s">
        <v>3748</v>
      </c>
      <c r="V1244" s="2">
        <v>380793.72889999999</v>
      </c>
      <c r="W1244" s="2">
        <v>2.8752169201147688</v>
      </c>
    </row>
    <row r="1245" spans="1:23" x14ac:dyDescent="0.3">
      <c r="A1245" s="2" t="s">
        <v>3749</v>
      </c>
      <c r="B1245" s="2" t="s">
        <v>3750</v>
      </c>
      <c r="C1245" s="2">
        <v>7.6778860789749361E-6</v>
      </c>
      <c r="D1245" s="2">
        <v>1.1718795300901573E-5</v>
      </c>
      <c r="E1245" s="2">
        <v>4.3896274826644921E-6</v>
      </c>
      <c r="F1245" s="2">
        <v>127570</v>
      </c>
      <c r="G1245" s="2">
        <v>410370</v>
      </c>
      <c r="H1245" s="2">
        <v>0</v>
      </c>
      <c r="I1245" s="2">
        <v>1</v>
      </c>
      <c r="J1245" s="2">
        <v>0</v>
      </c>
      <c r="K1245" s="2">
        <v>0</v>
      </c>
      <c r="L1245" s="2">
        <v>0</v>
      </c>
      <c r="M1245" s="2">
        <v>0</v>
      </c>
      <c r="N1245" s="2">
        <v>0</v>
      </c>
      <c r="O1245" s="2">
        <v>0</v>
      </c>
      <c r="P1245" s="2">
        <v>0</v>
      </c>
      <c r="Q1245" s="2">
        <v>0</v>
      </c>
      <c r="R1245" s="2">
        <v>0</v>
      </c>
      <c r="S1245" s="2">
        <v>0</v>
      </c>
      <c r="T1245" s="2"/>
      <c r="U1245" s="2" t="s">
        <v>3751</v>
      </c>
      <c r="V1245" s="2">
        <v>2672.4122849999999</v>
      </c>
      <c r="W1245" s="2">
        <v>2.0178286658109331E-2</v>
      </c>
    </row>
    <row r="1246" spans="1:23" x14ac:dyDescent="0.3">
      <c r="A1246" s="2" t="s">
        <v>3752</v>
      </c>
      <c r="B1246" s="2" t="s">
        <v>3753</v>
      </c>
      <c r="C1246" s="2">
        <v>7.5757656307766161E-6</v>
      </c>
      <c r="D1246" s="2">
        <v>4.6323092469903869E-6</v>
      </c>
      <c r="E1246" s="2">
        <v>9.9709804760720967E-6</v>
      </c>
      <c r="F1246" s="2">
        <v>50427</v>
      </c>
      <c r="G1246" s="2">
        <v>932150</v>
      </c>
      <c r="H1246" s="2">
        <v>0</v>
      </c>
      <c r="I1246" s="2">
        <v>0</v>
      </c>
      <c r="J1246" s="2">
        <v>0</v>
      </c>
      <c r="K1246" s="2">
        <v>0</v>
      </c>
      <c r="L1246" s="2">
        <v>0</v>
      </c>
      <c r="M1246" s="2">
        <v>0</v>
      </c>
      <c r="N1246" s="2">
        <v>0</v>
      </c>
      <c r="O1246" s="2">
        <v>0</v>
      </c>
      <c r="P1246" s="2">
        <v>0</v>
      </c>
      <c r="Q1246" s="2">
        <v>0</v>
      </c>
      <c r="R1246" s="2">
        <v>0</v>
      </c>
      <c r="S1246" s="2">
        <v>1</v>
      </c>
      <c r="T1246" s="2"/>
      <c r="U1246" s="2" t="s">
        <v>3754</v>
      </c>
      <c r="V1246" s="2">
        <v>12922.939679999999</v>
      </c>
      <c r="W1246" s="2">
        <v>9.757580549682876E-2</v>
      </c>
    </row>
    <row r="1247" spans="1:23" x14ac:dyDescent="0.3">
      <c r="A1247" s="2" t="s">
        <v>3755</v>
      </c>
      <c r="B1247" s="2" t="s">
        <v>3756</v>
      </c>
      <c r="C1247" s="2">
        <v>7.5368780195533554E-6</v>
      </c>
      <c r="D1247" s="2">
        <v>8.2227232497789586E-7</v>
      </c>
      <c r="E1247" s="2">
        <v>1.3000836421839861E-5</v>
      </c>
      <c r="F1247" s="2">
        <v>8951.2000000000007</v>
      </c>
      <c r="G1247" s="2">
        <v>1215400</v>
      </c>
      <c r="H1247" s="2">
        <v>0</v>
      </c>
      <c r="I1247" s="2">
        <v>0</v>
      </c>
      <c r="J1247" s="2">
        <v>0</v>
      </c>
      <c r="K1247" s="2">
        <v>0</v>
      </c>
      <c r="L1247" s="2">
        <v>0</v>
      </c>
      <c r="M1247" s="2">
        <v>0</v>
      </c>
      <c r="N1247" s="2">
        <v>0</v>
      </c>
      <c r="O1247" s="2">
        <v>0</v>
      </c>
      <c r="P1247" s="2">
        <v>0</v>
      </c>
      <c r="Q1247" s="2">
        <v>0</v>
      </c>
      <c r="R1247" s="2">
        <v>0</v>
      </c>
      <c r="S1247" s="2">
        <v>1</v>
      </c>
      <c r="T1247" s="2"/>
      <c r="U1247" s="2" t="s">
        <v>3757</v>
      </c>
      <c r="V1247" s="2">
        <v>96599.924499999994</v>
      </c>
      <c r="W1247" s="2">
        <v>0.72938632210812449</v>
      </c>
    </row>
    <row r="1248" spans="1:23" x14ac:dyDescent="0.3">
      <c r="A1248" s="2" t="s">
        <v>3758</v>
      </c>
      <c r="B1248" s="2" t="s">
        <v>3759</v>
      </c>
      <c r="C1248" s="2">
        <v>7.5105901805333242E-6</v>
      </c>
      <c r="D1248" s="2">
        <v>2.5829668908893194E-6</v>
      </c>
      <c r="E1248" s="2">
        <v>1.1520405484878665E-5</v>
      </c>
      <c r="F1248" s="2">
        <v>28118</v>
      </c>
      <c r="G1248" s="2">
        <v>1077000</v>
      </c>
      <c r="H1248" s="2">
        <v>0</v>
      </c>
      <c r="I1248" s="2">
        <v>0</v>
      </c>
      <c r="J1248" s="2">
        <v>0</v>
      </c>
      <c r="K1248" s="2">
        <v>0</v>
      </c>
      <c r="L1248" s="2">
        <v>0</v>
      </c>
      <c r="M1248" s="2">
        <v>0</v>
      </c>
      <c r="N1248" s="2">
        <v>0</v>
      </c>
      <c r="O1248" s="2">
        <v>0</v>
      </c>
      <c r="P1248" s="2">
        <v>0</v>
      </c>
      <c r="Q1248" s="2">
        <v>0</v>
      </c>
      <c r="R1248" s="2">
        <v>0</v>
      </c>
      <c r="S1248" s="2">
        <v>1</v>
      </c>
      <c r="T1248" s="2"/>
      <c r="U1248" s="2" t="s">
        <v>3760</v>
      </c>
      <c r="V1248" s="2">
        <v>1095912.1299999999</v>
      </c>
      <c r="W1248" s="2">
        <v>8.2747820144971289</v>
      </c>
    </row>
    <row r="1249" spans="1:23" x14ac:dyDescent="0.3">
      <c r="A1249" s="2" t="s">
        <v>3761</v>
      </c>
      <c r="B1249" s="2" t="s">
        <v>3762</v>
      </c>
      <c r="C1249" s="2">
        <v>7.4703304860728212E-6</v>
      </c>
      <c r="D1249" s="2">
        <v>7.5170417768501671E-6</v>
      </c>
      <c r="E1249" s="2">
        <v>7.4323195348220937E-6</v>
      </c>
      <c r="F1249" s="2">
        <v>81830</v>
      </c>
      <c r="G1249" s="2">
        <v>694820</v>
      </c>
      <c r="H1249" s="2">
        <v>0</v>
      </c>
      <c r="I1249" s="2">
        <v>0</v>
      </c>
      <c r="J1249" s="2">
        <v>0</v>
      </c>
      <c r="K1249" s="2">
        <v>0</v>
      </c>
      <c r="L1249" s="2">
        <v>0</v>
      </c>
      <c r="M1249" s="2">
        <v>1</v>
      </c>
      <c r="N1249" s="2">
        <v>0</v>
      </c>
      <c r="O1249" s="2">
        <v>0</v>
      </c>
      <c r="P1249" s="2">
        <v>0</v>
      </c>
      <c r="Q1249" s="2">
        <v>0</v>
      </c>
      <c r="R1249" s="2">
        <v>0</v>
      </c>
      <c r="S1249" s="2">
        <v>0</v>
      </c>
      <c r="T1249" s="2"/>
      <c r="U1249" s="2" t="s">
        <v>3763</v>
      </c>
      <c r="V1249" s="2">
        <v>47360.12442</v>
      </c>
      <c r="W1249" s="2">
        <v>0.35759683192389013</v>
      </c>
    </row>
    <row r="1250" spans="1:23" x14ac:dyDescent="0.3">
      <c r="A1250" s="2" t="s">
        <v>3764</v>
      </c>
      <c r="B1250" s="2" t="s">
        <v>3765</v>
      </c>
      <c r="C1250" s="2">
        <v>7.3856863480367471E-6</v>
      </c>
      <c r="D1250" s="2">
        <v>4.1067685405824707E-6</v>
      </c>
      <c r="E1250" s="2">
        <v>1.0053880329839794E-5</v>
      </c>
      <c r="F1250" s="2">
        <v>44706</v>
      </c>
      <c r="G1250" s="2">
        <v>939900</v>
      </c>
      <c r="H1250" s="2">
        <v>0</v>
      </c>
      <c r="I1250" s="2">
        <v>0</v>
      </c>
      <c r="J1250" s="2">
        <v>0</v>
      </c>
      <c r="K1250" s="2">
        <v>0</v>
      </c>
      <c r="L1250" s="2">
        <v>0</v>
      </c>
      <c r="M1250" s="2">
        <v>0</v>
      </c>
      <c r="N1250" s="2">
        <v>0</v>
      </c>
      <c r="O1250" s="2">
        <v>0</v>
      </c>
      <c r="P1250" s="2">
        <v>0</v>
      </c>
      <c r="Q1250" s="2">
        <v>0</v>
      </c>
      <c r="R1250" s="2">
        <v>0</v>
      </c>
      <c r="S1250" s="2">
        <v>1</v>
      </c>
      <c r="T1250" s="2"/>
      <c r="U1250" s="2" t="s">
        <v>3766</v>
      </c>
      <c r="V1250" s="2">
        <v>575377.62820000004</v>
      </c>
      <c r="W1250" s="2">
        <v>4.3444399592268201</v>
      </c>
    </row>
    <row r="1251" spans="1:23" x14ac:dyDescent="0.3">
      <c r="A1251" s="2" t="s">
        <v>3767</v>
      </c>
      <c r="B1251" s="2" t="s">
        <v>3768</v>
      </c>
      <c r="C1251" s="2">
        <v>7.2640878751830893E-6</v>
      </c>
      <c r="D1251" s="2">
        <v>2.3477091126843421E-6</v>
      </c>
      <c r="E1251" s="2">
        <v>1.1264753032614413E-5</v>
      </c>
      <c r="F1251" s="2">
        <v>25557</v>
      </c>
      <c r="G1251" s="2">
        <v>1053100</v>
      </c>
      <c r="H1251" s="2">
        <v>0</v>
      </c>
      <c r="I1251" s="2">
        <v>0</v>
      </c>
      <c r="J1251" s="2">
        <v>0</v>
      </c>
      <c r="K1251" s="2">
        <v>0</v>
      </c>
      <c r="L1251" s="2">
        <v>0</v>
      </c>
      <c r="M1251" s="2">
        <v>0</v>
      </c>
      <c r="N1251" s="2">
        <v>0</v>
      </c>
      <c r="O1251" s="2">
        <v>0</v>
      </c>
      <c r="P1251" s="2">
        <v>0</v>
      </c>
      <c r="Q1251" s="2">
        <v>0</v>
      </c>
      <c r="R1251" s="2">
        <v>0</v>
      </c>
      <c r="S1251" s="2">
        <v>1</v>
      </c>
      <c r="T1251" s="2"/>
      <c r="U1251" s="2" t="s">
        <v>3769</v>
      </c>
      <c r="V1251" s="2">
        <v>89612.716369999995</v>
      </c>
      <c r="W1251" s="2">
        <v>0.67662878563877982</v>
      </c>
    </row>
    <row r="1252" spans="1:23" x14ac:dyDescent="0.3">
      <c r="A1252" s="2" t="s">
        <v>3770</v>
      </c>
      <c r="B1252" s="2" t="s">
        <v>3771</v>
      </c>
      <c r="C1252" s="2">
        <v>7.2285151357399357E-6</v>
      </c>
      <c r="D1252" s="2">
        <v>4.7247221032473989E-6</v>
      </c>
      <c r="E1252" s="2">
        <v>9.2659573326103022E-6</v>
      </c>
      <c r="F1252" s="2">
        <v>51433</v>
      </c>
      <c r="G1252" s="2">
        <v>866240</v>
      </c>
      <c r="H1252" s="2">
        <v>0</v>
      </c>
      <c r="I1252" s="2">
        <v>0</v>
      </c>
      <c r="J1252" s="2">
        <v>0</v>
      </c>
      <c r="K1252" s="2">
        <v>0</v>
      </c>
      <c r="L1252" s="2">
        <v>0</v>
      </c>
      <c r="M1252" s="2">
        <v>0</v>
      </c>
      <c r="N1252" s="2">
        <v>0</v>
      </c>
      <c r="O1252" s="2">
        <v>0</v>
      </c>
      <c r="P1252" s="2">
        <v>0</v>
      </c>
      <c r="Q1252" s="2">
        <v>0</v>
      </c>
      <c r="R1252" s="2">
        <v>0</v>
      </c>
      <c r="S1252" s="2">
        <v>1</v>
      </c>
      <c r="T1252" s="2"/>
      <c r="U1252" s="2" t="s">
        <v>3772</v>
      </c>
      <c r="V1252" s="2">
        <v>231047.93229999999</v>
      </c>
      <c r="W1252" s="2">
        <v>1.7445479636061612</v>
      </c>
    </row>
    <row r="1253" spans="1:23" x14ac:dyDescent="0.3">
      <c r="A1253" s="2" t="s">
        <v>3773</v>
      </c>
      <c r="B1253" s="2" t="s">
        <v>3774</v>
      </c>
      <c r="C1253" s="2">
        <v>7.2074599130287853E-6</v>
      </c>
      <c r="D1253" s="2">
        <v>2.0177419360688492E-6</v>
      </c>
      <c r="E1253" s="2">
        <v>1.1430552740149807E-5</v>
      </c>
      <c r="F1253" s="2">
        <v>21965</v>
      </c>
      <c r="G1253" s="2">
        <v>1068600</v>
      </c>
      <c r="H1253" s="2">
        <v>0</v>
      </c>
      <c r="I1253" s="2">
        <v>0</v>
      </c>
      <c r="J1253" s="2">
        <v>0</v>
      </c>
      <c r="K1253" s="2">
        <v>1</v>
      </c>
      <c r="L1253" s="2">
        <v>0</v>
      </c>
      <c r="M1253" s="2">
        <v>0</v>
      </c>
      <c r="N1253" s="2">
        <v>0</v>
      </c>
      <c r="O1253" s="2">
        <v>0</v>
      </c>
      <c r="P1253" s="2">
        <v>0</v>
      </c>
      <c r="Q1253" s="2">
        <v>0</v>
      </c>
      <c r="R1253" s="2">
        <v>0</v>
      </c>
      <c r="S1253" s="2">
        <v>0</v>
      </c>
      <c r="T1253" s="2"/>
      <c r="U1253" s="2" t="s">
        <v>3775</v>
      </c>
      <c r="V1253" s="2">
        <v>102345.44809999999</v>
      </c>
      <c r="W1253" s="2">
        <v>0.77276840909090905</v>
      </c>
    </row>
    <row r="1254" spans="1:23" x14ac:dyDescent="0.3">
      <c r="A1254" s="2" t="s">
        <v>3776</v>
      </c>
      <c r="B1254" s="2" t="s">
        <v>3777</v>
      </c>
      <c r="C1254" s="2">
        <v>7.2063074370893329E-6</v>
      </c>
      <c r="D1254" s="2">
        <v>3.1949494439551364E-6</v>
      </c>
      <c r="E1254" s="2">
        <v>1.0470518949743253E-5</v>
      </c>
      <c r="F1254" s="2">
        <v>34780</v>
      </c>
      <c r="G1254" s="2">
        <v>978850</v>
      </c>
      <c r="H1254" s="2">
        <v>0</v>
      </c>
      <c r="I1254" s="2">
        <v>1</v>
      </c>
      <c r="J1254" s="2">
        <v>0</v>
      </c>
      <c r="K1254" s="2">
        <v>0</v>
      </c>
      <c r="L1254" s="2">
        <v>0</v>
      </c>
      <c r="M1254" s="2">
        <v>0</v>
      </c>
      <c r="N1254" s="2">
        <v>0</v>
      </c>
      <c r="O1254" s="2">
        <v>0</v>
      </c>
      <c r="P1254" s="2">
        <v>0</v>
      </c>
      <c r="Q1254" s="2">
        <v>0</v>
      </c>
      <c r="R1254" s="2">
        <v>0</v>
      </c>
      <c r="S1254" s="2">
        <v>0</v>
      </c>
      <c r="T1254" s="2"/>
      <c r="U1254" s="2" t="s">
        <v>3778</v>
      </c>
      <c r="V1254" s="2">
        <v>17849.105179999999</v>
      </c>
      <c r="W1254" s="2">
        <v>0.13477125626698883</v>
      </c>
    </row>
    <row r="1255" spans="1:23" x14ac:dyDescent="0.3">
      <c r="A1255" s="2" t="s">
        <v>3779</v>
      </c>
      <c r="B1255" s="2" t="s">
        <v>3780</v>
      </c>
      <c r="C1255" s="2">
        <v>7.1180448759043082E-6</v>
      </c>
      <c r="D1255" s="2">
        <v>2.5125089776198082E-6</v>
      </c>
      <c r="E1255" s="2">
        <v>1.0865764058996982E-5</v>
      </c>
      <c r="F1255" s="2">
        <v>27351</v>
      </c>
      <c r="G1255" s="2">
        <v>1015800</v>
      </c>
      <c r="H1255" s="2">
        <v>1</v>
      </c>
      <c r="I1255" s="2">
        <v>0</v>
      </c>
      <c r="J1255" s="2">
        <v>0</v>
      </c>
      <c r="K1255" s="2">
        <v>0</v>
      </c>
      <c r="L1255" s="2">
        <v>0</v>
      </c>
      <c r="M1255" s="2">
        <v>0</v>
      </c>
      <c r="N1255" s="2">
        <v>0</v>
      </c>
      <c r="O1255" s="2">
        <v>0</v>
      </c>
      <c r="P1255" s="2">
        <v>0</v>
      </c>
      <c r="Q1255" s="2">
        <v>0</v>
      </c>
      <c r="R1255" s="2">
        <v>0</v>
      </c>
      <c r="S1255" s="2">
        <v>0</v>
      </c>
      <c r="T1255" s="2" t="s">
        <v>24</v>
      </c>
      <c r="U1255" s="2" t="s">
        <v>3781</v>
      </c>
      <c r="V1255" s="2">
        <v>98005.320730000007</v>
      </c>
      <c r="W1255" s="2">
        <v>0.73999789134702509</v>
      </c>
    </row>
    <row r="1256" spans="1:23" x14ac:dyDescent="0.3">
      <c r="A1256" s="2" t="s">
        <v>3782</v>
      </c>
      <c r="B1256" s="2" t="s">
        <v>3783</v>
      </c>
      <c r="C1256" s="2">
        <v>7.0980469330523224E-6</v>
      </c>
      <c r="D1256" s="2">
        <v>3.3644342548837517E-6</v>
      </c>
      <c r="E1256" s="2">
        <v>1.0136245345841248E-5</v>
      </c>
      <c r="F1256" s="2">
        <v>36625</v>
      </c>
      <c r="G1256" s="2">
        <v>947600</v>
      </c>
      <c r="H1256" s="2">
        <v>1</v>
      </c>
      <c r="I1256" s="2">
        <v>0</v>
      </c>
      <c r="J1256" s="2">
        <v>0</v>
      </c>
      <c r="K1256" s="2">
        <v>0</v>
      </c>
      <c r="L1256" s="2">
        <v>0</v>
      </c>
      <c r="M1256" s="2">
        <v>0</v>
      </c>
      <c r="N1256" s="2">
        <v>0</v>
      </c>
      <c r="O1256" s="2">
        <v>0</v>
      </c>
      <c r="P1256" s="2">
        <v>0</v>
      </c>
      <c r="Q1256" s="2">
        <v>0</v>
      </c>
      <c r="R1256" s="2">
        <v>0</v>
      </c>
      <c r="S1256" s="2">
        <v>0</v>
      </c>
      <c r="T1256" s="2" t="s">
        <v>24</v>
      </c>
      <c r="U1256" s="2" t="s">
        <v>3784</v>
      </c>
      <c r="V1256" s="2">
        <v>354531.59509999998</v>
      </c>
      <c r="W1256" s="2">
        <v>2.67692234294775</v>
      </c>
    </row>
    <row r="1257" spans="1:23" x14ac:dyDescent="0.3">
      <c r="A1257" s="2" t="s">
        <v>3785</v>
      </c>
      <c r="B1257" s="2" t="s">
        <v>3786</v>
      </c>
      <c r="C1257" s="2">
        <v>7.0818202506201925E-6</v>
      </c>
      <c r="D1257" s="2">
        <v>7.0459750503233725E-6</v>
      </c>
      <c r="E1257" s="2">
        <v>7.1109890048631754E-6</v>
      </c>
      <c r="F1257" s="2">
        <v>76702</v>
      </c>
      <c r="G1257" s="2">
        <v>664780</v>
      </c>
      <c r="H1257" s="2">
        <v>1</v>
      </c>
      <c r="I1257" s="2">
        <v>0</v>
      </c>
      <c r="J1257" s="2">
        <v>0</v>
      </c>
      <c r="K1257" s="2">
        <v>0</v>
      </c>
      <c r="L1257" s="2">
        <v>0</v>
      </c>
      <c r="M1257" s="2">
        <v>0</v>
      </c>
      <c r="N1257" s="2">
        <v>0</v>
      </c>
      <c r="O1257" s="2">
        <v>0</v>
      </c>
      <c r="P1257" s="2">
        <v>0</v>
      </c>
      <c r="Q1257" s="2">
        <v>0</v>
      </c>
      <c r="R1257" s="2">
        <v>0</v>
      </c>
      <c r="S1257" s="2">
        <v>0</v>
      </c>
      <c r="T1257" s="2"/>
      <c r="U1257" s="2" t="s">
        <v>3787</v>
      </c>
      <c r="V1257" s="2">
        <v>98318.295819999999</v>
      </c>
      <c r="W1257" s="2">
        <v>0.74236103760193306</v>
      </c>
    </row>
    <row r="1258" spans="1:23" x14ac:dyDescent="0.3">
      <c r="A1258" s="2" t="s">
        <v>3788</v>
      </c>
      <c r="B1258" s="2" t="s">
        <v>3789</v>
      </c>
      <c r="C1258" s="2">
        <v>7.0791771605968407E-6</v>
      </c>
      <c r="D1258" s="2">
        <v>4.5271276163598912E-6</v>
      </c>
      <c r="E1258" s="2">
        <v>9.1558877203174512E-6</v>
      </c>
      <c r="F1258" s="2">
        <v>49282</v>
      </c>
      <c r="G1258" s="2">
        <v>855950</v>
      </c>
      <c r="H1258" s="2">
        <v>0</v>
      </c>
      <c r="I1258" s="2">
        <v>0</v>
      </c>
      <c r="J1258" s="2">
        <v>0</v>
      </c>
      <c r="K1258" s="2">
        <v>0</v>
      </c>
      <c r="L1258" s="2">
        <v>0</v>
      </c>
      <c r="M1258" s="2">
        <v>0</v>
      </c>
      <c r="N1258" s="2">
        <v>0</v>
      </c>
      <c r="O1258" s="2">
        <v>0</v>
      </c>
      <c r="P1258" s="2">
        <v>0</v>
      </c>
      <c r="Q1258" s="2">
        <v>0</v>
      </c>
      <c r="R1258" s="2">
        <v>0</v>
      </c>
      <c r="S1258" s="2">
        <v>1</v>
      </c>
      <c r="T1258" s="2"/>
      <c r="U1258" s="2" t="s">
        <v>3790</v>
      </c>
      <c r="V1258" s="2">
        <v>10458.73258</v>
      </c>
      <c r="W1258" s="2">
        <v>7.8969590607067361E-2</v>
      </c>
    </row>
    <row r="1259" spans="1:23" x14ac:dyDescent="0.3">
      <c r="A1259" s="2" t="s">
        <v>3791</v>
      </c>
      <c r="B1259" s="2" t="s">
        <v>3792</v>
      </c>
      <c r="C1259" s="2">
        <v>7.0528852148932519E-6</v>
      </c>
      <c r="D1259" s="2">
        <v>5.4198394822700714E-6</v>
      </c>
      <c r="E1259" s="2">
        <v>8.3817635374570337E-6</v>
      </c>
      <c r="F1259" s="2">
        <v>59000</v>
      </c>
      <c r="G1259" s="2">
        <v>783580</v>
      </c>
      <c r="H1259" s="2">
        <v>0</v>
      </c>
      <c r="I1259" s="2">
        <v>0</v>
      </c>
      <c r="J1259" s="2">
        <v>0</v>
      </c>
      <c r="K1259" s="2">
        <v>0</v>
      </c>
      <c r="L1259" s="2">
        <v>0</v>
      </c>
      <c r="M1259" s="2">
        <v>0</v>
      </c>
      <c r="N1259" s="2">
        <v>0</v>
      </c>
      <c r="O1259" s="2">
        <v>0</v>
      </c>
      <c r="P1259" s="2">
        <v>0</v>
      </c>
      <c r="Q1259" s="2">
        <v>0</v>
      </c>
      <c r="R1259" s="2">
        <v>0</v>
      </c>
      <c r="S1259" s="2">
        <v>1</v>
      </c>
      <c r="T1259" s="2"/>
      <c r="U1259" s="2" t="s">
        <v>3793</v>
      </c>
      <c r="V1259" s="2"/>
      <c r="W1259" s="2"/>
    </row>
    <row r="1260" spans="1:23" x14ac:dyDescent="0.3">
      <c r="A1260" s="2" t="s">
        <v>3794</v>
      </c>
      <c r="B1260" s="2" t="s">
        <v>3795</v>
      </c>
      <c r="C1260" s="2">
        <v>7.0070217623961734E-6</v>
      </c>
      <c r="D1260" s="2">
        <v>5.7454891596369752E-6</v>
      </c>
      <c r="E1260" s="2">
        <v>8.0335841516327059E-6</v>
      </c>
      <c r="F1260" s="2">
        <v>62545</v>
      </c>
      <c r="G1260" s="2">
        <v>751030</v>
      </c>
      <c r="H1260" s="2">
        <v>1</v>
      </c>
      <c r="I1260" s="2">
        <v>0</v>
      </c>
      <c r="J1260" s="2">
        <v>0</v>
      </c>
      <c r="K1260" s="2">
        <v>0</v>
      </c>
      <c r="L1260" s="2">
        <v>0</v>
      </c>
      <c r="M1260" s="2">
        <v>0</v>
      </c>
      <c r="N1260" s="2">
        <v>0</v>
      </c>
      <c r="O1260" s="2">
        <v>0</v>
      </c>
      <c r="P1260" s="2">
        <v>0</v>
      </c>
      <c r="Q1260" s="2">
        <v>0</v>
      </c>
      <c r="R1260" s="2">
        <v>0</v>
      </c>
      <c r="S1260" s="2">
        <v>0</v>
      </c>
      <c r="T1260" s="2" t="s">
        <v>24</v>
      </c>
      <c r="U1260" s="2" t="s">
        <v>3796</v>
      </c>
      <c r="V1260" s="2">
        <v>142885.75270000001</v>
      </c>
      <c r="W1260" s="2">
        <v>1.0788715848686201</v>
      </c>
    </row>
    <row r="1261" spans="1:23" x14ac:dyDescent="0.3">
      <c r="A1261" s="2" t="s">
        <v>3797</v>
      </c>
      <c r="B1261" s="2" t="s">
        <v>3798</v>
      </c>
      <c r="C1261" s="2">
        <v>6.9968377979915184E-6</v>
      </c>
      <c r="D1261" s="2">
        <v>2.1358760644451088E-6</v>
      </c>
      <c r="E1261" s="2">
        <v>1.095240777712838E-5</v>
      </c>
      <c r="F1261" s="2">
        <v>23251</v>
      </c>
      <c r="G1261" s="2">
        <v>1023900</v>
      </c>
      <c r="H1261" s="2">
        <v>0</v>
      </c>
      <c r="I1261" s="2">
        <v>1</v>
      </c>
      <c r="J1261" s="2">
        <v>0</v>
      </c>
      <c r="K1261" s="2">
        <v>0</v>
      </c>
      <c r="L1261" s="2">
        <v>0</v>
      </c>
      <c r="M1261" s="2">
        <v>0</v>
      </c>
      <c r="N1261" s="2">
        <v>0</v>
      </c>
      <c r="O1261" s="2">
        <v>0</v>
      </c>
      <c r="P1261" s="2">
        <v>0</v>
      </c>
      <c r="Q1261" s="2">
        <v>0</v>
      </c>
      <c r="R1261" s="2">
        <v>0</v>
      </c>
      <c r="S1261" s="2">
        <v>0</v>
      </c>
      <c r="T1261" s="2"/>
      <c r="U1261" s="2" t="s">
        <v>3799</v>
      </c>
      <c r="V1261" s="2">
        <v>9839.0255209999996</v>
      </c>
      <c r="W1261" s="2">
        <v>7.4290437337662329E-2</v>
      </c>
    </row>
    <row r="1262" spans="1:23" x14ac:dyDescent="0.3">
      <c r="A1262" s="2" t="s">
        <v>3800</v>
      </c>
      <c r="B1262" s="2" t="s">
        <v>3801</v>
      </c>
      <c r="C1262" s="2">
        <v>6.9908133254970864E-6</v>
      </c>
      <c r="D1262" s="2">
        <v>8.5966921740555941E-6</v>
      </c>
      <c r="E1262" s="2">
        <v>5.6840418445263004E-6</v>
      </c>
      <c r="F1262" s="2">
        <v>93583</v>
      </c>
      <c r="G1262" s="2">
        <v>531380</v>
      </c>
      <c r="H1262" s="2">
        <v>0</v>
      </c>
      <c r="I1262" s="2">
        <v>0</v>
      </c>
      <c r="J1262" s="2">
        <v>0</v>
      </c>
      <c r="K1262" s="2">
        <v>0</v>
      </c>
      <c r="L1262" s="2">
        <v>0</v>
      </c>
      <c r="M1262" s="2">
        <v>0</v>
      </c>
      <c r="N1262" s="2">
        <v>0</v>
      </c>
      <c r="O1262" s="2">
        <v>0</v>
      </c>
      <c r="P1262" s="2">
        <v>0</v>
      </c>
      <c r="Q1262" s="2">
        <v>0</v>
      </c>
      <c r="R1262" s="2">
        <v>0</v>
      </c>
      <c r="S1262" s="2">
        <v>1</v>
      </c>
      <c r="T1262" s="2"/>
      <c r="U1262" s="2" t="s">
        <v>3802</v>
      </c>
      <c r="V1262" s="2">
        <v>490.03520370000001</v>
      </c>
      <c r="W1262" s="2">
        <v>3.7000543921775902E-3</v>
      </c>
    </row>
    <row r="1263" spans="1:23" x14ac:dyDescent="0.3">
      <c r="A1263" s="2" t="s">
        <v>3803</v>
      </c>
      <c r="B1263" s="2" t="s">
        <v>3804</v>
      </c>
      <c r="C1263" s="2">
        <v>6.8872240797053511E-6</v>
      </c>
      <c r="D1263" s="2">
        <v>1.5418984018627649E-6</v>
      </c>
      <c r="E1263" s="2">
        <v>1.1236941468769766E-5</v>
      </c>
      <c r="F1263" s="2">
        <v>16785</v>
      </c>
      <c r="G1263" s="2">
        <v>1050500</v>
      </c>
      <c r="H1263" s="2">
        <v>0</v>
      </c>
      <c r="I1263" s="2">
        <v>1</v>
      </c>
      <c r="J1263" s="2">
        <v>0</v>
      </c>
      <c r="K1263" s="2">
        <v>0</v>
      </c>
      <c r="L1263" s="2">
        <v>0</v>
      </c>
      <c r="M1263" s="2">
        <v>0</v>
      </c>
      <c r="N1263" s="2">
        <v>0</v>
      </c>
      <c r="O1263" s="2">
        <v>0</v>
      </c>
      <c r="P1263" s="2">
        <v>0</v>
      </c>
      <c r="Q1263" s="2">
        <v>0</v>
      </c>
      <c r="R1263" s="2">
        <v>0</v>
      </c>
      <c r="S1263" s="2">
        <v>0</v>
      </c>
      <c r="T1263" s="2" t="s">
        <v>24</v>
      </c>
      <c r="U1263" s="2" t="s">
        <v>3805</v>
      </c>
      <c r="V1263" s="2">
        <v>293267.06339999998</v>
      </c>
      <c r="W1263" s="2">
        <v>2.2143390471156752</v>
      </c>
    </row>
    <row r="1264" spans="1:23" x14ac:dyDescent="0.3">
      <c r="A1264" s="2" t="s">
        <v>3806</v>
      </c>
      <c r="B1264" s="2" t="s">
        <v>3807</v>
      </c>
      <c r="C1264" s="2">
        <v>6.8668127389613666E-6</v>
      </c>
      <c r="D1264" s="2">
        <v>9.4149042125060936E-6</v>
      </c>
      <c r="E1264" s="2">
        <v>4.7933230286248643E-6</v>
      </c>
      <c r="F1264" s="2">
        <v>102490</v>
      </c>
      <c r="G1264" s="2">
        <v>448110</v>
      </c>
      <c r="H1264" s="2">
        <v>0</v>
      </c>
      <c r="I1264" s="2">
        <v>0</v>
      </c>
      <c r="J1264" s="2">
        <v>0</v>
      </c>
      <c r="K1264" s="2">
        <v>0</v>
      </c>
      <c r="L1264" s="2">
        <v>0</v>
      </c>
      <c r="M1264" s="2">
        <v>0</v>
      </c>
      <c r="N1264" s="2">
        <v>0</v>
      </c>
      <c r="O1264" s="2">
        <v>0</v>
      </c>
      <c r="P1264" s="2">
        <v>0</v>
      </c>
      <c r="Q1264" s="2">
        <v>0</v>
      </c>
      <c r="R1264" s="2">
        <v>0</v>
      </c>
      <c r="S1264" s="2">
        <v>1</v>
      </c>
      <c r="T1264" s="2"/>
      <c r="U1264" s="2" t="s">
        <v>3808</v>
      </c>
      <c r="V1264" s="2">
        <v>742309.11640000006</v>
      </c>
      <c r="W1264" s="2">
        <v>5.6048710087586846</v>
      </c>
    </row>
    <row r="1265" spans="1:23" x14ac:dyDescent="0.3">
      <c r="A1265" s="2" t="s">
        <v>3809</v>
      </c>
      <c r="B1265" s="2" t="s">
        <v>3810</v>
      </c>
      <c r="C1265" s="2">
        <v>6.8423563166433641E-6</v>
      </c>
      <c r="D1265" s="2">
        <v>9.7814323402053759E-6</v>
      </c>
      <c r="E1265" s="2">
        <v>4.4507059555694663E-6</v>
      </c>
      <c r="F1265" s="2">
        <v>106480</v>
      </c>
      <c r="G1265" s="2">
        <v>416080</v>
      </c>
      <c r="H1265" s="2">
        <v>0</v>
      </c>
      <c r="I1265" s="2">
        <v>0</v>
      </c>
      <c r="J1265" s="2">
        <v>0</v>
      </c>
      <c r="K1265" s="2">
        <v>0</v>
      </c>
      <c r="L1265" s="2">
        <v>0</v>
      </c>
      <c r="M1265" s="2">
        <v>0</v>
      </c>
      <c r="N1265" s="2">
        <v>0</v>
      </c>
      <c r="O1265" s="2">
        <v>0</v>
      </c>
      <c r="P1265" s="2">
        <v>0</v>
      </c>
      <c r="Q1265" s="2">
        <v>0</v>
      </c>
      <c r="R1265" s="2">
        <v>0</v>
      </c>
      <c r="S1265" s="2">
        <v>1</v>
      </c>
      <c r="T1265" s="2"/>
      <c r="U1265" s="2" t="s">
        <v>3811</v>
      </c>
      <c r="V1265" s="2">
        <v>45317.350789999997</v>
      </c>
      <c r="W1265" s="2">
        <v>0.34217268793415889</v>
      </c>
    </row>
    <row r="1266" spans="1:23" x14ac:dyDescent="0.3">
      <c r="A1266" s="2" t="s">
        <v>3812</v>
      </c>
      <c r="B1266" s="2" t="s">
        <v>3813</v>
      </c>
      <c r="C1266" s="2">
        <v>6.817528883622627E-6</v>
      </c>
      <c r="D1266" s="2">
        <v>7.4375814183389194E-7</v>
      </c>
      <c r="E1266" s="2">
        <v>1.1760012804155623E-5</v>
      </c>
      <c r="F1266" s="2">
        <v>8096.5</v>
      </c>
      <c r="G1266" s="2">
        <v>1099400</v>
      </c>
      <c r="H1266" s="2">
        <v>0</v>
      </c>
      <c r="I1266" s="2">
        <v>0</v>
      </c>
      <c r="J1266" s="2">
        <v>0</v>
      </c>
      <c r="K1266" s="2">
        <v>0</v>
      </c>
      <c r="L1266" s="2">
        <v>0</v>
      </c>
      <c r="M1266" s="2">
        <v>1</v>
      </c>
      <c r="N1266" s="2">
        <v>0</v>
      </c>
      <c r="O1266" s="2">
        <v>0</v>
      </c>
      <c r="P1266" s="2">
        <v>0</v>
      </c>
      <c r="Q1266" s="2">
        <v>0</v>
      </c>
      <c r="R1266" s="2">
        <v>0</v>
      </c>
      <c r="S1266" s="2">
        <v>0</v>
      </c>
      <c r="T1266" s="2"/>
      <c r="U1266" s="2" t="s">
        <v>3814</v>
      </c>
      <c r="V1266" s="2">
        <v>1282.8493229999999</v>
      </c>
      <c r="W1266" s="2">
        <v>9.6862679175475693E-3</v>
      </c>
    </row>
    <row r="1267" spans="1:23" x14ac:dyDescent="0.3">
      <c r="A1267" s="2" t="s">
        <v>3815</v>
      </c>
      <c r="B1267" s="2" t="s">
        <v>3816</v>
      </c>
      <c r="C1267" s="2">
        <v>6.7015832113110734E-6</v>
      </c>
      <c r="D1267" s="2">
        <v>8.3104511600428211E-7</v>
      </c>
      <c r="E1267" s="2">
        <v>1.1478688139111697E-5</v>
      </c>
      <c r="F1267" s="2">
        <v>9046.7000000000007</v>
      </c>
      <c r="G1267" s="2">
        <v>1073100</v>
      </c>
      <c r="H1267" s="2">
        <v>0</v>
      </c>
      <c r="I1267" s="2">
        <v>0</v>
      </c>
      <c r="J1267" s="2">
        <v>0</v>
      </c>
      <c r="K1267" s="2">
        <v>0</v>
      </c>
      <c r="L1267" s="2">
        <v>0</v>
      </c>
      <c r="M1267" s="2">
        <v>0</v>
      </c>
      <c r="N1267" s="2">
        <v>0</v>
      </c>
      <c r="O1267" s="2">
        <v>0</v>
      </c>
      <c r="P1267" s="2">
        <v>0</v>
      </c>
      <c r="Q1267" s="2">
        <v>0</v>
      </c>
      <c r="R1267" s="2">
        <v>0</v>
      </c>
      <c r="S1267" s="2">
        <v>1</v>
      </c>
      <c r="T1267" s="2"/>
      <c r="U1267" s="2" t="s">
        <v>3817</v>
      </c>
      <c r="V1267" s="2">
        <v>105.815794</v>
      </c>
      <c r="W1267" s="2">
        <v>7.9897156448202969E-4</v>
      </c>
    </row>
    <row r="1268" spans="1:23" x14ac:dyDescent="0.3">
      <c r="A1268" s="2" t="s">
        <v>3818</v>
      </c>
      <c r="B1268" s="2" t="s">
        <v>3819</v>
      </c>
      <c r="C1268" s="2">
        <v>6.5829886157155855E-6</v>
      </c>
      <c r="D1268" s="2">
        <v>6.5522184873199544E-6</v>
      </c>
      <c r="E1268" s="2">
        <v>6.6080275694880634E-6</v>
      </c>
      <c r="F1268" s="2">
        <v>71327</v>
      </c>
      <c r="G1268" s="2">
        <v>617760</v>
      </c>
      <c r="H1268" s="2">
        <v>0</v>
      </c>
      <c r="I1268" s="2">
        <v>0</v>
      </c>
      <c r="J1268" s="2">
        <v>0</v>
      </c>
      <c r="K1268" s="2">
        <v>0</v>
      </c>
      <c r="L1268" s="2">
        <v>0</v>
      </c>
      <c r="M1268" s="2">
        <v>0</v>
      </c>
      <c r="N1268" s="2">
        <v>0</v>
      </c>
      <c r="O1268" s="2">
        <v>0</v>
      </c>
      <c r="P1268" s="2">
        <v>0</v>
      </c>
      <c r="Q1268" s="2">
        <v>0</v>
      </c>
      <c r="R1268" s="2">
        <v>0</v>
      </c>
      <c r="S1268" s="2">
        <v>1</v>
      </c>
      <c r="T1268" s="2"/>
      <c r="U1268" s="2" t="s">
        <v>3820</v>
      </c>
      <c r="V1268" s="2">
        <v>156099.43710000001</v>
      </c>
      <c r="W1268" s="2">
        <v>1.1786426842343705</v>
      </c>
    </row>
    <row r="1269" spans="1:23" x14ac:dyDescent="0.3">
      <c r="A1269" s="2" t="s">
        <v>3821</v>
      </c>
      <c r="B1269" s="2" t="s">
        <v>3822</v>
      </c>
      <c r="C1269" s="2">
        <v>6.4811615709708226E-6</v>
      </c>
      <c r="D1269" s="2">
        <v>2.8095896705971207E-6</v>
      </c>
      <c r="E1269" s="2">
        <v>9.4688747811229748E-6</v>
      </c>
      <c r="F1269" s="2">
        <v>30585</v>
      </c>
      <c r="G1269" s="2">
        <v>885210</v>
      </c>
      <c r="H1269" s="2">
        <v>0</v>
      </c>
      <c r="I1269" s="2">
        <v>0</v>
      </c>
      <c r="J1269" s="2">
        <v>0</v>
      </c>
      <c r="K1269" s="2">
        <v>0</v>
      </c>
      <c r="L1269" s="2">
        <v>0</v>
      </c>
      <c r="M1269" s="2">
        <v>0</v>
      </c>
      <c r="N1269" s="2">
        <v>0</v>
      </c>
      <c r="O1269" s="2">
        <v>1</v>
      </c>
      <c r="P1269" s="2">
        <v>0</v>
      </c>
      <c r="Q1269" s="2">
        <v>0</v>
      </c>
      <c r="R1269" s="2">
        <v>0</v>
      </c>
      <c r="S1269" s="2">
        <v>0</v>
      </c>
      <c r="T1269" s="2"/>
      <c r="U1269" s="2" t="s">
        <v>3823</v>
      </c>
      <c r="V1269" s="2">
        <v>17150.721170000001</v>
      </c>
      <c r="W1269" s="2">
        <v>0.12949804568106316</v>
      </c>
    </row>
    <row r="1270" spans="1:23" x14ac:dyDescent="0.3">
      <c r="A1270" s="2" t="s">
        <v>3824</v>
      </c>
      <c r="B1270" s="2" t="s">
        <v>3825</v>
      </c>
      <c r="C1270" s="2">
        <v>6.4186713432072063E-6</v>
      </c>
      <c r="D1270" s="2">
        <v>8.3808172116261921E-6</v>
      </c>
      <c r="E1270" s="2">
        <v>4.8219903328955E-6</v>
      </c>
      <c r="F1270" s="2">
        <v>91233</v>
      </c>
      <c r="G1270" s="2">
        <v>450790</v>
      </c>
      <c r="H1270" s="2">
        <v>0</v>
      </c>
      <c r="I1270" s="2">
        <v>0</v>
      </c>
      <c r="J1270" s="2">
        <v>0</v>
      </c>
      <c r="K1270" s="2">
        <v>0</v>
      </c>
      <c r="L1270" s="2">
        <v>0</v>
      </c>
      <c r="M1270" s="2">
        <v>0</v>
      </c>
      <c r="N1270" s="2">
        <v>0</v>
      </c>
      <c r="O1270" s="2">
        <v>0</v>
      </c>
      <c r="P1270" s="2">
        <v>0</v>
      </c>
      <c r="Q1270" s="2">
        <v>0</v>
      </c>
      <c r="R1270" s="2">
        <v>0</v>
      </c>
      <c r="S1270" s="2">
        <v>1</v>
      </c>
      <c r="T1270" s="2"/>
      <c r="U1270" s="2" t="s">
        <v>3826</v>
      </c>
      <c r="V1270" s="2">
        <v>324234.7648</v>
      </c>
      <c r="W1270" s="2">
        <v>2.4481634309876172</v>
      </c>
    </row>
    <row r="1271" spans="1:23" x14ac:dyDescent="0.3">
      <c r="A1271" s="2" t="s">
        <v>3827</v>
      </c>
      <c r="B1271" s="2" t="s">
        <v>3828</v>
      </c>
      <c r="C1271" s="2">
        <v>6.41771463590789E-6</v>
      </c>
      <c r="D1271" s="2">
        <v>1.5656905785730693E-6</v>
      </c>
      <c r="E1271" s="2">
        <v>1.0366011650219328E-5</v>
      </c>
      <c r="F1271" s="2">
        <v>17044</v>
      </c>
      <c r="G1271" s="2">
        <v>969080</v>
      </c>
      <c r="H1271" s="2">
        <v>1</v>
      </c>
      <c r="I1271" s="2">
        <v>0</v>
      </c>
      <c r="J1271" s="2">
        <v>0</v>
      </c>
      <c r="K1271" s="2">
        <v>0</v>
      </c>
      <c r="L1271" s="2">
        <v>0</v>
      </c>
      <c r="M1271" s="2">
        <v>0</v>
      </c>
      <c r="N1271" s="2">
        <v>0</v>
      </c>
      <c r="O1271" s="2">
        <v>0</v>
      </c>
      <c r="P1271" s="2">
        <v>0</v>
      </c>
      <c r="Q1271" s="2">
        <v>0</v>
      </c>
      <c r="R1271" s="2">
        <v>0</v>
      </c>
      <c r="S1271" s="2">
        <v>0</v>
      </c>
      <c r="T1271" s="2" t="s">
        <v>24</v>
      </c>
      <c r="U1271" s="2" t="s">
        <v>3829</v>
      </c>
      <c r="V1271" s="2">
        <v>84407.109410000005</v>
      </c>
      <c r="W1271" s="2">
        <v>0.63732338726970705</v>
      </c>
    </row>
    <row r="1272" spans="1:23" x14ac:dyDescent="0.3">
      <c r="A1272" s="2" t="s">
        <v>3830</v>
      </c>
      <c r="B1272" s="2" t="s">
        <v>3831</v>
      </c>
      <c r="C1272" s="2">
        <v>6.3785911823580465E-6</v>
      </c>
      <c r="D1272" s="2">
        <v>1.0454778499612826E-5</v>
      </c>
      <c r="E1272" s="2">
        <v>3.061625309082611E-6</v>
      </c>
      <c r="F1272" s="2">
        <v>113810</v>
      </c>
      <c r="G1272" s="2">
        <v>286220</v>
      </c>
      <c r="H1272" s="2">
        <v>0</v>
      </c>
      <c r="I1272" s="2">
        <v>0</v>
      </c>
      <c r="J1272" s="2">
        <v>0</v>
      </c>
      <c r="K1272" s="2">
        <v>0</v>
      </c>
      <c r="L1272" s="2">
        <v>0</v>
      </c>
      <c r="M1272" s="2">
        <v>0</v>
      </c>
      <c r="N1272" s="2">
        <v>0</v>
      </c>
      <c r="O1272" s="2">
        <v>0</v>
      </c>
      <c r="P1272" s="2">
        <v>0</v>
      </c>
      <c r="Q1272" s="2">
        <v>0</v>
      </c>
      <c r="R1272" s="2">
        <v>0</v>
      </c>
      <c r="S1272" s="2">
        <v>1</v>
      </c>
      <c r="T1272" s="2"/>
      <c r="U1272" s="2" t="s">
        <v>3832</v>
      </c>
      <c r="V1272" s="2">
        <v>634477.49959999998</v>
      </c>
      <c r="W1272" s="2">
        <v>4.7906787949260039</v>
      </c>
    </row>
    <row r="1273" spans="1:23" x14ac:dyDescent="0.3">
      <c r="A1273" s="2" t="s">
        <v>3833</v>
      </c>
      <c r="B1273" s="2" t="s">
        <v>3834</v>
      </c>
      <c r="C1273" s="2">
        <v>6.3270629791454987E-6</v>
      </c>
      <c r="D1273" s="2">
        <v>2.261450989398722E-6</v>
      </c>
      <c r="E1273" s="2">
        <v>9.6354232615311097E-6</v>
      </c>
      <c r="F1273" s="2">
        <v>24618</v>
      </c>
      <c r="G1273" s="2">
        <v>900780</v>
      </c>
      <c r="H1273" s="2">
        <v>0</v>
      </c>
      <c r="I1273" s="2">
        <v>0</v>
      </c>
      <c r="J1273" s="2">
        <v>0</v>
      </c>
      <c r="K1273" s="2">
        <v>0</v>
      </c>
      <c r="L1273" s="2">
        <v>0</v>
      </c>
      <c r="M1273" s="2">
        <v>0</v>
      </c>
      <c r="N1273" s="2">
        <v>0</v>
      </c>
      <c r="O1273" s="2">
        <v>0</v>
      </c>
      <c r="P1273" s="2">
        <v>0</v>
      </c>
      <c r="Q1273" s="2">
        <v>0</v>
      </c>
      <c r="R1273" s="2">
        <v>0</v>
      </c>
      <c r="S1273" s="2">
        <v>1</v>
      </c>
      <c r="T1273" s="2"/>
      <c r="U1273" s="2" t="s">
        <v>3835</v>
      </c>
      <c r="V1273" s="2">
        <v>231008.33110000001</v>
      </c>
      <c r="W1273" s="2">
        <v>1.7442489512231958</v>
      </c>
    </row>
    <row r="1274" spans="1:23" x14ac:dyDescent="0.3">
      <c r="A1274" s="2" t="s">
        <v>3836</v>
      </c>
      <c r="B1274" s="2" t="s">
        <v>3837</v>
      </c>
      <c r="C1274" s="2">
        <v>6.1697938560118664E-6</v>
      </c>
      <c r="D1274" s="2">
        <v>4.097214925223893E-6</v>
      </c>
      <c r="E1274" s="2">
        <v>7.8563389158997077E-6</v>
      </c>
      <c r="F1274" s="2">
        <v>44602</v>
      </c>
      <c r="G1274" s="2">
        <v>734460</v>
      </c>
      <c r="H1274" s="2">
        <v>0</v>
      </c>
      <c r="I1274" s="2">
        <v>0</v>
      </c>
      <c r="J1274" s="2">
        <v>0</v>
      </c>
      <c r="K1274" s="2">
        <v>0</v>
      </c>
      <c r="L1274" s="2">
        <v>0</v>
      </c>
      <c r="M1274" s="2">
        <v>0</v>
      </c>
      <c r="N1274" s="2">
        <v>0</v>
      </c>
      <c r="O1274" s="2">
        <v>1</v>
      </c>
      <c r="P1274" s="2">
        <v>0</v>
      </c>
      <c r="Q1274" s="2">
        <v>0</v>
      </c>
      <c r="R1274" s="2">
        <v>0</v>
      </c>
      <c r="S1274" s="2">
        <v>0</v>
      </c>
      <c r="T1274" s="2"/>
      <c r="U1274" s="2" t="s">
        <v>3838</v>
      </c>
      <c r="V1274" s="2">
        <v>325.18033279999997</v>
      </c>
      <c r="W1274" s="2">
        <v>2.4553030262760493E-3</v>
      </c>
    </row>
    <row r="1275" spans="1:23" x14ac:dyDescent="0.3">
      <c r="A1275" s="2" t="s">
        <v>3839</v>
      </c>
      <c r="B1275" s="2" t="s">
        <v>3840</v>
      </c>
      <c r="C1275" s="2">
        <v>6.156977960032699E-6</v>
      </c>
      <c r="D1275" s="2">
        <v>3.3698540943660214E-6</v>
      </c>
      <c r="E1275" s="2">
        <v>8.424978428969485E-6</v>
      </c>
      <c r="F1275" s="2">
        <v>36684</v>
      </c>
      <c r="G1275" s="2">
        <v>787620</v>
      </c>
      <c r="H1275" s="2">
        <v>0</v>
      </c>
      <c r="I1275" s="2">
        <v>0</v>
      </c>
      <c r="J1275" s="2">
        <v>0</v>
      </c>
      <c r="K1275" s="2">
        <v>0</v>
      </c>
      <c r="L1275" s="2">
        <v>0</v>
      </c>
      <c r="M1275" s="2">
        <v>0</v>
      </c>
      <c r="N1275" s="2">
        <v>0</v>
      </c>
      <c r="O1275" s="2">
        <v>0</v>
      </c>
      <c r="P1275" s="2">
        <v>0</v>
      </c>
      <c r="Q1275" s="2">
        <v>0</v>
      </c>
      <c r="R1275" s="2">
        <v>0</v>
      </c>
      <c r="S1275" s="2">
        <v>1</v>
      </c>
      <c r="T1275" s="2"/>
      <c r="U1275" s="2" t="s">
        <v>3841</v>
      </c>
      <c r="V1275" s="2">
        <v>11821.120070000001</v>
      </c>
      <c r="W1275" s="2">
        <v>8.9256418529145287E-2</v>
      </c>
    </row>
    <row r="1276" spans="1:23" x14ac:dyDescent="0.3">
      <c r="A1276" s="2" t="s">
        <v>3842</v>
      </c>
      <c r="B1276" s="2" t="s">
        <v>3843</v>
      </c>
      <c r="C1276" s="2">
        <v>6.1299725569888345E-6</v>
      </c>
      <c r="D1276" s="2">
        <v>2.3370531570920825E-6</v>
      </c>
      <c r="E1276" s="2">
        <v>9.2164313554561822E-6</v>
      </c>
      <c r="F1276" s="2">
        <v>25441</v>
      </c>
      <c r="G1276" s="2">
        <v>861610</v>
      </c>
      <c r="H1276" s="2">
        <v>0</v>
      </c>
      <c r="I1276" s="2">
        <v>0</v>
      </c>
      <c r="J1276" s="2">
        <v>0</v>
      </c>
      <c r="K1276" s="2">
        <v>0</v>
      </c>
      <c r="L1276" s="2">
        <v>0</v>
      </c>
      <c r="M1276" s="2">
        <v>0</v>
      </c>
      <c r="N1276" s="2">
        <v>0</v>
      </c>
      <c r="O1276" s="2">
        <v>1</v>
      </c>
      <c r="P1276" s="2">
        <v>0</v>
      </c>
      <c r="Q1276" s="2">
        <v>0</v>
      </c>
      <c r="R1276" s="2">
        <v>0</v>
      </c>
      <c r="S1276" s="2">
        <v>0</v>
      </c>
      <c r="T1276" s="2"/>
      <c r="U1276" s="2" t="s">
        <v>3844</v>
      </c>
      <c r="V1276" s="2">
        <v>11432.08934</v>
      </c>
      <c r="W1276" s="2">
        <v>8.631900739957718E-2</v>
      </c>
    </row>
    <row r="1277" spans="1:23" x14ac:dyDescent="0.3">
      <c r="A1277" s="2" t="s">
        <v>3845</v>
      </c>
      <c r="B1277" s="2" t="s">
        <v>3846</v>
      </c>
      <c r="C1277" s="2">
        <v>6.0555635149271653E-6</v>
      </c>
      <c r="D1277" s="2">
        <v>5.8104353717380765E-6</v>
      </c>
      <c r="E1277" s="2">
        <v>6.2550346437675472E-6</v>
      </c>
      <c r="F1277" s="2">
        <v>63252</v>
      </c>
      <c r="G1277" s="2">
        <v>584760</v>
      </c>
      <c r="H1277" s="2">
        <v>1</v>
      </c>
      <c r="I1277" s="2">
        <v>0</v>
      </c>
      <c r="J1277" s="2">
        <v>0</v>
      </c>
      <c r="K1277" s="2">
        <v>0</v>
      </c>
      <c r="L1277" s="2">
        <v>0</v>
      </c>
      <c r="M1277" s="2">
        <v>0</v>
      </c>
      <c r="N1277" s="2">
        <v>0</v>
      </c>
      <c r="O1277" s="2">
        <v>0</v>
      </c>
      <c r="P1277" s="2">
        <v>0</v>
      </c>
      <c r="Q1277" s="2">
        <v>0</v>
      </c>
      <c r="R1277" s="2">
        <v>0</v>
      </c>
      <c r="S1277" s="2">
        <v>0</v>
      </c>
      <c r="T1277" s="2" t="s">
        <v>24</v>
      </c>
      <c r="U1277" s="2" t="s">
        <v>3847</v>
      </c>
      <c r="V1277" s="2">
        <v>1127665.5549999999</v>
      </c>
      <c r="W1277" s="2">
        <v>8.5145390742977956</v>
      </c>
    </row>
    <row r="1278" spans="1:23" x14ac:dyDescent="0.3">
      <c r="A1278" s="2" t="s">
        <v>3848</v>
      </c>
      <c r="B1278" s="2" t="s">
        <v>3849</v>
      </c>
      <c r="C1278" s="2">
        <v>6.0373935052920041E-6</v>
      </c>
      <c r="D1278" s="2">
        <v>2.765220476191418E-6</v>
      </c>
      <c r="E1278" s="2">
        <v>8.7000989759249898E-6</v>
      </c>
      <c r="F1278" s="2">
        <v>30102</v>
      </c>
      <c r="G1278" s="2">
        <v>813340</v>
      </c>
      <c r="H1278" s="2">
        <v>0</v>
      </c>
      <c r="I1278" s="2">
        <v>0</v>
      </c>
      <c r="J1278" s="2">
        <v>0</v>
      </c>
      <c r="K1278" s="2">
        <v>0</v>
      </c>
      <c r="L1278" s="2">
        <v>0</v>
      </c>
      <c r="M1278" s="2">
        <v>0</v>
      </c>
      <c r="N1278" s="2">
        <v>0</v>
      </c>
      <c r="O1278" s="2">
        <v>0</v>
      </c>
      <c r="P1278" s="2">
        <v>0</v>
      </c>
      <c r="Q1278" s="2">
        <v>0</v>
      </c>
      <c r="R1278" s="2">
        <v>0</v>
      </c>
      <c r="S1278" s="2">
        <v>1</v>
      </c>
      <c r="T1278" s="2"/>
      <c r="U1278" s="2" t="s">
        <v>3850</v>
      </c>
      <c r="V1278" s="2"/>
      <c r="W1278" s="2"/>
    </row>
    <row r="1279" spans="1:23" x14ac:dyDescent="0.3">
      <c r="A1279" s="2" t="s">
        <v>3851</v>
      </c>
      <c r="B1279" s="2" t="s">
        <v>3852</v>
      </c>
      <c r="C1279" s="2">
        <v>5.949962518185266E-6</v>
      </c>
      <c r="D1279" s="2">
        <v>1.4175176788289739E-6</v>
      </c>
      <c r="E1279" s="2">
        <v>9.6382044179155729E-6</v>
      </c>
      <c r="F1279" s="2">
        <v>15431</v>
      </c>
      <c r="G1279" s="2">
        <v>901040</v>
      </c>
      <c r="H1279" s="2">
        <v>0</v>
      </c>
      <c r="I1279" s="2">
        <v>1</v>
      </c>
      <c r="J1279" s="2">
        <v>0</v>
      </c>
      <c r="K1279" s="2">
        <v>0</v>
      </c>
      <c r="L1279" s="2">
        <v>0</v>
      </c>
      <c r="M1279" s="2">
        <v>0</v>
      </c>
      <c r="N1279" s="2">
        <v>0</v>
      </c>
      <c r="O1279" s="2">
        <v>0</v>
      </c>
      <c r="P1279" s="2">
        <v>0</v>
      </c>
      <c r="Q1279" s="2">
        <v>0</v>
      </c>
      <c r="R1279" s="2">
        <v>0</v>
      </c>
      <c r="S1279" s="2">
        <v>0</v>
      </c>
      <c r="T1279" s="2"/>
      <c r="U1279" s="2" t="s">
        <v>3853</v>
      </c>
      <c r="V1279" s="2">
        <v>10834.10082</v>
      </c>
      <c r="W1279" s="2">
        <v>8.1803841890667459E-2</v>
      </c>
    </row>
    <row r="1280" spans="1:23" x14ac:dyDescent="0.3">
      <c r="A1280" s="2" t="s">
        <v>3854</v>
      </c>
      <c r="B1280" s="2" t="s">
        <v>3855</v>
      </c>
      <c r="C1280" s="2">
        <v>5.9189873555175655E-6</v>
      </c>
      <c r="D1280" s="2">
        <v>9.3625430514061956E-6</v>
      </c>
      <c r="E1280" s="2">
        <v>3.1168205665589094E-6</v>
      </c>
      <c r="F1280" s="2">
        <v>101920</v>
      </c>
      <c r="G1280" s="2">
        <v>291380</v>
      </c>
      <c r="H1280" s="2">
        <v>0</v>
      </c>
      <c r="I1280" s="2">
        <v>1</v>
      </c>
      <c r="J1280" s="2">
        <v>0</v>
      </c>
      <c r="K1280" s="2">
        <v>0</v>
      </c>
      <c r="L1280" s="2">
        <v>0</v>
      </c>
      <c r="M1280" s="2">
        <v>0</v>
      </c>
      <c r="N1280" s="2">
        <v>0</v>
      </c>
      <c r="O1280" s="2">
        <v>0</v>
      </c>
      <c r="P1280" s="2">
        <v>0</v>
      </c>
      <c r="Q1280" s="2">
        <v>0</v>
      </c>
      <c r="R1280" s="2">
        <v>0</v>
      </c>
      <c r="S1280" s="2">
        <v>0</v>
      </c>
      <c r="T1280" s="2" t="s">
        <v>24</v>
      </c>
      <c r="U1280" s="2" t="s">
        <v>3856</v>
      </c>
      <c r="V1280" s="2">
        <v>35332.980210000002</v>
      </c>
      <c r="W1280" s="2">
        <v>0.26678480980066444</v>
      </c>
    </row>
    <row r="1281" spans="1:23" x14ac:dyDescent="0.3">
      <c r="A1281" s="2" t="s">
        <v>3857</v>
      </c>
      <c r="B1281" s="2" t="s">
        <v>3858</v>
      </c>
      <c r="C1281" s="2">
        <v>5.8779274294698241E-6</v>
      </c>
      <c r="D1281" s="2">
        <v>2.3979574550030155E-6</v>
      </c>
      <c r="E1281" s="2">
        <v>8.7097260557173683E-6</v>
      </c>
      <c r="F1281" s="2">
        <v>26104</v>
      </c>
      <c r="G1281" s="2">
        <v>814240</v>
      </c>
      <c r="H1281" s="2">
        <v>0</v>
      </c>
      <c r="I1281" s="2">
        <v>1</v>
      </c>
      <c r="J1281" s="2">
        <v>0</v>
      </c>
      <c r="K1281" s="2">
        <v>0</v>
      </c>
      <c r="L1281" s="2">
        <v>0</v>
      </c>
      <c r="M1281" s="2">
        <v>0</v>
      </c>
      <c r="N1281" s="2">
        <v>0</v>
      </c>
      <c r="O1281" s="2">
        <v>0</v>
      </c>
      <c r="P1281" s="2">
        <v>0</v>
      </c>
      <c r="Q1281" s="2">
        <v>0</v>
      </c>
      <c r="R1281" s="2">
        <v>0</v>
      </c>
      <c r="S1281" s="2">
        <v>0</v>
      </c>
      <c r="T1281" s="2"/>
      <c r="U1281" s="2" t="s">
        <v>3859</v>
      </c>
      <c r="V1281" s="2">
        <v>4926.7238280000001</v>
      </c>
      <c r="W1281" s="2">
        <v>3.7199666475385078E-2</v>
      </c>
    </row>
    <row r="1282" spans="1:23" x14ac:dyDescent="0.3">
      <c r="A1282" s="2" t="s">
        <v>3860</v>
      </c>
      <c r="B1282" s="2" t="s">
        <v>3861</v>
      </c>
      <c r="C1282" s="2">
        <v>5.8163474524503508E-6</v>
      </c>
      <c r="D1282" s="2">
        <v>6.2216082789014803E-7</v>
      </c>
      <c r="E1282" s="2">
        <v>1.0043076606961682E-5</v>
      </c>
      <c r="F1282" s="2">
        <v>6772.8</v>
      </c>
      <c r="G1282" s="2">
        <v>938890</v>
      </c>
      <c r="H1282" s="2">
        <v>0</v>
      </c>
      <c r="I1282" s="2">
        <v>1</v>
      </c>
      <c r="J1282" s="2">
        <v>0</v>
      </c>
      <c r="K1282" s="2">
        <v>0</v>
      </c>
      <c r="L1282" s="2">
        <v>0</v>
      </c>
      <c r="M1282" s="2">
        <v>0</v>
      </c>
      <c r="N1282" s="2">
        <v>0</v>
      </c>
      <c r="O1282" s="2">
        <v>0</v>
      </c>
      <c r="P1282" s="2">
        <v>0</v>
      </c>
      <c r="Q1282" s="2">
        <v>0</v>
      </c>
      <c r="R1282" s="2">
        <v>0</v>
      </c>
      <c r="S1282" s="2">
        <v>0</v>
      </c>
      <c r="T1282" s="2"/>
      <c r="U1282" s="2" t="s">
        <v>3862</v>
      </c>
      <c r="V1282" s="2">
        <v>19760.432580000001</v>
      </c>
      <c r="W1282" s="2">
        <v>0.14920290380549686</v>
      </c>
    </row>
    <row r="1283" spans="1:23" x14ac:dyDescent="0.3">
      <c r="A1283" s="2" t="s">
        <v>3863</v>
      </c>
      <c r="B1283" s="2" t="s">
        <v>3864</v>
      </c>
      <c r="C1283" s="2">
        <v>5.7811355535505377E-6</v>
      </c>
      <c r="D1283" s="2">
        <v>3.861773423646635E-6</v>
      </c>
      <c r="E1283" s="2">
        <v>7.3430016278594783E-6</v>
      </c>
      <c r="F1283" s="2">
        <v>42039</v>
      </c>
      <c r="G1283" s="2">
        <v>686470</v>
      </c>
      <c r="H1283" s="2">
        <v>1</v>
      </c>
      <c r="I1283" s="2">
        <v>0</v>
      </c>
      <c r="J1283" s="2">
        <v>0</v>
      </c>
      <c r="K1283" s="2">
        <v>0</v>
      </c>
      <c r="L1283" s="2">
        <v>0</v>
      </c>
      <c r="M1283" s="2">
        <v>0</v>
      </c>
      <c r="N1283" s="2">
        <v>0</v>
      </c>
      <c r="O1283" s="2">
        <v>0</v>
      </c>
      <c r="P1283" s="2">
        <v>0</v>
      </c>
      <c r="Q1283" s="2">
        <v>0</v>
      </c>
      <c r="R1283" s="2">
        <v>0</v>
      </c>
      <c r="S1283" s="2">
        <v>0</v>
      </c>
      <c r="T1283" s="2" t="s">
        <v>24</v>
      </c>
      <c r="U1283" s="2" t="s">
        <v>3865</v>
      </c>
      <c r="V1283" s="2">
        <v>2401970.1179999998</v>
      </c>
      <c r="W1283" s="2">
        <v>18.136289021443673</v>
      </c>
    </row>
    <row r="1284" spans="1:23" x14ac:dyDescent="0.3">
      <c r="A1284" s="2" t="s">
        <v>3866</v>
      </c>
      <c r="B1284" s="2" t="s">
        <v>3867</v>
      </c>
      <c r="C1284" s="2">
        <v>5.7770219203402013E-6</v>
      </c>
      <c r="D1284" s="2">
        <v>2.3552417709478362E-6</v>
      </c>
      <c r="E1284" s="2">
        <v>8.5614690269147509E-6</v>
      </c>
      <c r="F1284" s="2">
        <v>25639</v>
      </c>
      <c r="G1284" s="2">
        <v>800380</v>
      </c>
      <c r="H1284" s="2">
        <v>0</v>
      </c>
      <c r="I1284" s="2">
        <v>1</v>
      </c>
      <c r="J1284" s="2">
        <v>0</v>
      </c>
      <c r="K1284" s="2">
        <v>0</v>
      </c>
      <c r="L1284" s="2">
        <v>0</v>
      </c>
      <c r="M1284" s="2">
        <v>0</v>
      </c>
      <c r="N1284" s="2">
        <v>0</v>
      </c>
      <c r="O1284" s="2">
        <v>0</v>
      </c>
      <c r="P1284" s="2">
        <v>0</v>
      </c>
      <c r="Q1284" s="2">
        <v>0</v>
      </c>
      <c r="R1284" s="2">
        <v>0</v>
      </c>
      <c r="S1284" s="2">
        <v>0</v>
      </c>
      <c r="T1284" s="2"/>
      <c r="U1284" s="2" t="s">
        <v>3868</v>
      </c>
      <c r="V1284" s="2">
        <v>7413.2163350000001</v>
      </c>
      <c r="W1284" s="2">
        <v>5.5974149312896418E-2</v>
      </c>
    </row>
    <row r="1285" spans="1:23" x14ac:dyDescent="0.3">
      <c r="A1285" s="2" t="s">
        <v>3869</v>
      </c>
      <c r="B1285" s="2" t="s">
        <v>3870</v>
      </c>
      <c r="C1285" s="2">
        <v>5.7761409834649887E-6</v>
      </c>
      <c r="D1285" s="2">
        <v>4.4634674678647533E-6</v>
      </c>
      <c r="E1285" s="2">
        <v>6.8443188946143123E-6</v>
      </c>
      <c r="F1285" s="2">
        <v>48589</v>
      </c>
      <c r="G1285" s="2">
        <v>639850</v>
      </c>
      <c r="H1285" s="2">
        <v>0</v>
      </c>
      <c r="I1285" s="2">
        <v>0</v>
      </c>
      <c r="J1285" s="2">
        <v>0</v>
      </c>
      <c r="K1285" s="2">
        <v>0</v>
      </c>
      <c r="L1285" s="2">
        <v>0</v>
      </c>
      <c r="M1285" s="2">
        <v>0</v>
      </c>
      <c r="N1285" s="2">
        <v>1</v>
      </c>
      <c r="O1285" s="2">
        <v>0</v>
      </c>
      <c r="P1285" s="2">
        <v>0</v>
      </c>
      <c r="Q1285" s="2">
        <v>0</v>
      </c>
      <c r="R1285" s="2">
        <v>0</v>
      </c>
      <c r="S1285" s="2">
        <v>0</v>
      </c>
      <c r="T1285" s="2"/>
      <c r="U1285" s="2" t="s">
        <v>3871</v>
      </c>
      <c r="V1285" s="2">
        <v>44300.563880000002</v>
      </c>
      <c r="W1285" s="2">
        <v>0.33449534793113872</v>
      </c>
    </row>
    <row r="1286" spans="1:23" x14ac:dyDescent="0.3">
      <c r="A1286" s="2" t="s">
        <v>3872</v>
      </c>
      <c r="B1286" s="2" t="s">
        <v>3873</v>
      </c>
      <c r="C1286" s="2">
        <v>5.7321729524375587E-6</v>
      </c>
      <c r="D1286" s="2">
        <v>4.6295533964061816E-6</v>
      </c>
      <c r="E1286" s="2">
        <v>6.6294210801377926E-6</v>
      </c>
      <c r="F1286" s="2">
        <v>50397</v>
      </c>
      <c r="G1286" s="2">
        <v>619760</v>
      </c>
      <c r="H1286" s="2">
        <v>0</v>
      </c>
      <c r="I1286" s="2">
        <v>1</v>
      </c>
      <c r="J1286" s="2">
        <v>0</v>
      </c>
      <c r="K1286" s="2">
        <v>0</v>
      </c>
      <c r="L1286" s="2">
        <v>0</v>
      </c>
      <c r="M1286" s="2">
        <v>0</v>
      </c>
      <c r="N1286" s="2">
        <v>0</v>
      </c>
      <c r="O1286" s="2">
        <v>0</v>
      </c>
      <c r="P1286" s="2">
        <v>0</v>
      </c>
      <c r="Q1286" s="2">
        <v>0</v>
      </c>
      <c r="R1286" s="2">
        <v>0</v>
      </c>
      <c r="S1286" s="2">
        <v>0</v>
      </c>
      <c r="T1286" s="2"/>
      <c r="U1286" s="2" t="s">
        <v>3874</v>
      </c>
      <c r="V1286" s="2">
        <v>22650.144820000001</v>
      </c>
      <c r="W1286" s="2">
        <v>0.17102193310178199</v>
      </c>
    </row>
    <row r="1287" spans="1:23" x14ac:dyDescent="0.3">
      <c r="A1287" s="2" t="s">
        <v>3875</v>
      </c>
      <c r="B1287" s="2" t="s">
        <v>3876</v>
      </c>
      <c r="C1287" s="2">
        <v>5.726777830334236E-6</v>
      </c>
      <c r="D1287" s="2">
        <v>4.2444692081065863E-6</v>
      </c>
      <c r="E1287" s="2">
        <v>6.9329949962574366E-6</v>
      </c>
      <c r="F1287" s="2">
        <v>46205</v>
      </c>
      <c r="G1287" s="2">
        <v>648140</v>
      </c>
      <c r="H1287" s="2">
        <v>0</v>
      </c>
      <c r="I1287" s="2">
        <v>0</v>
      </c>
      <c r="J1287" s="2">
        <v>0</v>
      </c>
      <c r="K1287" s="2">
        <v>0</v>
      </c>
      <c r="L1287" s="2">
        <v>0</v>
      </c>
      <c r="M1287" s="2">
        <v>0</v>
      </c>
      <c r="N1287" s="2">
        <v>0</v>
      </c>
      <c r="O1287" s="2">
        <v>0</v>
      </c>
      <c r="P1287" s="2">
        <v>0</v>
      </c>
      <c r="Q1287" s="2">
        <v>0</v>
      </c>
      <c r="R1287" s="2">
        <v>0</v>
      </c>
      <c r="S1287" s="2">
        <v>1</v>
      </c>
      <c r="T1287" s="2"/>
      <c r="U1287" s="2" t="s">
        <v>3877</v>
      </c>
      <c r="V1287" s="2"/>
      <c r="W1287" s="2"/>
    </row>
    <row r="1288" spans="1:23" x14ac:dyDescent="0.3">
      <c r="A1288" s="2" t="s">
        <v>3878</v>
      </c>
      <c r="B1288" s="2" t="s">
        <v>3879</v>
      </c>
      <c r="C1288" s="2">
        <v>5.7232867881674472E-6</v>
      </c>
      <c r="D1288" s="2">
        <v>6.0206149096267876E-6</v>
      </c>
      <c r="E1288" s="2">
        <v>5.4813383311201251E-6</v>
      </c>
      <c r="F1288" s="2">
        <v>65540</v>
      </c>
      <c r="G1288" s="2">
        <v>512430</v>
      </c>
      <c r="H1288" s="2">
        <v>0</v>
      </c>
      <c r="I1288" s="2">
        <v>0</v>
      </c>
      <c r="J1288" s="2">
        <v>0</v>
      </c>
      <c r="K1288" s="2">
        <v>0</v>
      </c>
      <c r="L1288" s="2">
        <v>0</v>
      </c>
      <c r="M1288" s="2">
        <v>0</v>
      </c>
      <c r="N1288" s="2">
        <v>0</v>
      </c>
      <c r="O1288" s="2">
        <v>0</v>
      </c>
      <c r="P1288" s="2">
        <v>0</v>
      </c>
      <c r="Q1288" s="2">
        <v>1</v>
      </c>
      <c r="R1288" s="2">
        <v>0</v>
      </c>
      <c r="S1288" s="2">
        <v>0</v>
      </c>
      <c r="T1288" s="2" t="s">
        <v>24</v>
      </c>
      <c r="U1288" s="2" t="s">
        <v>3880</v>
      </c>
      <c r="V1288" s="2">
        <v>561234.20770000003</v>
      </c>
      <c r="W1288" s="2">
        <v>4.2376488047417702</v>
      </c>
    </row>
    <row r="1289" spans="1:23" x14ac:dyDescent="0.3">
      <c r="A1289" s="2" t="s">
        <v>3881</v>
      </c>
      <c r="B1289" s="2" t="s">
        <v>3882</v>
      </c>
      <c r="C1289" s="2">
        <v>5.6793042001842491E-6</v>
      </c>
      <c r="D1289" s="2">
        <v>1.2205662237444479E-6</v>
      </c>
      <c r="E1289" s="2">
        <v>9.3075677108240237E-6</v>
      </c>
      <c r="F1289" s="2">
        <v>13287</v>
      </c>
      <c r="G1289" s="2">
        <v>870130</v>
      </c>
      <c r="H1289" s="2">
        <v>0</v>
      </c>
      <c r="I1289" s="2">
        <v>1</v>
      </c>
      <c r="J1289" s="2">
        <v>0</v>
      </c>
      <c r="K1289" s="2">
        <v>0</v>
      </c>
      <c r="L1289" s="2">
        <v>0</v>
      </c>
      <c r="M1289" s="2">
        <v>0</v>
      </c>
      <c r="N1289" s="2">
        <v>0</v>
      </c>
      <c r="O1289" s="2">
        <v>0</v>
      </c>
      <c r="P1289" s="2">
        <v>0</v>
      </c>
      <c r="Q1289" s="2">
        <v>0</v>
      </c>
      <c r="R1289" s="2">
        <v>0</v>
      </c>
      <c r="S1289" s="2">
        <v>0</v>
      </c>
      <c r="T1289" s="2"/>
      <c r="U1289" s="2" t="s">
        <v>3883</v>
      </c>
      <c r="V1289" s="2">
        <v>147191.21739999999</v>
      </c>
      <c r="W1289" s="2">
        <v>1.1113803790395651</v>
      </c>
    </row>
    <row r="1290" spans="1:23" x14ac:dyDescent="0.3">
      <c r="A1290" s="2" t="s">
        <v>3884</v>
      </c>
      <c r="B1290" s="2" t="s">
        <v>3885</v>
      </c>
      <c r="C1290" s="2">
        <v>5.5534349821165247E-6</v>
      </c>
      <c r="D1290" s="2">
        <v>9.3083446565834953E-6</v>
      </c>
      <c r="E1290" s="2">
        <v>2.4979063034622711E-6</v>
      </c>
      <c r="F1290" s="2">
        <v>101330</v>
      </c>
      <c r="G1290" s="2">
        <v>233520</v>
      </c>
      <c r="H1290" s="2">
        <v>0</v>
      </c>
      <c r="I1290" s="2">
        <v>0</v>
      </c>
      <c r="J1290" s="2">
        <v>1</v>
      </c>
      <c r="K1290" s="2">
        <v>0</v>
      </c>
      <c r="L1290" s="2">
        <v>0</v>
      </c>
      <c r="M1290" s="2">
        <v>0</v>
      </c>
      <c r="N1290" s="2">
        <v>0</v>
      </c>
      <c r="O1290" s="2">
        <v>0</v>
      </c>
      <c r="P1290" s="2">
        <v>0</v>
      </c>
      <c r="Q1290" s="2">
        <v>0</v>
      </c>
      <c r="R1290" s="2">
        <v>0</v>
      </c>
      <c r="S1290" s="2">
        <v>0</v>
      </c>
      <c r="T1290" s="2" t="s">
        <v>24</v>
      </c>
      <c r="U1290" s="2" t="s">
        <v>3886</v>
      </c>
      <c r="V1290" s="2">
        <v>81564.111510000002</v>
      </c>
      <c r="W1290" s="2">
        <v>0.61585707875264273</v>
      </c>
    </row>
    <row r="1291" spans="1:23" x14ac:dyDescent="0.3">
      <c r="A1291" s="2" t="s">
        <v>3887</v>
      </c>
      <c r="B1291" s="2" t="s">
        <v>3888</v>
      </c>
      <c r="C1291" s="2">
        <v>5.5354398228809712E-6</v>
      </c>
      <c r="D1291" s="2">
        <v>6.8327640767920359E-7</v>
      </c>
      <c r="E1291" s="2">
        <v>9.4838502385777841E-6</v>
      </c>
      <c r="F1291" s="2">
        <v>7438.1</v>
      </c>
      <c r="G1291" s="2">
        <v>886610</v>
      </c>
      <c r="H1291" s="2">
        <v>0</v>
      </c>
      <c r="I1291" s="2">
        <v>0</v>
      </c>
      <c r="J1291" s="2">
        <v>0</v>
      </c>
      <c r="K1291" s="2">
        <v>0</v>
      </c>
      <c r="L1291" s="2">
        <v>0</v>
      </c>
      <c r="M1291" s="2">
        <v>0</v>
      </c>
      <c r="N1291" s="2">
        <v>0</v>
      </c>
      <c r="O1291" s="2">
        <v>0</v>
      </c>
      <c r="P1291" s="2">
        <v>0</v>
      </c>
      <c r="Q1291" s="2">
        <v>0</v>
      </c>
      <c r="R1291" s="2">
        <v>1</v>
      </c>
      <c r="S1291" s="2">
        <v>0</v>
      </c>
      <c r="T1291" s="2"/>
      <c r="U1291" s="2" t="s">
        <v>3889</v>
      </c>
      <c r="V1291" s="2">
        <v>563621.69559999998</v>
      </c>
      <c r="W1291" s="2">
        <v>4.2556757444880704</v>
      </c>
    </row>
    <row r="1292" spans="1:23" x14ac:dyDescent="0.3">
      <c r="A1292" s="2" t="s">
        <v>3890</v>
      </c>
      <c r="B1292" s="2" t="s">
        <v>3891</v>
      </c>
      <c r="C1292" s="2">
        <v>5.5060486707051245E-6</v>
      </c>
      <c r="D1292" s="2">
        <v>4.2510832495086784E-6</v>
      </c>
      <c r="E1292" s="2">
        <v>6.5272670667853401E-6</v>
      </c>
      <c r="F1292" s="2">
        <v>46277</v>
      </c>
      <c r="G1292" s="2">
        <v>610210</v>
      </c>
      <c r="H1292" s="2">
        <v>0</v>
      </c>
      <c r="I1292" s="2">
        <v>0</v>
      </c>
      <c r="J1292" s="2">
        <v>0</v>
      </c>
      <c r="K1292" s="2">
        <v>0</v>
      </c>
      <c r="L1292" s="2">
        <v>0</v>
      </c>
      <c r="M1292" s="2">
        <v>0</v>
      </c>
      <c r="N1292" s="2">
        <v>0</v>
      </c>
      <c r="O1292" s="2">
        <v>0</v>
      </c>
      <c r="P1292" s="2">
        <v>0</v>
      </c>
      <c r="Q1292" s="2">
        <v>0</v>
      </c>
      <c r="R1292" s="2">
        <v>0</v>
      </c>
      <c r="S1292" s="2">
        <v>1</v>
      </c>
      <c r="T1292" s="2"/>
      <c r="U1292" s="2" t="s">
        <v>3892</v>
      </c>
      <c r="V1292" s="2">
        <v>32367.523399999998</v>
      </c>
      <c r="W1292" s="2">
        <v>0.24439386439142255</v>
      </c>
    </row>
    <row r="1293" spans="1:23" x14ac:dyDescent="0.3">
      <c r="A1293" s="2" t="s">
        <v>3893</v>
      </c>
      <c r="B1293" s="2" t="s">
        <v>3894</v>
      </c>
      <c r="C1293" s="2">
        <v>5.4699549269426633E-6</v>
      </c>
      <c r="D1293" s="2">
        <v>2.5610119479018186E-6</v>
      </c>
      <c r="E1293" s="2">
        <v>7.8370847563149523E-6</v>
      </c>
      <c r="F1293" s="2">
        <v>27879</v>
      </c>
      <c r="G1293" s="2">
        <v>732660</v>
      </c>
      <c r="H1293" s="2">
        <v>0</v>
      </c>
      <c r="I1293" s="2">
        <v>0</v>
      </c>
      <c r="J1293" s="2">
        <v>0</v>
      </c>
      <c r="K1293" s="2">
        <v>0</v>
      </c>
      <c r="L1293" s="2">
        <v>0</v>
      </c>
      <c r="M1293" s="2">
        <v>0</v>
      </c>
      <c r="N1293" s="2">
        <v>0</v>
      </c>
      <c r="O1293" s="2">
        <v>0</v>
      </c>
      <c r="P1293" s="2">
        <v>0</v>
      </c>
      <c r="Q1293" s="2">
        <v>0</v>
      </c>
      <c r="R1293" s="2">
        <v>0</v>
      </c>
      <c r="S1293" s="2">
        <v>1</v>
      </c>
      <c r="T1293" s="2"/>
      <c r="U1293" s="2" t="s">
        <v>3895</v>
      </c>
      <c r="V1293" s="2">
        <v>121240.0235</v>
      </c>
      <c r="W1293" s="2">
        <v>0.91543358124433705</v>
      </c>
    </row>
    <row r="1294" spans="1:23" x14ac:dyDescent="0.3">
      <c r="A1294" s="2" t="s">
        <v>3896</v>
      </c>
      <c r="B1294" s="2" t="s">
        <v>3897</v>
      </c>
      <c r="C1294" s="2">
        <v>5.3817956435016183E-6</v>
      </c>
      <c r="D1294" s="2">
        <v>7.266994267176623E-6</v>
      </c>
      <c r="E1294" s="2">
        <v>3.8477298579068756E-6</v>
      </c>
      <c r="F1294" s="2">
        <v>79108</v>
      </c>
      <c r="G1294" s="2">
        <v>359710</v>
      </c>
      <c r="H1294" s="2">
        <v>0</v>
      </c>
      <c r="I1294" s="2">
        <v>1</v>
      </c>
      <c r="J1294" s="2">
        <v>0</v>
      </c>
      <c r="K1294" s="2">
        <v>0</v>
      </c>
      <c r="L1294" s="2">
        <v>0</v>
      </c>
      <c r="M1294" s="2">
        <v>0</v>
      </c>
      <c r="N1294" s="2">
        <v>0</v>
      </c>
      <c r="O1294" s="2">
        <v>0</v>
      </c>
      <c r="P1294" s="2">
        <v>0</v>
      </c>
      <c r="Q1294" s="2">
        <v>0</v>
      </c>
      <c r="R1294" s="2">
        <v>0</v>
      </c>
      <c r="S1294" s="2">
        <v>0</v>
      </c>
      <c r="T1294" s="2"/>
      <c r="U1294" s="2" t="s">
        <v>3898</v>
      </c>
      <c r="V1294" s="2">
        <v>16374.78926</v>
      </c>
      <c r="W1294" s="2">
        <v>0.12363930277861675</v>
      </c>
    </row>
    <row r="1295" spans="1:23" x14ac:dyDescent="0.3">
      <c r="A1295" s="2" t="s">
        <v>3899</v>
      </c>
      <c r="B1295" s="2" t="s">
        <v>3900</v>
      </c>
      <c r="C1295" s="2">
        <v>5.3449225466907771E-6</v>
      </c>
      <c r="D1295" s="2">
        <v>6.1885380718910192E-6</v>
      </c>
      <c r="E1295" s="2">
        <v>4.6584369439783282E-6</v>
      </c>
      <c r="F1295" s="2">
        <v>67368</v>
      </c>
      <c r="G1295" s="2">
        <v>435500</v>
      </c>
      <c r="H1295" s="2">
        <v>1</v>
      </c>
      <c r="I1295" s="2">
        <v>0</v>
      </c>
      <c r="J1295" s="2">
        <v>0</v>
      </c>
      <c r="K1295" s="2">
        <v>0</v>
      </c>
      <c r="L1295" s="2">
        <v>0</v>
      </c>
      <c r="M1295" s="2">
        <v>0</v>
      </c>
      <c r="N1295" s="2">
        <v>0</v>
      </c>
      <c r="O1295" s="2">
        <v>0</v>
      </c>
      <c r="P1295" s="2">
        <v>0</v>
      </c>
      <c r="Q1295" s="2">
        <v>0</v>
      </c>
      <c r="R1295" s="2">
        <v>0</v>
      </c>
      <c r="S1295" s="2">
        <v>0</v>
      </c>
      <c r="T1295" s="2" t="s">
        <v>24</v>
      </c>
      <c r="U1295" s="2" t="s">
        <v>3901</v>
      </c>
      <c r="V1295" s="2">
        <v>7378.0287010000002</v>
      </c>
      <c r="W1295" s="2">
        <v>5.5708461952582305E-2</v>
      </c>
    </row>
    <row r="1296" spans="1:23" x14ac:dyDescent="0.3">
      <c r="A1296" s="2" t="s">
        <v>3902</v>
      </c>
      <c r="B1296" s="2" t="s">
        <v>3903</v>
      </c>
      <c r="C1296" s="2">
        <v>5.334043172868703E-6</v>
      </c>
      <c r="D1296" s="2">
        <v>5.4740378770927718E-6</v>
      </c>
      <c r="E1296" s="2">
        <v>5.2201235660869432E-6</v>
      </c>
      <c r="F1296" s="2">
        <v>59590</v>
      </c>
      <c r="G1296" s="2">
        <v>488010</v>
      </c>
      <c r="H1296" s="2">
        <v>0</v>
      </c>
      <c r="I1296" s="2">
        <v>0</v>
      </c>
      <c r="J1296" s="2">
        <v>0</v>
      </c>
      <c r="K1296" s="2">
        <v>0</v>
      </c>
      <c r="L1296" s="2">
        <v>0</v>
      </c>
      <c r="M1296" s="2">
        <v>0</v>
      </c>
      <c r="N1296" s="2">
        <v>0</v>
      </c>
      <c r="O1296" s="2">
        <v>0</v>
      </c>
      <c r="P1296" s="2">
        <v>1</v>
      </c>
      <c r="Q1296" s="2">
        <v>0</v>
      </c>
      <c r="R1296" s="2">
        <v>0</v>
      </c>
      <c r="S1296" s="2">
        <v>0</v>
      </c>
      <c r="T1296" s="2"/>
      <c r="U1296" s="2" t="s">
        <v>3904</v>
      </c>
      <c r="V1296" s="2">
        <v>306753.38750000001</v>
      </c>
      <c r="W1296" s="2">
        <v>2.3161687367864694</v>
      </c>
    </row>
    <row r="1297" spans="1:23" x14ac:dyDescent="0.3">
      <c r="A1297" s="2" t="s">
        <v>3905</v>
      </c>
      <c r="B1297" s="2" t="s">
        <v>3906</v>
      </c>
      <c r="C1297" s="2">
        <v>5.3236075703035235E-6</v>
      </c>
      <c r="D1297" s="2">
        <v>4.9924070566598565E-6</v>
      </c>
      <c r="E1297" s="2">
        <v>5.5931194242649553E-6</v>
      </c>
      <c r="F1297" s="2">
        <v>54347</v>
      </c>
      <c r="G1297" s="2">
        <v>522880</v>
      </c>
      <c r="H1297" s="2">
        <v>0</v>
      </c>
      <c r="I1297" s="2">
        <v>0</v>
      </c>
      <c r="J1297" s="2">
        <v>0</v>
      </c>
      <c r="K1297" s="2">
        <v>0</v>
      </c>
      <c r="L1297" s="2">
        <v>0</v>
      </c>
      <c r="M1297" s="2">
        <v>0</v>
      </c>
      <c r="N1297" s="2">
        <v>0</v>
      </c>
      <c r="O1297" s="2">
        <v>1</v>
      </c>
      <c r="P1297" s="2">
        <v>0</v>
      </c>
      <c r="Q1297" s="2">
        <v>0</v>
      </c>
      <c r="R1297" s="2">
        <v>0</v>
      </c>
      <c r="S1297" s="2">
        <v>0</v>
      </c>
      <c r="T1297" s="2"/>
      <c r="U1297" s="2" t="s">
        <v>3907</v>
      </c>
      <c r="V1297" s="2">
        <v>75241.069829999993</v>
      </c>
      <c r="W1297" s="2">
        <v>0.56811439013893084</v>
      </c>
    </row>
    <row r="1298" spans="1:23" x14ac:dyDescent="0.3">
      <c r="A1298" s="2" t="s">
        <v>3908</v>
      </c>
      <c r="B1298" s="2" t="s">
        <v>3909</v>
      </c>
      <c r="C1298" s="2">
        <v>5.3139753393767805E-6</v>
      </c>
      <c r="D1298" s="2">
        <v>6.6691584137763924E-6</v>
      </c>
      <c r="E1298" s="2">
        <v>4.2112056038457587E-6</v>
      </c>
      <c r="F1298" s="2">
        <v>72600</v>
      </c>
      <c r="G1298" s="2">
        <v>393690</v>
      </c>
      <c r="H1298" s="2">
        <v>0</v>
      </c>
      <c r="I1298" s="2">
        <v>0</v>
      </c>
      <c r="J1298" s="2">
        <v>0</v>
      </c>
      <c r="K1298" s="2">
        <v>0</v>
      </c>
      <c r="L1298" s="2">
        <v>0</v>
      </c>
      <c r="M1298" s="2">
        <v>0</v>
      </c>
      <c r="N1298" s="2">
        <v>0</v>
      </c>
      <c r="O1298" s="2">
        <v>0</v>
      </c>
      <c r="P1298" s="2">
        <v>0</v>
      </c>
      <c r="Q1298" s="2">
        <v>0</v>
      </c>
      <c r="R1298" s="2">
        <v>0</v>
      </c>
      <c r="S1298" s="2">
        <v>1</v>
      </c>
      <c r="T1298" s="2" t="s">
        <v>24</v>
      </c>
      <c r="U1298" s="2" t="s">
        <v>3910</v>
      </c>
      <c r="V1298" s="2">
        <v>42378.488859999998</v>
      </c>
      <c r="W1298" s="2">
        <v>0.31998254953186345</v>
      </c>
    </row>
    <row r="1299" spans="1:23" x14ac:dyDescent="0.3">
      <c r="A1299" s="2" t="s">
        <v>3911</v>
      </c>
      <c r="B1299" s="2" t="s">
        <v>3912</v>
      </c>
      <c r="C1299" s="2">
        <v>5.3054227760281127E-6</v>
      </c>
      <c r="D1299" s="2">
        <v>4.5886749460738055E-6</v>
      </c>
      <c r="E1299" s="2">
        <v>5.8886707738909506E-6</v>
      </c>
      <c r="F1299" s="2">
        <v>49952</v>
      </c>
      <c r="G1299" s="2">
        <v>550510</v>
      </c>
      <c r="H1299" s="2">
        <v>0</v>
      </c>
      <c r="I1299" s="2">
        <v>0</v>
      </c>
      <c r="J1299" s="2">
        <v>0</v>
      </c>
      <c r="K1299" s="2">
        <v>0</v>
      </c>
      <c r="L1299" s="2">
        <v>0</v>
      </c>
      <c r="M1299" s="2">
        <v>0</v>
      </c>
      <c r="N1299" s="2">
        <v>0</v>
      </c>
      <c r="O1299" s="2">
        <v>0</v>
      </c>
      <c r="P1299" s="2">
        <v>0</v>
      </c>
      <c r="Q1299" s="2">
        <v>0</v>
      </c>
      <c r="R1299" s="2">
        <v>0</v>
      </c>
      <c r="S1299" s="2">
        <v>1</v>
      </c>
      <c r="T1299" s="2" t="s">
        <v>24</v>
      </c>
      <c r="U1299" s="2" t="s">
        <v>3913</v>
      </c>
      <c r="V1299" s="2">
        <v>959032.70039999997</v>
      </c>
      <c r="W1299" s="2">
        <v>7.2412617064331029</v>
      </c>
    </row>
    <row r="1300" spans="1:23" x14ac:dyDescent="0.3">
      <c r="A1300" s="2" t="s">
        <v>3914</v>
      </c>
      <c r="B1300" s="2" t="s">
        <v>3915</v>
      </c>
      <c r="C1300" s="2">
        <v>5.2008796962439223E-6</v>
      </c>
      <c r="D1300" s="2">
        <v>6.7488943573460604E-7</v>
      </c>
      <c r="E1300" s="2">
        <v>8.8838692324061556E-6</v>
      </c>
      <c r="F1300" s="2">
        <v>7346.8</v>
      </c>
      <c r="G1300" s="2">
        <v>830520</v>
      </c>
      <c r="H1300" s="2">
        <v>0</v>
      </c>
      <c r="I1300" s="2">
        <v>0</v>
      </c>
      <c r="J1300" s="2">
        <v>0</v>
      </c>
      <c r="K1300" s="2">
        <v>0</v>
      </c>
      <c r="L1300" s="2">
        <v>0</v>
      </c>
      <c r="M1300" s="2">
        <v>0</v>
      </c>
      <c r="N1300" s="2">
        <v>0</v>
      </c>
      <c r="O1300" s="2">
        <v>0</v>
      </c>
      <c r="P1300" s="2">
        <v>0</v>
      </c>
      <c r="Q1300" s="2">
        <v>0</v>
      </c>
      <c r="R1300" s="2">
        <v>0</v>
      </c>
      <c r="S1300" s="2">
        <v>1</v>
      </c>
      <c r="T1300" s="2"/>
      <c r="U1300" s="2" t="s">
        <v>3916</v>
      </c>
      <c r="V1300" s="2"/>
      <c r="W1300" s="2"/>
    </row>
    <row r="1301" spans="1:23" x14ac:dyDescent="0.3">
      <c r="A1301" s="2" t="s">
        <v>3917</v>
      </c>
      <c r="B1301" s="2" t="s">
        <v>3918</v>
      </c>
      <c r="C1301" s="2">
        <v>5.189514162838646E-6</v>
      </c>
      <c r="D1301" s="2">
        <v>9.1469436740352153E-7</v>
      </c>
      <c r="E1301" s="2">
        <v>8.6681156775036467E-6</v>
      </c>
      <c r="F1301" s="2">
        <v>9957.2999999999993</v>
      </c>
      <c r="G1301" s="2">
        <v>810350</v>
      </c>
      <c r="H1301" s="2">
        <v>0</v>
      </c>
      <c r="I1301" s="2">
        <v>0</v>
      </c>
      <c r="J1301" s="2">
        <v>0</v>
      </c>
      <c r="K1301" s="2">
        <v>0</v>
      </c>
      <c r="L1301" s="2">
        <v>0</v>
      </c>
      <c r="M1301" s="2">
        <v>0</v>
      </c>
      <c r="N1301" s="2">
        <v>0</v>
      </c>
      <c r="O1301" s="2">
        <v>0</v>
      </c>
      <c r="P1301" s="2">
        <v>0</v>
      </c>
      <c r="Q1301" s="2">
        <v>0</v>
      </c>
      <c r="R1301" s="2">
        <v>0</v>
      </c>
      <c r="S1301" s="2">
        <v>1</v>
      </c>
      <c r="T1301" s="2"/>
      <c r="U1301" s="2" t="s">
        <v>3919</v>
      </c>
      <c r="V1301" s="2">
        <v>80043.924740000002</v>
      </c>
      <c r="W1301" s="2">
        <v>0.60437877333131995</v>
      </c>
    </row>
    <row r="1302" spans="1:23" x14ac:dyDescent="0.3">
      <c r="A1302" s="2" t="s">
        <v>3920</v>
      </c>
      <c r="B1302" s="2" t="s">
        <v>3921</v>
      </c>
      <c r="C1302" s="2">
        <v>5.1870505879236423E-6</v>
      </c>
      <c r="D1302" s="2">
        <v>2.9544555496401696E-6</v>
      </c>
      <c r="E1302" s="2">
        <v>7.0038075165080371E-6</v>
      </c>
      <c r="F1302" s="2">
        <v>32162</v>
      </c>
      <c r="G1302" s="2">
        <v>654760</v>
      </c>
      <c r="H1302" s="2">
        <v>0</v>
      </c>
      <c r="I1302" s="2">
        <v>1</v>
      </c>
      <c r="J1302" s="2">
        <v>0</v>
      </c>
      <c r="K1302" s="2">
        <v>0</v>
      </c>
      <c r="L1302" s="2">
        <v>0</v>
      </c>
      <c r="M1302" s="2">
        <v>0</v>
      </c>
      <c r="N1302" s="2">
        <v>0</v>
      </c>
      <c r="O1302" s="2">
        <v>0</v>
      </c>
      <c r="P1302" s="2">
        <v>0</v>
      </c>
      <c r="Q1302" s="2">
        <v>0</v>
      </c>
      <c r="R1302" s="2">
        <v>0</v>
      </c>
      <c r="S1302" s="2">
        <v>0</v>
      </c>
      <c r="T1302" s="2"/>
      <c r="U1302" s="2" t="s">
        <v>3922</v>
      </c>
      <c r="V1302" s="2">
        <v>26052.96199</v>
      </c>
      <c r="W1302" s="2">
        <v>0.19671520681063126</v>
      </c>
    </row>
    <row r="1303" spans="1:23" x14ac:dyDescent="0.3">
      <c r="A1303" s="2" t="s">
        <v>3923</v>
      </c>
      <c r="B1303" s="2" t="s">
        <v>3924</v>
      </c>
      <c r="C1303" s="2">
        <v>5.1803260404595143E-6</v>
      </c>
      <c r="D1303" s="2">
        <v>4.2083675654534991E-6</v>
      </c>
      <c r="E1303" s="2">
        <v>5.9712497249989018E-6</v>
      </c>
      <c r="F1303" s="2">
        <v>45812</v>
      </c>
      <c r="G1303" s="2">
        <v>558230</v>
      </c>
      <c r="H1303" s="2">
        <v>0</v>
      </c>
      <c r="I1303" s="2">
        <v>0</v>
      </c>
      <c r="J1303" s="2">
        <v>0</v>
      </c>
      <c r="K1303" s="2">
        <v>0</v>
      </c>
      <c r="L1303" s="2">
        <v>0</v>
      </c>
      <c r="M1303" s="2">
        <v>0</v>
      </c>
      <c r="N1303" s="2">
        <v>0</v>
      </c>
      <c r="O1303" s="2">
        <v>0</v>
      </c>
      <c r="P1303" s="2">
        <v>0</v>
      </c>
      <c r="Q1303" s="2">
        <v>0</v>
      </c>
      <c r="R1303" s="2">
        <v>0</v>
      </c>
      <c r="S1303" s="2">
        <v>1</v>
      </c>
      <c r="T1303" s="2"/>
      <c r="U1303" s="2" t="s">
        <v>3925</v>
      </c>
      <c r="V1303" s="2">
        <v>615162.49049999996</v>
      </c>
      <c r="W1303" s="2">
        <v>4.6448391007248571</v>
      </c>
    </row>
    <row r="1304" spans="1:23" x14ac:dyDescent="0.3">
      <c r="A1304" s="2" t="s">
        <v>3926</v>
      </c>
      <c r="B1304" s="2" t="s">
        <v>3927</v>
      </c>
      <c r="C1304" s="2">
        <v>5.1643518858006129E-6</v>
      </c>
      <c r="D1304" s="2">
        <v>9.2578207292064018E-7</v>
      </c>
      <c r="E1304" s="2">
        <v>8.6134552577935915E-6</v>
      </c>
      <c r="F1304" s="2">
        <v>10078</v>
      </c>
      <c r="G1304" s="2">
        <v>805240</v>
      </c>
      <c r="H1304" s="2">
        <v>0</v>
      </c>
      <c r="I1304" s="2">
        <v>1</v>
      </c>
      <c r="J1304" s="2">
        <v>0</v>
      </c>
      <c r="K1304" s="2">
        <v>0</v>
      </c>
      <c r="L1304" s="2">
        <v>0</v>
      </c>
      <c r="M1304" s="2">
        <v>0</v>
      </c>
      <c r="N1304" s="2">
        <v>0</v>
      </c>
      <c r="O1304" s="2">
        <v>0</v>
      </c>
      <c r="P1304" s="2">
        <v>0</v>
      </c>
      <c r="Q1304" s="2">
        <v>0</v>
      </c>
      <c r="R1304" s="2">
        <v>0</v>
      </c>
      <c r="S1304" s="2">
        <v>0</v>
      </c>
      <c r="T1304" s="2"/>
      <c r="U1304" s="2" t="s">
        <v>3928</v>
      </c>
      <c r="V1304" s="2">
        <v>1005.1309230000001</v>
      </c>
      <c r="W1304" s="2">
        <v>7.5893304364240419E-3</v>
      </c>
    </row>
    <row r="1305" spans="1:23" x14ac:dyDescent="0.3">
      <c r="A1305" s="2" t="s">
        <v>3929</v>
      </c>
      <c r="B1305" s="2" t="s">
        <v>3930</v>
      </c>
      <c r="C1305" s="2">
        <v>5.0710896427411123E-6</v>
      </c>
      <c r="D1305" s="2">
        <v>6.4633882368224096E-6</v>
      </c>
      <c r="E1305" s="2">
        <v>3.9381174404019775E-6</v>
      </c>
      <c r="F1305" s="2">
        <v>70360</v>
      </c>
      <c r="G1305" s="2">
        <v>368160</v>
      </c>
      <c r="H1305" s="2">
        <v>0</v>
      </c>
      <c r="I1305" s="2">
        <v>1</v>
      </c>
      <c r="J1305" s="2">
        <v>0</v>
      </c>
      <c r="K1305" s="2">
        <v>0</v>
      </c>
      <c r="L1305" s="2">
        <v>0</v>
      </c>
      <c r="M1305" s="2">
        <v>0</v>
      </c>
      <c r="N1305" s="2">
        <v>0</v>
      </c>
      <c r="O1305" s="2">
        <v>0</v>
      </c>
      <c r="P1305" s="2">
        <v>0</v>
      </c>
      <c r="Q1305" s="2">
        <v>0</v>
      </c>
      <c r="R1305" s="2">
        <v>0</v>
      </c>
      <c r="S1305" s="2">
        <v>0</v>
      </c>
      <c r="T1305" s="2"/>
      <c r="U1305" s="2" t="s">
        <v>3931</v>
      </c>
      <c r="V1305" s="2">
        <v>132320.0889</v>
      </c>
      <c r="W1305" s="2">
        <v>0.99909460057384492</v>
      </c>
    </row>
    <row r="1306" spans="1:23" x14ac:dyDescent="0.3">
      <c r="A1306" s="2" t="s">
        <v>3932</v>
      </c>
      <c r="B1306" s="2" t="s">
        <v>3933</v>
      </c>
      <c r="C1306" s="2">
        <v>5.0675135677032474E-6</v>
      </c>
      <c r="D1306" s="2">
        <v>7.467987636451316E-6</v>
      </c>
      <c r="E1306" s="2">
        <v>3.1141463777276936E-6</v>
      </c>
      <c r="F1306" s="2">
        <v>81296</v>
      </c>
      <c r="G1306" s="2">
        <v>291130</v>
      </c>
      <c r="H1306" s="2">
        <v>0</v>
      </c>
      <c r="I1306" s="2">
        <v>0</v>
      </c>
      <c r="J1306" s="2">
        <v>0</v>
      </c>
      <c r="K1306" s="2">
        <v>0</v>
      </c>
      <c r="L1306" s="2">
        <v>0</v>
      </c>
      <c r="M1306" s="2">
        <v>0</v>
      </c>
      <c r="N1306" s="2">
        <v>0</v>
      </c>
      <c r="O1306" s="2">
        <v>0</v>
      </c>
      <c r="P1306" s="2">
        <v>0</v>
      </c>
      <c r="Q1306" s="2">
        <v>0</v>
      </c>
      <c r="R1306" s="2">
        <v>0</v>
      </c>
      <c r="S1306" s="2">
        <v>1</v>
      </c>
      <c r="T1306" s="2"/>
      <c r="U1306" s="2" t="s">
        <v>3934</v>
      </c>
      <c r="V1306" s="2">
        <v>31208.270560000001</v>
      </c>
      <c r="W1306" s="2">
        <v>0.23564082271217157</v>
      </c>
    </row>
    <row r="1307" spans="1:23" x14ac:dyDescent="0.3">
      <c r="A1307" s="2" t="s">
        <v>3935</v>
      </c>
      <c r="B1307" s="2" t="s">
        <v>3936</v>
      </c>
      <c r="C1307" s="2">
        <v>4.9550337801790587E-6</v>
      </c>
      <c r="D1307" s="2">
        <v>4.6823738659367801E-6</v>
      </c>
      <c r="E1307" s="2">
        <v>5.1769086745744927E-6</v>
      </c>
      <c r="F1307" s="2">
        <v>50972</v>
      </c>
      <c r="G1307" s="2">
        <v>483970</v>
      </c>
      <c r="H1307" s="2">
        <v>0</v>
      </c>
      <c r="I1307" s="2">
        <v>0</v>
      </c>
      <c r="J1307" s="2">
        <v>0</v>
      </c>
      <c r="K1307" s="2">
        <v>1</v>
      </c>
      <c r="L1307" s="2">
        <v>0</v>
      </c>
      <c r="M1307" s="2">
        <v>0</v>
      </c>
      <c r="N1307" s="2">
        <v>0</v>
      </c>
      <c r="O1307" s="2">
        <v>0</v>
      </c>
      <c r="P1307" s="2">
        <v>0</v>
      </c>
      <c r="Q1307" s="2">
        <v>0</v>
      </c>
      <c r="R1307" s="2">
        <v>0</v>
      </c>
      <c r="S1307" s="2">
        <v>0</v>
      </c>
      <c r="T1307" s="2"/>
      <c r="U1307" s="2" t="s">
        <v>3937</v>
      </c>
      <c r="V1307" s="2">
        <v>506.75653849999998</v>
      </c>
      <c r="W1307" s="2">
        <v>3.8263103178797948E-3</v>
      </c>
    </row>
    <row r="1308" spans="1:23" x14ac:dyDescent="0.3">
      <c r="A1308" s="2" t="s">
        <v>3938</v>
      </c>
      <c r="B1308" s="2" t="s">
        <v>3939</v>
      </c>
      <c r="C1308" s="2">
        <v>4.9210753995612495E-6</v>
      </c>
      <c r="D1308" s="2">
        <v>2.2873559848902502E-6</v>
      </c>
      <c r="E1308" s="2">
        <v>7.0642441840935195E-6</v>
      </c>
      <c r="F1308" s="2">
        <v>24900</v>
      </c>
      <c r="G1308" s="2">
        <v>660410</v>
      </c>
      <c r="H1308" s="2">
        <v>0</v>
      </c>
      <c r="I1308" s="2">
        <v>0</v>
      </c>
      <c r="J1308" s="2">
        <v>0</v>
      </c>
      <c r="K1308" s="2">
        <v>0</v>
      </c>
      <c r="L1308" s="2">
        <v>0</v>
      </c>
      <c r="M1308" s="2">
        <v>0</v>
      </c>
      <c r="N1308" s="2">
        <v>0</v>
      </c>
      <c r="O1308" s="2">
        <v>0</v>
      </c>
      <c r="P1308" s="2">
        <v>0</v>
      </c>
      <c r="Q1308" s="2">
        <v>0</v>
      </c>
      <c r="R1308" s="2">
        <v>0</v>
      </c>
      <c r="S1308" s="2">
        <v>1</v>
      </c>
      <c r="T1308" s="2"/>
      <c r="U1308" s="2" t="s">
        <v>3940</v>
      </c>
      <c r="V1308" s="2">
        <v>5710.4049880000002</v>
      </c>
      <c r="W1308" s="2">
        <v>4.3116920779220781E-2</v>
      </c>
    </row>
    <row r="1309" spans="1:23" x14ac:dyDescent="0.3">
      <c r="A1309" s="2" t="s">
        <v>3941</v>
      </c>
      <c r="B1309" s="2" t="s">
        <v>3942</v>
      </c>
      <c r="C1309" s="2">
        <v>4.909480690698467E-6</v>
      </c>
      <c r="D1309" s="2">
        <v>7.4215056232643901E-6</v>
      </c>
      <c r="E1309" s="2">
        <v>2.8653398488713538E-6</v>
      </c>
      <c r="F1309" s="2">
        <v>80790</v>
      </c>
      <c r="G1309" s="2">
        <v>267870</v>
      </c>
      <c r="H1309" s="2">
        <v>0</v>
      </c>
      <c r="I1309" s="2">
        <v>1</v>
      </c>
      <c r="J1309" s="2">
        <v>0</v>
      </c>
      <c r="K1309" s="2">
        <v>0</v>
      </c>
      <c r="L1309" s="2">
        <v>0</v>
      </c>
      <c r="M1309" s="2">
        <v>0</v>
      </c>
      <c r="N1309" s="2">
        <v>0</v>
      </c>
      <c r="O1309" s="2">
        <v>0</v>
      </c>
      <c r="P1309" s="2">
        <v>0</v>
      </c>
      <c r="Q1309" s="2">
        <v>0</v>
      </c>
      <c r="R1309" s="2">
        <v>0</v>
      </c>
      <c r="S1309" s="2">
        <v>0</v>
      </c>
      <c r="T1309" s="2"/>
      <c r="U1309" s="2" t="s">
        <v>3943</v>
      </c>
      <c r="V1309" s="2">
        <v>28688.201840000002</v>
      </c>
      <c r="W1309" s="2">
        <v>0.21661281969193599</v>
      </c>
    </row>
    <row r="1310" spans="1:23" x14ac:dyDescent="0.3">
      <c r="A1310" s="2" t="s">
        <v>3944</v>
      </c>
      <c r="B1310" s="2" t="s">
        <v>3945</v>
      </c>
      <c r="C1310" s="2">
        <v>4.8546056989788247E-6</v>
      </c>
      <c r="D1310" s="2">
        <v>2.0729508094390918E-6</v>
      </c>
      <c r="E1310" s="2">
        <v>7.1181558309308341E-6</v>
      </c>
      <c r="F1310" s="2">
        <v>22566</v>
      </c>
      <c r="G1310" s="2">
        <v>665450</v>
      </c>
      <c r="H1310" s="2">
        <v>0</v>
      </c>
      <c r="I1310" s="2">
        <v>1</v>
      </c>
      <c r="J1310" s="2">
        <v>0</v>
      </c>
      <c r="K1310" s="2">
        <v>0</v>
      </c>
      <c r="L1310" s="2">
        <v>0</v>
      </c>
      <c r="M1310" s="2">
        <v>0</v>
      </c>
      <c r="N1310" s="2">
        <v>0</v>
      </c>
      <c r="O1310" s="2">
        <v>0</v>
      </c>
      <c r="P1310" s="2">
        <v>0</v>
      </c>
      <c r="Q1310" s="2">
        <v>0</v>
      </c>
      <c r="R1310" s="2">
        <v>0</v>
      </c>
      <c r="S1310" s="2">
        <v>0</v>
      </c>
      <c r="T1310" s="2"/>
      <c r="U1310" s="2" t="s">
        <v>3946</v>
      </c>
      <c r="V1310" s="2">
        <v>26653.712240000001</v>
      </c>
      <c r="W1310" s="2">
        <v>0.2012512250075506</v>
      </c>
    </row>
    <row r="1311" spans="1:23" x14ac:dyDescent="0.3">
      <c r="A1311" s="2" t="s">
        <v>3947</v>
      </c>
      <c r="B1311" s="2" t="s">
        <v>3948</v>
      </c>
      <c r="C1311" s="2">
        <v>4.8248319873823151E-6</v>
      </c>
      <c r="D1311" s="2">
        <v>5.5982348767542819E-6</v>
      </c>
      <c r="E1311" s="2">
        <v>4.195481373518208E-6</v>
      </c>
      <c r="F1311" s="2">
        <v>60942</v>
      </c>
      <c r="G1311" s="2">
        <v>392220</v>
      </c>
      <c r="H1311" s="2">
        <v>1</v>
      </c>
      <c r="I1311" s="2">
        <v>0</v>
      </c>
      <c r="J1311" s="2">
        <v>0</v>
      </c>
      <c r="K1311" s="2">
        <v>0</v>
      </c>
      <c r="L1311" s="2">
        <v>0</v>
      </c>
      <c r="M1311" s="2">
        <v>0</v>
      </c>
      <c r="N1311" s="2">
        <v>0</v>
      </c>
      <c r="O1311" s="2">
        <v>0</v>
      </c>
      <c r="P1311" s="2">
        <v>0</v>
      </c>
      <c r="Q1311" s="2">
        <v>0</v>
      </c>
      <c r="R1311" s="2">
        <v>0</v>
      </c>
      <c r="S1311" s="2">
        <v>0</v>
      </c>
      <c r="T1311" s="2" t="s">
        <v>24</v>
      </c>
      <c r="U1311" s="2" t="s">
        <v>3949</v>
      </c>
      <c r="V1311" s="2">
        <v>36490.912729999996</v>
      </c>
      <c r="W1311" s="2">
        <v>0.2755278822863183</v>
      </c>
    </row>
    <row r="1312" spans="1:23" x14ac:dyDescent="0.3">
      <c r="A1312" s="2" t="s">
        <v>3950</v>
      </c>
      <c r="B1312" s="2" t="s">
        <v>3951</v>
      </c>
      <c r="C1312" s="2">
        <v>4.7206188755064132E-6</v>
      </c>
      <c r="D1312" s="2">
        <v>3.4567552494546232E-6</v>
      </c>
      <c r="E1312" s="2">
        <v>5.7490781169014738E-6</v>
      </c>
      <c r="F1312" s="2">
        <v>37630</v>
      </c>
      <c r="G1312" s="2">
        <v>537460</v>
      </c>
      <c r="H1312" s="2">
        <v>0</v>
      </c>
      <c r="I1312" s="2">
        <v>1</v>
      </c>
      <c r="J1312" s="2">
        <v>0</v>
      </c>
      <c r="K1312" s="2">
        <v>0</v>
      </c>
      <c r="L1312" s="2">
        <v>0</v>
      </c>
      <c r="M1312" s="2">
        <v>0</v>
      </c>
      <c r="N1312" s="2">
        <v>0</v>
      </c>
      <c r="O1312" s="2">
        <v>0</v>
      </c>
      <c r="P1312" s="2">
        <v>0</v>
      </c>
      <c r="Q1312" s="2">
        <v>0</v>
      </c>
      <c r="R1312" s="2">
        <v>0</v>
      </c>
      <c r="S1312" s="2">
        <v>0</v>
      </c>
      <c r="T1312" s="2"/>
      <c r="U1312" s="2" t="s">
        <v>3952</v>
      </c>
      <c r="V1312" s="2">
        <v>35006.682710000001</v>
      </c>
      <c r="W1312" s="2">
        <v>0.26432107150407735</v>
      </c>
    </row>
    <row r="1313" spans="1:23" x14ac:dyDescent="0.3">
      <c r="A1313" s="2" t="s">
        <v>3953</v>
      </c>
      <c r="B1313" s="2" t="s">
        <v>3954</v>
      </c>
      <c r="C1313" s="2">
        <v>4.7175137860775653E-6</v>
      </c>
      <c r="D1313" s="2">
        <v>5.8085981380152724E-6</v>
      </c>
      <c r="E1313" s="2">
        <v>3.8296523414078554E-6</v>
      </c>
      <c r="F1313" s="2">
        <v>63232</v>
      </c>
      <c r="G1313" s="2">
        <v>358020</v>
      </c>
      <c r="H1313" s="2">
        <v>0</v>
      </c>
      <c r="I1313" s="2">
        <v>0</v>
      </c>
      <c r="J1313" s="2">
        <v>1</v>
      </c>
      <c r="K1313" s="2">
        <v>0</v>
      </c>
      <c r="L1313" s="2">
        <v>0</v>
      </c>
      <c r="M1313" s="2">
        <v>0</v>
      </c>
      <c r="N1313" s="2">
        <v>0</v>
      </c>
      <c r="O1313" s="2">
        <v>0</v>
      </c>
      <c r="P1313" s="2">
        <v>0</v>
      </c>
      <c r="Q1313" s="2">
        <v>0</v>
      </c>
      <c r="R1313" s="2">
        <v>0</v>
      </c>
      <c r="S1313" s="2">
        <v>0</v>
      </c>
      <c r="T1313" s="2" t="s">
        <v>24</v>
      </c>
      <c r="U1313" s="2" t="s">
        <v>3955</v>
      </c>
      <c r="V1313" s="2">
        <v>1245704.4650000001</v>
      </c>
      <c r="W1313" s="2">
        <v>9.4058023633343399</v>
      </c>
    </row>
    <row r="1314" spans="1:23" x14ac:dyDescent="0.3">
      <c r="A1314" s="2" t="s">
        <v>3956</v>
      </c>
      <c r="B1314" s="2" t="s">
        <v>3957</v>
      </c>
      <c r="C1314" s="2">
        <v>4.6663878663561237E-6</v>
      </c>
      <c r="D1314" s="2">
        <v>8.8194567629455059E-7</v>
      </c>
      <c r="E1314" s="2">
        <v>7.7459484009471091E-6</v>
      </c>
      <c r="F1314" s="2">
        <v>9600.7999999999993</v>
      </c>
      <c r="G1314" s="2">
        <v>724140</v>
      </c>
      <c r="H1314" s="2">
        <v>0</v>
      </c>
      <c r="I1314" s="2">
        <v>0</v>
      </c>
      <c r="J1314" s="2">
        <v>0</v>
      </c>
      <c r="K1314" s="2">
        <v>0</v>
      </c>
      <c r="L1314" s="2">
        <v>0</v>
      </c>
      <c r="M1314" s="2">
        <v>0</v>
      </c>
      <c r="N1314" s="2">
        <v>0</v>
      </c>
      <c r="O1314" s="2">
        <v>0</v>
      </c>
      <c r="P1314" s="2">
        <v>0</v>
      </c>
      <c r="Q1314" s="2">
        <v>0</v>
      </c>
      <c r="R1314" s="2">
        <v>1</v>
      </c>
      <c r="S1314" s="2">
        <v>0</v>
      </c>
      <c r="T1314" s="2"/>
      <c r="U1314" s="2" t="s">
        <v>3958</v>
      </c>
      <c r="V1314" s="2">
        <v>138858.18950000001</v>
      </c>
      <c r="W1314" s="2">
        <v>1.0484611106916342</v>
      </c>
    </row>
    <row r="1315" spans="1:23" x14ac:dyDescent="0.3">
      <c r="A1315" s="2" t="s">
        <v>3959</v>
      </c>
      <c r="B1315" s="2" t="s">
        <v>3960</v>
      </c>
      <c r="C1315" s="2">
        <v>4.5824713623961478E-6</v>
      </c>
      <c r="D1315" s="2">
        <v>5.1417741583237742E-6</v>
      </c>
      <c r="E1315" s="2">
        <v>4.1273430420988237E-6</v>
      </c>
      <c r="F1315" s="2">
        <v>55973</v>
      </c>
      <c r="G1315" s="2">
        <v>385850</v>
      </c>
      <c r="H1315" s="2">
        <v>0</v>
      </c>
      <c r="I1315" s="2">
        <v>1</v>
      </c>
      <c r="J1315" s="2">
        <v>0</v>
      </c>
      <c r="K1315" s="2">
        <v>0</v>
      </c>
      <c r="L1315" s="2">
        <v>0</v>
      </c>
      <c r="M1315" s="2">
        <v>0</v>
      </c>
      <c r="N1315" s="2">
        <v>0</v>
      </c>
      <c r="O1315" s="2">
        <v>0</v>
      </c>
      <c r="P1315" s="2">
        <v>0</v>
      </c>
      <c r="Q1315" s="2">
        <v>0</v>
      </c>
      <c r="R1315" s="2">
        <v>0</v>
      </c>
      <c r="S1315" s="2">
        <v>0</v>
      </c>
      <c r="T1315" s="2"/>
      <c r="U1315" s="2" t="s">
        <v>3961</v>
      </c>
      <c r="V1315" s="2"/>
      <c r="W1315" s="2"/>
    </row>
    <row r="1316" spans="1:23" x14ac:dyDescent="0.3">
      <c r="A1316" s="2" t="s">
        <v>3962</v>
      </c>
      <c r="B1316" s="2" t="s">
        <v>3963</v>
      </c>
      <c r="C1316" s="2">
        <v>4.4113229138515188E-6</v>
      </c>
      <c r="D1316" s="2">
        <v>3.7716571095431281E-6</v>
      </c>
      <c r="E1316" s="2">
        <v>4.9318460100818545E-6</v>
      </c>
      <c r="F1316" s="2">
        <v>41058</v>
      </c>
      <c r="G1316" s="2">
        <v>461060</v>
      </c>
      <c r="H1316" s="2">
        <v>1</v>
      </c>
      <c r="I1316" s="2">
        <v>0</v>
      </c>
      <c r="J1316" s="2">
        <v>0</v>
      </c>
      <c r="K1316" s="2">
        <v>0</v>
      </c>
      <c r="L1316" s="2">
        <v>0</v>
      </c>
      <c r="M1316" s="2">
        <v>0</v>
      </c>
      <c r="N1316" s="2">
        <v>0</v>
      </c>
      <c r="O1316" s="2">
        <v>0</v>
      </c>
      <c r="P1316" s="2">
        <v>0</v>
      </c>
      <c r="Q1316" s="2">
        <v>0</v>
      </c>
      <c r="R1316" s="2">
        <v>0</v>
      </c>
      <c r="S1316" s="2">
        <v>0</v>
      </c>
      <c r="T1316" s="2" t="s">
        <v>24</v>
      </c>
      <c r="U1316" s="2" t="s">
        <v>3964</v>
      </c>
      <c r="V1316" s="2">
        <v>116977.5147</v>
      </c>
      <c r="W1316" s="2">
        <v>0.88324912941709466</v>
      </c>
    </row>
    <row r="1317" spans="1:23" x14ac:dyDescent="0.3">
      <c r="A1317" s="2" t="s">
        <v>3965</v>
      </c>
      <c r="B1317" s="2" t="s">
        <v>3966</v>
      </c>
      <c r="C1317" s="2">
        <v>4.3388230483681371E-6</v>
      </c>
      <c r="D1317" s="2">
        <v>5.6741126295060628E-6</v>
      </c>
      <c r="E1317" s="2">
        <v>3.2522414889716896E-6</v>
      </c>
      <c r="F1317" s="2">
        <v>61768</v>
      </c>
      <c r="G1317" s="2">
        <v>304040</v>
      </c>
      <c r="H1317" s="2">
        <v>1</v>
      </c>
      <c r="I1317" s="2">
        <v>0</v>
      </c>
      <c r="J1317" s="2">
        <v>0</v>
      </c>
      <c r="K1317" s="2">
        <v>0</v>
      </c>
      <c r="L1317" s="2">
        <v>0</v>
      </c>
      <c r="M1317" s="2">
        <v>0</v>
      </c>
      <c r="N1317" s="2">
        <v>0</v>
      </c>
      <c r="O1317" s="2">
        <v>0</v>
      </c>
      <c r="P1317" s="2">
        <v>0</v>
      </c>
      <c r="Q1317" s="2">
        <v>0</v>
      </c>
      <c r="R1317" s="2">
        <v>0</v>
      </c>
      <c r="S1317" s="2">
        <v>0</v>
      </c>
      <c r="T1317" s="2"/>
      <c r="U1317" s="2" t="s">
        <v>3967</v>
      </c>
      <c r="V1317" s="2"/>
      <c r="W1317" s="2"/>
    </row>
    <row r="1318" spans="1:23" x14ac:dyDescent="0.3">
      <c r="A1318" s="2" t="s">
        <v>3968</v>
      </c>
      <c r="B1318" s="2" t="s">
        <v>3969</v>
      </c>
      <c r="C1318" s="2">
        <v>4.2252987477856508E-6</v>
      </c>
      <c r="D1318" s="2">
        <v>3.6719871800810431E-6</v>
      </c>
      <c r="E1318" s="2">
        <v>4.6755517524981105E-6</v>
      </c>
      <c r="F1318" s="2">
        <v>39973</v>
      </c>
      <c r="G1318" s="2">
        <v>437100</v>
      </c>
      <c r="H1318" s="2">
        <v>0</v>
      </c>
      <c r="I1318" s="2">
        <v>0</v>
      </c>
      <c r="J1318" s="2">
        <v>0</v>
      </c>
      <c r="K1318" s="2">
        <v>0</v>
      </c>
      <c r="L1318" s="2">
        <v>1</v>
      </c>
      <c r="M1318" s="2">
        <v>0</v>
      </c>
      <c r="N1318" s="2">
        <v>0</v>
      </c>
      <c r="O1318" s="2">
        <v>0</v>
      </c>
      <c r="P1318" s="2">
        <v>0</v>
      </c>
      <c r="Q1318" s="2">
        <v>0</v>
      </c>
      <c r="R1318" s="2">
        <v>0</v>
      </c>
      <c r="S1318" s="2">
        <v>0</v>
      </c>
      <c r="T1318" s="2" t="s">
        <v>24</v>
      </c>
      <c r="U1318" s="2" t="s">
        <v>3970</v>
      </c>
      <c r="V1318" s="2">
        <v>319097.82520000002</v>
      </c>
      <c r="W1318" s="2">
        <v>2.4093765116279071</v>
      </c>
    </row>
    <row r="1319" spans="1:23" x14ac:dyDescent="0.3">
      <c r="A1319" s="2" t="s">
        <v>3971</v>
      </c>
      <c r="B1319" s="2" t="s">
        <v>3972</v>
      </c>
      <c r="C1319" s="2">
        <v>4.2231687033191732E-6</v>
      </c>
      <c r="D1319" s="2">
        <v>2.5002913733631662E-7</v>
      </c>
      <c r="E1319" s="2">
        <v>7.4562802667497888E-6</v>
      </c>
      <c r="F1319" s="2">
        <v>2721.8</v>
      </c>
      <c r="G1319" s="2">
        <v>697060</v>
      </c>
      <c r="H1319" s="2">
        <v>0</v>
      </c>
      <c r="I1319" s="2">
        <v>0</v>
      </c>
      <c r="J1319" s="2">
        <v>0</v>
      </c>
      <c r="K1319" s="2">
        <v>0</v>
      </c>
      <c r="L1319" s="2">
        <v>0</v>
      </c>
      <c r="M1319" s="2">
        <v>0</v>
      </c>
      <c r="N1319" s="2">
        <v>0</v>
      </c>
      <c r="O1319" s="2">
        <v>0</v>
      </c>
      <c r="P1319" s="2">
        <v>0</v>
      </c>
      <c r="Q1319" s="2">
        <v>0</v>
      </c>
      <c r="R1319" s="2">
        <v>0</v>
      </c>
      <c r="S1319" s="2">
        <v>1</v>
      </c>
      <c r="T1319" s="2"/>
      <c r="U1319" s="2" t="s">
        <v>3973</v>
      </c>
      <c r="V1319" s="2">
        <v>9376.6213860000007</v>
      </c>
      <c r="W1319" s="2">
        <v>7.0799013787375437E-2</v>
      </c>
    </row>
    <row r="1320" spans="1:23" x14ac:dyDescent="0.3">
      <c r="A1320" s="2" t="s">
        <v>3974</v>
      </c>
      <c r="B1320" s="2" t="s">
        <v>3975</v>
      </c>
      <c r="C1320" s="2">
        <v>4.1101646175687385E-6</v>
      </c>
      <c r="D1320" s="2">
        <v>7.2028748102507836E-6</v>
      </c>
      <c r="E1320" s="2">
        <v>1.5934956407450092E-6</v>
      </c>
      <c r="F1320" s="2">
        <v>78410</v>
      </c>
      <c r="G1320" s="2">
        <v>148970</v>
      </c>
      <c r="H1320" s="2">
        <v>0</v>
      </c>
      <c r="I1320" s="2">
        <v>1</v>
      </c>
      <c r="J1320" s="2">
        <v>0</v>
      </c>
      <c r="K1320" s="2">
        <v>0</v>
      </c>
      <c r="L1320" s="2">
        <v>0</v>
      </c>
      <c r="M1320" s="2">
        <v>0</v>
      </c>
      <c r="N1320" s="2">
        <v>0</v>
      </c>
      <c r="O1320" s="2">
        <v>0</v>
      </c>
      <c r="P1320" s="2">
        <v>0</v>
      </c>
      <c r="Q1320" s="2">
        <v>0</v>
      </c>
      <c r="R1320" s="2">
        <v>0</v>
      </c>
      <c r="S1320" s="2">
        <v>0</v>
      </c>
      <c r="T1320" s="2"/>
      <c r="U1320" s="2" t="s">
        <v>3976</v>
      </c>
      <c r="V1320" s="2">
        <v>5026.6620990000001</v>
      </c>
      <c r="W1320" s="2">
        <v>3.7954259279673816E-2</v>
      </c>
    </row>
    <row r="1321" spans="1:23" x14ac:dyDescent="0.3">
      <c r="A1321" s="2" t="s">
        <v>3977</v>
      </c>
      <c r="B1321" s="2" t="s">
        <v>3978</v>
      </c>
      <c r="C1321" s="2">
        <v>4.1013809862266225E-6</v>
      </c>
      <c r="D1321" s="2">
        <v>4.7950881548307691E-6</v>
      </c>
      <c r="E1321" s="2">
        <v>3.5368821481663238E-6</v>
      </c>
      <c r="F1321" s="2">
        <v>52199</v>
      </c>
      <c r="G1321" s="2">
        <v>330650</v>
      </c>
      <c r="H1321" s="2">
        <v>0</v>
      </c>
      <c r="I1321" s="2">
        <v>1</v>
      </c>
      <c r="J1321" s="2">
        <v>0</v>
      </c>
      <c r="K1321" s="2">
        <v>0</v>
      </c>
      <c r="L1321" s="2">
        <v>0</v>
      </c>
      <c r="M1321" s="2">
        <v>0</v>
      </c>
      <c r="N1321" s="2">
        <v>0</v>
      </c>
      <c r="O1321" s="2">
        <v>0</v>
      </c>
      <c r="P1321" s="2">
        <v>0</v>
      </c>
      <c r="Q1321" s="2">
        <v>0</v>
      </c>
      <c r="R1321" s="2">
        <v>0</v>
      </c>
      <c r="S1321" s="2">
        <v>0</v>
      </c>
      <c r="T1321" s="2"/>
      <c r="U1321" s="2" t="s">
        <v>3979</v>
      </c>
      <c r="V1321" s="2">
        <v>14319.847589999999</v>
      </c>
      <c r="W1321" s="2">
        <v>0.10812328292056782</v>
      </c>
    </row>
    <row r="1322" spans="1:23" x14ac:dyDescent="0.3">
      <c r="A1322" s="2" t="s">
        <v>3980</v>
      </c>
      <c r="B1322" s="2" t="s">
        <v>3981</v>
      </c>
      <c r="C1322" s="2">
        <v>4.0947666543194133E-6</v>
      </c>
      <c r="D1322" s="2">
        <v>5.9105646096308613E-6</v>
      </c>
      <c r="E1322" s="2">
        <v>2.6171751253345064E-6</v>
      </c>
      <c r="F1322" s="2">
        <v>64342</v>
      </c>
      <c r="G1322" s="2">
        <v>244670</v>
      </c>
      <c r="H1322" s="2">
        <v>0</v>
      </c>
      <c r="I1322" s="2">
        <v>0</v>
      </c>
      <c r="J1322" s="2">
        <v>0</v>
      </c>
      <c r="K1322" s="2">
        <v>0</v>
      </c>
      <c r="L1322" s="2">
        <v>0</v>
      </c>
      <c r="M1322" s="2">
        <v>0</v>
      </c>
      <c r="N1322" s="2">
        <v>0</v>
      </c>
      <c r="O1322" s="2">
        <v>0</v>
      </c>
      <c r="P1322" s="2">
        <v>0</v>
      </c>
      <c r="Q1322" s="2">
        <v>0</v>
      </c>
      <c r="R1322" s="2">
        <v>1</v>
      </c>
      <c r="S1322" s="2">
        <v>0</v>
      </c>
      <c r="T1322" s="2"/>
      <c r="U1322" s="2" t="s">
        <v>3982</v>
      </c>
      <c r="V1322" s="2">
        <v>113222.7233</v>
      </c>
      <c r="W1322" s="2">
        <v>0.85489824297795236</v>
      </c>
    </row>
    <row r="1323" spans="1:23" x14ac:dyDescent="0.3">
      <c r="A1323" s="2" t="s">
        <v>3983</v>
      </c>
      <c r="B1323" s="2" t="s">
        <v>3984</v>
      </c>
      <c r="C1323" s="2">
        <v>4.0211721770770918E-6</v>
      </c>
      <c r="D1323" s="2">
        <v>1.1730737320099796E-6</v>
      </c>
      <c r="E1323" s="2">
        <v>6.3387902379612336E-6</v>
      </c>
      <c r="F1323" s="2">
        <v>12770</v>
      </c>
      <c r="G1323" s="2">
        <v>592590</v>
      </c>
      <c r="H1323" s="2">
        <v>0</v>
      </c>
      <c r="I1323" s="2">
        <v>0</v>
      </c>
      <c r="J1323" s="2">
        <v>0</v>
      </c>
      <c r="K1323" s="2">
        <v>0</v>
      </c>
      <c r="L1323" s="2">
        <v>0</v>
      </c>
      <c r="M1323" s="2">
        <v>0</v>
      </c>
      <c r="N1323" s="2">
        <v>0</v>
      </c>
      <c r="O1323" s="2">
        <v>0</v>
      </c>
      <c r="P1323" s="2">
        <v>0</v>
      </c>
      <c r="Q1323" s="2">
        <v>0</v>
      </c>
      <c r="R1323" s="2">
        <v>0</v>
      </c>
      <c r="S1323" s="2">
        <v>1</v>
      </c>
      <c r="T1323" s="2"/>
      <c r="U1323" s="2" t="s">
        <v>3985</v>
      </c>
      <c r="V1323" s="2">
        <v>31053.625250000001</v>
      </c>
      <c r="W1323" s="2">
        <v>0.23447315954394443</v>
      </c>
    </row>
    <row r="1324" spans="1:23" x14ac:dyDescent="0.3">
      <c r="A1324" s="2" t="s">
        <v>3986</v>
      </c>
      <c r="B1324" s="2" t="s">
        <v>3987</v>
      </c>
      <c r="C1324" s="2">
        <v>4.0023911728685592E-6</v>
      </c>
      <c r="D1324" s="2">
        <v>5.0746232657553091E-6</v>
      </c>
      <c r="E1324" s="2">
        <v>3.1298706080552439E-6</v>
      </c>
      <c r="F1324" s="2">
        <v>55242</v>
      </c>
      <c r="G1324" s="2">
        <v>292600</v>
      </c>
      <c r="H1324" s="2">
        <v>0</v>
      </c>
      <c r="I1324" s="2">
        <v>0</v>
      </c>
      <c r="J1324" s="2">
        <v>0</v>
      </c>
      <c r="K1324" s="2">
        <v>0</v>
      </c>
      <c r="L1324" s="2">
        <v>0</v>
      </c>
      <c r="M1324" s="2">
        <v>0</v>
      </c>
      <c r="N1324" s="2">
        <v>0</v>
      </c>
      <c r="O1324" s="2">
        <v>0</v>
      </c>
      <c r="P1324" s="2">
        <v>0</v>
      </c>
      <c r="Q1324" s="2">
        <v>0</v>
      </c>
      <c r="R1324" s="2">
        <v>0</v>
      </c>
      <c r="S1324" s="2">
        <v>1</v>
      </c>
      <c r="T1324" s="2"/>
      <c r="U1324" s="2" t="s">
        <v>3988</v>
      </c>
      <c r="V1324" s="2">
        <v>51217.395230000002</v>
      </c>
      <c r="W1324" s="2">
        <v>0.3867214982633646</v>
      </c>
    </row>
    <row r="1325" spans="1:23" x14ac:dyDescent="0.3">
      <c r="A1325" s="2" t="s">
        <v>3989</v>
      </c>
      <c r="B1325" s="2" t="s">
        <v>3990</v>
      </c>
      <c r="C1325" s="2">
        <v>3.9795654301898617E-6</v>
      </c>
      <c r="D1325" s="2">
        <v>1.6649011996044535E-6</v>
      </c>
      <c r="E1325" s="2">
        <v>5.8631055286645265E-6</v>
      </c>
      <c r="F1325" s="2">
        <v>18124</v>
      </c>
      <c r="G1325" s="2">
        <v>548120</v>
      </c>
      <c r="H1325" s="2">
        <v>0</v>
      </c>
      <c r="I1325" s="2">
        <v>1</v>
      </c>
      <c r="J1325" s="2">
        <v>0</v>
      </c>
      <c r="K1325" s="2">
        <v>0</v>
      </c>
      <c r="L1325" s="2">
        <v>0</v>
      </c>
      <c r="M1325" s="2">
        <v>0</v>
      </c>
      <c r="N1325" s="2">
        <v>0</v>
      </c>
      <c r="O1325" s="2">
        <v>0</v>
      </c>
      <c r="P1325" s="2">
        <v>0</v>
      </c>
      <c r="Q1325" s="2">
        <v>0</v>
      </c>
      <c r="R1325" s="2">
        <v>0</v>
      </c>
      <c r="S1325" s="2">
        <v>0</v>
      </c>
      <c r="T1325" s="2"/>
      <c r="U1325" s="2" t="s">
        <v>3991</v>
      </c>
      <c r="V1325" s="2"/>
      <c r="W1325" s="2"/>
    </row>
    <row r="1326" spans="1:23" x14ac:dyDescent="0.3">
      <c r="A1326" s="2" t="s">
        <v>3992</v>
      </c>
      <c r="B1326" s="2" t="s">
        <v>3993</v>
      </c>
      <c r="C1326" s="2">
        <v>3.756569778808296E-6</v>
      </c>
      <c r="D1326" s="2">
        <v>3.9592386726413562E-6</v>
      </c>
      <c r="E1326" s="2">
        <v>3.5916495354296281E-6</v>
      </c>
      <c r="F1326" s="2">
        <v>43100</v>
      </c>
      <c r="G1326" s="2">
        <v>335770</v>
      </c>
      <c r="H1326" s="2">
        <v>0</v>
      </c>
      <c r="I1326" s="2">
        <v>0</v>
      </c>
      <c r="J1326" s="2">
        <v>0</v>
      </c>
      <c r="K1326" s="2">
        <v>0</v>
      </c>
      <c r="L1326" s="2">
        <v>0</v>
      </c>
      <c r="M1326" s="2">
        <v>0</v>
      </c>
      <c r="N1326" s="2">
        <v>1</v>
      </c>
      <c r="O1326" s="2">
        <v>0</v>
      </c>
      <c r="P1326" s="2">
        <v>0</v>
      </c>
      <c r="Q1326" s="2">
        <v>0</v>
      </c>
      <c r="R1326" s="2">
        <v>0</v>
      </c>
      <c r="S1326" s="2">
        <v>0</v>
      </c>
      <c r="T1326" s="2"/>
      <c r="U1326" s="2" t="s">
        <v>3994</v>
      </c>
      <c r="V1326" s="2">
        <v>105355.98179999999</v>
      </c>
      <c r="W1326" s="2">
        <v>0.79549971156750232</v>
      </c>
    </row>
    <row r="1327" spans="1:23" x14ac:dyDescent="0.3">
      <c r="A1327" s="2" t="s">
        <v>3995</v>
      </c>
      <c r="B1327" s="2" t="s">
        <v>3996</v>
      </c>
      <c r="C1327" s="2">
        <v>3.7333784406179764E-6</v>
      </c>
      <c r="D1327" s="2">
        <v>6.4492415371568239E-7</v>
      </c>
      <c r="E1327" s="2">
        <v>6.2465842070609055E-6</v>
      </c>
      <c r="F1327" s="2">
        <v>7020.6</v>
      </c>
      <c r="G1327" s="2">
        <v>583970</v>
      </c>
      <c r="H1327" s="2">
        <v>0</v>
      </c>
      <c r="I1327" s="2">
        <v>0</v>
      </c>
      <c r="J1327" s="2">
        <v>0</v>
      </c>
      <c r="K1327" s="2">
        <v>0</v>
      </c>
      <c r="L1327" s="2">
        <v>0</v>
      </c>
      <c r="M1327" s="2">
        <v>0</v>
      </c>
      <c r="N1327" s="2">
        <v>0</v>
      </c>
      <c r="O1327" s="2">
        <v>0</v>
      </c>
      <c r="P1327" s="2">
        <v>0</v>
      </c>
      <c r="Q1327" s="2">
        <v>0</v>
      </c>
      <c r="R1327" s="2">
        <v>0</v>
      </c>
      <c r="S1327" s="2">
        <v>1</v>
      </c>
      <c r="T1327" s="2"/>
      <c r="U1327" s="2" t="s">
        <v>3997</v>
      </c>
      <c r="V1327" s="2">
        <v>9230.8751869999996</v>
      </c>
      <c r="W1327" s="2">
        <v>6.9698544148293573E-2</v>
      </c>
    </row>
    <row r="1328" spans="1:23" x14ac:dyDescent="0.3">
      <c r="A1328" s="2" t="s">
        <v>3998</v>
      </c>
      <c r="B1328" s="2" t="s">
        <v>3999</v>
      </c>
      <c r="C1328" s="2">
        <v>3.7024425356327139E-6</v>
      </c>
      <c r="D1328" s="2">
        <v>5.9926889570401755E-6</v>
      </c>
      <c r="E1328" s="2">
        <v>1.8387722403441435E-6</v>
      </c>
      <c r="F1328" s="2">
        <v>65236</v>
      </c>
      <c r="G1328" s="2">
        <v>171900</v>
      </c>
      <c r="H1328" s="2">
        <v>0</v>
      </c>
      <c r="I1328" s="2">
        <v>1</v>
      </c>
      <c r="J1328" s="2">
        <v>0</v>
      </c>
      <c r="K1328" s="2">
        <v>0</v>
      </c>
      <c r="L1328" s="2">
        <v>0</v>
      </c>
      <c r="M1328" s="2">
        <v>0</v>
      </c>
      <c r="N1328" s="2">
        <v>0</v>
      </c>
      <c r="O1328" s="2">
        <v>0</v>
      </c>
      <c r="P1328" s="2">
        <v>0</v>
      </c>
      <c r="Q1328" s="2">
        <v>0</v>
      </c>
      <c r="R1328" s="2">
        <v>0</v>
      </c>
      <c r="S1328" s="2">
        <v>0</v>
      </c>
      <c r="T1328" s="2"/>
      <c r="U1328" s="2" t="s">
        <v>4000</v>
      </c>
      <c r="V1328" s="2"/>
      <c r="W1328" s="2"/>
    </row>
    <row r="1329" spans="1:23" x14ac:dyDescent="0.3">
      <c r="A1329" s="2" t="s">
        <v>4001</v>
      </c>
      <c r="B1329" s="2" t="s">
        <v>4002</v>
      </c>
      <c r="C1329" s="2">
        <v>3.6889101119830714E-6</v>
      </c>
      <c r="D1329" s="2">
        <v>4.0404444031892675E-6</v>
      </c>
      <c r="E1329" s="2">
        <v>3.4028518039457765E-6</v>
      </c>
      <c r="F1329" s="2">
        <v>43984</v>
      </c>
      <c r="G1329" s="2">
        <v>318120</v>
      </c>
      <c r="H1329" s="2">
        <v>0</v>
      </c>
      <c r="I1329" s="2">
        <v>0</v>
      </c>
      <c r="J1329" s="2">
        <v>0</v>
      </c>
      <c r="K1329" s="2">
        <v>0</v>
      </c>
      <c r="L1329" s="2">
        <v>0</v>
      </c>
      <c r="M1329" s="2">
        <v>0</v>
      </c>
      <c r="N1329" s="2">
        <v>0</v>
      </c>
      <c r="O1329" s="2">
        <v>0</v>
      </c>
      <c r="P1329" s="2">
        <v>0</v>
      </c>
      <c r="Q1329" s="2">
        <v>0</v>
      </c>
      <c r="R1329" s="2">
        <v>0</v>
      </c>
      <c r="S1329" s="2">
        <v>1</v>
      </c>
      <c r="T1329" s="2"/>
      <c r="U1329" s="2" t="s">
        <v>4003</v>
      </c>
      <c r="V1329" s="2">
        <v>41442.104549999996</v>
      </c>
      <c r="W1329" s="2">
        <v>0.31291229651162789</v>
      </c>
    </row>
    <row r="1330" spans="1:23" x14ac:dyDescent="0.3">
      <c r="A1330" s="2" t="s">
        <v>4004</v>
      </c>
      <c r="B1330" s="2" t="s">
        <v>4005</v>
      </c>
      <c r="C1330" s="2">
        <v>3.4209617437417995E-6</v>
      </c>
      <c r="D1330" s="2">
        <v>1.452516981248379E-6</v>
      </c>
      <c r="E1330" s="2">
        <v>5.0227684303432004E-6</v>
      </c>
      <c r="F1330" s="2">
        <v>15812</v>
      </c>
      <c r="G1330" s="2">
        <v>469560</v>
      </c>
      <c r="H1330" s="2">
        <v>0</v>
      </c>
      <c r="I1330" s="2">
        <v>0</v>
      </c>
      <c r="J1330" s="2">
        <v>0</v>
      </c>
      <c r="K1330" s="2">
        <v>0</v>
      </c>
      <c r="L1330" s="2">
        <v>0</v>
      </c>
      <c r="M1330" s="2">
        <v>0</v>
      </c>
      <c r="N1330" s="2">
        <v>0</v>
      </c>
      <c r="O1330" s="2">
        <v>0</v>
      </c>
      <c r="P1330" s="2">
        <v>0</v>
      </c>
      <c r="Q1330" s="2">
        <v>0</v>
      </c>
      <c r="R1330" s="2">
        <v>0</v>
      </c>
      <c r="S1330" s="2">
        <v>1</v>
      </c>
      <c r="T1330" s="2"/>
      <c r="U1330" s="2" t="s">
        <v>4006</v>
      </c>
      <c r="V1330" s="2">
        <v>739994.28390000004</v>
      </c>
      <c r="W1330" s="2">
        <v>5.5873926600724859</v>
      </c>
    </row>
    <row r="1331" spans="1:23" x14ac:dyDescent="0.3">
      <c r="A1331" s="2" t="s">
        <v>4007</v>
      </c>
      <c r="B1331" s="2" t="s">
        <v>4008</v>
      </c>
      <c r="C1331" s="2">
        <v>3.4149534188039221E-6</v>
      </c>
      <c r="D1331" s="2">
        <v>7.2600127790299693E-7</v>
      </c>
      <c r="E1331" s="2">
        <v>5.6030674067170789E-6</v>
      </c>
      <c r="F1331" s="2">
        <v>7903.2</v>
      </c>
      <c r="G1331" s="2">
        <v>523810</v>
      </c>
      <c r="H1331" s="2">
        <v>0</v>
      </c>
      <c r="I1331" s="2">
        <v>0</v>
      </c>
      <c r="J1331" s="2">
        <v>0</v>
      </c>
      <c r="K1331" s="2">
        <v>0</v>
      </c>
      <c r="L1331" s="2">
        <v>0</v>
      </c>
      <c r="M1331" s="2">
        <v>0</v>
      </c>
      <c r="N1331" s="2">
        <v>0</v>
      </c>
      <c r="O1331" s="2">
        <v>0</v>
      </c>
      <c r="P1331" s="2">
        <v>1</v>
      </c>
      <c r="Q1331" s="2">
        <v>0</v>
      </c>
      <c r="R1331" s="2">
        <v>0</v>
      </c>
      <c r="S1331" s="2">
        <v>0</v>
      </c>
      <c r="T1331" s="2"/>
      <c r="U1331" s="2" t="s">
        <v>4009</v>
      </c>
      <c r="V1331" s="2">
        <v>1877192.898</v>
      </c>
      <c r="W1331" s="2">
        <v>14.173911945031714</v>
      </c>
    </row>
    <row r="1332" spans="1:23" x14ac:dyDescent="0.3">
      <c r="A1332" s="2" t="s">
        <v>4010</v>
      </c>
      <c r="B1332" s="2" t="s">
        <v>4011</v>
      </c>
      <c r="C1332" s="2">
        <v>3.382883045641813E-6</v>
      </c>
      <c r="D1332" s="2">
        <v>3.6957793567913468E-6</v>
      </c>
      <c r="E1332" s="2">
        <v>3.1282660947565141E-6</v>
      </c>
      <c r="F1332" s="2">
        <v>40232</v>
      </c>
      <c r="G1332" s="2">
        <v>292450</v>
      </c>
      <c r="H1332" s="2">
        <v>0</v>
      </c>
      <c r="I1332" s="2">
        <v>0</v>
      </c>
      <c r="J1332" s="2">
        <v>0</v>
      </c>
      <c r="K1332" s="2">
        <v>1</v>
      </c>
      <c r="L1332" s="2">
        <v>0</v>
      </c>
      <c r="M1332" s="2">
        <v>0</v>
      </c>
      <c r="N1332" s="2">
        <v>0</v>
      </c>
      <c r="O1332" s="2">
        <v>0</v>
      </c>
      <c r="P1332" s="2">
        <v>0</v>
      </c>
      <c r="Q1332" s="2">
        <v>0</v>
      </c>
      <c r="R1332" s="2">
        <v>0</v>
      </c>
      <c r="S1332" s="2">
        <v>0</v>
      </c>
      <c r="T1332" s="2"/>
      <c r="U1332" s="2" t="s">
        <v>4012</v>
      </c>
      <c r="V1332" s="2">
        <v>11913.895710000001</v>
      </c>
      <c r="W1332" s="2">
        <v>8.9956929250981588E-2</v>
      </c>
    </row>
    <row r="1333" spans="1:23" x14ac:dyDescent="0.3">
      <c r="A1333" s="2" t="s">
        <v>4013</v>
      </c>
      <c r="B1333" s="2" t="s">
        <v>4014</v>
      </c>
      <c r="C1333" s="2">
        <v>3.364042204139628E-6</v>
      </c>
      <c r="D1333" s="2">
        <v>4.8344049564987622E-7</v>
      </c>
      <c r="E1333" s="2">
        <v>5.7081095440072442E-6</v>
      </c>
      <c r="F1333" s="2">
        <v>5262.7</v>
      </c>
      <c r="G1333" s="2">
        <v>533630</v>
      </c>
      <c r="H1333" s="2">
        <v>0</v>
      </c>
      <c r="I1333" s="2">
        <v>1</v>
      </c>
      <c r="J1333" s="2">
        <v>0</v>
      </c>
      <c r="K1333" s="2">
        <v>0</v>
      </c>
      <c r="L1333" s="2">
        <v>0</v>
      </c>
      <c r="M1333" s="2">
        <v>0</v>
      </c>
      <c r="N1333" s="2">
        <v>0</v>
      </c>
      <c r="O1333" s="2">
        <v>0</v>
      </c>
      <c r="P1333" s="2">
        <v>0</v>
      </c>
      <c r="Q1333" s="2">
        <v>0</v>
      </c>
      <c r="R1333" s="2">
        <v>0</v>
      </c>
      <c r="S1333" s="2">
        <v>0</v>
      </c>
      <c r="T1333" s="2"/>
      <c r="U1333" s="2" t="s">
        <v>4015</v>
      </c>
      <c r="V1333" s="2">
        <v>247.46729089999999</v>
      </c>
      <c r="W1333" s="2">
        <v>1.8685237911507096E-3</v>
      </c>
    </row>
    <row r="1334" spans="1:23" x14ac:dyDescent="0.3">
      <c r="A1334" s="2" t="s">
        <v>4016</v>
      </c>
      <c r="B1334" s="2" t="s">
        <v>4017</v>
      </c>
      <c r="C1334" s="2">
        <v>3.2585433596107184E-6</v>
      </c>
      <c r="D1334" s="2">
        <v>4.5413661777116185E-6</v>
      </c>
      <c r="E1334" s="2">
        <v>2.214656222459869E-6</v>
      </c>
      <c r="F1334" s="2">
        <v>49437</v>
      </c>
      <c r="G1334" s="2">
        <v>207040</v>
      </c>
      <c r="H1334" s="2">
        <v>0</v>
      </c>
      <c r="I1334" s="2">
        <v>0</v>
      </c>
      <c r="J1334" s="2">
        <v>0</v>
      </c>
      <c r="K1334" s="2">
        <v>0</v>
      </c>
      <c r="L1334" s="2">
        <v>0</v>
      </c>
      <c r="M1334" s="2">
        <v>0</v>
      </c>
      <c r="N1334" s="2">
        <v>0</v>
      </c>
      <c r="O1334" s="2">
        <v>0</v>
      </c>
      <c r="P1334" s="2">
        <v>0</v>
      </c>
      <c r="Q1334" s="2">
        <v>0</v>
      </c>
      <c r="R1334" s="2">
        <v>0</v>
      </c>
      <c r="S1334" s="2">
        <v>1</v>
      </c>
      <c r="T1334" s="2"/>
      <c r="U1334" s="2" t="s">
        <v>4018</v>
      </c>
      <c r="V1334" s="2">
        <v>318610.033</v>
      </c>
      <c r="W1334" s="2">
        <v>2.4056933932346722</v>
      </c>
    </row>
    <row r="1335" spans="1:23" x14ac:dyDescent="0.3">
      <c r="A1335" s="2" t="s">
        <v>4019</v>
      </c>
      <c r="B1335" s="2" t="s">
        <v>4020</v>
      </c>
      <c r="C1335" s="2">
        <v>3.2300799036804303E-6</v>
      </c>
      <c r="D1335" s="2">
        <v>7.3195391516487999E-7</v>
      </c>
      <c r="E1335" s="2">
        <v>5.2629105873863999E-6</v>
      </c>
      <c r="F1335" s="2">
        <v>7968</v>
      </c>
      <c r="G1335" s="2">
        <v>492010</v>
      </c>
      <c r="H1335" s="2">
        <v>0</v>
      </c>
      <c r="I1335" s="2">
        <v>0</v>
      </c>
      <c r="J1335" s="2">
        <v>0</v>
      </c>
      <c r="K1335" s="2">
        <v>1</v>
      </c>
      <c r="L1335" s="2">
        <v>0</v>
      </c>
      <c r="M1335" s="2">
        <v>0</v>
      </c>
      <c r="N1335" s="2">
        <v>0</v>
      </c>
      <c r="O1335" s="2">
        <v>0</v>
      </c>
      <c r="P1335" s="2">
        <v>0</v>
      </c>
      <c r="Q1335" s="2">
        <v>0</v>
      </c>
      <c r="R1335" s="2">
        <v>0</v>
      </c>
      <c r="S1335" s="2">
        <v>0</v>
      </c>
      <c r="T1335" s="2"/>
      <c r="U1335" s="2" t="s">
        <v>4021</v>
      </c>
      <c r="V1335" s="2">
        <v>1346.619334</v>
      </c>
      <c r="W1335" s="2">
        <v>1.01677690576865E-2</v>
      </c>
    </row>
    <row r="1336" spans="1:23" x14ac:dyDescent="0.3">
      <c r="A1336" s="2" t="s">
        <v>4022</v>
      </c>
      <c r="B1336" s="2" t="s">
        <v>4023</v>
      </c>
      <c r="C1336" s="2">
        <v>3.1582883458620626E-6</v>
      </c>
      <c r="D1336" s="2">
        <v>2.7353654281958624E-6</v>
      </c>
      <c r="E1336" s="2">
        <v>3.5024385960202614E-6</v>
      </c>
      <c r="F1336" s="2">
        <v>29777</v>
      </c>
      <c r="G1336" s="2">
        <v>327430</v>
      </c>
      <c r="H1336" s="2">
        <v>0</v>
      </c>
      <c r="I1336" s="2">
        <v>0</v>
      </c>
      <c r="J1336" s="2">
        <v>0</v>
      </c>
      <c r="K1336" s="2">
        <v>0</v>
      </c>
      <c r="L1336" s="2">
        <v>0</v>
      </c>
      <c r="M1336" s="2">
        <v>0</v>
      </c>
      <c r="N1336" s="2">
        <v>0</v>
      </c>
      <c r="O1336" s="2">
        <v>0</v>
      </c>
      <c r="P1336" s="2">
        <v>0</v>
      </c>
      <c r="Q1336" s="2">
        <v>0</v>
      </c>
      <c r="R1336" s="2">
        <v>0</v>
      </c>
      <c r="S1336" s="2">
        <v>1</v>
      </c>
      <c r="T1336" s="2" t="s">
        <v>24</v>
      </c>
      <c r="U1336" s="2" t="s">
        <v>4024</v>
      </c>
      <c r="V1336" s="2"/>
      <c r="W1336" s="2"/>
    </row>
    <row r="1337" spans="1:23" x14ac:dyDescent="0.3">
      <c r="A1337" s="2" t="s">
        <v>4025</v>
      </c>
      <c r="B1337" s="2" t="s">
        <v>4026</v>
      </c>
      <c r="C1337" s="2">
        <v>3.0333992650340294E-6</v>
      </c>
      <c r="D1337" s="2">
        <v>2.8621345550692985E-6</v>
      </c>
      <c r="E1337" s="2">
        <v>3.1727645969079488E-6</v>
      </c>
      <c r="F1337" s="2">
        <v>31157</v>
      </c>
      <c r="G1337" s="2">
        <v>296610</v>
      </c>
      <c r="H1337" s="2">
        <v>1</v>
      </c>
      <c r="I1337" s="2">
        <v>0</v>
      </c>
      <c r="J1337" s="2">
        <v>0</v>
      </c>
      <c r="K1337" s="2">
        <v>0</v>
      </c>
      <c r="L1337" s="2">
        <v>0</v>
      </c>
      <c r="M1337" s="2">
        <v>0</v>
      </c>
      <c r="N1337" s="2">
        <v>0</v>
      </c>
      <c r="O1337" s="2">
        <v>0</v>
      </c>
      <c r="P1337" s="2">
        <v>0</v>
      </c>
      <c r="Q1337" s="2">
        <v>0</v>
      </c>
      <c r="R1337" s="2">
        <v>0</v>
      </c>
      <c r="S1337" s="2">
        <v>0</v>
      </c>
      <c r="T1337" s="2"/>
      <c r="U1337" s="2" t="s">
        <v>4027</v>
      </c>
      <c r="V1337" s="2">
        <v>21188.34808</v>
      </c>
      <c r="W1337" s="2">
        <v>0.15998450679553006</v>
      </c>
    </row>
    <row r="1338" spans="1:23" x14ac:dyDescent="0.3">
      <c r="A1338" s="2" t="s">
        <v>4028</v>
      </c>
      <c r="B1338" s="2" t="s">
        <v>4029</v>
      </c>
      <c r="C1338" s="2">
        <v>2.92857577683183E-6</v>
      </c>
      <c r="D1338" s="2">
        <v>2.571576041807938E-6</v>
      </c>
      <c r="E1338" s="2">
        <v>3.219081547464611E-6</v>
      </c>
      <c r="F1338" s="2">
        <v>27994</v>
      </c>
      <c r="G1338" s="2">
        <v>300940</v>
      </c>
      <c r="H1338" s="2">
        <v>0</v>
      </c>
      <c r="I1338" s="2">
        <v>0</v>
      </c>
      <c r="J1338" s="2">
        <v>0</v>
      </c>
      <c r="K1338" s="2">
        <v>0</v>
      </c>
      <c r="L1338" s="2">
        <v>0</v>
      </c>
      <c r="M1338" s="2">
        <v>0</v>
      </c>
      <c r="N1338" s="2">
        <v>0</v>
      </c>
      <c r="O1338" s="2">
        <v>0</v>
      </c>
      <c r="P1338" s="2">
        <v>0</v>
      </c>
      <c r="Q1338" s="2">
        <v>0</v>
      </c>
      <c r="R1338" s="2">
        <v>0</v>
      </c>
      <c r="S1338" s="2">
        <v>1</v>
      </c>
      <c r="T1338" s="2"/>
      <c r="U1338" s="2" t="s">
        <v>4030</v>
      </c>
      <c r="V1338" s="2">
        <v>5320.7073030000001</v>
      </c>
      <c r="W1338" s="2">
        <v>4.0174473746602241E-2</v>
      </c>
    </row>
    <row r="1339" spans="1:23" x14ac:dyDescent="0.3">
      <c r="A1339" s="2" t="s">
        <v>4031</v>
      </c>
      <c r="B1339" s="2" t="s">
        <v>4032</v>
      </c>
      <c r="C1339" s="2">
        <v>2.7760410855599087E-6</v>
      </c>
      <c r="D1339" s="2">
        <v>2.4133902182745644E-6</v>
      </c>
      <c r="E1339" s="2">
        <v>3.07114542132174E-6</v>
      </c>
      <c r="F1339" s="2">
        <v>26272</v>
      </c>
      <c r="G1339" s="2">
        <v>287110</v>
      </c>
      <c r="H1339" s="2">
        <v>0</v>
      </c>
      <c r="I1339" s="2">
        <v>0</v>
      </c>
      <c r="J1339" s="2">
        <v>0</v>
      </c>
      <c r="K1339" s="2">
        <v>0</v>
      </c>
      <c r="L1339" s="2">
        <v>0</v>
      </c>
      <c r="M1339" s="2">
        <v>0</v>
      </c>
      <c r="N1339" s="2">
        <v>0</v>
      </c>
      <c r="O1339" s="2">
        <v>0</v>
      </c>
      <c r="P1339" s="2">
        <v>0</v>
      </c>
      <c r="Q1339" s="2">
        <v>0</v>
      </c>
      <c r="R1339" s="2">
        <v>0</v>
      </c>
      <c r="S1339" s="2">
        <v>1</v>
      </c>
      <c r="T1339" s="2" t="s">
        <v>24</v>
      </c>
      <c r="U1339" s="2" t="s">
        <v>4033</v>
      </c>
      <c r="V1339" s="2">
        <v>44360.427430000003</v>
      </c>
      <c r="W1339" s="2">
        <v>0.33494735299003331</v>
      </c>
    </row>
    <row r="1340" spans="1:23" x14ac:dyDescent="0.3">
      <c r="A1340" s="2" t="s">
        <v>4034</v>
      </c>
      <c r="B1340" s="2" t="s">
        <v>4035</v>
      </c>
      <c r="C1340" s="2">
        <v>2.4873384017844984E-6</v>
      </c>
      <c r="D1340" s="2">
        <v>3.1525093449583779E-6</v>
      </c>
      <c r="E1340" s="2">
        <v>1.946060696252531E-6</v>
      </c>
      <c r="F1340" s="2">
        <v>34318</v>
      </c>
      <c r="G1340" s="2">
        <v>181930</v>
      </c>
      <c r="H1340" s="2">
        <v>0</v>
      </c>
      <c r="I1340" s="2">
        <v>0</v>
      </c>
      <c r="J1340" s="2">
        <v>0</v>
      </c>
      <c r="K1340" s="2">
        <v>0</v>
      </c>
      <c r="L1340" s="2">
        <v>0</v>
      </c>
      <c r="M1340" s="2">
        <v>0</v>
      </c>
      <c r="N1340" s="2">
        <v>0</v>
      </c>
      <c r="O1340" s="2">
        <v>0</v>
      </c>
      <c r="P1340" s="2">
        <v>0</v>
      </c>
      <c r="Q1340" s="2">
        <v>0</v>
      </c>
      <c r="R1340" s="2">
        <v>0</v>
      </c>
      <c r="S1340" s="2">
        <v>1</v>
      </c>
      <c r="T1340" s="2"/>
      <c r="U1340" s="2" t="s">
        <v>4036</v>
      </c>
      <c r="V1340" s="2">
        <v>334536.28909999999</v>
      </c>
      <c r="W1340" s="2">
        <v>2.5259460064935064</v>
      </c>
    </row>
    <row r="1341" spans="1:23" x14ac:dyDescent="0.3">
      <c r="A1341" s="2" t="s">
        <v>4037</v>
      </c>
      <c r="B1341" s="2" t="s">
        <v>4038</v>
      </c>
      <c r="C1341" s="2">
        <v>2.423130410002465E-6</v>
      </c>
      <c r="D1341" s="2">
        <v>1.0871830554689202E-6</v>
      </c>
      <c r="E1341" s="2">
        <v>3.5102472274074124E-6</v>
      </c>
      <c r="F1341" s="2">
        <v>11835</v>
      </c>
      <c r="G1341" s="2">
        <v>328160</v>
      </c>
      <c r="H1341" s="2">
        <v>0</v>
      </c>
      <c r="I1341" s="2">
        <v>0</v>
      </c>
      <c r="J1341" s="2">
        <v>0</v>
      </c>
      <c r="K1341" s="2">
        <v>0</v>
      </c>
      <c r="L1341" s="2">
        <v>0</v>
      </c>
      <c r="M1341" s="2">
        <v>0</v>
      </c>
      <c r="N1341" s="2">
        <v>0</v>
      </c>
      <c r="O1341" s="2">
        <v>0</v>
      </c>
      <c r="P1341" s="2">
        <v>1</v>
      </c>
      <c r="Q1341" s="2">
        <v>0</v>
      </c>
      <c r="R1341" s="2">
        <v>0</v>
      </c>
      <c r="S1341" s="2">
        <v>0</v>
      </c>
      <c r="T1341" s="2"/>
      <c r="U1341" s="2" t="s">
        <v>4039</v>
      </c>
      <c r="V1341" s="2">
        <v>132401.7586</v>
      </c>
      <c r="W1341" s="2">
        <v>0.99971125490788293</v>
      </c>
    </row>
    <row r="1342" spans="1:23" x14ac:dyDescent="0.3">
      <c r="A1342" s="2" t="s">
        <v>4040</v>
      </c>
      <c r="B1342" s="2" t="s">
        <v>4041</v>
      </c>
      <c r="C1342" s="2">
        <v>2.3365032748795592E-6</v>
      </c>
      <c r="D1342" s="2">
        <v>2.171150951922934E-6</v>
      </c>
      <c r="E1342" s="2">
        <v>2.471057447596862E-6</v>
      </c>
      <c r="F1342" s="2">
        <v>23635</v>
      </c>
      <c r="G1342" s="2">
        <v>231010</v>
      </c>
      <c r="H1342" s="2">
        <v>0</v>
      </c>
      <c r="I1342" s="2">
        <v>0</v>
      </c>
      <c r="J1342" s="2">
        <v>0</v>
      </c>
      <c r="K1342" s="2">
        <v>0</v>
      </c>
      <c r="L1342" s="2">
        <v>0</v>
      </c>
      <c r="M1342" s="2">
        <v>0</v>
      </c>
      <c r="N1342" s="2">
        <v>0</v>
      </c>
      <c r="O1342" s="2">
        <v>1</v>
      </c>
      <c r="P1342" s="2">
        <v>0</v>
      </c>
      <c r="Q1342" s="2">
        <v>0</v>
      </c>
      <c r="R1342" s="2">
        <v>0</v>
      </c>
      <c r="S1342" s="2">
        <v>0</v>
      </c>
      <c r="T1342" s="2"/>
      <c r="U1342" s="2" t="s">
        <v>4042</v>
      </c>
      <c r="V1342" s="2">
        <v>14087.194439999999</v>
      </c>
      <c r="W1342" s="2">
        <v>0.1063666146179402</v>
      </c>
    </row>
    <row r="1343" spans="1:23" x14ac:dyDescent="0.3">
      <c r="A1343" s="2" t="s">
        <v>4043</v>
      </c>
      <c r="B1343" s="2" t="s">
        <v>4044</v>
      </c>
      <c r="C1343" s="2">
        <v>2.2919992131611483E-6</v>
      </c>
      <c r="D1343" s="2">
        <v>1.3267583329224851E-6</v>
      </c>
      <c r="E1343" s="2">
        <v>3.0774565069634095E-6</v>
      </c>
      <c r="F1343" s="2">
        <v>14443</v>
      </c>
      <c r="G1343" s="2">
        <v>287700</v>
      </c>
      <c r="H1343" s="2">
        <v>0</v>
      </c>
      <c r="I1343" s="2">
        <v>1</v>
      </c>
      <c r="J1343" s="2">
        <v>0</v>
      </c>
      <c r="K1343" s="2">
        <v>0</v>
      </c>
      <c r="L1343" s="2">
        <v>0</v>
      </c>
      <c r="M1343" s="2">
        <v>0</v>
      </c>
      <c r="N1343" s="2">
        <v>0</v>
      </c>
      <c r="O1343" s="2">
        <v>0</v>
      </c>
      <c r="P1343" s="2">
        <v>0</v>
      </c>
      <c r="Q1343" s="2">
        <v>0</v>
      </c>
      <c r="R1343" s="2">
        <v>0</v>
      </c>
      <c r="S1343" s="2">
        <v>0</v>
      </c>
      <c r="T1343" s="2"/>
      <c r="U1343" s="2" t="s">
        <v>4045</v>
      </c>
      <c r="V1343" s="2">
        <v>46080.751609999999</v>
      </c>
      <c r="W1343" s="2">
        <v>0.34793681372697072</v>
      </c>
    </row>
    <row r="1344" spans="1:23" x14ac:dyDescent="0.3">
      <c r="A1344" s="2" t="s">
        <v>4046</v>
      </c>
      <c r="B1344" s="2" t="s">
        <v>4047</v>
      </c>
      <c r="C1344" s="2">
        <v>2.2270960188069361E-6</v>
      </c>
      <c r="D1344" s="2">
        <v>4.0111405253105536E-6</v>
      </c>
      <c r="E1344" s="2">
        <v>7.7534361296745152E-7</v>
      </c>
      <c r="F1344" s="2">
        <v>43665</v>
      </c>
      <c r="G1344" s="2">
        <v>72484</v>
      </c>
      <c r="H1344" s="2">
        <v>0</v>
      </c>
      <c r="I1344" s="2">
        <v>1</v>
      </c>
      <c r="J1344" s="2">
        <v>0</v>
      </c>
      <c r="K1344" s="2">
        <v>0</v>
      </c>
      <c r="L1344" s="2">
        <v>0</v>
      </c>
      <c r="M1344" s="2">
        <v>0</v>
      </c>
      <c r="N1344" s="2">
        <v>0</v>
      </c>
      <c r="O1344" s="2">
        <v>0</v>
      </c>
      <c r="P1344" s="2">
        <v>0</v>
      </c>
      <c r="Q1344" s="2">
        <v>0</v>
      </c>
      <c r="R1344" s="2">
        <v>0</v>
      </c>
      <c r="S1344" s="2">
        <v>0</v>
      </c>
      <c r="T1344" s="2"/>
      <c r="U1344" s="2" t="s">
        <v>4048</v>
      </c>
      <c r="V1344" s="2">
        <v>9962.4450629999992</v>
      </c>
      <c r="W1344" s="2">
        <v>7.5222327567200237E-2</v>
      </c>
    </row>
    <row r="1345" spans="1:23" x14ac:dyDescent="0.3">
      <c r="A1345" s="2" t="s">
        <v>4049</v>
      </c>
      <c r="B1345" s="2" t="s">
        <v>4050</v>
      </c>
      <c r="C1345" s="2">
        <v>2.1684848353361207E-6</v>
      </c>
      <c r="D1345" s="2">
        <v>2.0475969840644047E-6</v>
      </c>
      <c r="E1345" s="2">
        <v>2.2668563884452061E-6</v>
      </c>
      <c r="F1345" s="2">
        <v>22290</v>
      </c>
      <c r="G1345" s="2">
        <v>211920</v>
      </c>
      <c r="H1345" s="2">
        <v>0</v>
      </c>
      <c r="I1345" s="2">
        <v>1</v>
      </c>
      <c r="J1345" s="2">
        <v>0</v>
      </c>
      <c r="K1345" s="2">
        <v>0</v>
      </c>
      <c r="L1345" s="2">
        <v>0</v>
      </c>
      <c r="M1345" s="2">
        <v>0</v>
      </c>
      <c r="N1345" s="2">
        <v>0</v>
      </c>
      <c r="O1345" s="2">
        <v>0</v>
      </c>
      <c r="P1345" s="2">
        <v>0</v>
      </c>
      <c r="Q1345" s="2">
        <v>0</v>
      </c>
      <c r="R1345" s="2">
        <v>0</v>
      </c>
      <c r="S1345" s="2">
        <v>0</v>
      </c>
      <c r="T1345" s="2"/>
      <c r="U1345" s="2" t="s">
        <v>4051</v>
      </c>
      <c r="V1345" s="2">
        <v>23516.57806</v>
      </c>
      <c r="W1345" s="2">
        <v>0.17756401434611901</v>
      </c>
    </row>
    <row r="1346" spans="1:23" x14ac:dyDescent="0.3">
      <c r="A1346" s="2" t="s">
        <v>4052</v>
      </c>
      <c r="B1346" s="2" t="s">
        <v>4053</v>
      </c>
      <c r="C1346" s="2">
        <v>1.9715058162314636E-6</v>
      </c>
      <c r="D1346" s="2">
        <v>2.186675576880623E-6</v>
      </c>
      <c r="E1346" s="2">
        <v>1.7964130892576816E-6</v>
      </c>
      <c r="F1346" s="2">
        <v>23804</v>
      </c>
      <c r="G1346" s="2">
        <v>167940</v>
      </c>
      <c r="H1346" s="2">
        <v>1</v>
      </c>
      <c r="I1346" s="2">
        <v>0</v>
      </c>
      <c r="J1346" s="2">
        <v>0</v>
      </c>
      <c r="K1346" s="2">
        <v>0</v>
      </c>
      <c r="L1346" s="2">
        <v>0</v>
      </c>
      <c r="M1346" s="2">
        <v>0</v>
      </c>
      <c r="N1346" s="2">
        <v>0</v>
      </c>
      <c r="O1346" s="2">
        <v>0</v>
      </c>
      <c r="P1346" s="2">
        <v>0</v>
      </c>
      <c r="Q1346" s="2">
        <v>0</v>
      </c>
      <c r="R1346" s="2">
        <v>0</v>
      </c>
      <c r="S1346" s="2">
        <v>0</v>
      </c>
      <c r="T1346" s="2" t="s">
        <v>24</v>
      </c>
      <c r="U1346" s="2" t="s">
        <v>4054</v>
      </c>
      <c r="V1346" s="2">
        <v>2619.8648370000001</v>
      </c>
      <c r="W1346" s="2">
        <v>1.9781522478103296E-2</v>
      </c>
    </row>
    <row r="1347" spans="1:23" x14ac:dyDescent="0.3">
      <c r="A1347" s="2" t="s">
        <v>4055</v>
      </c>
      <c r="B1347" s="2" t="s">
        <v>4056</v>
      </c>
      <c r="C1347" s="2">
        <v>1.8326625089726475E-6</v>
      </c>
      <c r="D1347" s="2">
        <v>4.5293322968272564E-7</v>
      </c>
      <c r="E1347" s="2">
        <v>2.9554065287067097E-6</v>
      </c>
      <c r="F1347" s="2">
        <v>4930.6000000000004</v>
      </c>
      <c r="G1347" s="2">
        <v>276290</v>
      </c>
      <c r="H1347" s="2">
        <v>0</v>
      </c>
      <c r="I1347" s="2">
        <v>0</v>
      </c>
      <c r="J1347" s="2">
        <v>1</v>
      </c>
      <c r="K1347" s="2">
        <v>0</v>
      </c>
      <c r="L1347" s="2">
        <v>0</v>
      </c>
      <c r="M1347" s="2">
        <v>0</v>
      </c>
      <c r="N1347" s="2">
        <v>0</v>
      </c>
      <c r="O1347" s="2">
        <v>0</v>
      </c>
      <c r="P1347" s="2">
        <v>0</v>
      </c>
      <c r="Q1347" s="2">
        <v>0</v>
      </c>
      <c r="R1347" s="2">
        <v>0</v>
      </c>
      <c r="S1347" s="2">
        <v>0</v>
      </c>
      <c r="T1347" s="2" t="s">
        <v>24</v>
      </c>
      <c r="U1347" s="2" t="s">
        <v>4057</v>
      </c>
      <c r="V1347" s="2">
        <v>408912.90860000002</v>
      </c>
      <c r="W1347" s="2">
        <v>3.0875332875264276</v>
      </c>
    </row>
    <row r="1348" spans="1:23" x14ac:dyDescent="0.3">
      <c r="A1348" s="2" t="s">
        <v>4058</v>
      </c>
      <c r="B1348" s="2" t="s">
        <v>4059</v>
      </c>
      <c r="C1348" s="2">
        <v>1.7928493221460196E-6</v>
      </c>
      <c r="D1348" s="2">
        <v>6.1592341940123044E-7</v>
      </c>
      <c r="E1348" s="2">
        <v>2.7505636642355619E-6</v>
      </c>
      <c r="F1348" s="2">
        <v>6704.9</v>
      </c>
      <c r="G1348" s="2">
        <v>257140</v>
      </c>
      <c r="H1348" s="2">
        <v>0</v>
      </c>
      <c r="I1348" s="2">
        <v>1</v>
      </c>
      <c r="J1348" s="2">
        <v>0</v>
      </c>
      <c r="K1348" s="2">
        <v>0</v>
      </c>
      <c r="L1348" s="2">
        <v>0</v>
      </c>
      <c r="M1348" s="2">
        <v>0</v>
      </c>
      <c r="N1348" s="2">
        <v>0</v>
      </c>
      <c r="O1348" s="2">
        <v>0</v>
      </c>
      <c r="P1348" s="2">
        <v>0</v>
      </c>
      <c r="Q1348" s="2">
        <v>0</v>
      </c>
      <c r="R1348" s="2">
        <v>0</v>
      </c>
      <c r="S1348" s="2">
        <v>0</v>
      </c>
      <c r="T1348" s="2"/>
      <c r="U1348" s="2" t="s">
        <v>4060</v>
      </c>
      <c r="V1348" s="2"/>
      <c r="W1348" s="2"/>
    </row>
    <row r="1349" spans="1:23" x14ac:dyDescent="0.3">
      <c r="A1349" s="2" t="s">
        <v>4061</v>
      </c>
      <c r="B1349" s="2" t="s">
        <v>4062</v>
      </c>
      <c r="C1349" s="2">
        <v>1.7005109169816496E-6</v>
      </c>
      <c r="D1349" s="2">
        <v>2.1076745268000763E-6</v>
      </c>
      <c r="E1349" s="2">
        <v>1.3691846815826085E-6</v>
      </c>
      <c r="F1349" s="2">
        <v>22944</v>
      </c>
      <c r="G1349" s="2">
        <v>128000</v>
      </c>
      <c r="H1349" s="2">
        <v>1</v>
      </c>
      <c r="I1349" s="2">
        <v>0</v>
      </c>
      <c r="J1349" s="2">
        <v>0</v>
      </c>
      <c r="K1349" s="2">
        <v>0</v>
      </c>
      <c r="L1349" s="2">
        <v>0</v>
      </c>
      <c r="M1349" s="2">
        <v>0</v>
      </c>
      <c r="N1349" s="2">
        <v>0</v>
      </c>
      <c r="O1349" s="2">
        <v>0</v>
      </c>
      <c r="P1349" s="2">
        <v>0</v>
      </c>
      <c r="Q1349" s="2">
        <v>0</v>
      </c>
      <c r="R1349" s="2">
        <v>0</v>
      </c>
      <c r="S1349" s="2">
        <v>0</v>
      </c>
      <c r="T1349" s="2" t="s">
        <v>24</v>
      </c>
      <c r="U1349" s="2" t="s">
        <v>4063</v>
      </c>
      <c r="V1349" s="2">
        <v>105548.4792</v>
      </c>
      <c r="W1349" s="2">
        <v>0.79695318030806406</v>
      </c>
    </row>
    <row r="1350" spans="1:23" x14ac:dyDescent="0.3">
      <c r="A1350" s="2" t="s">
        <v>4064</v>
      </c>
      <c r="B1350" s="2" t="s">
        <v>4065</v>
      </c>
      <c r="C1350" s="2">
        <v>1.6384887784876879E-6</v>
      </c>
      <c r="D1350" s="2">
        <v>2.0096581076885139E-6</v>
      </c>
      <c r="E1350" s="2">
        <v>1.3364526102885243E-6</v>
      </c>
      <c r="F1350" s="2">
        <v>21877</v>
      </c>
      <c r="G1350" s="2">
        <v>124940</v>
      </c>
      <c r="H1350" s="2">
        <v>0</v>
      </c>
      <c r="I1350" s="2">
        <v>0</v>
      </c>
      <c r="J1350" s="2">
        <v>0</v>
      </c>
      <c r="K1350" s="2">
        <v>0</v>
      </c>
      <c r="L1350" s="2">
        <v>0</v>
      </c>
      <c r="M1350" s="2">
        <v>1</v>
      </c>
      <c r="N1350" s="2">
        <v>0</v>
      </c>
      <c r="O1350" s="2">
        <v>0</v>
      </c>
      <c r="P1350" s="2">
        <v>0</v>
      </c>
      <c r="Q1350" s="2">
        <v>0</v>
      </c>
      <c r="R1350" s="2">
        <v>0</v>
      </c>
      <c r="S1350" s="2">
        <v>0</v>
      </c>
      <c r="T1350" s="2"/>
      <c r="U1350" s="2" t="s">
        <v>4066</v>
      </c>
      <c r="V1350" s="2">
        <v>4286307.8389999997</v>
      </c>
      <c r="W1350" s="2">
        <v>32.364148588039868</v>
      </c>
    </row>
    <row r="1351" spans="1:23" x14ac:dyDescent="0.3">
      <c r="A1351" s="2" t="s">
        <v>4067</v>
      </c>
      <c r="B1351" s="2" t="s">
        <v>4068</v>
      </c>
      <c r="C1351" s="2">
        <v>1.6174367123319945E-6</v>
      </c>
      <c r="D1351" s="2">
        <v>1.0985739045503014E-6</v>
      </c>
      <c r="E1351" s="2">
        <v>2.039657305345092E-6</v>
      </c>
      <c r="F1351" s="2">
        <v>11959</v>
      </c>
      <c r="G1351" s="2">
        <v>190680</v>
      </c>
      <c r="H1351" s="2">
        <v>0</v>
      </c>
      <c r="I1351" s="2">
        <v>0</v>
      </c>
      <c r="J1351" s="2">
        <v>0</v>
      </c>
      <c r="K1351" s="2">
        <v>0</v>
      </c>
      <c r="L1351" s="2">
        <v>0</v>
      </c>
      <c r="M1351" s="2">
        <v>0</v>
      </c>
      <c r="N1351" s="2">
        <v>0</v>
      </c>
      <c r="O1351" s="2">
        <v>0</v>
      </c>
      <c r="P1351" s="2">
        <v>0</v>
      </c>
      <c r="Q1351" s="2">
        <v>0</v>
      </c>
      <c r="R1351" s="2">
        <v>0</v>
      </c>
      <c r="S1351" s="2">
        <v>1</v>
      </c>
      <c r="T1351" s="2"/>
      <c r="U1351" s="2" t="s">
        <v>4069</v>
      </c>
      <c r="V1351" s="2">
        <v>25845.90568</v>
      </c>
      <c r="W1351" s="2">
        <v>0.19515180972515858</v>
      </c>
    </row>
    <row r="1352" spans="1:23" x14ac:dyDescent="0.3">
      <c r="A1352" s="2" t="s">
        <v>4070</v>
      </c>
      <c r="B1352" s="2" t="s">
        <v>4071</v>
      </c>
      <c r="C1352" s="2">
        <v>1.5616543565250635E-6</v>
      </c>
      <c r="D1352" s="2">
        <v>1.376088058379757E-6</v>
      </c>
      <c r="E1352" s="2">
        <v>1.7126574950639957E-6</v>
      </c>
      <c r="F1352" s="2">
        <v>14980</v>
      </c>
      <c r="G1352" s="2">
        <v>160110</v>
      </c>
      <c r="H1352" s="2">
        <v>0</v>
      </c>
      <c r="I1352" s="2">
        <v>0</v>
      </c>
      <c r="J1352" s="2">
        <v>0</v>
      </c>
      <c r="K1352" s="2">
        <v>0</v>
      </c>
      <c r="L1352" s="2">
        <v>0</v>
      </c>
      <c r="M1352" s="2">
        <v>0</v>
      </c>
      <c r="N1352" s="2">
        <v>0</v>
      </c>
      <c r="O1352" s="2">
        <v>0</v>
      </c>
      <c r="P1352" s="2">
        <v>0</v>
      </c>
      <c r="Q1352" s="2">
        <v>0</v>
      </c>
      <c r="R1352" s="2">
        <v>0</v>
      </c>
      <c r="S1352" s="2">
        <v>1</v>
      </c>
      <c r="T1352" s="2" t="s">
        <v>24</v>
      </c>
      <c r="U1352" s="2" t="s">
        <v>4072</v>
      </c>
      <c r="V1352" s="2">
        <v>237785.27849999999</v>
      </c>
      <c r="W1352" s="2">
        <v>1.7954188953488373</v>
      </c>
    </row>
    <row r="1353" spans="1:23" x14ac:dyDescent="0.3">
      <c r="A1353" s="2" t="s">
        <v>4073</v>
      </c>
      <c r="B1353" s="2" t="s">
        <v>4074</v>
      </c>
      <c r="C1353" s="2">
        <v>1.3712363640455211E-6</v>
      </c>
      <c r="D1353" s="2">
        <v>1.9963381631981891E-7</v>
      </c>
      <c r="E1353" s="2">
        <v>2.3246188671994721E-6</v>
      </c>
      <c r="F1353" s="2">
        <v>2173.1999999999998</v>
      </c>
      <c r="G1353" s="2">
        <v>217320</v>
      </c>
      <c r="H1353" s="2">
        <v>0</v>
      </c>
      <c r="I1353" s="2">
        <v>0</v>
      </c>
      <c r="J1353" s="2">
        <v>0</v>
      </c>
      <c r="K1353" s="2">
        <v>0</v>
      </c>
      <c r="L1353" s="2">
        <v>0</v>
      </c>
      <c r="M1353" s="2">
        <v>0</v>
      </c>
      <c r="N1353" s="2">
        <v>0</v>
      </c>
      <c r="O1353" s="2">
        <v>0</v>
      </c>
      <c r="P1353" s="2">
        <v>0</v>
      </c>
      <c r="Q1353" s="2">
        <v>1</v>
      </c>
      <c r="R1353" s="2">
        <v>0</v>
      </c>
      <c r="S1353" s="2">
        <v>0</v>
      </c>
      <c r="T1353" s="2" t="s">
        <v>24</v>
      </c>
      <c r="U1353" s="2" t="s">
        <v>4075</v>
      </c>
      <c r="V1353" s="2">
        <v>787172.41399999999</v>
      </c>
      <c r="W1353" s="2">
        <v>5.9436153276955608</v>
      </c>
    </row>
    <row r="1354" spans="1:23" x14ac:dyDescent="0.3">
      <c r="A1354" s="2" t="s">
        <v>4076</v>
      </c>
      <c r="B1354" s="2" t="s">
        <v>4077</v>
      </c>
      <c r="C1354" s="2">
        <v>1.2427806051174829E-6</v>
      </c>
      <c r="D1354" s="2">
        <v>1.1823517623101369E-6</v>
      </c>
      <c r="E1354" s="2">
        <v>1.2919541081370894E-6</v>
      </c>
      <c r="F1354" s="2">
        <v>12871</v>
      </c>
      <c r="G1354" s="2">
        <v>120780</v>
      </c>
      <c r="H1354" s="2">
        <v>1</v>
      </c>
      <c r="I1354" s="2">
        <v>0</v>
      </c>
      <c r="J1354" s="2">
        <v>0</v>
      </c>
      <c r="K1354" s="2">
        <v>0</v>
      </c>
      <c r="L1354" s="2">
        <v>0</v>
      </c>
      <c r="M1354" s="2">
        <v>0</v>
      </c>
      <c r="N1354" s="2">
        <v>0</v>
      </c>
      <c r="O1354" s="2">
        <v>0</v>
      </c>
      <c r="P1354" s="2">
        <v>0</v>
      </c>
      <c r="Q1354" s="2">
        <v>0</v>
      </c>
      <c r="R1354" s="2">
        <v>0</v>
      </c>
      <c r="S1354" s="2">
        <v>0</v>
      </c>
      <c r="T1354" s="2"/>
      <c r="U1354" s="2" t="s">
        <v>4078</v>
      </c>
      <c r="V1354" s="2">
        <v>4407.4829559999998</v>
      </c>
      <c r="W1354" s="2">
        <v>3.3279092086982785E-2</v>
      </c>
    </row>
    <row r="1355" spans="1:23" x14ac:dyDescent="0.3">
      <c r="A1355" s="2" t="s">
        <v>4079</v>
      </c>
      <c r="B1355" s="2" t="s">
        <v>4080</v>
      </c>
      <c r="C1355" s="2">
        <v>1.2266013568571784E-6</v>
      </c>
      <c r="D1355" s="2">
        <v>5.4726599518006685E-7</v>
      </c>
      <c r="E1355" s="2">
        <v>1.7794052482911477E-6</v>
      </c>
      <c r="F1355" s="2">
        <v>5957.5</v>
      </c>
      <c r="G1355" s="2">
        <v>166350</v>
      </c>
      <c r="H1355" s="2">
        <v>0</v>
      </c>
      <c r="I1355" s="2">
        <v>0</v>
      </c>
      <c r="J1355" s="2">
        <v>0</v>
      </c>
      <c r="K1355" s="2">
        <v>0</v>
      </c>
      <c r="L1355" s="2">
        <v>0</v>
      </c>
      <c r="M1355" s="2">
        <v>1</v>
      </c>
      <c r="N1355" s="2">
        <v>0</v>
      </c>
      <c r="O1355" s="2">
        <v>0</v>
      </c>
      <c r="P1355" s="2">
        <v>0</v>
      </c>
      <c r="Q1355" s="2">
        <v>0</v>
      </c>
      <c r="R1355" s="2">
        <v>0</v>
      </c>
      <c r="S1355" s="2">
        <v>0</v>
      </c>
      <c r="T1355" s="2"/>
      <c r="U1355" s="2" t="s">
        <v>4081</v>
      </c>
      <c r="V1355" s="2"/>
      <c r="W1355" s="2"/>
    </row>
    <row r="1356" spans="1:23" x14ac:dyDescent="0.3">
      <c r="A1356" s="2" t="s">
        <v>4082</v>
      </c>
      <c r="B1356" s="2" t="s">
        <v>4083</v>
      </c>
      <c r="C1356" s="2">
        <v>9.8082768981919178E-7</v>
      </c>
      <c r="D1356" s="2">
        <v>1.2821135534583623E-6</v>
      </c>
      <c r="E1356" s="2">
        <v>7.3565865071220556E-7</v>
      </c>
      <c r="F1356" s="2">
        <v>13957</v>
      </c>
      <c r="G1356" s="2">
        <v>68774</v>
      </c>
      <c r="H1356" s="2">
        <v>0</v>
      </c>
      <c r="I1356" s="2">
        <v>0</v>
      </c>
      <c r="J1356" s="2">
        <v>0</v>
      </c>
      <c r="K1356" s="2">
        <v>0</v>
      </c>
      <c r="L1356" s="2">
        <v>0</v>
      </c>
      <c r="M1356" s="2">
        <v>0</v>
      </c>
      <c r="N1356" s="2">
        <v>0</v>
      </c>
      <c r="O1356" s="2">
        <v>0</v>
      </c>
      <c r="P1356" s="2">
        <v>0</v>
      </c>
      <c r="Q1356" s="2">
        <v>0</v>
      </c>
      <c r="R1356" s="2">
        <v>0</v>
      </c>
      <c r="S1356" s="2">
        <v>1</v>
      </c>
      <c r="T1356" s="2"/>
      <c r="U1356" s="2" t="s">
        <v>4084</v>
      </c>
      <c r="V1356" s="2">
        <v>4919.953203</v>
      </c>
      <c r="W1356" s="2">
        <v>3.7148544269102995E-2</v>
      </c>
    </row>
    <row r="1357" spans="1:23" x14ac:dyDescent="0.3">
      <c r="A1357" s="2" t="s">
        <v>4085</v>
      </c>
      <c r="B1357" s="2" t="s">
        <v>4086</v>
      </c>
      <c r="C1357" s="2">
        <v>9.2197536763885917E-7</v>
      </c>
      <c r="D1357" s="2">
        <v>8.4525611885016661E-8</v>
      </c>
      <c r="E1357" s="2">
        <v>1.6034436231971327E-6</v>
      </c>
      <c r="F1357" s="2">
        <v>920.14</v>
      </c>
      <c r="G1357" s="2">
        <v>149900</v>
      </c>
      <c r="H1357" s="2">
        <v>0</v>
      </c>
      <c r="I1357" s="2">
        <v>0</v>
      </c>
      <c r="J1357" s="2">
        <v>0</v>
      </c>
      <c r="K1357" s="2">
        <v>0</v>
      </c>
      <c r="L1357" s="2">
        <v>0</v>
      </c>
      <c r="M1357" s="2">
        <v>0</v>
      </c>
      <c r="N1357" s="2">
        <v>0</v>
      </c>
      <c r="O1357" s="2">
        <v>0</v>
      </c>
      <c r="P1357" s="2">
        <v>0</v>
      </c>
      <c r="Q1357" s="2">
        <v>0</v>
      </c>
      <c r="R1357" s="2">
        <v>0</v>
      </c>
      <c r="S1357" s="2">
        <v>1</v>
      </c>
      <c r="T1357" s="2"/>
      <c r="U1357" s="2" t="s">
        <v>4087</v>
      </c>
      <c r="V1357" s="2">
        <v>480281.2953</v>
      </c>
      <c r="W1357" s="2">
        <v>3.6264066392328602</v>
      </c>
    </row>
    <row r="1358" spans="1:23" x14ac:dyDescent="0.3">
      <c r="A1358" s="2" t="s">
        <v>4088</v>
      </c>
      <c r="B1358" s="2" t="s">
        <v>4089</v>
      </c>
      <c r="C1358" s="2">
        <v>4.8410403676903517E-7</v>
      </c>
      <c r="D1358" s="2">
        <v>1.9253290798118375E-7</v>
      </c>
      <c r="E1358" s="2">
        <v>7.2136778559818707E-7</v>
      </c>
      <c r="F1358" s="2">
        <v>2095.9</v>
      </c>
      <c r="G1358" s="2">
        <v>67438</v>
      </c>
      <c r="H1358" s="2">
        <v>0</v>
      </c>
      <c r="I1358" s="2">
        <v>1</v>
      </c>
      <c r="J1358" s="2">
        <v>0</v>
      </c>
      <c r="K1358" s="2">
        <v>0</v>
      </c>
      <c r="L1358" s="2">
        <v>0</v>
      </c>
      <c r="M1358" s="2">
        <v>0</v>
      </c>
      <c r="N1358" s="2">
        <v>0</v>
      </c>
      <c r="O1358" s="2">
        <v>0</v>
      </c>
      <c r="P1358" s="2">
        <v>0</v>
      </c>
      <c r="Q1358" s="2">
        <v>0</v>
      </c>
      <c r="R1358" s="2">
        <v>0</v>
      </c>
      <c r="S1358" s="2">
        <v>0</v>
      </c>
      <c r="T1358" s="2"/>
      <c r="U1358" s="2" t="s">
        <v>4090</v>
      </c>
      <c r="V1358" s="2">
        <v>206024.26610000001</v>
      </c>
      <c r="W1358" s="2">
        <v>1.5556045462096046</v>
      </c>
    </row>
    <row r="1359" spans="1:23" x14ac:dyDescent="0.3">
      <c r="A1359" s="2" t="s">
        <v>4091</v>
      </c>
      <c r="B1359" s="2" t="s">
        <v>4092</v>
      </c>
      <c r="C1359" s="2">
        <v>2.9625399550061824E-7</v>
      </c>
      <c r="D1359" s="2">
        <v>3.3701296794244416E-7</v>
      </c>
      <c r="E1359" s="2">
        <v>2.6308669721503323E-7</v>
      </c>
      <c r="F1359" s="2">
        <v>3668.7</v>
      </c>
      <c r="G1359" s="2">
        <v>24595</v>
      </c>
      <c r="H1359" s="2">
        <v>0</v>
      </c>
      <c r="I1359" s="2">
        <v>1</v>
      </c>
      <c r="J1359" s="2">
        <v>0</v>
      </c>
      <c r="K1359" s="2">
        <v>0</v>
      </c>
      <c r="L1359" s="2">
        <v>0</v>
      </c>
      <c r="M1359" s="2">
        <v>0</v>
      </c>
      <c r="N1359" s="2">
        <v>0</v>
      </c>
      <c r="O1359" s="2">
        <v>0</v>
      </c>
      <c r="P1359" s="2">
        <v>0</v>
      </c>
      <c r="Q1359" s="2">
        <v>0</v>
      </c>
      <c r="R1359" s="2">
        <v>0</v>
      </c>
      <c r="S1359" s="2">
        <v>0</v>
      </c>
      <c r="T1359" s="2"/>
      <c r="U1359" s="2" t="s">
        <v>4093</v>
      </c>
      <c r="V1359" s="2">
        <v>4813.5441870000004</v>
      </c>
      <c r="W1359" s="2">
        <v>3.6345093529145278E-2</v>
      </c>
    </row>
  </sheetData>
  <mergeCells count="11">
    <mergeCell ref="F1:F2"/>
    <mergeCell ref="A1:A2"/>
    <mergeCell ref="B1:B2"/>
    <mergeCell ref="C1:C2"/>
    <mergeCell ref="D1:D2"/>
    <mergeCell ref="E1:E2"/>
    <mergeCell ref="V1:W1"/>
    <mergeCell ref="G1:G2"/>
    <mergeCell ref="H1:S1"/>
    <mergeCell ref="T1:T2"/>
    <mergeCell ref="U1:U2"/>
  </mergeCells>
  <phoneticPr fontId="1" type="noConversion"/>
  <conditionalFormatting sqref="B3:B1359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 shao</dc:creator>
  <cp:lastModifiedBy>wen shao</cp:lastModifiedBy>
  <dcterms:created xsi:type="dcterms:W3CDTF">2015-06-05T18:17:20Z</dcterms:created>
  <dcterms:modified xsi:type="dcterms:W3CDTF">2020-05-14T02:02:28Z</dcterms:modified>
</cp:coreProperties>
</file>